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D:\Joao\Revision\Figure Update 05082025\"/>
    </mc:Choice>
  </mc:AlternateContent>
  <xr:revisionPtr revIDLastSave="0" documentId="13_ncr:1_{5319B1D6-7367-4A26-ABE4-0D8F5504116F}" xr6:coauthVersionLast="47" xr6:coauthVersionMax="47" xr10:uidLastSave="{00000000-0000-0000-0000-000000000000}"/>
  <bookViews>
    <workbookView xWindow="11850" yWindow="1245" windowWidth="16635" windowHeight="9630" tabRatio="752" activeTab="1" xr2:uid="{00000000-000D-0000-FFFF-FFFF00000000}"/>
  </bookViews>
  <sheets>
    <sheet name="Fig1B" sheetId="22" r:id="rId1"/>
    <sheet name="Supplement Figure 1A" sheetId="23" r:id="rId2"/>
    <sheet name="Fig1C,D" sheetId="20" r:id="rId3"/>
    <sheet name="Fig1E" sheetId="21" r:id="rId4"/>
  </sheets>
  <calcPr calcId="191029"/>
</workbook>
</file>

<file path=xl/calcChain.xml><?xml version="1.0" encoding="utf-8"?>
<calcChain xmlns="http://schemas.openxmlformats.org/spreadsheetml/2006/main">
  <c r="H5" i="23" l="1"/>
  <c r="K5" i="23" s="1"/>
  <c r="L5" i="23"/>
  <c r="M5" i="23"/>
  <c r="H6" i="23"/>
  <c r="K6" i="23" s="1"/>
  <c r="M6" i="23"/>
  <c r="H7" i="23"/>
  <c r="L7" i="23" s="1"/>
  <c r="K7" i="23"/>
  <c r="C8" i="23"/>
  <c r="D8" i="23"/>
  <c r="E8" i="23"/>
  <c r="U8" i="23"/>
  <c r="V8" i="23"/>
  <c r="H9" i="23"/>
  <c r="L9" i="23" s="1"/>
  <c r="K9" i="23"/>
  <c r="H10" i="23"/>
  <c r="K10" i="23"/>
  <c r="P10" i="23" s="1"/>
  <c r="L10" i="23"/>
  <c r="M10" i="23"/>
  <c r="H11" i="23"/>
  <c r="K11" i="23"/>
  <c r="L11" i="23"/>
  <c r="M11" i="23"/>
  <c r="P11" i="23"/>
  <c r="C12" i="23"/>
  <c r="D12" i="23"/>
  <c r="E12" i="23"/>
  <c r="U12" i="23"/>
  <c r="H15" i="23"/>
  <c r="L15" i="23" s="1"/>
  <c r="K15" i="23"/>
  <c r="AC6" i="23" s="1"/>
  <c r="H16" i="23"/>
  <c r="K16" i="23"/>
  <c r="L16" i="23"/>
  <c r="M16" i="23"/>
  <c r="P16" i="23"/>
  <c r="H17" i="23"/>
  <c r="L17" i="23" s="1"/>
  <c r="P17" i="23" s="1"/>
  <c r="K17" i="23"/>
  <c r="M17" i="23"/>
  <c r="C18" i="23"/>
  <c r="D18" i="23"/>
  <c r="E18" i="23"/>
  <c r="H19" i="23"/>
  <c r="K19" i="23" s="1"/>
  <c r="L19" i="23"/>
  <c r="M19" i="23"/>
  <c r="AE10" i="23" s="1"/>
  <c r="H20" i="23"/>
  <c r="M20" i="23" s="1"/>
  <c r="M22" i="23" s="1"/>
  <c r="W10" i="23" s="1"/>
  <c r="K20" i="23"/>
  <c r="P20" i="23" s="1"/>
  <c r="L20" i="23"/>
  <c r="AD10" i="23" s="1"/>
  <c r="H21" i="23"/>
  <c r="K21" i="23"/>
  <c r="L21" i="23"/>
  <c r="M21" i="23"/>
  <c r="P21" i="23"/>
  <c r="C22" i="23"/>
  <c r="D22" i="23"/>
  <c r="E22" i="23"/>
  <c r="H25" i="23"/>
  <c r="L25" i="23" s="1"/>
  <c r="K25" i="23"/>
  <c r="K28" i="23" s="1"/>
  <c r="H26" i="23"/>
  <c r="M26" i="23" s="1"/>
  <c r="K26" i="23"/>
  <c r="L26" i="23"/>
  <c r="P26" i="23" s="1"/>
  <c r="H27" i="23"/>
  <c r="K27" i="23"/>
  <c r="P27" i="23" s="1"/>
  <c r="L27" i="23"/>
  <c r="M27" i="23"/>
  <c r="C28" i="23"/>
  <c r="D28" i="23"/>
  <c r="E28" i="23"/>
  <c r="H29" i="23"/>
  <c r="K29" i="23"/>
  <c r="P29" i="23" s="1"/>
  <c r="L29" i="23"/>
  <c r="AD11" i="23" s="1"/>
  <c r="M29" i="23"/>
  <c r="AE11" i="23" s="1"/>
  <c r="H30" i="23"/>
  <c r="K30" i="23"/>
  <c r="L30" i="23"/>
  <c r="M30" i="23"/>
  <c r="P30" i="23"/>
  <c r="H31" i="23"/>
  <c r="K31" i="23"/>
  <c r="L31" i="23"/>
  <c r="M31" i="23"/>
  <c r="P31" i="23"/>
  <c r="C32" i="23"/>
  <c r="D32" i="23"/>
  <c r="E32" i="23"/>
  <c r="H35" i="23"/>
  <c r="K35" i="23"/>
  <c r="L35" i="23"/>
  <c r="M35" i="23"/>
  <c r="W8" i="23" s="1"/>
  <c r="P35" i="23"/>
  <c r="H36" i="23"/>
  <c r="K36" i="23" s="1"/>
  <c r="H37" i="23"/>
  <c r="L37" i="23" s="1"/>
  <c r="P37" i="23" s="1"/>
  <c r="K37" i="23"/>
  <c r="M37" i="23"/>
  <c r="C38" i="23"/>
  <c r="D38" i="23"/>
  <c r="E38" i="23"/>
  <c r="H39" i="23"/>
  <c r="L39" i="23" s="1"/>
  <c r="K39" i="23"/>
  <c r="AC12" i="23" s="1"/>
  <c r="M39" i="23"/>
  <c r="W12" i="23" s="1"/>
  <c r="H40" i="23"/>
  <c r="M40" i="23" s="1"/>
  <c r="K40" i="23"/>
  <c r="P40" i="23" s="1"/>
  <c r="L40" i="23"/>
  <c r="H41" i="23"/>
  <c r="K41" i="23"/>
  <c r="L41" i="23"/>
  <c r="P41" i="23" s="1"/>
  <c r="M41" i="23"/>
  <c r="C42" i="23"/>
  <c r="D42" i="23"/>
  <c r="E42" i="23"/>
  <c r="K42" i="23"/>
  <c r="AL10" i="23" l="1"/>
  <c r="AL6" i="23"/>
  <c r="AD6" i="23"/>
  <c r="L18" i="23"/>
  <c r="V6" i="23" s="1"/>
  <c r="AM5" i="23"/>
  <c r="L28" i="23"/>
  <c r="V7" i="23" s="1"/>
  <c r="AL7" i="23"/>
  <c r="AL11" i="23"/>
  <c r="AD7" i="23"/>
  <c r="AC10" i="23"/>
  <c r="P19" i="23"/>
  <c r="K22" i="23"/>
  <c r="P39" i="23"/>
  <c r="L42" i="23"/>
  <c r="P42" i="23" s="1"/>
  <c r="AD12" i="23"/>
  <c r="V12" i="23"/>
  <c r="P9" i="23"/>
  <c r="P36" i="23"/>
  <c r="K38" i="23"/>
  <c r="U7" i="23"/>
  <c r="AD9" i="23"/>
  <c r="L12" i="23"/>
  <c r="V9" i="23" s="1"/>
  <c r="P5" i="23"/>
  <c r="K8" i="23"/>
  <c r="AC5" i="23"/>
  <c r="AK9" i="23"/>
  <c r="AK5" i="23"/>
  <c r="L22" i="23"/>
  <c r="V10" i="23" s="1"/>
  <c r="AK10" i="23"/>
  <c r="L6" i="23"/>
  <c r="AM12" i="23"/>
  <c r="K12" i="23"/>
  <c r="AC9" i="23"/>
  <c r="AM8" i="23"/>
  <c r="AC7" i="23"/>
  <c r="AK7" i="23"/>
  <c r="AL12" i="23"/>
  <c r="AL8" i="23"/>
  <c r="M32" i="23"/>
  <c r="W11" i="23" s="1"/>
  <c r="K18" i="23"/>
  <c r="L32" i="23"/>
  <c r="V11" i="23" s="1"/>
  <c r="AE12" i="23"/>
  <c r="M38" i="23"/>
  <c r="M36" i="23"/>
  <c r="K32" i="23"/>
  <c r="P25" i="23"/>
  <c r="P15" i="23"/>
  <c r="AC11" i="23"/>
  <c r="AD8" i="23"/>
  <c r="AK11" i="23"/>
  <c r="AK12" i="23"/>
  <c r="AK8" i="23"/>
  <c r="AK6" i="23"/>
  <c r="AE8" i="23"/>
  <c r="L36" i="23"/>
  <c r="L38" i="23" s="1"/>
  <c r="M25" i="23"/>
  <c r="M15" i="23"/>
  <c r="M9" i="23"/>
  <c r="AC8" i="23"/>
  <c r="M7" i="23"/>
  <c r="M42" i="23"/>
  <c r="H5" i="22"/>
  <c r="K5" i="22" s="1"/>
  <c r="H6" i="22"/>
  <c r="K6" i="22"/>
  <c r="L6" i="22"/>
  <c r="M6" i="22"/>
  <c r="P6" i="22" s="1"/>
  <c r="AC6" i="22"/>
  <c r="H7" i="22"/>
  <c r="K7" i="22"/>
  <c r="P7" i="22" s="1"/>
  <c r="L7" i="22"/>
  <c r="M7" i="22"/>
  <c r="C8" i="22"/>
  <c r="D8" i="22"/>
  <c r="E8" i="22"/>
  <c r="H12" i="22"/>
  <c r="K12" i="22"/>
  <c r="L12" i="22"/>
  <c r="AD6" i="22" s="1"/>
  <c r="M12" i="22"/>
  <c r="M15" i="22" s="1"/>
  <c r="W6" i="22" s="1"/>
  <c r="P12" i="22"/>
  <c r="H13" i="22"/>
  <c r="K13" i="22"/>
  <c r="L13" i="22"/>
  <c r="M13" i="22"/>
  <c r="P13" i="22"/>
  <c r="H14" i="22"/>
  <c r="K14" i="22"/>
  <c r="L14" i="22"/>
  <c r="M14" i="22"/>
  <c r="P14" i="22"/>
  <c r="C15" i="22"/>
  <c r="D15" i="22"/>
  <c r="E15" i="22"/>
  <c r="K15" i="22"/>
  <c r="P15" i="22" s="1"/>
  <c r="L15" i="22"/>
  <c r="V6" i="22" s="1"/>
  <c r="H18" i="22"/>
  <c r="L18" i="22" s="1"/>
  <c r="H19" i="22"/>
  <c r="M19" i="22" s="1"/>
  <c r="K19" i="22"/>
  <c r="P19" i="22" s="1"/>
  <c r="L19" i="22"/>
  <c r="H20" i="22"/>
  <c r="K20" i="22" s="1"/>
  <c r="M20" i="22"/>
  <c r="C21" i="22"/>
  <c r="D21" i="22"/>
  <c r="E21" i="22"/>
  <c r="H24" i="22"/>
  <c r="L24" i="22" s="1"/>
  <c r="K24" i="22"/>
  <c r="H25" i="22"/>
  <c r="K25" i="22" s="1"/>
  <c r="P25" i="22" s="1"/>
  <c r="L25" i="22"/>
  <c r="M25" i="22"/>
  <c r="H26" i="22"/>
  <c r="M26" i="22" s="1"/>
  <c r="K26" i="22"/>
  <c r="L26" i="22"/>
  <c r="C27" i="22"/>
  <c r="D27" i="22"/>
  <c r="E27" i="22"/>
  <c r="H35" i="22"/>
  <c r="M35" i="22" s="1"/>
  <c r="K35" i="22"/>
  <c r="P35" i="22" s="1"/>
  <c r="L35" i="22"/>
  <c r="AD35" i="22" s="1"/>
  <c r="H36" i="22"/>
  <c r="K36" i="22"/>
  <c r="L36" i="22"/>
  <c r="M36" i="22"/>
  <c r="P36" i="22"/>
  <c r="H37" i="22"/>
  <c r="L37" i="22" s="1"/>
  <c r="K37" i="22"/>
  <c r="AK35" i="22" s="1"/>
  <c r="C38" i="22"/>
  <c r="D38" i="22"/>
  <c r="E38" i="22"/>
  <c r="V38" i="22"/>
  <c r="H41" i="22"/>
  <c r="K41" i="22"/>
  <c r="L41" i="22"/>
  <c r="M41" i="22"/>
  <c r="H42" i="22"/>
  <c r="K42" i="22"/>
  <c r="L42" i="22"/>
  <c r="M42" i="22"/>
  <c r="P42" i="22"/>
  <c r="H43" i="22"/>
  <c r="K43" i="22" s="1"/>
  <c r="C44" i="22"/>
  <c r="D44" i="22"/>
  <c r="E44" i="22"/>
  <c r="H47" i="22"/>
  <c r="K47" i="22" s="1"/>
  <c r="M47" i="22"/>
  <c r="H48" i="22"/>
  <c r="K48" i="22"/>
  <c r="P48" i="22" s="1"/>
  <c r="L48" i="22"/>
  <c r="M48" i="22"/>
  <c r="H49" i="22"/>
  <c r="M49" i="22" s="1"/>
  <c r="K49" i="22"/>
  <c r="P49" i="22" s="1"/>
  <c r="L49" i="22"/>
  <c r="C50" i="22"/>
  <c r="D50" i="22"/>
  <c r="E50" i="22"/>
  <c r="H53" i="22"/>
  <c r="K53" i="22" s="1"/>
  <c r="L53" i="22"/>
  <c r="AL38" i="22" s="1"/>
  <c r="M53" i="22"/>
  <c r="H54" i="22"/>
  <c r="L54" i="22" s="1"/>
  <c r="K54" i="22"/>
  <c r="H55" i="22"/>
  <c r="L55" i="22" s="1"/>
  <c r="K55" i="22"/>
  <c r="C56" i="22"/>
  <c r="D56" i="22"/>
  <c r="E56" i="22"/>
  <c r="H64" i="22"/>
  <c r="L64" i="22" s="1"/>
  <c r="K64" i="22"/>
  <c r="AC64" i="22" s="1"/>
  <c r="H65" i="22"/>
  <c r="K65" i="22"/>
  <c r="L65" i="22"/>
  <c r="M65" i="22"/>
  <c r="P65" i="22" s="1"/>
  <c r="H66" i="22"/>
  <c r="K66" i="22"/>
  <c r="P66" i="22" s="1"/>
  <c r="L66" i="22"/>
  <c r="M66" i="22"/>
  <c r="C67" i="22"/>
  <c r="D67" i="22"/>
  <c r="E67" i="22"/>
  <c r="H70" i="22"/>
  <c r="K70" i="22" s="1"/>
  <c r="M70" i="22"/>
  <c r="H71" i="22"/>
  <c r="K71" i="22"/>
  <c r="L71" i="22"/>
  <c r="M71" i="22"/>
  <c r="P71" i="22" s="1"/>
  <c r="H72" i="22"/>
  <c r="M72" i="22" s="1"/>
  <c r="K72" i="22"/>
  <c r="P72" i="22" s="1"/>
  <c r="L72" i="22"/>
  <c r="C73" i="22"/>
  <c r="D73" i="22"/>
  <c r="E73" i="22"/>
  <c r="H76" i="22"/>
  <c r="K76" i="22" s="1"/>
  <c r="L76" i="22"/>
  <c r="M76" i="22"/>
  <c r="H77" i="22"/>
  <c r="L77" i="22" s="1"/>
  <c r="K77" i="22"/>
  <c r="H78" i="22"/>
  <c r="L78" i="22" s="1"/>
  <c r="K78" i="22"/>
  <c r="C79" i="22"/>
  <c r="D79" i="22"/>
  <c r="E79" i="22"/>
  <c r="H82" i="22"/>
  <c r="K82" i="22" s="1"/>
  <c r="H83" i="22"/>
  <c r="K83" i="22" s="1"/>
  <c r="M83" i="22"/>
  <c r="H84" i="22"/>
  <c r="K84" i="22"/>
  <c r="P84" i="22" s="1"/>
  <c r="L84" i="22"/>
  <c r="M84" i="22"/>
  <c r="C85" i="22"/>
  <c r="D85" i="22"/>
  <c r="E85" i="22"/>
  <c r="AL9" i="23" l="1"/>
  <c r="L8" i="23"/>
  <c r="V5" i="23" s="1"/>
  <c r="AD5" i="23"/>
  <c r="AE6" i="23"/>
  <c r="AM6" i="23"/>
  <c r="M18" i="23"/>
  <c r="W6" i="23" s="1"/>
  <c r="AM10" i="23"/>
  <c r="P32" i="23"/>
  <c r="U11" i="23"/>
  <c r="P22" i="23"/>
  <c r="U10" i="23"/>
  <c r="P6" i="23"/>
  <c r="P38" i="23"/>
  <c r="U6" i="23"/>
  <c r="AL5" i="23"/>
  <c r="U5" i="23"/>
  <c r="P8" i="23"/>
  <c r="AE9" i="23"/>
  <c r="M12" i="23"/>
  <c r="W9" i="23" s="1"/>
  <c r="AM7" i="23"/>
  <c r="M28" i="23"/>
  <c r="W7" i="23" s="1"/>
  <c r="AM11" i="23"/>
  <c r="AE7" i="23"/>
  <c r="U9" i="23"/>
  <c r="AE5" i="23"/>
  <c r="AM9" i="23"/>
  <c r="M8" i="23"/>
  <c r="W5" i="23" s="1"/>
  <c r="P7" i="23"/>
  <c r="AE37" i="22"/>
  <c r="AD7" i="22"/>
  <c r="AL7" i="22"/>
  <c r="M73" i="22"/>
  <c r="W65" i="22" s="1"/>
  <c r="AE65" i="22"/>
  <c r="AM65" i="22"/>
  <c r="U38" i="22"/>
  <c r="AK38" i="22"/>
  <c r="K56" i="22"/>
  <c r="P53" i="22"/>
  <c r="AC38" i="22"/>
  <c r="AC37" i="22"/>
  <c r="AK37" i="22"/>
  <c r="K50" i="22"/>
  <c r="AK36" i="22"/>
  <c r="K44" i="22"/>
  <c r="AM37" i="22"/>
  <c r="M50" i="22"/>
  <c r="W37" i="22" s="1"/>
  <c r="AK65" i="22"/>
  <c r="AC65" i="22"/>
  <c r="K73" i="22"/>
  <c r="AC8" i="22"/>
  <c r="L27" i="22"/>
  <c r="AD8" i="22"/>
  <c r="AL12" i="22"/>
  <c r="AL8" i="22"/>
  <c r="V8" i="22"/>
  <c r="L79" i="22"/>
  <c r="V66" i="22" s="1"/>
  <c r="P54" i="22"/>
  <c r="P26" i="22"/>
  <c r="AD66" i="22"/>
  <c r="AE36" i="22"/>
  <c r="AC66" i="22"/>
  <c r="K79" i="22"/>
  <c r="AK66" i="22"/>
  <c r="P76" i="22"/>
  <c r="K85" i="22"/>
  <c r="AC67" i="22"/>
  <c r="AK67" i="22"/>
  <c r="U67" i="22"/>
  <c r="AD38" i="22"/>
  <c r="AL13" i="22"/>
  <c r="L67" i="22"/>
  <c r="V64" i="22" s="1"/>
  <c r="AL64" i="22"/>
  <c r="AD64" i="22"/>
  <c r="P64" i="22"/>
  <c r="AK14" i="22"/>
  <c r="K8" i="22"/>
  <c r="AC5" i="22"/>
  <c r="AK5" i="22"/>
  <c r="K18" i="22"/>
  <c r="AK16" i="22"/>
  <c r="AL9" i="22"/>
  <c r="L83" i="22"/>
  <c r="P83" i="22" s="1"/>
  <c r="M78" i="22"/>
  <c r="P78" i="22" s="1"/>
  <c r="M64" i="22"/>
  <c r="M55" i="22"/>
  <c r="P55" i="22" s="1"/>
  <c r="M37" i="22"/>
  <c r="AE35" i="22" s="1"/>
  <c r="AC36" i="22"/>
  <c r="M24" i="22"/>
  <c r="P41" i="22"/>
  <c r="W38" i="22"/>
  <c r="AL35" i="22"/>
  <c r="AK9" i="22"/>
  <c r="U8" i="22"/>
  <c r="U6" i="22"/>
  <c r="L70" i="22"/>
  <c r="P70" i="22" s="1"/>
  <c r="AL66" i="22"/>
  <c r="L47" i="22"/>
  <c r="AC35" i="22"/>
  <c r="K27" i="22"/>
  <c r="L20" i="22"/>
  <c r="P20" i="22" s="1"/>
  <c r="AK10" i="22"/>
  <c r="AM6" i="22"/>
  <c r="L56" i="22"/>
  <c r="L38" i="22"/>
  <c r="V35" i="22" s="1"/>
  <c r="AL6" i="22"/>
  <c r="AM14" i="22"/>
  <c r="AK8" i="22"/>
  <c r="AK6" i="22"/>
  <c r="K38" i="22"/>
  <c r="M43" i="22"/>
  <c r="M44" i="22" s="1"/>
  <c r="W36" i="22" s="1"/>
  <c r="AL36" i="22"/>
  <c r="AL14" i="22"/>
  <c r="AE6" i="22"/>
  <c r="M5" i="22"/>
  <c r="P5" i="22" s="1"/>
  <c r="AK64" i="22"/>
  <c r="AM36" i="22"/>
  <c r="K67" i="22"/>
  <c r="M54" i="22"/>
  <c r="AE38" i="22" s="1"/>
  <c r="L43" i="22"/>
  <c r="AD36" i="22" s="1"/>
  <c r="AK13" i="22"/>
  <c r="AK12" i="22"/>
  <c r="L5" i="22"/>
  <c r="M82" i="22"/>
  <c r="L82" i="22"/>
  <c r="P82" i="22" s="1"/>
  <c r="M77" i="22"/>
  <c r="P77" i="22" s="1"/>
  <c r="M18" i="22"/>
  <c r="E3" i="21"/>
  <c r="G3" i="21"/>
  <c r="H3" i="21"/>
  <c r="I3" i="21"/>
  <c r="J3" i="21"/>
  <c r="E4" i="21"/>
  <c r="G4" i="21"/>
  <c r="C81" i="21" s="1"/>
  <c r="H4" i="21"/>
  <c r="D81" i="21" s="1"/>
  <c r="I4" i="21"/>
  <c r="E81" i="21" s="1"/>
  <c r="J4" i="21"/>
  <c r="E5" i="21"/>
  <c r="G5" i="21"/>
  <c r="J5" i="21" s="1"/>
  <c r="H5" i="21"/>
  <c r="I5" i="21"/>
  <c r="E6" i="21"/>
  <c r="G6" i="21"/>
  <c r="H6" i="21"/>
  <c r="D83" i="21" s="1"/>
  <c r="I6" i="21"/>
  <c r="E83" i="21" s="1"/>
  <c r="E7" i="21"/>
  <c r="G7" i="21"/>
  <c r="J7" i="21" s="1"/>
  <c r="H7" i="21"/>
  <c r="D84" i="21" s="1"/>
  <c r="I7" i="21"/>
  <c r="E84" i="21" s="1"/>
  <c r="E12" i="21"/>
  <c r="G12" i="21"/>
  <c r="H12" i="21"/>
  <c r="I12" i="21"/>
  <c r="J12" i="21"/>
  <c r="E13" i="21"/>
  <c r="G13" i="21"/>
  <c r="H13" i="21"/>
  <c r="I13" i="21"/>
  <c r="J13" i="21"/>
  <c r="E14" i="21"/>
  <c r="G14" i="21"/>
  <c r="H14" i="21"/>
  <c r="I14" i="21"/>
  <c r="J14" i="21"/>
  <c r="E15" i="21"/>
  <c r="G15" i="21"/>
  <c r="H15" i="21"/>
  <c r="I15" i="21"/>
  <c r="J15" i="21"/>
  <c r="E16" i="21"/>
  <c r="G16" i="21"/>
  <c r="J16" i="21" s="1"/>
  <c r="H16" i="21"/>
  <c r="I16" i="21"/>
  <c r="E21" i="21"/>
  <c r="G21" i="21"/>
  <c r="H21" i="21"/>
  <c r="I21" i="21"/>
  <c r="J21" i="21" s="1"/>
  <c r="E22" i="21"/>
  <c r="G22" i="21"/>
  <c r="H22" i="21"/>
  <c r="I22" i="21"/>
  <c r="J22" i="21"/>
  <c r="E23" i="21"/>
  <c r="G23" i="21"/>
  <c r="H23" i="21"/>
  <c r="I23" i="21"/>
  <c r="J23" i="21"/>
  <c r="E24" i="21"/>
  <c r="G24" i="21"/>
  <c r="H24" i="21"/>
  <c r="I24" i="21"/>
  <c r="J24" i="21"/>
  <c r="E25" i="21"/>
  <c r="G25" i="21"/>
  <c r="J25" i="21" s="1"/>
  <c r="H25" i="21"/>
  <c r="I25" i="21"/>
  <c r="E30" i="21"/>
  <c r="G30" i="21"/>
  <c r="H30" i="21"/>
  <c r="J30" i="21" s="1"/>
  <c r="I30" i="21"/>
  <c r="E31" i="21"/>
  <c r="G31" i="21"/>
  <c r="J31" i="21" s="1"/>
  <c r="H31" i="21"/>
  <c r="I31" i="21"/>
  <c r="E32" i="21"/>
  <c r="G32" i="21"/>
  <c r="H32" i="21"/>
  <c r="I32" i="21"/>
  <c r="J32" i="21"/>
  <c r="E33" i="21"/>
  <c r="G33" i="21"/>
  <c r="H33" i="21"/>
  <c r="I33" i="21"/>
  <c r="J33" i="21"/>
  <c r="E34" i="21"/>
  <c r="G34" i="21"/>
  <c r="H34" i="21"/>
  <c r="I34" i="21"/>
  <c r="J34" i="21"/>
  <c r="E39" i="21"/>
  <c r="G39" i="21"/>
  <c r="H39" i="21"/>
  <c r="I39" i="21"/>
  <c r="J39" i="21"/>
  <c r="E40" i="21"/>
  <c r="G40" i="21"/>
  <c r="J40" i="21" s="1"/>
  <c r="H40" i="21"/>
  <c r="I40" i="21"/>
  <c r="E41" i="21"/>
  <c r="G41" i="21"/>
  <c r="H41" i="21"/>
  <c r="I41" i="21"/>
  <c r="J41" i="21" s="1"/>
  <c r="E42" i="21"/>
  <c r="G42" i="21"/>
  <c r="H42" i="21"/>
  <c r="I42" i="21"/>
  <c r="J42" i="21"/>
  <c r="E43" i="21"/>
  <c r="G43" i="21"/>
  <c r="H43" i="21"/>
  <c r="I43" i="21"/>
  <c r="J43" i="21"/>
  <c r="E48" i="21"/>
  <c r="G48" i="21"/>
  <c r="H48" i="21"/>
  <c r="I48" i="21"/>
  <c r="J48" i="21"/>
  <c r="E49" i="21"/>
  <c r="G49" i="21"/>
  <c r="J49" i="21" s="1"/>
  <c r="H49" i="21"/>
  <c r="I49" i="21"/>
  <c r="E50" i="21"/>
  <c r="G50" i="21"/>
  <c r="H50" i="21"/>
  <c r="J50" i="21" s="1"/>
  <c r="I50" i="21"/>
  <c r="E51" i="21"/>
  <c r="G51" i="21"/>
  <c r="J51" i="21" s="1"/>
  <c r="H51" i="21"/>
  <c r="I51" i="21"/>
  <c r="E52" i="21"/>
  <c r="G52" i="21"/>
  <c r="H52" i="21"/>
  <c r="I52" i="21"/>
  <c r="J52" i="21"/>
  <c r="E57" i="21"/>
  <c r="G57" i="21"/>
  <c r="H57" i="21"/>
  <c r="I57" i="21"/>
  <c r="J57" i="21"/>
  <c r="E58" i="21"/>
  <c r="G58" i="21"/>
  <c r="H58" i="21"/>
  <c r="I58" i="21"/>
  <c r="J58" i="21"/>
  <c r="E59" i="21"/>
  <c r="G59" i="21"/>
  <c r="H59" i="21"/>
  <c r="I59" i="21"/>
  <c r="J59" i="21"/>
  <c r="E60" i="21"/>
  <c r="G60" i="21"/>
  <c r="J60" i="21" s="1"/>
  <c r="H60" i="21"/>
  <c r="I60" i="21"/>
  <c r="E61" i="21"/>
  <c r="G61" i="21"/>
  <c r="H61" i="21"/>
  <c r="I61" i="21"/>
  <c r="J61" i="21" s="1"/>
  <c r="E66" i="21"/>
  <c r="G66" i="21"/>
  <c r="H66" i="21"/>
  <c r="I66" i="21"/>
  <c r="J66" i="21"/>
  <c r="E67" i="21"/>
  <c r="G67" i="21"/>
  <c r="H67" i="21"/>
  <c r="I67" i="21"/>
  <c r="J67" i="21" s="1"/>
  <c r="E68" i="21"/>
  <c r="G68" i="21"/>
  <c r="H68" i="21"/>
  <c r="I68" i="21"/>
  <c r="J68" i="21"/>
  <c r="E69" i="21"/>
  <c r="G69" i="21"/>
  <c r="J69" i="21" s="1"/>
  <c r="H69" i="21"/>
  <c r="I69" i="21"/>
  <c r="E70" i="21"/>
  <c r="G70" i="21"/>
  <c r="H70" i="21"/>
  <c r="J70" i="21" s="1"/>
  <c r="I70" i="21"/>
  <c r="C80" i="21"/>
  <c r="G80" i="21" s="1"/>
  <c r="D80" i="21"/>
  <c r="E80" i="21"/>
  <c r="F80" i="21"/>
  <c r="E82" i="21"/>
  <c r="C83" i="21"/>
  <c r="E102" i="21"/>
  <c r="G102" i="21"/>
  <c r="C179" i="21" s="1"/>
  <c r="H102" i="21"/>
  <c r="D179" i="21" s="1"/>
  <c r="I102" i="21"/>
  <c r="E103" i="21"/>
  <c r="G103" i="21"/>
  <c r="H103" i="21"/>
  <c r="I103" i="21"/>
  <c r="E180" i="21" s="1"/>
  <c r="J103" i="21"/>
  <c r="E104" i="21"/>
  <c r="G104" i="21"/>
  <c r="C181" i="21" s="1"/>
  <c r="H104" i="21"/>
  <c r="D181" i="21" s="1"/>
  <c r="I104" i="21"/>
  <c r="E181" i="21" s="1"/>
  <c r="J104" i="21"/>
  <c r="E105" i="21"/>
  <c r="G105" i="21"/>
  <c r="H105" i="21"/>
  <c r="I105" i="21"/>
  <c r="J105" i="21" s="1"/>
  <c r="E106" i="21"/>
  <c r="G106" i="21"/>
  <c r="C183" i="21" s="1"/>
  <c r="H106" i="21"/>
  <c r="D183" i="21" s="1"/>
  <c r="I106" i="21"/>
  <c r="E183" i="21" s="1"/>
  <c r="J106" i="21"/>
  <c r="E111" i="21"/>
  <c r="G111" i="21"/>
  <c r="J111" i="21" s="1"/>
  <c r="H111" i="21"/>
  <c r="I111" i="21"/>
  <c r="E112" i="21"/>
  <c r="G112" i="21"/>
  <c r="H112" i="21"/>
  <c r="I112" i="21"/>
  <c r="J112" i="21" s="1"/>
  <c r="E113" i="21"/>
  <c r="G113" i="21"/>
  <c r="J113" i="21" s="1"/>
  <c r="H113" i="21"/>
  <c r="I113" i="21"/>
  <c r="E114" i="21"/>
  <c r="G114" i="21"/>
  <c r="H114" i="21"/>
  <c r="I114" i="21"/>
  <c r="J114" i="21"/>
  <c r="E115" i="21"/>
  <c r="G115" i="21"/>
  <c r="H115" i="21"/>
  <c r="I115" i="21"/>
  <c r="J115" i="21"/>
  <c r="E120" i="21"/>
  <c r="G120" i="21"/>
  <c r="H120" i="21"/>
  <c r="I120" i="21"/>
  <c r="J120" i="21"/>
  <c r="E121" i="21"/>
  <c r="G121" i="21"/>
  <c r="H121" i="21"/>
  <c r="I121" i="21"/>
  <c r="J121" i="21"/>
  <c r="E122" i="21"/>
  <c r="G122" i="21"/>
  <c r="J122" i="21" s="1"/>
  <c r="H122" i="21"/>
  <c r="I122" i="21"/>
  <c r="E123" i="21"/>
  <c r="G123" i="21"/>
  <c r="H123" i="21"/>
  <c r="I123" i="21"/>
  <c r="J123" i="21"/>
  <c r="E124" i="21"/>
  <c r="G124" i="21"/>
  <c r="H124" i="21"/>
  <c r="I124" i="21"/>
  <c r="J124" i="21" s="1"/>
  <c r="E129" i="21"/>
  <c r="G129" i="21"/>
  <c r="H129" i="21"/>
  <c r="I129" i="21"/>
  <c r="J129" i="21" s="1"/>
  <c r="E130" i="21"/>
  <c r="G130" i="21"/>
  <c r="H130" i="21"/>
  <c r="I130" i="21"/>
  <c r="J130" i="21"/>
  <c r="E131" i="21"/>
  <c r="G131" i="21"/>
  <c r="J131" i="21" s="1"/>
  <c r="H131" i="21"/>
  <c r="I131" i="21"/>
  <c r="E132" i="21"/>
  <c r="G132" i="21"/>
  <c r="H132" i="21"/>
  <c r="I132" i="21"/>
  <c r="J132" i="21"/>
  <c r="E133" i="21"/>
  <c r="G133" i="21"/>
  <c r="J133" i="21" s="1"/>
  <c r="H133" i="21"/>
  <c r="I133" i="21"/>
  <c r="E138" i="21"/>
  <c r="G138" i="21"/>
  <c r="H138" i="21"/>
  <c r="I138" i="21"/>
  <c r="J138" i="21"/>
  <c r="E139" i="21"/>
  <c r="G139" i="21"/>
  <c r="H139" i="21"/>
  <c r="I139" i="21"/>
  <c r="J139" i="21"/>
  <c r="E140" i="21"/>
  <c r="G140" i="21"/>
  <c r="H140" i="21"/>
  <c r="I140" i="21"/>
  <c r="J140" i="21"/>
  <c r="E141" i="21"/>
  <c r="G141" i="21"/>
  <c r="H141" i="21"/>
  <c r="I141" i="21"/>
  <c r="J141" i="21"/>
  <c r="E142" i="21"/>
  <c r="G142" i="21"/>
  <c r="J142" i="21" s="1"/>
  <c r="H142" i="21"/>
  <c r="I142" i="21"/>
  <c r="E147" i="21"/>
  <c r="G147" i="21"/>
  <c r="H147" i="21"/>
  <c r="I147" i="21"/>
  <c r="J147" i="21"/>
  <c r="E148" i="21"/>
  <c r="G148" i="21"/>
  <c r="H148" i="21"/>
  <c r="I148" i="21"/>
  <c r="J148" i="21"/>
  <c r="E149" i="21"/>
  <c r="G149" i="21"/>
  <c r="H149" i="21"/>
  <c r="I149" i="21"/>
  <c r="J149" i="21" s="1"/>
  <c r="E150" i="21"/>
  <c r="G150" i="21"/>
  <c r="H150" i="21"/>
  <c r="I150" i="21"/>
  <c r="J150" i="21"/>
  <c r="E151" i="21"/>
  <c r="G151" i="21"/>
  <c r="J151" i="21" s="1"/>
  <c r="H151" i="21"/>
  <c r="I151" i="21"/>
  <c r="E156" i="21"/>
  <c r="G156" i="21"/>
  <c r="H156" i="21"/>
  <c r="I156" i="21"/>
  <c r="J156" i="21"/>
  <c r="E157" i="21"/>
  <c r="G157" i="21"/>
  <c r="J157" i="21" s="1"/>
  <c r="H157" i="21"/>
  <c r="I157" i="21"/>
  <c r="E158" i="21"/>
  <c r="G158" i="21"/>
  <c r="H158" i="21"/>
  <c r="I158" i="21"/>
  <c r="J158" i="21"/>
  <c r="E159" i="21"/>
  <c r="G159" i="21"/>
  <c r="H159" i="21"/>
  <c r="I159" i="21"/>
  <c r="J159" i="21"/>
  <c r="E160" i="21"/>
  <c r="G160" i="21"/>
  <c r="H160" i="21"/>
  <c r="I160" i="21"/>
  <c r="J160" i="21"/>
  <c r="E165" i="21"/>
  <c r="G165" i="21"/>
  <c r="H165" i="21"/>
  <c r="I165" i="21"/>
  <c r="J165" i="21"/>
  <c r="E166" i="21"/>
  <c r="G166" i="21"/>
  <c r="J166" i="21" s="1"/>
  <c r="H166" i="21"/>
  <c r="I166" i="21"/>
  <c r="E167" i="21"/>
  <c r="G167" i="21"/>
  <c r="H167" i="21"/>
  <c r="I167" i="21"/>
  <c r="J167" i="21"/>
  <c r="E168" i="21"/>
  <c r="G168" i="21"/>
  <c r="H168" i="21"/>
  <c r="I168" i="21"/>
  <c r="J168" i="21"/>
  <c r="E169" i="21"/>
  <c r="G169" i="21"/>
  <c r="H169" i="21"/>
  <c r="I169" i="21"/>
  <c r="J169" i="21" s="1"/>
  <c r="E179" i="21"/>
  <c r="C180" i="21"/>
  <c r="D180" i="21"/>
  <c r="C182" i="21"/>
  <c r="G182" i="21" s="1"/>
  <c r="D182" i="21"/>
  <c r="E182" i="21"/>
  <c r="F182" i="21"/>
  <c r="E201" i="21"/>
  <c r="G201" i="21"/>
  <c r="C278" i="21" s="1"/>
  <c r="H201" i="21"/>
  <c r="D278" i="21" s="1"/>
  <c r="I201" i="21"/>
  <c r="E278" i="21" s="1"/>
  <c r="J201" i="21"/>
  <c r="E202" i="21"/>
  <c r="G202" i="21"/>
  <c r="H202" i="21"/>
  <c r="I202" i="21"/>
  <c r="J202" i="21"/>
  <c r="E203" i="21"/>
  <c r="G203" i="21"/>
  <c r="C280" i="21" s="1"/>
  <c r="H203" i="21"/>
  <c r="D280" i="21" s="1"/>
  <c r="I203" i="21"/>
  <c r="E280" i="21" s="1"/>
  <c r="J203" i="21"/>
  <c r="E204" i="21"/>
  <c r="G204" i="21"/>
  <c r="J204" i="21" s="1"/>
  <c r="H204" i="21"/>
  <c r="D281" i="21" s="1"/>
  <c r="I204" i="21"/>
  <c r="E205" i="21"/>
  <c r="G205" i="21"/>
  <c r="H205" i="21"/>
  <c r="I205" i="21"/>
  <c r="E282" i="21" s="1"/>
  <c r="J205" i="21"/>
  <c r="E210" i="21"/>
  <c r="G210" i="21"/>
  <c r="H210" i="21"/>
  <c r="I210" i="21"/>
  <c r="J210" i="21"/>
  <c r="E211" i="21"/>
  <c r="G211" i="21"/>
  <c r="H211" i="21"/>
  <c r="I211" i="21"/>
  <c r="J211" i="21" s="1"/>
  <c r="E212" i="21"/>
  <c r="G212" i="21"/>
  <c r="H212" i="21"/>
  <c r="I212" i="21"/>
  <c r="J212" i="21"/>
  <c r="E213" i="21"/>
  <c r="G213" i="21"/>
  <c r="J213" i="21" s="1"/>
  <c r="H213" i="21"/>
  <c r="I213" i="21"/>
  <c r="E214" i="21"/>
  <c r="G214" i="21"/>
  <c r="H214" i="21"/>
  <c r="I214" i="21"/>
  <c r="J214" i="21"/>
  <c r="E219" i="21"/>
  <c r="G219" i="21"/>
  <c r="J219" i="21" s="1"/>
  <c r="H219" i="21"/>
  <c r="I219" i="21"/>
  <c r="E220" i="21"/>
  <c r="G220" i="21"/>
  <c r="H220" i="21"/>
  <c r="I220" i="21"/>
  <c r="J220" i="21"/>
  <c r="E221" i="21"/>
  <c r="G221" i="21"/>
  <c r="H221" i="21"/>
  <c r="I221" i="21"/>
  <c r="J221" i="21"/>
  <c r="E222" i="21"/>
  <c r="G222" i="21"/>
  <c r="H222" i="21"/>
  <c r="I222" i="21"/>
  <c r="J222" i="21"/>
  <c r="E223" i="21"/>
  <c r="G223" i="21"/>
  <c r="H223" i="21"/>
  <c r="I223" i="21"/>
  <c r="J223" i="21"/>
  <c r="E228" i="21"/>
  <c r="G228" i="21"/>
  <c r="J228" i="21" s="1"/>
  <c r="H228" i="21"/>
  <c r="I228" i="21"/>
  <c r="E229" i="21"/>
  <c r="G229" i="21"/>
  <c r="H229" i="21"/>
  <c r="I229" i="21"/>
  <c r="J229" i="21"/>
  <c r="E230" i="21"/>
  <c r="G230" i="21"/>
  <c r="H230" i="21"/>
  <c r="I230" i="21"/>
  <c r="J230" i="21"/>
  <c r="E231" i="21"/>
  <c r="G231" i="21"/>
  <c r="H231" i="21"/>
  <c r="J231" i="21" s="1"/>
  <c r="I231" i="21"/>
  <c r="E232" i="21"/>
  <c r="G232" i="21"/>
  <c r="H232" i="21"/>
  <c r="I232" i="21"/>
  <c r="J232" i="21"/>
  <c r="E237" i="21"/>
  <c r="G237" i="21"/>
  <c r="J237" i="21" s="1"/>
  <c r="H237" i="21"/>
  <c r="I237" i="21"/>
  <c r="E238" i="21"/>
  <c r="G238" i="21"/>
  <c r="H238" i="21"/>
  <c r="I238" i="21"/>
  <c r="J238" i="21"/>
  <c r="E239" i="21"/>
  <c r="G239" i="21"/>
  <c r="J239" i="21" s="1"/>
  <c r="H239" i="21"/>
  <c r="I239" i="21"/>
  <c r="E240" i="21"/>
  <c r="G240" i="21"/>
  <c r="H240" i="21"/>
  <c r="I240" i="21"/>
  <c r="J240" i="21"/>
  <c r="E241" i="21"/>
  <c r="G241" i="21"/>
  <c r="H241" i="21"/>
  <c r="I241" i="21"/>
  <c r="J241" i="21"/>
  <c r="E246" i="21"/>
  <c r="G246" i="21"/>
  <c r="H246" i="21"/>
  <c r="I246" i="21"/>
  <c r="J246" i="21"/>
  <c r="E247" i="21"/>
  <c r="G247" i="21"/>
  <c r="H247" i="21"/>
  <c r="I247" i="21"/>
  <c r="J247" i="21"/>
  <c r="E248" i="21"/>
  <c r="G248" i="21"/>
  <c r="J248" i="21" s="1"/>
  <c r="H248" i="21"/>
  <c r="I248" i="21"/>
  <c r="E249" i="21"/>
  <c r="G249" i="21"/>
  <c r="H249" i="21"/>
  <c r="I249" i="21"/>
  <c r="J249" i="21"/>
  <c r="E250" i="21"/>
  <c r="G250" i="21"/>
  <c r="H250" i="21"/>
  <c r="I250" i="21"/>
  <c r="J250" i="21"/>
  <c r="E255" i="21"/>
  <c r="G255" i="21"/>
  <c r="H255" i="21"/>
  <c r="J255" i="21" s="1"/>
  <c r="I255" i="21"/>
  <c r="E256" i="21"/>
  <c r="G256" i="21"/>
  <c r="H256" i="21"/>
  <c r="I256" i="21"/>
  <c r="J256" i="21"/>
  <c r="E257" i="21"/>
  <c r="G257" i="21"/>
  <c r="J257" i="21" s="1"/>
  <c r="H257" i="21"/>
  <c r="I257" i="21"/>
  <c r="E258" i="21"/>
  <c r="G258" i="21"/>
  <c r="H258" i="21"/>
  <c r="I258" i="21"/>
  <c r="J258" i="21"/>
  <c r="E259" i="21"/>
  <c r="G259" i="21"/>
  <c r="J259" i="21" s="1"/>
  <c r="H259" i="21"/>
  <c r="I259" i="21"/>
  <c r="E264" i="21"/>
  <c r="G264" i="21"/>
  <c r="H264" i="21"/>
  <c r="I264" i="21"/>
  <c r="J264" i="21"/>
  <c r="E265" i="21"/>
  <c r="G265" i="21"/>
  <c r="H265" i="21"/>
  <c r="I265" i="21"/>
  <c r="E279" i="21" s="1"/>
  <c r="J265" i="21"/>
  <c r="E266" i="21"/>
  <c r="G266" i="21"/>
  <c r="H266" i="21"/>
  <c r="I266" i="21"/>
  <c r="J266" i="21"/>
  <c r="E267" i="21"/>
  <c r="G267" i="21"/>
  <c r="H267" i="21"/>
  <c r="I267" i="21"/>
  <c r="J267" i="21"/>
  <c r="E268" i="21"/>
  <c r="G268" i="21"/>
  <c r="J268" i="21" s="1"/>
  <c r="H268" i="21"/>
  <c r="I268" i="21"/>
  <c r="C279" i="21"/>
  <c r="D279" i="21"/>
  <c r="E281" i="21"/>
  <c r="C282" i="21"/>
  <c r="D282" i="21"/>
  <c r="B303" i="21"/>
  <c r="C303" i="21"/>
  <c r="D303" i="21"/>
  <c r="E303" i="21"/>
  <c r="F303" i="21"/>
  <c r="B304" i="21"/>
  <c r="C304" i="21"/>
  <c r="D304" i="21"/>
  <c r="E304" i="21"/>
  <c r="F304" i="21"/>
  <c r="B305" i="21"/>
  <c r="C305" i="21"/>
  <c r="D305" i="21"/>
  <c r="E305" i="21"/>
  <c r="F305" i="21"/>
  <c r="P28" i="23" l="1"/>
  <c r="P18" i="23"/>
  <c r="P12" i="23"/>
  <c r="W8" i="22"/>
  <c r="AM16" i="22"/>
  <c r="M27" i="22"/>
  <c r="AE8" i="22"/>
  <c r="AM12" i="22"/>
  <c r="AM8" i="22"/>
  <c r="U37" i="22"/>
  <c r="AL37" i="22"/>
  <c r="AD37" i="22"/>
  <c r="L50" i="22"/>
  <c r="V37" i="22" s="1"/>
  <c r="U5" i="22"/>
  <c r="U65" i="22"/>
  <c r="P47" i="22"/>
  <c r="U64" i="22"/>
  <c r="AM11" i="22"/>
  <c r="AM15" i="22"/>
  <c r="M21" i="22"/>
  <c r="W7" i="22" s="1"/>
  <c r="AE7" i="22"/>
  <c r="AM7" i="22"/>
  <c r="P85" i="22"/>
  <c r="L21" i="22"/>
  <c r="V7" i="22" s="1"/>
  <c r="P37" i="22"/>
  <c r="AL15" i="22"/>
  <c r="AL67" i="22"/>
  <c r="V67" i="22"/>
  <c r="L85" i="22"/>
  <c r="AD67" i="22"/>
  <c r="AM5" i="22"/>
  <c r="M8" i="22"/>
  <c r="W5" i="22" s="1"/>
  <c r="AE5" i="22"/>
  <c r="AL10" i="22"/>
  <c r="AL11" i="22"/>
  <c r="W67" i="22"/>
  <c r="AM67" i="22"/>
  <c r="M85" i="22"/>
  <c r="AE67" i="22"/>
  <c r="AM10" i="22"/>
  <c r="M67" i="22"/>
  <c r="W64" i="22" s="1"/>
  <c r="AM13" i="22"/>
  <c r="AM64" i="22"/>
  <c r="AE64" i="22"/>
  <c r="AE66" i="22"/>
  <c r="AM66" i="22"/>
  <c r="AL65" i="22"/>
  <c r="AD65" i="22"/>
  <c r="L73" i="22"/>
  <c r="V65" i="22" s="1"/>
  <c r="AL5" i="22"/>
  <c r="L8" i="22"/>
  <c r="V5" i="22" s="1"/>
  <c r="AD5" i="22"/>
  <c r="U66" i="22"/>
  <c r="P24" i="22"/>
  <c r="P56" i="22"/>
  <c r="AM35" i="22"/>
  <c r="M38" i="22"/>
  <c r="W35" i="22" s="1"/>
  <c r="P43" i="22"/>
  <c r="U36" i="22"/>
  <c r="AM9" i="22"/>
  <c r="K21" i="22"/>
  <c r="AK11" i="22"/>
  <c r="P18" i="22"/>
  <c r="AK15" i="22"/>
  <c r="AC7" i="22"/>
  <c r="AK7" i="22"/>
  <c r="M79" i="22"/>
  <c r="W66" i="22" s="1"/>
  <c r="L44" i="22"/>
  <c r="V36" i="22" s="1"/>
  <c r="AM38" i="22"/>
  <c r="M56" i="22"/>
  <c r="U35" i="22"/>
  <c r="P27" i="22"/>
  <c r="AL16" i="22"/>
  <c r="F83" i="21"/>
  <c r="F280" i="21"/>
  <c r="G280" i="21"/>
  <c r="F181" i="21"/>
  <c r="G181" i="21"/>
  <c r="G81" i="21"/>
  <c r="F81" i="21"/>
  <c r="G278" i="21"/>
  <c r="F278" i="21"/>
  <c r="G183" i="21"/>
  <c r="F183" i="21"/>
  <c r="F179" i="21"/>
  <c r="G179" i="21"/>
  <c r="G282" i="21"/>
  <c r="F180" i="21"/>
  <c r="G279" i="21"/>
  <c r="F279" i="21"/>
  <c r="D82" i="21"/>
  <c r="J6" i="21"/>
  <c r="C82" i="21"/>
  <c r="C281" i="21"/>
  <c r="C84" i="21"/>
  <c r="G83" i="21"/>
  <c r="G180" i="21"/>
  <c r="F282" i="21"/>
  <c r="J102" i="21"/>
  <c r="B6" i="20"/>
  <c r="C6" i="20"/>
  <c r="D6" i="20"/>
  <c r="E6" i="20"/>
  <c r="F6" i="20"/>
  <c r="G6" i="20"/>
  <c r="H6" i="20"/>
  <c r="I6" i="20"/>
  <c r="J6" i="20"/>
  <c r="K6" i="20"/>
  <c r="L6" i="20"/>
  <c r="M6" i="20"/>
  <c r="N6" i="20"/>
  <c r="O6" i="20"/>
  <c r="P6" i="20"/>
  <c r="Q6" i="20"/>
  <c r="R6" i="20"/>
  <c r="S6" i="20"/>
  <c r="T6" i="20"/>
  <c r="U6" i="20"/>
  <c r="V6" i="20"/>
  <c r="W6" i="20"/>
  <c r="X6" i="20"/>
  <c r="Y6" i="20"/>
  <c r="Z6" i="20"/>
  <c r="AA6" i="20"/>
  <c r="AB6" i="20"/>
  <c r="AC6" i="20"/>
  <c r="AD6" i="20"/>
  <c r="AE6" i="20"/>
  <c r="AF6" i="20"/>
  <c r="AG6" i="20"/>
  <c r="AH6" i="20"/>
  <c r="AI6" i="20"/>
  <c r="AJ6" i="20"/>
  <c r="AK6" i="20"/>
  <c r="AL6" i="20"/>
  <c r="AM6" i="20"/>
  <c r="AN6" i="20"/>
  <c r="AO6" i="20"/>
  <c r="AP6" i="20"/>
  <c r="AQ6" i="20"/>
  <c r="AR6" i="20"/>
  <c r="AS6" i="20"/>
  <c r="AT6" i="20"/>
  <c r="AU6" i="20"/>
  <c r="AV6" i="20"/>
  <c r="AW6" i="20"/>
  <c r="AX6" i="20"/>
  <c r="AY6" i="20"/>
  <c r="B11" i="20"/>
  <c r="C11" i="20"/>
  <c r="D11" i="20"/>
  <c r="E11" i="20"/>
  <c r="F11" i="20"/>
  <c r="G11" i="20"/>
  <c r="H11" i="20"/>
  <c r="I11" i="20"/>
  <c r="J11" i="20"/>
  <c r="K11" i="20"/>
  <c r="L11" i="20"/>
  <c r="M11" i="20"/>
  <c r="N11" i="20"/>
  <c r="O11" i="20"/>
  <c r="P11" i="20"/>
  <c r="Q11" i="20"/>
  <c r="R11" i="20"/>
  <c r="S11" i="20"/>
  <c r="T11" i="20"/>
  <c r="U11" i="20"/>
  <c r="V11" i="20"/>
  <c r="W11" i="20"/>
  <c r="X11" i="20"/>
  <c r="Y11" i="20"/>
  <c r="Z11" i="20"/>
  <c r="AA11" i="20"/>
  <c r="AB11" i="20"/>
  <c r="AC11" i="20"/>
  <c r="AD11" i="20"/>
  <c r="AE11" i="20"/>
  <c r="AF11" i="20"/>
  <c r="AG11" i="20"/>
  <c r="AH11" i="20"/>
  <c r="AI11" i="20"/>
  <c r="AJ11" i="20"/>
  <c r="AK11" i="20"/>
  <c r="AL11" i="20"/>
  <c r="AM11" i="20"/>
  <c r="AN11" i="20"/>
  <c r="AO11" i="20"/>
  <c r="AP11" i="20"/>
  <c r="AQ11" i="20"/>
  <c r="AR11" i="20"/>
  <c r="AS11" i="20"/>
  <c r="AT11" i="20"/>
  <c r="AU11" i="20"/>
  <c r="AV11" i="20"/>
  <c r="AW11" i="20"/>
  <c r="AX11" i="20"/>
  <c r="AY11" i="20"/>
  <c r="B16" i="20"/>
  <c r="C16" i="20"/>
  <c r="D16" i="20"/>
  <c r="E16" i="20"/>
  <c r="F16" i="20"/>
  <c r="G16" i="20"/>
  <c r="H16" i="20"/>
  <c r="I16" i="20"/>
  <c r="J16" i="20"/>
  <c r="K16" i="20"/>
  <c r="L16" i="20"/>
  <c r="M16" i="20"/>
  <c r="N16" i="20"/>
  <c r="O16" i="20"/>
  <c r="P16" i="20"/>
  <c r="Q16" i="20"/>
  <c r="R16" i="20"/>
  <c r="S16" i="20"/>
  <c r="T16" i="20"/>
  <c r="U16" i="20"/>
  <c r="V16" i="20"/>
  <c r="W16" i="20"/>
  <c r="X16" i="20"/>
  <c r="Y16" i="20"/>
  <c r="Z16" i="20"/>
  <c r="AA16" i="20"/>
  <c r="AB16" i="20"/>
  <c r="AC16" i="20"/>
  <c r="AD16" i="20"/>
  <c r="AE16" i="20"/>
  <c r="AF16" i="20"/>
  <c r="AG16" i="20"/>
  <c r="AH16" i="20"/>
  <c r="AI16" i="20"/>
  <c r="AJ16" i="20"/>
  <c r="AK16" i="20"/>
  <c r="AL16" i="20"/>
  <c r="AM16" i="20"/>
  <c r="AN16" i="20"/>
  <c r="AO16" i="20"/>
  <c r="AP16" i="20"/>
  <c r="AQ16" i="20"/>
  <c r="AR16" i="20"/>
  <c r="AS16" i="20"/>
  <c r="AT16" i="20"/>
  <c r="AU16" i="20"/>
  <c r="AV16" i="20"/>
  <c r="AW16" i="20"/>
  <c r="AX16" i="20"/>
  <c r="AY16" i="20"/>
  <c r="B21" i="20"/>
  <c r="C21" i="20"/>
  <c r="D21" i="20"/>
  <c r="E21" i="20"/>
  <c r="F21" i="20"/>
  <c r="G21" i="20"/>
  <c r="H21" i="20"/>
  <c r="I21" i="20"/>
  <c r="J21" i="20"/>
  <c r="K21" i="20"/>
  <c r="L21" i="20"/>
  <c r="M21" i="20"/>
  <c r="N21" i="20"/>
  <c r="O21" i="20"/>
  <c r="P21" i="20"/>
  <c r="Q21" i="20"/>
  <c r="R21" i="20"/>
  <c r="S21" i="20"/>
  <c r="T21" i="20"/>
  <c r="U21" i="20"/>
  <c r="V21" i="20"/>
  <c r="W21" i="20"/>
  <c r="X21" i="20"/>
  <c r="Y21" i="20"/>
  <c r="Z21" i="20"/>
  <c r="AA21" i="20"/>
  <c r="AB21" i="20"/>
  <c r="AC21" i="20"/>
  <c r="AD21" i="20"/>
  <c r="AE21" i="20"/>
  <c r="AF21" i="20"/>
  <c r="AG21" i="20"/>
  <c r="AH21" i="20"/>
  <c r="AI21" i="20"/>
  <c r="AJ21" i="20"/>
  <c r="AK21" i="20"/>
  <c r="AL21" i="20"/>
  <c r="AM21" i="20"/>
  <c r="AN21" i="20"/>
  <c r="AO21" i="20"/>
  <c r="AP21" i="20"/>
  <c r="AQ21" i="20"/>
  <c r="AR21" i="20"/>
  <c r="AS21" i="20"/>
  <c r="AT21" i="20"/>
  <c r="AU21" i="20"/>
  <c r="AV21" i="20"/>
  <c r="AW21" i="20"/>
  <c r="AX21" i="20"/>
  <c r="AY21" i="20"/>
  <c r="B26" i="20"/>
  <c r="C26" i="20"/>
  <c r="D26" i="20"/>
  <c r="E26" i="20"/>
  <c r="F26" i="20"/>
  <c r="G26" i="20"/>
  <c r="H26" i="20"/>
  <c r="I26" i="20"/>
  <c r="J26" i="20"/>
  <c r="K26" i="20"/>
  <c r="L26" i="20"/>
  <c r="M26" i="20"/>
  <c r="N26" i="20"/>
  <c r="O26" i="20"/>
  <c r="P26" i="20"/>
  <c r="Q26" i="20"/>
  <c r="R26" i="20"/>
  <c r="S26" i="20"/>
  <c r="T26" i="20"/>
  <c r="U26" i="20"/>
  <c r="V26" i="20"/>
  <c r="W26" i="20"/>
  <c r="X26" i="20"/>
  <c r="Y26" i="20"/>
  <c r="Z26" i="20"/>
  <c r="AA26" i="20"/>
  <c r="AB26" i="20"/>
  <c r="AC26" i="20"/>
  <c r="AD26" i="20"/>
  <c r="AE26" i="20"/>
  <c r="AF26" i="20"/>
  <c r="AG26" i="20"/>
  <c r="AH26" i="20"/>
  <c r="AI26" i="20"/>
  <c r="AJ26" i="20"/>
  <c r="AK26" i="20"/>
  <c r="AL26" i="20"/>
  <c r="AM26" i="20"/>
  <c r="AN26" i="20"/>
  <c r="AO26" i="20"/>
  <c r="AP26" i="20"/>
  <c r="AQ26" i="20"/>
  <c r="AR26" i="20"/>
  <c r="AS26" i="20"/>
  <c r="AT26" i="20"/>
  <c r="AU26" i="20"/>
  <c r="AV26" i="20"/>
  <c r="AW26" i="20"/>
  <c r="AX26" i="20"/>
  <c r="AY26" i="20"/>
  <c r="B31" i="20"/>
  <c r="C31" i="20"/>
  <c r="D31" i="20"/>
  <c r="E31" i="20"/>
  <c r="F31" i="20"/>
  <c r="G31" i="20"/>
  <c r="H31" i="20"/>
  <c r="I31" i="20"/>
  <c r="J31" i="20"/>
  <c r="K31" i="20"/>
  <c r="L31" i="20"/>
  <c r="M31" i="20"/>
  <c r="N31" i="20"/>
  <c r="O31" i="20"/>
  <c r="P31" i="20"/>
  <c r="Q31" i="20"/>
  <c r="R31" i="20"/>
  <c r="S31" i="20"/>
  <c r="T31" i="20"/>
  <c r="U31" i="20"/>
  <c r="V31" i="20"/>
  <c r="W31" i="20"/>
  <c r="X31" i="20"/>
  <c r="Y31" i="20"/>
  <c r="Z31" i="20"/>
  <c r="AA31" i="20"/>
  <c r="AB31" i="20"/>
  <c r="AC31" i="20"/>
  <c r="AD31" i="20"/>
  <c r="AE31" i="20"/>
  <c r="AF31" i="20"/>
  <c r="AG31" i="20"/>
  <c r="AH31" i="20"/>
  <c r="AI31" i="20"/>
  <c r="AJ31" i="20"/>
  <c r="AK31" i="20"/>
  <c r="AL31" i="20"/>
  <c r="AM31" i="20"/>
  <c r="AN31" i="20"/>
  <c r="AO31" i="20"/>
  <c r="AP31" i="20"/>
  <c r="AQ31" i="20"/>
  <c r="AR31" i="20"/>
  <c r="AS31" i="20"/>
  <c r="AT31" i="20"/>
  <c r="AU31" i="20"/>
  <c r="AV31" i="20"/>
  <c r="AW31" i="20"/>
  <c r="AX31" i="20"/>
  <c r="AY31" i="20"/>
  <c r="B36" i="20"/>
  <c r="C36" i="20"/>
  <c r="D36" i="20"/>
  <c r="E36" i="20"/>
  <c r="F36" i="20"/>
  <c r="G36" i="20"/>
  <c r="H36" i="20"/>
  <c r="I36" i="20"/>
  <c r="J36" i="20"/>
  <c r="K36" i="20"/>
  <c r="L36" i="20"/>
  <c r="M36" i="20"/>
  <c r="N36" i="20"/>
  <c r="O36" i="20"/>
  <c r="P36" i="20"/>
  <c r="Q36" i="20"/>
  <c r="R36" i="20"/>
  <c r="S36" i="20"/>
  <c r="T36" i="20"/>
  <c r="U36" i="20"/>
  <c r="V36" i="20"/>
  <c r="W36" i="20"/>
  <c r="X36" i="20"/>
  <c r="Y36" i="20"/>
  <c r="Z36" i="20"/>
  <c r="AA36" i="20"/>
  <c r="AB36" i="20"/>
  <c r="AC36" i="20"/>
  <c r="AD36" i="20"/>
  <c r="AE36" i="20"/>
  <c r="AF36" i="20"/>
  <c r="AG36" i="20"/>
  <c r="AH36" i="20"/>
  <c r="AI36" i="20"/>
  <c r="AJ36" i="20"/>
  <c r="AK36" i="20"/>
  <c r="AL36" i="20"/>
  <c r="AM36" i="20"/>
  <c r="AN36" i="20"/>
  <c r="AO36" i="20"/>
  <c r="AP36" i="20"/>
  <c r="AQ36" i="20"/>
  <c r="AR36" i="20"/>
  <c r="AS36" i="20"/>
  <c r="AT36" i="20"/>
  <c r="AU36" i="20"/>
  <c r="AV36" i="20"/>
  <c r="AW36" i="20"/>
  <c r="AX36" i="20"/>
  <c r="AY36" i="20"/>
  <c r="B41" i="20"/>
  <c r="C41" i="20"/>
  <c r="D41" i="20"/>
  <c r="E41" i="20"/>
  <c r="F41" i="20"/>
  <c r="G41" i="20"/>
  <c r="H41" i="20"/>
  <c r="I41" i="20"/>
  <c r="J41" i="20"/>
  <c r="K41" i="20"/>
  <c r="L41" i="20"/>
  <c r="M41" i="20"/>
  <c r="N41" i="20"/>
  <c r="O41" i="20"/>
  <c r="P41" i="20"/>
  <c r="Q41" i="20"/>
  <c r="R41" i="20"/>
  <c r="S41" i="20"/>
  <c r="T41" i="20"/>
  <c r="U41" i="20"/>
  <c r="V41" i="20"/>
  <c r="W41" i="20"/>
  <c r="X41" i="20"/>
  <c r="Y41" i="20"/>
  <c r="Z41" i="20"/>
  <c r="AA41" i="20"/>
  <c r="AB41" i="20"/>
  <c r="AC41" i="20"/>
  <c r="AD41" i="20"/>
  <c r="AE41" i="20"/>
  <c r="AF41" i="20"/>
  <c r="AG41" i="20"/>
  <c r="AH41" i="20"/>
  <c r="AI41" i="20"/>
  <c r="AJ41" i="20"/>
  <c r="AK41" i="20"/>
  <c r="AL41" i="20"/>
  <c r="AM41" i="20"/>
  <c r="AN41" i="20"/>
  <c r="AO41" i="20"/>
  <c r="AP41" i="20"/>
  <c r="AQ41" i="20"/>
  <c r="AR41" i="20"/>
  <c r="AS41" i="20"/>
  <c r="AT41" i="20"/>
  <c r="AU41" i="20"/>
  <c r="AV41" i="20"/>
  <c r="AW41" i="20"/>
  <c r="AX41" i="20"/>
  <c r="AY41" i="20"/>
  <c r="B46" i="20"/>
  <c r="C46" i="20"/>
  <c r="D46" i="20"/>
  <c r="E46" i="20"/>
  <c r="F46" i="20"/>
  <c r="G46" i="20"/>
  <c r="H46" i="20"/>
  <c r="I46" i="20"/>
  <c r="J46" i="20"/>
  <c r="K46" i="20"/>
  <c r="L46" i="20"/>
  <c r="M46" i="20"/>
  <c r="N46" i="20"/>
  <c r="O46" i="20"/>
  <c r="P46" i="20"/>
  <c r="Q46" i="20"/>
  <c r="R46" i="20"/>
  <c r="S46" i="20"/>
  <c r="T46" i="20"/>
  <c r="U46" i="20"/>
  <c r="V46" i="20"/>
  <c r="W46" i="20"/>
  <c r="X46" i="20"/>
  <c r="Y46" i="20"/>
  <c r="Z46" i="20"/>
  <c r="AA46" i="20"/>
  <c r="AB46" i="20"/>
  <c r="AC46" i="20"/>
  <c r="AD46" i="20"/>
  <c r="AE46" i="20"/>
  <c r="AF46" i="20"/>
  <c r="AG46" i="20"/>
  <c r="AH46" i="20"/>
  <c r="AI46" i="20"/>
  <c r="AJ46" i="20"/>
  <c r="AK46" i="20"/>
  <c r="AL46" i="20"/>
  <c r="AM46" i="20"/>
  <c r="AN46" i="20"/>
  <c r="AO46" i="20"/>
  <c r="AP46" i="20"/>
  <c r="AQ46" i="20"/>
  <c r="AR46" i="20"/>
  <c r="AS46" i="20"/>
  <c r="AT46" i="20"/>
  <c r="AU46" i="20"/>
  <c r="AV46" i="20"/>
  <c r="AW46" i="20"/>
  <c r="AX46" i="20"/>
  <c r="AY46" i="20"/>
  <c r="B51" i="20"/>
  <c r="C51" i="20"/>
  <c r="D51" i="20"/>
  <c r="E51" i="20"/>
  <c r="F51" i="20"/>
  <c r="G51" i="20"/>
  <c r="H51" i="20"/>
  <c r="I51" i="20"/>
  <c r="J51" i="20"/>
  <c r="K51" i="20"/>
  <c r="L51" i="20"/>
  <c r="M51" i="20"/>
  <c r="N51" i="20"/>
  <c r="O51" i="20"/>
  <c r="P51" i="20"/>
  <c r="Q51" i="20"/>
  <c r="R51" i="20"/>
  <c r="S51" i="20"/>
  <c r="T51" i="20"/>
  <c r="U51" i="20"/>
  <c r="V51" i="20"/>
  <c r="W51" i="20"/>
  <c r="X51" i="20"/>
  <c r="Y51" i="20"/>
  <c r="Z51" i="20"/>
  <c r="AA51" i="20"/>
  <c r="AB51" i="20"/>
  <c r="AC51" i="20"/>
  <c r="AD51" i="20"/>
  <c r="AE51" i="20"/>
  <c r="AF51" i="20"/>
  <c r="AG51" i="20"/>
  <c r="AH51" i="20"/>
  <c r="AI51" i="20"/>
  <c r="AJ51" i="20"/>
  <c r="AK51" i="20"/>
  <c r="AL51" i="20"/>
  <c r="AM51" i="20"/>
  <c r="AN51" i="20"/>
  <c r="AO51" i="20"/>
  <c r="AP51" i="20"/>
  <c r="AQ51" i="20"/>
  <c r="AR51" i="20"/>
  <c r="AS51" i="20"/>
  <c r="AT51" i="20"/>
  <c r="AU51" i="20"/>
  <c r="AV51" i="20"/>
  <c r="AW51" i="20"/>
  <c r="AX51" i="20"/>
  <c r="AY51" i="20"/>
  <c r="B56" i="20"/>
  <c r="C56" i="20"/>
  <c r="D56" i="20"/>
  <c r="E56" i="20"/>
  <c r="F56" i="20"/>
  <c r="G56" i="20"/>
  <c r="H56" i="20"/>
  <c r="I56" i="20"/>
  <c r="J56" i="20"/>
  <c r="K56" i="20"/>
  <c r="L56" i="20"/>
  <c r="M56" i="20"/>
  <c r="N56" i="20"/>
  <c r="O56" i="20"/>
  <c r="P56" i="20"/>
  <c r="Q56" i="20"/>
  <c r="R56" i="20"/>
  <c r="S56" i="20"/>
  <c r="T56" i="20"/>
  <c r="U56" i="20"/>
  <c r="V56" i="20"/>
  <c r="W56" i="20"/>
  <c r="X56" i="20"/>
  <c r="Y56" i="20"/>
  <c r="Z56" i="20"/>
  <c r="AA56" i="20"/>
  <c r="AB56" i="20"/>
  <c r="AC56" i="20"/>
  <c r="AD56" i="20"/>
  <c r="AE56" i="20"/>
  <c r="AF56" i="20"/>
  <c r="AG56" i="20"/>
  <c r="AH56" i="20"/>
  <c r="AI56" i="20"/>
  <c r="AJ56" i="20"/>
  <c r="AK56" i="20"/>
  <c r="AL56" i="20"/>
  <c r="AM56" i="20"/>
  <c r="AN56" i="20"/>
  <c r="AO56" i="20"/>
  <c r="AP56" i="20"/>
  <c r="AQ56" i="20"/>
  <c r="AR56" i="20"/>
  <c r="AS56" i="20"/>
  <c r="AT56" i="20"/>
  <c r="AU56" i="20"/>
  <c r="AV56" i="20"/>
  <c r="AW56" i="20"/>
  <c r="AX56" i="20"/>
  <c r="AY56" i="20"/>
  <c r="B61" i="20"/>
  <c r="C61" i="20"/>
  <c r="D61" i="20"/>
  <c r="E61" i="20"/>
  <c r="F61" i="20"/>
  <c r="G61" i="20"/>
  <c r="H61" i="20"/>
  <c r="I61" i="20"/>
  <c r="J61" i="20"/>
  <c r="K61" i="20"/>
  <c r="L61" i="20"/>
  <c r="M61" i="20"/>
  <c r="N61" i="20"/>
  <c r="O61" i="20"/>
  <c r="P61" i="20"/>
  <c r="Q61" i="20"/>
  <c r="R61" i="20"/>
  <c r="S61" i="20"/>
  <c r="T61" i="20"/>
  <c r="U61" i="20"/>
  <c r="V61" i="20"/>
  <c r="W61" i="20"/>
  <c r="X61" i="20"/>
  <c r="Y61" i="20"/>
  <c r="Z61" i="20"/>
  <c r="AA61" i="20"/>
  <c r="AB61" i="20"/>
  <c r="AC61" i="20"/>
  <c r="AD61" i="20"/>
  <c r="AE61" i="20"/>
  <c r="AF61" i="20"/>
  <c r="AG61" i="20"/>
  <c r="AH61" i="20"/>
  <c r="AI61" i="20"/>
  <c r="AJ61" i="20"/>
  <c r="AK61" i="20"/>
  <c r="AL61" i="20"/>
  <c r="AM61" i="20"/>
  <c r="AN61" i="20"/>
  <c r="AO61" i="20"/>
  <c r="AP61" i="20"/>
  <c r="AQ61" i="20"/>
  <c r="AR61" i="20"/>
  <c r="AS61" i="20"/>
  <c r="AT61" i="20"/>
  <c r="AU61" i="20"/>
  <c r="AV61" i="20"/>
  <c r="AW61" i="20"/>
  <c r="AX61" i="20"/>
  <c r="AY61" i="20"/>
  <c r="B66" i="20"/>
  <c r="C66" i="20"/>
  <c r="D66" i="20"/>
  <c r="E66" i="20"/>
  <c r="F66" i="20"/>
  <c r="G66" i="20"/>
  <c r="H66" i="20"/>
  <c r="I66" i="20"/>
  <c r="J66" i="20"/>
  <c r="K66" i="20"/>
  <c r="L66" i="20"/>
  <c r="M66" i="20"/>
  <c r="N66" i="20"/>
  <c r="O66" i="20"/>
  <c r="P66" i="20"/>
  <c r="Q66" i="20"/>
  <c r="R66" i="20"/>
  <c r="S66" i="20"/>
  <c r="T66" i="20"/>
  <c r="U66" i="20"/>
  <c r="V66" i="20"/>
  <c r="W66" i="20"/>
  <c r="X66" i="20"/>
  <c r="Y66" i="20"/>
  <c r="Z66" i="20"/>
  <c r="AA66" i="20"/>
  <c r="AB66" i="20"/>
  <c r="AC66" i="20"/>
  <c r="AD66" i="20"/>
  <c r="AE66" i="20"/>
  <c r="AF66" i="20"/>
  <c r="AG66" i="20"/>
  <c r="AH66" i="20"/>
  <c r="AI66" i="20"/>
  <c r="AJ66" i="20"/>
  <c r="AK66" i="20"/>
  <c r="AL66" i="20"/>
  <c r="AM66" i="20"/>
  <c r="AN66" i="20"/>
  <c r="AO66" i="20"/>
  <c r="AP66" i="20"/>
  <c r="AQ66" i="20"/>
  <c r="AR66" i="20"/>
  <c r="AS66" i="20"/>
  <c r="AT66" i="20"/>
  <c r="AU66" i="20"/>
  <c r="AV66" i="20"/>
  <c r="AW66" i="20"/>
  <c r="AX66" i="20"/>
  <c r="AY66" i="20"/>
  <c r="B71" i="20"/>
  <c r="C71" i="20"/>
  <c r="D71" i="20"/>
  <c r="E71" i="20"/>
  <c r="F71" i="20"/>
  <c r="G71" i="20"/>
  <c r="H71" i="20"/>
  <c r="I71" i="20"/>
  <c r="J71" i="20"/>
  <c r="K71" i="20"/>
  <c r="L71" i="20"/>
  <c r="M71" i="20"/>
  <c r="N71" i="20"/>
  <c r="O71" i="20"/>
  <c r="P71" i="20"/>
  <c r="Q71" i="20"/>
  <c r="R71" i="20"/>
  <c r="S71" i="20"/>
  <c r="T71" i="20"/>
  <c r="U71" i="20"/>
  <c r="V71" i="20"/>
  <c r="W71" i="20"/>
  <c r="X71" i="20"/>
  <c r="Y71" i="20"/>
  <c r="Z71" i="20"/>
  <c r="AA71" i="20"/>
  <c r="AB71" i="20"/>
  <c r="AC71" i="20"/>
  <c r="AD71" i="20"/>
  <c r="AE71" i="20"/>
  <c r="AF71" i="20"/>
  <c r="AG71" i="20"/>
  <c r="AH71" i="20"/>
  <c r="AI71" i="20"/>
  <c r="AJ71" i="20"/>
  <c r="AK71" i="20"/>
  <c r="AL71" i="20"/>
  <c r="AM71" i="20"/>
  <c r="AN71" i="20"/>
  <c r="AO71" i="20"/>
  <c r="AP71" i="20"/>
  <c r="AQ71" i="20"/>
  <c r="AR71" i="20"/>
  <c r="AS71" i="20"/>
  <c r="AT71" i="20"/>
  <c r="AU71" i="20"/>
  <c r="AV71" i="20"/>
  <c r="AW71" i="20"/>
  <c r="AX71" i="20"/>
  <c r="AY71" i="20"/>
  <c r="B76" i="20"/>
  <c r="C76" i="20"/>
  <c r="D76" i="20"/>
  <c r="E76" i="20"/>
  <c r="F76" i="20"/>
  <c r="G76" i="20"/>
  <c r="H76" i="20"/>
  <c r="I76" i="20"/>
  <c r="J76" i="20"/>
  <c r="K76" i="20"/>
  <c r="L76" i="20"/>
  <c r="M76" i="20"/>
  <c r="N76" i="20"/>
  <c r="O76" i="20"/>
  <c r="P76" i="20"/>
  <c r="Q76" i="20"/>
  <c r="R76" i="20"/>
  <c r="S76" i="20"/>
  <c r="T76" i="20"/>
  <c r="U76" i="20"/>
  <c r="V76" i="20"/>
  <c r="W76" i="20"/>
  <c r="X76" i="20"/>
  <c r="Y76" i="20"/>
  <c r="Z76" i="20"/>
  <c r="AA76" i="20"/>
  <c r="AB76" i="20"/>
  <c r="AC76" i="20"/>
  <c r="AD76" i="20"/>
  <c r="AE76" i="20"/>
  <c r="AF76" i="20"/>
  <c r="AG76" i="20"/>
  <c r="AH76" i="20"/>
  <c r="AI76" i="20"/>
  <c r="AJ76" i="20"/>
  <c r="AK76" i="20"/>
  <c r="AL76" i="20"/>
  <c r="AM76" i="20"/>
  <c r="AN76" i="20"/>
  <c r="AO76" i="20"/>
  <c r="AP76" i="20"/>
  <c r="AQ76" i="20"/>
  <c r="AR76" i="20"/>
  <c r="AS76" i="20"/>
  <c r="AT76" i="20"/>
  <c r="AU76" i="20"/>
  <c r="AV76" i="20"/>
  <c r="AW76" i="20"/>
  <c r="AX76" i="20"/>
  <c r="AY76" i="20"/>
  <c r="B81" i="20"/>
  <c r="C81" i="20"/>
  <c r="D81" i="20"/>
  <c r="E81" i="20"/>
  <c r="F81" i="20"/>
  <c r="G81" i="20"/>
  <c r="H81" i="20"/>
  <c r="I81" i="20"/>
  <c r="J81" i="20"/>
  <c r="K81" i="20"/>
  <c r="L81" i="20"/>
  <c r="M81" i="20"/>
  <c r="N81" i="20"/>
  <c r="O81" i="20"/>
  <c r="P81" i="20"/>
  <c r="Q81" i="20"/>
  <c r="R81" i="20"/>
  <c r="S81" i="20"/>
  <c r="T81" i="20"/>
  <c r="U81" i="20"/>
  <c r="V81" i="20"/>
  <c r="W81" i="20"/>
  <c r="X81" i="20"/>
  <c r="Y81" i="20"/>
  <c r="Z81" i="20"/>
  <c r="AA81" i="20"/>
  <c r="AB81" i="20"/>
  <c r="AC81" i="20"/>
  <c r="AD81" i="20"/>
  <c r="AE81" i="20"/>
  <c r="AF81" i="20"/>
  <c r="AG81" i="20"/>
  <c r="AH81" i="20"/>
  <c r="AI81" i="20"/>
  <c r="AJ81" i="20"/>
  <c r="AK81" i="20"/>
  <c r="AL81" i="20"/>
  <c r="AM81" i="20"/>
  <c r="AN81" i="20"/>
  <c r="AO81" i="20"/>
  <c r="AP81" i="20"/>
  <c r="AQ81" i="20"/>
  <c r="AR81" i="20"/>
  <c r="AS81" i="20"/>
  <c r="AT81" i="20"/>
  <c r="AU81" i="20"/>
  <c r="AV81" i="20"/>
  <c r="AW81" i="20"/>
  <c r="AX81" i="20"/>
  <c r="AY81" i="20"/>
  <c r="B86" i="20"/>
  <c r="C86" i="20"/>
  <c r="D86" i="20"/>
  <c r="E86" i="20"/>
  <c r="F86" i="20"/>
  <c r="G86" i="20"/>
  <c r="H86" i="20"/>
  <c r="I86" i="20"/>
  <c r="J86" i="20"/>
  <c r="K86" i="20"/>
  <c r="L86" i="20"/>
  <c r="M86" i="20"/>
  <c r="N86" i="20"/>
  <c r="O86" i="20"/>
  <c r="P86" i="20"/>
  <c r="Q86" i="20"/>
  <c r="R86" i="20"/>
  <c r="S86" i="20"/>
  <c r="T86" i="20"/>
  <c r="U86" i="20"/>
  <c r="V86" i="20"/>
  <c r="W86" i="20"/>
  <c r="X86" i="20"/>
  <c r="Y86" i="20"/>
  <c r="Z86" i="20"/>
  <c r="AA86" i="20"/>
  <c r="AB86" i="20"/>
  <c r="AC86" i="20"/>
  <c r="AD86" i="20"/>
  <c r="AE86" i="20"/>
  <c r="AF86" i="20"/>
  <c r="AG86" i="20"/>
  <c r="AH86" i="20"/>
  <c r="AI86" i="20"/>
  <c r="AJ86" i="20"/>
  <c r="AK86" i="20"/>
  <c r="AL86" i="20"/>
  <c r="AM86" i="20"/>
  <c r="AN86" i="20"/>
  <c r="AO86" i="20"/>
  <c r="AP86" i="20"/>
  <c r="AQ86" i="20"/>
  <c r="AR86" i="20"/>
  <c r="AS86" i="20"/>
  <c r="AT86" i="20"/>
  <c r="AU86" i="20"/>
  <c r="AV86" i="20"/>
  <c r="AW86" i="20"/>
  <c r="AX86" i="20"/>
  <c r="AY86" i="20"/>
  <c r="B91" i="20"/>
  <c r="C91" i="20"/>
  <c r="D91" i="20"/>
  <c r="E91" i="20"/>
  <c r="F91" i="20"/>
  <c r="G91" i="20"/>
  <c r="H91" i="20"/>
  <c r="I91" i="20"/>
  <c r="J91" i="20"/>
  <c r="K91" i="20"/>
  <c r="L91" i="20"/>
  <c r="M91" i="20"/>
  <c r="N91" i="20"/>
  <c r="O91" i="20"/>
  <c r="P91" i="20"/>
  <c r="Q91" i="20"/>
  <c r="R91" i="20"/>
  <c r="S91" i="20"/>
  <c r="T91" i="20"/>
  <c r="U91" i="20"/>
  <c r="V91" i="20"/>
  <c r="W91" i="20"/>
  <c r="X91" i="20"/>
  <c r="Y91" i="20"/>
  <c r="Z91" i="20"/>
  <c r="AA91" i="20"/>
  <c r="AB91" i="20"/>
  <c r="AC91" i="20"/>
  <c r="AD91" i="20"/>
  <c r="AE91" i="20"/>
  <c r="AF91" i="20"/>
  <c r="AG91" i="20"/>
  <c r="AH91" i="20"/>
  <c r="AI91" i="20"/>
  <c r="AJ91" i="20"/>
  <c r="AK91" i="20"/>
  <c r="AL91" i="20"/>
  <c r="AM91" i="20"/>
  <c r="AN91" i="20"/>
  <c r="AO91" i="20"/>
  <c r="AP91" i="20"/>
  <c r="AQ91" i="20"/>
  <c r="AR91" i="20"/>
  <c r="AS91" i="20"/>
  <c r="AT91" i="20"/>
  <c r="AU91" i="20"/>
  <c r="AV91" i="20"/>
  <c r="AW91" i="20"/>
  <c r="AX91" i="20"/>
  <c r="AY91" i="20"/>
  <c r="B96" i="20"/>
  <c r="C96" i="20"/>
  <c r="D96" i="20"/>
  <c r="E96" i="20"/>
  <c r="F96" i="20"/>
  <c r="G96" i="20"/>
  <c r="H96" i="20"/>
  <c r="I96" i="20"/>
  <c r="J96" i="20"/>
  <c r="K96" i="20"/>
  <c r="L96" i="20"/>
  <c r="M96" i="20"/>
  <c r="N96" i="20"/>
  <c r="O96" i="20"/>
  <c r="P96" i="20"/>
  <c r="Q96" i="20"/>
  <c r="R96" i="20"/>
  <c r="S96" i="20"/>
  <c r="T96" i="20"/>
  <c r="U96" i="20"/>
  <c r="V96" i="20"/>
  <c r="W96" i="20"/>
  <c r="X96" i="20"/>
  <c r="Y96" i="20"/>
  <c r="Z96" i="20"/>
  <c r="AA96" i="20"/>
  <c r="AB96" i="20"/>
  <c r="AC96" i="20"/>
  <c r="AD96" i="20"/>
  <c r="AE96" i="20"/>
  <c r="AF96" i="20"/>
  <c r="AG96" i="20"/>
  <c r="AH96" i="20"/>
  <c r="AI96" i="20"/>
  <c r="AJ96" i="20"/>
  <c r="AK96" i="20"/>
  <c r="AL96" i="20"/>
  <c r="AM96" i="20"/>
  <c r="AN96" i="20"/>
  <c r="AO96" i="20"/>
  <c r="AP96" i="20"/>
  <c r="AQ96" i="20"/>
  <c r="AR96" i="20"/>
  <c r="AS96" i="20"/>
  <c r="AT96" i="20"/>
  <c r="AU96" i="20"/>
  <c r="AV96" i="20"/>
  <c r="AW96" i="20"/>
  <c r="AX96" i="20"/>
  <c r="AY96" i="20"/>
  <c r="B101" i="20"/>
  <c r="C101" i="20"/>
  <c r="D101" i="20"/>
  <c r="E101" i="20"/>
  <c r="F101" i="20"/>
  <c r="G101" i="20"/>
  <c r="H101" i="20"/>
  <c r="I101" i="20"/>
  <c r="J101" i="20"/>
  <c r="K101" i="20"/>
  <c r="L101" i="20"/>
  <c r="M101" i="20"/>
  <c r="N101" i="20"/>
  <c r="O101" i="20"/>
  <c r="P101" i="20"/>
  <c r="Q101" i="20"/>
  <c r="R101" i="20"/>
  <c r="S101" i="20"/>
  <c r="T101" i="20"/>
  <c r="U101" i="20"/>
  <c r="V101" i="20"/>
  <c r="W101" i="20"/>
  <c r="X101" i="20"/>
  <c r="Y101" i="20"/>
  <c r="Z101" i="20"/>
  <c r="AA101" i="20"/>
  <c r="AB101" i="20"/>
  <c r="AC101" i="20"/>
  <c r="AD101" i="20"/>
  <c r="AE101" i="20"/>
  <c r="AF101" i="20"/>
  <c r="AG101" i="20"/>
  <c r="AH101" i="20"/>
  <c r="AI101" i="20"/>
  <c r="AJ101" i="20"/>
  <c r="AK101" i="20"/>
  <c r="AL101" i="20"/>
  <c r="AM101" i="20"/>
  <c r="AN101" i="20"/>
  <c r="AO101" i="20"/>
  <c r="AP101" i="20"/>
  <c r="AQ101" i="20"/>
  <c r="AR101" i="20"/>
  <c r="AS101" i="20"/>
  <c r="AT101" i="20"/>
  <c r="AU101" i="20"/>
  <c r="AV101" i="20"/>
  <c r="AW101" i="20"/>
  <c r="AX101" i="20"/>
  <c r="AY101" i="20"/>
  <c r="B106" i="20"/>
  <c r="C106" i="20"/>
  <c r="D106" i="20"/>
  <c r="E106" i="20"/>
  <c r="F106" i="20"/>
  <c r="G106" i="20"/>
  <c r="H106" i="20"/>
  <c r="I106" i="20"/>
  <c r="J106" i="20"/>
  <c r="K106" i="20"/>
  <c r="L106" i="20"/>
  <c r="M106" i="20"/>
  <c r="N106" i="20"/>
  <c r="O106" i="20"/>
  <c r="P106" i="20"/>
  <c r="Q106" i="20"/>
  <c r="R106" i="20"/>
  <c r="S106" i="20"/>
  <c r="T106" i="20"/>
  <c r="U106" i="20"/>
  <c r="V106" i="20"/>
  <c r="W106" i="20"/>
  <c r="X106" i="20"/>
  <c r="Y106" i="20"/>
  <c r="Z106" i="20"/>
  <c r="AA106" i="20"/>
  <c r="AB106" i="20"/>
  <c r="AC106" i="20"/>
  <c r="AD106" i="20"/>
  <c r="AE106" i="20"/>
  <c r="AF106" i="20"/>
  <c r="AG106" i="20"/>
  <c r="AH106" i="20"/>
  <c r="AI106" i="20"/>
  <c r="AJ106" i="20"/>
  <c r="AK106" i="20"/>
  <c r="AL106" i="20"/>
  <c r="AM106" i="20"/>
  <c r="AN106" i="20"/>
  <c r="AO106" i="20"/>
  <c r="AP106" i="20"/>
  <c r="AQ106" i="20"/>
  <c r="AR106" i="20"/>
  <c r="AS106" i="20"/>
  <c r="AT106" i="20"/>
  <c r="AU106" i="20"/>
  <c r="AV106" i="20"/>
  <c r="AW106" i="20"/>
  <c r="AX106" i="20"/>
  <c r="AY106" i="20"/>
  <c r="B111" i="20"/>
  <c r="C111" i="20"/>
  <c r="D111" i="20"/>
  <c r="E111" i="20"/>
  <c r="F111" i="20"/>
  <c r="G111" i="20"/>
  <c r="H111" i="20"/>
  <c r="I111" i="20"/>
  <c r="J111" i="20"/>
  <c r="K111" i="20"/>
  <c r="L111" i="20"/>
  <c r="M111" i="20"/>
  <c r="N111" i="20"/>
  <c r="O111" i="20"/>
  <c r="P111" i="20"/>
  <c r="Q111" i="20"/>
  <c r="R111" i="20"/>
  <c r="S111" i="20"/>
  <c r="T111" i="20"/>
  <c r="U111" i="20"/>
  <c r="V111" i="20"/>
  <c r="W111" i="20"/>
  <c r="X111" i="20"/>
  <c r="Y111" i="20"/>
  <c r="Z111" i="20"/>
  <c r="AA111" i="20"/>
  <c r="AB111" i="20"/>
  <c r="AC111" i="20"/>
  <c r="AD111" i="20"/>
  <c r="AE111" i="20"/>
  <c r="AF111" i="20"/>
  <c r="AG111" i="20"/>
  <c r="AH111" i="20"/>
  <c r="AI111" i="20"/>
  <c r="AJ111" i="20"/>
  <c r="AK111" i="20"/>
  <c r="AL111" i="20"/>
  <c r="AM111" i="20"/>
  <c r="AN111" i="20"/>
  <c r="AO111" i="20"/>
  <c r="AP111" i="20"/>
  <c r="AQ111" i="20"/>
  <c r="AR111" i="20"/>
  <c r="AS111" i="20"/>
  <c r="AT111" i="20"/>
  <c r="AU111" i="20"/>
  <c r="AV111" i="20"/>
  <c r="AW111" i="20"/>
  <c r="AX111" i="20"/>
  <c r="AY111" i="20"/>
  <c r="B116" i="20"/>
  <c r="C116" i="20"/>
  <c r="D116" i="20"/>
  <c r="E116" i="20"/>
  <c r="F116" i="20"/>
  <c r="G116" i="20"/>
  <c r="H116" i="20"/>
  <c r="I116" i="20"/>
  <c r="J116" i="20"/>
  <c r="K116" i="20"/>
  <c r="L116" i="20"/>
  <c r="M116" i="20"/>
  <c r="N116" i="20"/>
  <c r="O116" i="20"/>
  <c r="P116" i="20"/>
  <c r="Q116" i="20"/>
  <c r="R116" i="20"/>
  <c r="S116" i="20"/>
  <c r="T116" i="20"/>
  <c r="U116" i="20"/>
  <c r="V116" i="20"/>
  <c r="W116" i="20"/>
  <c r="X116" i="20"/>
  <c r="Y116" i="20"/>
  <c r="Z116" i="20"/>
  <c r="AA116" i="20"/>
  <c r="AB116" i="20"/>
  <c r="AC116" i="20"/>
  <c r="AD116" i="20"/>
  <c r="AE116" i="20"/>
  <c r="AF116" i="20"/>
  <c r="AG116" i="20"/>
  <c r="AH116" i="20"/>
  <c r="AI116" i="20"/>
  <c r="AJ116" i="20"/>
  <c r="AK116" i="20"/>
  <c r="AL116" i="20"/>
  <c r="AM116" i="20"/>
  <c r="AN116" i="20"/>
  <c r="AO116" i="20"/>
  <c r="AP116" i="20"/>
  <c r="AQ116" i="20"/>
  <c r="AR116" i="20"/>
  <c r="AS116" i="20"/>
  <c r="AT116" i="20"/>
  <c r="AU116" i="20"/>
  <c r="AV116" i="20"/>
  <c r="AW116" i="20"/>
  <c r="AX116" i="20"/>
  <c r="AY116" i="20"/>
  <c r="B121" i="20"/>
  <c r="C121" i="20"/>
  <c r="D121" i="20"/>
  <c r="E121" i="20"/>
  <c r="F121" i="20"/>
  <c r="G121" i="20"/>
  <c r="H121" i="20"/>
  <c r="I121" i="20"/>
  <c r="J121" i="20"/>
  <c r="K121" i="20"/>
  <c r="L121" i="20"/>
  <c r="M121" i="20"/>
  <c r="N121" i="20"/>
  <c r="O121" i="20"/>
  <c r="P121" i="20"/>
  <c r="Q121" i="20"/>
  <c r="R121" i="20"/>
  <c r="S121" i="20"/>
  <c r="T121" i="20"/>
  <c r="U121" i="20"/>
  <c r="V121" i="20"/>
  <c r="W121" i="20"/>
  <c r="X121" i="20"/>
  <c r="Y121" i="20"/>
  <c r="Z121" i="20"/>
  <c r="AA121" i="20"/>
  <c r="AB121" i="20"/>
  <c r="AC121" i="20"/>
  <c r="AD121" i="20"/>
  <c r="AE121" i="20"/>
  <c r="AF121" i="20"/>
  <c r="AG121" i="20"/>
  <c r="AH121" i="20"/>
  <c r="AI121" i="20"/>
  <c r="AJ121" i="20"/>
  <c r="AK121" i="20"/>
  <c r="AL121" i="20"/>
  <c r="AM121" i="20"/>
  <c r="AN121" i="20"/>
  <c r="AO121" i="20"/>
  <c r="AP121" i="20"/>
  <c r="AQ121" i="20"/>
  <c r="AR121" i="20"/>
  <c r="AS121" i="20"/>
  <c r="AT121" i="20"/>
  <c r="AU121" i="20"/>
  <c r="AV121" i="20"/>
  <c r="AW121" i="20"/>
  <c r="AX121" i="20"/>
  <c r="AY121" i="20"/>
  <c r="B126" i="20"/>
  <c r="C126" i="20"/>
  <c r="D126" i="20"/>
  <c r="E126" i="20"/>
  <c r="F126" i="20"/>
  <c r="G126" i="20"/>
  <c r="H126" i="20"/>
  <c r="I126" i="20"/>
  <c r="J126" i="20"/>
  <c r="K126" i="20"/>
  <c r="L126" i="20"/>
  <c r="M126" i="20"/>
  <c r="N126" i="20"/>
  <c r="O126" i="20"/>
  <c r="P126" i="20"/>
  <c r="Q126" i="20"/>
  <c r="R126" i="20"/>
  <c r="S126" i="20"/>
  <c r="T126" i="20"/>
  <c r="U126" i="20"/>
  <c r="V126" i="20"/>
  <c r="W126" i="20"/>
  <c r="X126" i="20"/>
  <c r="Y126" i="20"/>
  <c r="Z126" i="20"/>
  <c r="AA126" i="20"/>
  <c r="AB126" i="20"/>
  <c r="AC126" i="20"/>
  <c r="AD126" i="20"/>
  <c r="AE126" i="20"/>
  <c r="AF126" i="20"/>
  <c r="AG126" i="20"/>
  <c r="AH126" i="20"/>
  <c r="AI126" i="20"/>
  <c r="AJ126" i="20"/>
  <c r="AK126" i="20"/>
  <c r="AL126" i="20"/>
  <c r="AM126" i="20"/>
  <c r="AN126" i="20"/>
  <c r="AO126" i="20"/>
  <c r="AP126" i="20"/>
  <c r="AQ126" i="20"/>
  <c r="AR126" i="20"/>
  <c r="AS126" i="20"/>
  <c r="AT126" i="20"/>
  <c r="AU126" i="20"/>
  <c r="AV126" i="20"/>
  <c r="AW126" i="20"/>
  <c r="AX126" i="20"/>
  <c r="AY126" i="20"/>
  <c r="B131" i="20"/>
  <c r="C131" i="20"/>
  <c r="D131" i="20"/>
  <c r="E131" i="20"/>
  <c r="F131" i="20"/>
  <c r="G131" i="20"/>
  <c r="H131" i="20"/>
  <c r="I131" i="20"/>
  <c r="J131" i="20"/>
  <c r="K131" i="20"/>
  <c r="L131" i="20"/>
  <c r="M131" i="20"/>
  <c r="N131" i="20"/>
  <c r="O131" i="20"/>
  <c r="P131" i="20"/>
  <c r="Q131" i="20"/>
  <c r="R131" i="20"/>
  <c r="S131" i="20"/>
  <c r="T131" i="20"/>
  <c r="U131" i="20"/>
  <c r="V131" i="20"/>
  <c r="W131" i="20"/>
  <c r="X131" i="20"/>
  <c r="Y131" i="20"/>
  <c r="Z131" i="20"/>
  <c r="AA131" i="20"/>
  <c r="AB131" i="20"/>
  <c r="AC131" i="20"/>
  <c r="AD131" i="20"/>
  <c r="AE131" i="20"/>
  <c r="AF131" i="20"/>
  <c r="AG131" i="20"/>
  <c r="AH131" i="20"/>
  <c r="AI131" i="20"/>
  <c r="AJ131" i="20"/>
  <c r="AK131" i="20"/>
  <c r="AL131" i="20"/>
  <c r="AM131" i="20"/>
  <c r="AN131" i="20"/>
  <c r="AO131" i="20"/>
  <c r="AP131" i="20"/>
  <c r="AQ131" i="20"/>
  <c r="AR131" i="20"/>
  <c r="AS131" i="20"/>
  <c r="AT131" i="20"/>
  <c r="AU131" i="20"/>
  <c r="AV131" i="20"/>
  <c r="AW131" i="20"/>
  <c r="AX131" i="20"/>
  <c r="AY131" i="20"/>
  <c r="B136" i="20"/>
  <c r="C136" i="20"/>
  <c r="D136" i="20"/>
  <c r="E136" i="20"/>
  <c r="F136" i="20"/>
  <c r="G136" i="20"/>
  <c r="H136" i="20"/>
  <c r="I136" i="20"/>
  <c r="J136" i="20"/>
  <c r="K136" i="20"/>
  <c r="L136" i="20"/>
  <c r="M136" i="20"/>
  <c r="N136" i="20"/>
  <c r="O136" i="20"/>
  <c r="P136" i="20"/>
  <c r="Q136" i="20"/>
  <c r="R136" i="20"/>
  <c r="S136" i="20"/>
  <c r="T136" i="20"/>
  <c r="U136" i="20"/>
  <c r="V136" i="20"/>
  <c r="W136" i="20"/>
  <c r="X136" i="20"/>
  <c r="Y136" i="20"/>
  <c r="Z136" i="20"/>
  <c r="AA136" i="20"/>
  <c r="AB136" i="20"/>
  <c r="AC136" i="20"/>
  <c r="AD136" i="20"/>
  <c r="AE136" i="20"/>
  <c r="AF136" i="20"/>
  <c r="AG136" i="20"/>
  <c r="AH136" i="20"/>
  <c r="AI136" i="20"/>
  <c r="AJ136" i="20"/>
  <c r="AK136" i="20"/>
  <c r="AL136" i="20"/>
  <c r="AM136" i="20"/>
  <c r="AN136" i="20"/>
  <c r="AO136" i="20"/>
  <c r="AP136" i="20"/>
  <c r="AQ136" i="20"/>
  <c r="AR136" i="20"/>
  <c r="AS136" i="20"/>
  <c r="AT136" i="20"/>
  <c r="AU136" i="20"/>
  <c r="AV136" i="20"/>
  <c r="AW136" i="20"/>
  <c r="AX136" i="20"/>
  <c r="AY136" i="20"/>
  <c r="B141" i="20"/>
  <c r="C141" i="20"/>
  <c r="D141" i="20"/>
  <c r="E141" i="20"/>
  <c r="F141" i="20"/>
  <c r="G141" i="20"/>
  <c r="H141" i="20"/>
  <c r="I141" i="20"/>
  <c r="J141" i="20"/>
  <c r="K141" i="20"/>
  <c r="L141" i="20"/>
  <c r="M141" i="20"/>
  <c r="N141" i="20"/>
  <c r="O141" i="20"/>
  <c r="P141" i="20"/>
  <c r="Q141" i="20"/>
  <c r="R141" i="20"/>
  <c r="S141" i="20"/>
  <c r="T141" i="20"/>
  <c r="U141" i="20"/>
  <c r="V141" i="20"/>
  <c r="W141" i="20"/>
  <c r="X141" i="20"/>
  <c r="Y141" i="20"/>
  <c r="Z141" i="20"/>
  <c r="AA141" i="20"/>
  <c r="AB141" i="20"/>
  <c r="AC141" i="20"/>
  <c r="AD141" i="20"/>
  <c r="AE141" i="20"/>
  <c r="AF141" i="20"/>
  <c r="AG141" i="20"/>
  <c r="AH141" i="20"/>
  <c r="AI141" i="20"/>
  <c r="AJ141" i="20"/>
  <c r="AK141" i="20"/>
  <c r="AL141" i="20"/>
  <c r="AM141" i="20"/>
  <c r="AN141" i="20"/>
  <c r="AO141" i="20"/>
  <c r="AP141" i="20"/>
  <c r="AQ141" i="20"/>
  <c r="AR141" i="20"/>
  <c r="AS141" i="20"/>
  <c r="AT141" i="20"/>
  <c r="AU141" i="20"/>
  <c r="AV141" i="20"/>
  <c r="AW141" i="20"/>
  <c r="AX141" i="20"/>
  <c r="AY141" i="20"/>
  <c r="B146" i="20"/>
  <c r="C146" i="20"/>
  <c r="D146" i="20"/>
  <c r="E146" i="20"/>
  <c r="F146" i="20"/>
  <c r="G146" i="20"/>
  <c r="H146" i="20"/>
  <c r="I146" i="20"/>
  <c r="J146" i="20"/>
  <c r="K146" i="20"/>
  <c r="L146" i="20"/>
  <c r="M146" i="20"/>
  <c r="N146" i="20"/>
  <c r="O146" i="20"/>
  <c r="P146" i="20"/>
  <c r="Q146" i="20"/>
  <c r="R146" i="20"/>
  <c r="S146" i="20"/>
  <c r="T146" i="20"/>
  <c r="U146" i="20"/>
  <c r="V146" i="20"/>
  <c r="W146" i="20"/>
  <c r="X146" i="20"/>
  <c r="Y146" i="20"/>
  <c r="Z146" i="20"/>
  <c r="AA146" i="20"/>
  <c r="AB146" i="20"/>
  <c r="AC146" i="20"/>
  <c r="AD146" i="20"/>
  <c r="AE146" i="20"/>
  <c r="AF146" i="20"/>
  <c r="AG146" i="20"/>
  <c r="AH146" i="20"/>
  <c r="AI146" i="20"/>
  <c r="AJ146" i="20"/>
  <c r="AK146" i="20"/>
  <c r="AL146" i="20"/>
  <c r="AM146" i="20"/>
  <c r="AN146" i="20"/>
  <c r="AO146" i="20"/>
  <c r="AP146" i="20"/>
  <c r="AQ146" i="20"/>
  <c r="AR146" i="20"/>
  <c r="AS146" i="20"/>
  <c r="AT146" i="20"/>
  <c r="AU146" i="20"/>
  <c r="AV146" i="20"/>
  <c r="AW146" i="20"/>
  <c r="AX146" i="20"/>
  <c r="AY146" i="20"/>
  <c r="B151" i="20"/>
  <c r="C151" i="20"/>
  <c r="D151" i="20"/>
  <c r="E151" i="20"/>
  <c r="F151" i="20"/>
  <c r="G151" i="20"/>
  <c r="H151" i="20"/>
  <c r="I151" i="20"/>
  <c r="J151" i="20"/>
  <c r="K151" i="20"/>
  <c r="L151" i="20"/>
  <c r="M151" i="20"/>
  <c r="N151" i="20"/>
  <c r="O151" i="20"/>
  <c r="P151" i="20"/>
  <c r="Q151" i="20"/>
  <c r="R151" i="20"/>
  <c r="S151" i="20"/>
  <c r="T151" i="20"/>
  <c r="U151" i="20"/>
  <c r="V151" i="20"/>
  <c r="W151" i="20"/>
  <c r="X151" i="20"/>
  <c r="Y151" i="20"/>
  <c r="Z151" i="20"/>
  <c r="AA151" i="20"/>
  <c r="AB151" i="20"/>
  <c r="AC151" i="20"/>
  <c r="AD151" i="20"/>
  <c r="AE151" i="20"/>
  <c r="AF151" i="20"/>
  <c r="AG151" i="20"/>
  <c r="AH151" i="20"/>
  <c r="AI151" i="20"/>
  <c r="AJ151" i="20"/>
  <c r="AK151" i="20"/>
  <c r="AL151" i="20"/>
  <c r="AM151" i="20"/>
  <c r="AN151" i="20"/>
  <c r="AO151" i="20"/>
  <c r="AP151" i="20"/>
  <c r="AQ151" i="20"/>
  <c r="AR151" i="20"/>
  <c r="AS151" i="20"/>
  <c r="AT151" i="20"/>
  <c r="AU151" i="20"/>
  <c r="AV151" i="20"/>
  <c r="AW151" i="20"/>
  <c r="AX151" i="20"/>
  <c r="AY151" i="20"/>
  <c r="B156" i="20"/>
  <c r="C156" i="20"/>
  <c r="D156" i="20"/>
  <c r="E156" i="20"/>
  <c r="F156" i="20"/>
  <c r="G156" i="20"/>
  <c r="H156" i="20"/>
  <c r="I156" i="20"/>
  <c r="J156" i="20"/>
  <c r="K156" i="20"/>
  <c r="L156" i="20"/>
  <c r="M156" i="20"/>
  <c r="N156" i="20"/>
  <c r="O156" i="20"/>
  <c r="P156" i="20"/>
  <c r="Q156" i="20"/>
  <c r="R156" i="20"/>
  <c r="S156" i="20"/>
  <c r="T156" i="20"/>
  <c r="U156" i="20"/>
  <c r="V156" i="20"/>
  <c r="W156" i="20"/>
  <c r="X156" i="20"/>
  <c r="Y156" i="20"/>
  <c r="Z156" i="20"/>
  <c r="AA156" i="20"/>
  <c r="AB156" i="20"/>
  <c r="AC156" i="20"/>
  <c r="AD156" i="20"/>
  <c r="AE156" i="20"/>
  <c r="AF156" i="20"/>
  <c r="AG156" i="20"/>
  <c r="AH156" i="20"/>
  <c r="AI156" i="20"/>
  <c r="AJ156" i="20"/>
  <c r="AK156" i="20"/>
  <c r="AL156" i="20"/>
  <c r="AM156" i="20"/>
  <c r="AN156" i="20"/>
  <c r="AO156" i="20"/>
  <c r="AP156" i="20"/>
  <c r="AQ156" i="20"/>
  <c r="AR156" i="20"/>
  <c r="AS156" i="20"/>
  <c r="AT156" i="20"/>
  <c r="AU156" i="20"/>
  <c r="AV156" i="20"/>
  <c r="AW156" i="20"/>
  <c r="AX156" i="20"/>
  <c r="AY156" i="20"/>
  <c r="B161" i="20"/>
  <c r="C161" i="20"/>
  <c r="D161" i="20"/>
  <c r="E161" i="20"/>
  <c r="F161" i="20"/>
  <c r="G161" i="20"/>
  <c r="H161" i="20"/>
  <c r="I161" i="20"/>
  <c r="J161" i="20"/>
  <c r="K161" i="20"/>
  <c r="L161" i="20"/>
  <c r="M161" i="20"/>
  <c r="N161" i="20"/>
  <c r="O161" i="20"/>
  <c r="P161" i="20"/>
  <c r="Q161" i="20"/>
  <c r="R161" i="20"/>
  <c r="S161" i="20"/>
  <c r="T161" i="20"/>
  <c r="U161" i="20"/>
  <c r="V161" i="20"/>
  <c r="W161" i="20"/>
  <c r="X161" i="20"/>
  <c r="Y161" i="20"/>
  <c r="Z161" i="20"/>
  <c r="AA161" i="20"/>
  <c r="AB161" i="20"/>
  <c r="AC161" i="20"/>
  <c r="AD161" i="20"/>
  <c r="AE161" i="20"/>
  <c r="AF161" i="20"/>
  <c r="AG161" i="20"/>
  <c r="AH161" i="20"/>
  <c r="AI161" i="20"/>
  <c r="AJ161" i="20"/>
  <c r="AK161" i="20"/>
  <c r="AL161" i="20"/>
  <c r="AM161" i="20"/>
  <c r="AN161" i="20"/>
  <c r="AO161" i="20"/>
  <c r="AP161" i="20"/>
  <c r="AQ161" i="20"/>
  <c r="AR161" i="20"/>
  <c r="AS161" i="20"/>
  <c r="AT161" i="20"/>
  <c r="AU161" i="20"/>
  <c r="AV161" i="20"/>
  <c r="AW161" i="20"/>
  <c r="AX161" i="20"/>
  <c r="AY161" i="20"/>
  <c r="B166" i="20"/>
  <c r="C166" i="20"/>
  <c r="D166" i="20"/>
  <c r="E166" i="20"/>
  <c r="F166" i="20"/>
  <c r="G166" i="20"/>
  <c r="H166" i="20"/>
  <c r="I166" i="20"/>
  <c r="J166" i="20"/>
  <c r="K166" i="20"/>
  <c r="L166" i="20"/>
  <c r="M166" i="20"/>
  <c r="N166" i="20"/>
  <c r="O166" i="20"/>
  <c r="P166" i="20"/>
  <c r="Q166" i="20"/>
  <c r="R166" i="20"/>
  <c r="S166" i="20"/>
  <c r="T166" i="20"/>
  <c r="U166" i="20"/>
  <c r="V166" i="20"/>
  <c r="W166" i="20"/>
  <c r="X166" i="20"/>
  <c r="Y166" i="20"/>
  <c r="Z166" i="20"/>
  <c r="AA166" i="20"/>
  <c r="AB166" i="20"/>
  <c r="AC166" i="20"/>
  <c r="AD166" i="20"/>
  <c r="AE166" i="20"/>
  <c r="AF166" i="20"/>
  <c r="AG166" i="20"/>
  <c r="AH166" i="20"/>
  <c r="AI166" i="20"/>
  <c r="AJ166" i="20"/>
  <c r="AK166" i="20"/>
  <c r="AL166" i="20"/>
  <c r="AM166" i="20"/>
  <c r="AN166" i="20"/>
  <c r="AO166" i="20"/>
  <c r="AP166" i="20"/>
  <c r="AQ166" i="20"/>
  <c r="AR166" i="20"/>
  <c r="AS166" i="20"/>
  <c r="AT166" i="20"/>
  <c r="AU166" i="20"/>
  <c r="AV166" i="20"/>
  <c r="AW166" i="20"/>
  <c r="AX166" i="20"/>
  <c r="AY166" i="20"/>
  <c r="B171" i="20"/>
  <c r="C171" i="20"/>
  <c r="D171" i="20"/>
  <c r="E171" i="20"/>
  <c r="F171" i="20"/>
  <c r="G171" i="20"/>
  <c r="H171" i="20"/>
  <c r="I171" i="20"/>
  <c r="J171" i="20"/>
  <c r="K171" i="20"/>
  <c r="L171" i="20"/>
  <c r="M171" i="20"/>
  <c r="N171" i="20"/>
  <c r="O171" i="20"/>
  <c r="P171" i="20"/>
  <c r="Q171" i="20"/>
  <c r="R171" i="20"/>
  <c r="S171" i="20"/>
  <c r="T171" i="20"/>
  <c r="U171" i="20"/>
  <c r="V171" i="20"/>
  <c r="W171" i="20"/>
  <c r="X171" i="20"/>
  <c r="Y171" i="20"/>
  <c r="Z171" i="20"/>
  <c r="AA171" i="20"/>
  <c r="AB171" i="20"/>
  <c r="AC171" i="20"/>
  <c r="AD171" i="20"/>
  <c r="AE171" i="20"/>
  <c r="AF171" i="20"/>
  <c r="AG171" i="20"/>
  <c r="AH171" i="20"/>
  <c r="AI171" i="20"/>
  <c r="AJ171" i="20"/>
  <c r="AK171" i="20"/>
  <c r="AL171" i="20"/>
  <c r="AM171" i="20"/>
  <c r="AN171" i="20"/>
  <c r="AO171" i="20"/>
  <c r="AP171" i="20"/>
  <c r="AQ171" i="20"/>
  <c r="AR171" i="20"/>
  <c r="AS171" i="20"/>
  <c r="AT171" i="20"/>
  <c r="AU171" i="20"/>
  <c r="AV171" i="20"/>
  <c r="AW171" i="20"/>
  <c r="AX171" i="20"/>
  <c r="AY171" i="20"/>
  <c r="B176" i="20"/>
  <c r="C176" i="20"/>
  <c r="D176" i="20"/>
  <c r="E176" i="20"/>
  <c r="F176" i="20"/>
  <c r="G176" i="20"/>
  <c r="H176" i="20"/>
  <c r="I176" i="20"/>
  <c r="J176" i="20"/>
  <c r="K176" i="20"/>
  <c r="L176" i="20"/>
  <c r="M176" i="20"/>
  <c r="N176" i="20"/>
  <c r="O176" i="20"/>
  <c r="P176" i="20"/>
  <c r="Q176" i="20"/>
  <c r="R176" i="20"/>
  <c r="S176" i="20"/>
  <c r="T176" i="20"/>
  <c r="U176" i="20"/>
  <c r="V176" i="20"/>
  <c r="W176" i="20"/>
  <c r="X176" i="20"/>
  <c r="Y176" i="20"/>
  <c r="Z176" i="20"/>
  <c r="AA176" i="20"/>
  <c r="AB176" i="20"/>
  <c r="AC176" i="20"/>
  <c r="AD176" i="20"/>
  <c r="AE176" i="20"/>
  <c r="AF176" i="20"/>
  <c r="AG176" i="20"/>
  <c r="AH176" i="20"/>
  <c r="AI176" i="20"/>
  <c r="AJ176" i="20"/>
  <c r="AK176" i="20"/>
  <c r="AL176" i="20"/>
  <c r="AM176" i="20"/>
  <c r="AN176" i="20"/>
  <c r="AO176" i="20"/>
  <c r="AP176" i="20"/>
  <c r="AQ176" i="20"/>
  <c r="AR176" i="20"/>
  <c r="AS176" i="20"/>
  <c r="AT176" i="20"/>
  <c r="AU176" i="20"/>
  <c r="AV176" i="20"/>
  <c r="AW176" i="20"/>
  <c r="AX176" i="20"/>
  <c r="AY176" i="20"/>
  <c r="B181" i="20"/>
  <c r="C181" i="20"/>
  <c r="D181" i="20"/>
  <c r="E181" i="20"/>
  <c r="F181" i="20"/>
  <c r="G181" i="20"/>
  <c r="H181" i="20"/>
  <c r="I181" i="20"/>
  <c r="J181" i="20"/>
  <c r="K181" i="20"/>
  <c r="L181" i="20"/>
  <c r="M181" i="20"/>
  <c r="N181" i="20"/>
  <c r="O181" i="20"/>
  <c r="P181" i="20"/>
  <c r="Q181" i="20"/>
  <c r="R181" i="20"/>
  <c r="S181" i="20"/>
  <c r="T181" i="20"/>
  <c r="U181" i="20"/>
  <c r="V181" i="20"/>
  <c r="W181" i="20"/>
  <c r="X181" i="20"/>
  <c r="Y181" i="20"/>
  <c r="Z181" i="20"/>
  <c r="AA181" i="20"/>
  <c r="AB181" i="20"/>
  <c r="AC181" i="20"/>
  <c r="AD181" i="20"/>
  <c r="AE181" i="20"/>
  <c r="AF181" i="20"/>
  <c r="AG181" i="20"/>
  <c r="AH181" i="20"/>
  <c r="AI181" i="20"/>
  <c r="AJ181" i="20"/>
  <c r="AK181" i="20"/>
  <c r="AL181" i="20"/>
  <c r="AM181" i="20"/>
  <c r="AN181" i="20"/>
  <c r="AO181" i="20"/>
  <c r="AP181" i="20"/>
  <c r="AQ181" i="20"/>
  <c r="AR181" i="20"/>
  <c r="AS181" i="20"/>
  <c r="AT181" i="20"/>
  <c r="AU181" i="20"/>
  <c r="AV181" i="20"/>
  <c r="AW181" i="20"/>
  <c r="AX181" i="20"/>
  <c r="AY181" i="20"/>
  <c r="B186" i="20"/>
  <c r="C186" i="20"/>
  <c r="D186" i="20"/>
  <c r="E186" i="20"/>
  <c r="F186" i="20"/>
  <c r="G186" i="20"/>
  <c r="H186" i="20"/>
  <c r="I186" i="20"/>
  <c r="J186" i="20"/>
  <c r="K186" i="20"/>
  <c r="L186" i="20"/>
  <c r="M186" i="20"/>
  <c r="N186" i="20"/>
  <c r="O186" i="20"/>
  <c r="P186" i="20"/>
  <c r="Q186" i="20"/>
  <c r="R186" i="20"/>
  <c r="S186" i="20"/>
  <c r="T186" i="20"/>
  <c r="U186" i="20"/>
  <c r="V186" i="20"/>
  <c r="W186" i="20"/>
  <c r="X186" i="20"/>
  <c r="Y186" i="20"/>
  <c r="Z186" i="20"/>
  <c r="AA186" i="20"/>
  <c r="AB186" i="20"/>
  <c r="AC186" i="20"/>
  <c r="AD186" i="20"/>
  <c r="AE186" i="20"/>
  <c r="AF186" i="20"/>
  <c r="AG186" i="20"/>
  <c r="AH186" i="20"/>
  <c r="AI186" i="20"/>
  <c r="AJ186" i="20"/>
  <c r="AK186" i="20"/>
  <c r="AL186" i="20"/>
  <c r="AM186" i="20"/>
  <c r="AN186" i="20"/>
  <c r="AO186" i="20"/>
  <c r="AP186" i="20"/>
  <c r="AQ186" i="20"/>
  <c r="AR186" i="20"/>
  <c r="AS186" i="20"/>
  <c r="AT186" i="20"/>
  <c r="AU186" i="20"/>
  <c r="AV186" i="20"/>
  <c r="AW186" i="20"/>
  <c r="AX186" i="20"/>
  <c r="AY186" i="20"/>
  <c r="B191" i="20"/>
  <c r="C191" i="20"/>
  <c r="D191" i="20"/>
  <c r="E191" i="20"/>
  <c r="F191" i="20"/>
  <c r="G191" i="20"/>
  <c r="H191" i="20"/>
  <c r="I191" i="20"/>
  <c r="J191" i="20"/>
  <c r="K191" i="20"/>
  <c r="L191" i="20"/>
  <c r="M191" i="20"/>
  <c r="N191" i="20"/>
  <c r="O191" i="20"/>
  <c r="P191" i="20"/>
  <c r="Q191" i="20"/>
  <c r="R191" i="20"/>
  <c r="S191" i="20"/>
  <c r="T191" i="20"/>
  <c r="U191" i="20"/>
  <c r="V191" i="20"/>
  <c r="W191" i="20"/>
  <c r="X191" i="20"/>
  <c r="Y191" i="20"/>
  <c r="Z191" i="20"/>
  <c r="AA191" i="20"/>
  <c r="AB191" i="20"/>
  <c r="AC191" i="20"/>
  <c r="AD191" i="20"/>
  <c r="AE191" i="20"/>
  <c r="AF191" i="20"/>
  <c r="AG191" i="20"/>
  <c r="AH191" i="20"/>
  <c r="AI191" i="20"/>
  <c r="AJ191" i="20"/>
  <c r="AK191" i="20"/>
  <c r="AL191" i="20"/>
  <c r="AM191" i="20"/>
  <c r="AN191" i="20"/>
  <c r="AO191" i="20"/>
  <c r="AP191" i="20"/>
  <c r="AQ191" i="20"/>
  <c r="AR191" i="20"/>
  <c r="AS191" i="20"/>
  <c r="AT191" i="20"/>
  <c r="AU191" i="20"/>
  <c r="AV191" i="20"/>
  <c r="AW191" i="20"/>
  <c r="AX191" i="20"/>
  <c r="AY191" i="20"/>
  <c r="B196" i="20"/>
  <c r="C196" i="20"/>
  <c r="D196" i="20"/>
  <c r="E196" i="20"/>
  <c r="F196" i="20"/>
  <c r="G196" i="20"/>
  <c r="H196" i="20"/>
  <c r="I196" i="20"/>
  <c r="J196" i="20"/>
  <c r="K196" i="20"/>
  <c r="L196" i="20"/>
  <c r="M196" i="20"/>
  <c r="N196" i="20"/>
  <c r="O196" i="20"/>
  <c r="P196" i="20"/>
  <c r="Q196" i="20"/>
  <c r="R196" i="20"/>
  <c r="S196" i="20"/>
  <c r="T196" i="20"/>
  <c r="U196" i="20"/>
  <c r="V196" i="20"/>
  <c r="W196" i="20"/>
  <c r="X196" i="20"/>
  <c r="Y196" i="20"/>
  <c r="Z196" i="20"/>
  <c r="AA196" i="20"/>
  <c r="AB196" i="20"/>
  <c r="AC196" i="20"/>
  <c r="AD196" i="20"/>
  <c r="AE196" i="20"/>
  <c r="AF196" i="20"/>
  <c r="AG196" i="20"/>
  <c r="AH196" i="20"/>
  <c r="AI196" i="20"/>
  <c r="AJ196" i="20"/>
  <c r="AK196" i="20"/>
  <c r="AL196" i="20"/>
  <c r="AM196" i="20"/>
  <c r="AN196" i="20"/>
  <c r="AO196" i="20"/>
  <c r="AP196" i="20"/>
  <c r="AQ196" i="20"/>
  <c r="AR196" i="20"/>
  <c r="AS196" i="20"/>
  <c r="AT196" i="20"/>
  <c r="AU196" i="20"/>
  <c r="AV196" i="20"/>
  <c r="AW196" i="20"/>
  <c r="AX196" i="20"/>
  <c r="AY196" i="20"/>
  <c r="B201" i="20"/>
  <c r="C201" i="20"/>
  <c r="D201" i="20"/>
  <c r="E201" i="20"/>
  <c r="F201" i="20"/>
  <c r="G201" i="20"/>
  <c r="H201" i="20"/>
  <c r="I201" i="20"/>
  <c r="J201" i="20"/>
  <c r="K201" i="20"/>
  <c r="L201" i="20"/>
  <c r="M201" i="20"/>
  <c r="N201" i="20"/>
  <c r="O201" i="20"/>
  <c r="P201" i="20"/>
  <c r="Q201" i="20"/>
  <c r="R201" i="20"/>
  <c r="S201" i="20"/>
  <c r="T201" i="20"/>
  <c r="U201" i="20"/>
  <c r="V201" i="20"/>
  <c r="W201" i="20"/>
  <c r="X201" i="20"/>
  <c r="Y201" i="20"/>
  <c r="Z201" i="20"/>
  <c r="AA201" i="20"/>
  <c r="AB201" i="20"/>
  <c r="AC201" i="20"/>
  <c r="AD201" i="20"/>
  <c r="AE201" i="20"/>
  <c r="AF201" i="20"/>
  <c r="AG201" i="20"/>
  <c r="AH201" i="20"/>
  <c r="AI201" i="20"/>
  <c r="AJ201" i="20"/>
  <c r="AK201" i="20"/>
  <c r="AL201" i="20"/>
  <c r="AM201" i="20"/>
  <c r="AN201" i="20"/>
  <c r="AO201" i="20"/>
  <c r="AP201" i="20"/>
  <c r="AQ201" i="20"/>
  <c r="AR201" i="20"/>
  <c r="AS201" i="20"/>
  <c r="AT201" i="20"/>
  <c r="AU201" i="20"/>
  <c r="AV201" i="20"/>
  <c r="AW201" i="20"/>
  <c r="AX201" i="20"/>
  <c r="AY201" i="20"/>
  <c r="B206" i="20"/>
  <c r="C206" i="20"/>
  <c r="D206" i="20"/>
  <c r="E206" i="20"/>
  <c r="F206" i="20"/>
  <c r="G206" i="20"/>
  <c r="H206" i="20"/>
  <c r="I206" i="20"/>
  <c r="J206" i="20"/>
  <c r="K206" i="20"/>
  <c r="L206" i="20"/>
  <c r="M206" i="20"/>
  <c r="N206" i="20"/>
  <c r="O206" i="20"/>
  <c r="P206" i="20"/>
  <c r="Q206" i="20"/>
  <c r="R206" i="20"/>
  <c r="S206" i="20"/>
  <c r="T206" i="20"/>
  <c r="U206" i="20"/>
  <c r="V206" i="20"/>
  <c r="W206" i="20"/>
  <c r="X206" i="20"/>
  <c r="Y206" i="20"/>
  <c r="Z206" i="20"/>
  <c r="AA206" i="20"/>
  <c r="AB206" i="20"/>
  <c r="AC206" i="20"/>
  <c r="AD206" i="20"/>
  <c r="AE206" i="20"/>
  <c r="AF206" i="20"/>
  <c r="AG206" i="20"/>
  <c r="AH206" i="20"/>
  <c r="AI206" i="20"/>
  <c r="AJ206" i="20"/>
  <c r="AK206" i="20"/>
  <c r="AL206" i="20"/>
  <c r="AM206" i="20"/>
  <c r="AN206" i="20"/>
  <c r="AO206" i="20"/>
  <c r="AP206" i="20"/>
  <c r="AQ206" i="20"/>
  <c r="AR206" i="20"/>
  <c r="AS206" i="20"/>
  <c r="AT206" i="20"/>
  <c r="AU206" i="20"/>
  <c r="AV206" i="20"/>
  <c r="AW206" i="20"/>
  <c r="AX206" i="20"/>
  <c r="AY206" i="20"/>
  <c r="L211" i="20"/>
  <c r="M211" i="20"/>
  <c r="N211" i="20"/>
  <c r="O211" i="20"/>
  <c r="P211" i="20"/>
  <c r="Q211" i="20"/>
  <c r="R211" i="20"/>
  <c r="S211" i="20"/>
  <c r="T211" i="20"/>
  <c r="U211" i="20"/>
  <c r="V211" i="20"/>
  <c r="W211" i="20"/>
  <c r="X211" i="20"/>
  <c r="Y211" i="20"/>
  <c r="Z211" i="20"/>
  <c r="AA211" i="20"/>
  <c r="AB211" i="20"/>
  <c r="AC211" i="20"/>
  <c r="AD211" i="20"/>
  <c r="AE211" i="20"/>
  <c r="AF211" i="20"/>
  <c r="AG211" i="20"/>
  <c r="AH211" i="20"/>
  <c r="AI211" i="20"/>
  <c r="AJ211" i="20"/>
  <c r="AK211" i="20"/>
  <c r="AL211" i="20"/>
  <c r="AM211" i="20"/>
  <c r="AN211" i="20"/>
  <c r="AO211" i="20"/>
  <c r="AP211" i="20"/>
  <c r="AQ211" i="20"/>
  <c r="AR211" i="20"/>
  <c r="AS211" i="20"/>
  <c r="AT211" i="20"/>
  <c r="AU211" i="20"/>
  <c r="AV211" i="20"/>
  <c r="AW211" i="20"/>
  <c r="AX211" i="20"/>
  <c r="AY211" i="20"/>
  <c r="L216" i="20"/>
  <c r="M216" i="20"/>
  <c r="N216" i="20"/>
  <c r="O216" i="20"/>
  <c r="P216" i="20"/>
  <c r="Q216" i="20"/>
  <c r="R216" i="20"/>
  <c r="S216" i="20"/>
  <c r="T216" i="20"/>
  <c r="U216" i="20"/>
  <c r="V216" i="20"/>
  <c r="W216" i="20"/>
  <c r="X216" i="20"/>
  <c r="Y216" i="20"/>
  <c r="Z216" i="20"/>
  <c r="AA216" i="20"/>
  <c r="AB216" i="20"/>
  <c r="AC216" i="20"/>
  <c r="AD216" i="20"/>
  <c r="AE216" i="20"/>
  <c r="AF216" i="20"/>
  <c r="AG216" i="20"/>
  <c r="AH216" i="20"/>
  <c r="AI216" i="20"/>
  <c r="AJ216" i="20"/>
  <c r="AK216" i="20"/>
  <c r="AL216" i="20"/>
  <c r="AM216" i="20"/>
  <c r="AN216" i="20"/>
  <c r="AO216" i="20"/>
  <c r="AP216" i="20"/>
  <c r="AQ216" i="20"/>
  <c r="AR216" i="20"/>
  <c r="AS216" i="20"/>
  <c r="AT216" i="20"/>
  <c r="AU216" i="20"/>
  <c r="AV216" i="20"/>
  <c r="AW216" i="20"/>
  <c r="AX216" i="20"/>
  <c r="AY216" i="20"/>
  <c r="L221" i="20"/>
  <c r="M221" i="20"/>
  <c r="N221" i="20"/>
  <c r="O221" i="20"/>
  <c r="P221" i="20"/>
  <c r="Q221" i="20"/>
  <c r="R221" i="20"/>
  <c r="S221" i="20"/>
  <c r="T221" i="20"/>
  <c r="U221" i="20"/>
  <c r="V221" i="20"/>
  <c r="W221" i="20"/>
  <c r="X221" i="20"/>
  <c r="Y221" i="20"/>
  <c r="Z221" i="20"/>
  <c r="AA221" i="20"/>
  <c r="AB221" i="20"/>
  <c r="AC221" i="20"/>
  <c r="AD221" i="20"/>
  <c r="AE221" i="20"/>
  <c r="AF221" i="20"/>
  <c r="AG221" i="20"/>
  <c r="AH221" i="20"/>
  <c r="AI221" i="20"/>
  <c r="AJ221" i="20"/>
  <c r="AK221" i="20"/>
  <c r="AL221" i="20"/>
  <c r="AM221" i="20"/>
  <c r="AN221" i="20"/>
  <c r="AO221" i="20"/>
  <c r="AP221" i="20"/>
  <c r="AQ221" i="20"/>
  <c r="AR221" i="20"/>
  <c r="AS221" i="20"/>
  <c r="AT221" i="20"/>
  <c r="AU221" i="20"/>
  <c r="AV221" i="20"/>
  <c r="AW221" i="20"/>
  <c r="AX221" i="20"/>
  <c r="AY221" i="20"/>
  <c r="L226" i="20"/>
  <c r="M226" i="20"/>
  <c r="N226" i="20"/>
  <c r="O226" i="20"/>
  <c r="P226" i="20"/>
  <c r="Q226" i="20"/>
  <c r="R226" i="20"/>
  <c r="S226" i="20"/>
  <c r="T226" i="20"/>
  <c r="U226" i="20"/>
  <c r="V226" i="20"/>
  <c r="W226" i="20"/>
  <c r="X226" i="20"/>
  <c r="Y226" i="20"/>
  <c r="Z226" i="20"/>
  <c r="AA226" i="20"/>
  <c r="AB226" i="20"/>
  <c r="AC226" i="20"/>
  <c r="AD226" i="20"/>
  <c r="AE226" i="20"/>
  <c r="AF226" i="20"/>
  <c r="AG226" i="20"/>
  <c r="AH226" i="20"/>
  <c r="AI226" i="20"/>
  <c r="AJ226" i="20"/>
  <c r="AK226" i="20"/>
  <c r="AL226" i="20"/>
  <c r="AM226" i="20"/>
  <c r="AN226" i="20"/>
  <c r="AO226" i="20"/>
  <c r="AP226" i="20"/>
  <c r="AQ226" i="20"/>
  <c r="AR226" i="20"/>
  <c r="AS226" i="20"/>
  <c r="AT226" i="20"/>
  <c r="AU226" i="20"/>
  <c r="AV226" i="20"/>
  <c r="AW226" i="20"/>
  <c r="AX226" i="20"/>
  <c r="AY226" i="20"/>
  <c r="L231" i="20"/>
  <c r="M231" i="20"/>
  <c r="N231" i="20"/>
  <c r="O231" i="20"/>
  <c r="P231" i="20"/>
  <c r="Q231" i="20"/>
  <c r="R231" i="20"/>
  <c r="S231" i="20"/>
  <c r="T231" i="20"/>
  <c r="U231" i="20"/>
  <c r="V231" i="20"/>
  <c r="W231" i="20"/>
  <c r="X231" i="20"/>
  <c r="Y231" i="20"/>
  <c r="Z231" i="20"/>
  <c r="AA231" i="20"/>
  <c r="AB231" i="20"/>
  <c r="AC231" i="20"/>
  <c r="AD231" i="20"/>
  <c r="AE231" i="20"/>
  <c r="AF231" i="20"/>
  <c r="AG231" i="20"/>
  <c r="AH231" i="20"/>
  <c r="AI231" i="20"/>
  <c r="AJ231" i="20"/>
  <c r="AK231" i="20"/>
  <c r="AL231" i="20"/>
  <c r="AM231" i="20"/>
  <c r="AN231" i="20"/>
  <c r="AO231" i="20"/>
  <c r="AP231" i="20"/>
  <c r="AQ231" i="20"/>
  <c r="AR231" i="20"/>
  <c r="AS231" i="20"/>
  <c r="AT231" i="20"/>
  <c r="AU231" i="20"/>
  <c r="AV231" i="20"/>
  <c r="AW231" i="20"/>
  <c r="AX231" i="20"/>
  <c r="AY231" i="20"/>
  <c r="L236" i="20"/>
  <c r="M236" i="20"/>
  <c r="N236" i="20"/>
  <c r="O236" i="20"/>
  <c r="P236" i="20"/>
  <c r="Q236" i="20"/>
  <c r="R236" i="20"/>
  <c r="S236" i="20"/>
  <c r="T236" i="20"/>
  <c r="U236" i="20"/>
  <c r="V236" i="20"/>
  <c r="W236" i="20"/>
  <c r="X236" i="20"/>
  <c r="Y236" i="20"/>
  <c r="Z236" i="20"/>
  <c r="AA236" i="20"/>
  <c r="AB236" i="20"/>
  <c r="AC236" i="20"/>
  <c r="AD236" i="20"/>
  <c r="AE236" i="20"/>
  <c r="AF236" i="20"/>
  <c r="AG236" i="20"/>
  <c r="AH236" i="20"/>
  <c r="AI236" i="20"/>
  <c r="AJ236" i="20"/>
  <c r="AK236" i="20"/>
  <c r="AL236" i="20"/>
  <c r="AM236" i="20"/>
  <c r="AN236" i="20"/>
  <c r="AO236" i="20"/>
  <c r="AP236" i="20"/>
  <c r="AQ236" i="20"/>
  <c r="AR236" i="20"/>
  <c r="AS236" i="20"/>
  <c r="AT236" i="20"/>
  <c r="AU236" i="20"/>
  <c r="AV236" i="20"/>
  <c r="AW236" i="20"/>
  <c r="AX236" i="20"/>
  <c r="AY236" i="20"/>
  <c r="L241" i="20"/>
  <c r="M241" i="20"/>
  <c r="N241" i="20"/>
  <c r="O241" i="20"/>
  <c r="P241" i="20"/>
  <c r="Q241" i="20"/>
  <c r="R241" i="20"/>
  <c r="S241" i="20"/>
  <c r="T241" i="20"/>
  <c r="U241" i="20"/>
  <c r="V241" i="20"/>
  <c r="W241" i="20"/>
  <c r="X241" i="20"/>
  <c r="Y241" i="20"/>
  <c r="Z241" i="20"/>
  <c r="AA241" i="20"/>
  <c r="AB241" i="20"/>
  <c r="AC241" i="20"/>
  <c r="AD241" i="20"/>
  <c r="AE241" i="20"/>
  <c r="AF241" i="20"/>
  <c r="AG241" i="20"/>
  <c r="AH241" i="20"/>
  <c r="AI241" i="20"/>
  <c r="AJ241" i="20"/>
  <c r="AK241" i="20"/>
  <c r="AL241" i="20"/>
  <c r="AM241" i="20"/>
  <c r="AN241" i="20"/>
  <c r="AO241" i="20"/>
  <c r="AP241" i="20"/>
  <c r="AQ241" i="20"/>
  <c r="AR241" i="20"/>
  <c r="AS241" i="20"/>
  <c r="AT241" i="20"/>
  <c r="AU241" i="20"/>
  <c r="AV241" i="20"/>
  <c r="AW241" i="20"/>
  <c r="AX241" i="20"/>
  <c r="AY241" i="20"/>
  <c r="L246" i="20"/>
  <c r="M246" i="20"/>
  <c r="N246" i="20"/>
  <c r="O246" i="20"/>
  <c r="P246" i="20"/>
  <c r="Q246" i="20"/>
  <c r="R246" i="20"/>
  <c r="S246" i="20"/>
  <c r="T246" i="20"/>
  <c r="U246" i="20"/>
  <c r="V246" i="20"/>
  <c r="W246" i="20"/>
  <c r="X246" i="20"/>
  <c r="Y246" i="20"/>
  <c r="Z246" i="20"/>
  <c r="AA246" i="20"/>
  <c r="AB246" i="20"/>
  <c r="AC246" i="20"/>
  <c r="AD246" i="20"/>
  <c r="AE246" i="20"/>
  <c r="AF246" i="20"/>
  <c r="AG246" i="20"/>
  <c r="AH246" i="20"/>
  <c r="AI246" i="20"/>
  <c r="AJ246" i="20"/>
  <c r="AK246" i="20"/>
  <c r="AL246" i="20"/>
  <c r="AM246" i="20"/>
  <c r="AN246" i="20"/>
  <c r="AO246" i="20"/>
  <c r="AP246" i="20"/>
  <c r="AQ246" i="20"/>
  <c r="AR246" i="20"/>
  <c r="AS246" i="20"/>
  <c r="AT246" i="20"/>
  <c r="AU246" i="20"/>
  <c r="AV246" i="20"/>
  <c r="AW246" i="20"/>
  <c r="AX246" i="20"/>
  <c r="AY246" i="20"/>
  <c r="L251" i="20"/>
  <c r="M251" i="20"/>
  <c r="N251" i="20"/>
  <c r="O251" i="20"/>
  <c r="P251" i="20"/>
  <c r="Q251" i="20"/>
  <c r="R251" i="20"/>
  <c r="S251" i="20"/>
  <c r="T251" i="20"/>
  <c r="U251" i="20"/>
  <c r="V251" i="20"/>
  <c r="W251" i="20"/>
  <c r="X251" i="20"/>
  <c r="Y251" i="20"/>
  <c r="Z251" i="20"/>
  <c r="AA251" i="20"/>
  <c r="AB251" i="20"/>
  <c r="AC251" i="20"/>
  <c r="AD251" i="20"/>
  <c r="AE251" i="20"/>
  <c r="AF251" i="20"/>
  <c r="AG251" i="20"/>
  <c r="AH251" i="20"/>
  <c r="AI251" i="20"/>
  <c r="AJ251" i="20"/>
  <c r="AK251" i="20"/>
  <c r="AL251" i="20"/>
  <c r="AM251" i="20"/>
  <c r="AN251" i="20"/>
  <c r="AO251" i="20"/>
  <c r="AP251" i="20"/>
  <c r="AQ251" i="20"/>
  <c r="AR251" i="20"/>
  <c r="AS251" i="20"/>
  <c r="AT251" i="20"/>
  <c r="AU251" i="20"/>
  <c r="AV251" i="20"/>
  <c r="AW251" i="20"/>
  <c r="AX251" i="20"/>
  <c r="AY251" i="20"/>
  <c r="L256" i="20"/>
  <c r="M256" i="20"/>
  <c r="N256" i="20"/>
  <c r="O256" i="20"/>
  <c r="P256" i="20"/>
  <c r="Q256" i="20"/>
  <c r="R256" i="20"/>
  <c r="S256" i="20"/>
  <c r="T256" i="20"/>
  <c r="U256" i="20"/>
  <c r="V256" i="20"/>
  <c r="W256" i="20"/>
  <c r="X256" i="20"/>
  <c r="Y256" i="20"/>
  <c r="Z256" i="20"/>
  <c r="AA256" i="20"/>
  <c r="AB256" i="20"/>
  <c r="AC256" i="20"/>
  <c r="AD256" i="20"/>
  <c r="AE256" i="20"/>
  <c r="AF256" i="20"/>
  <c r="AG256" i="20"/>
  <c r="AH256" i="20"/>
  <c r="AI256" i="20"/>
  <c r="AJ256" i="20"/>
  <c r="AK256" i="20"/>
  <c r="AL256" i="20"/>
  <c r="AM256" i="20"/>
  <c r="AN256" i="20"/>
  <c r="AO256" i="20"/>
  <c r="AP256" i="20"/>
  <c r="AQ256" i="20"/>
  <c r="AR256" i="20"/>
  <c r="AS256" i="20"/>
  <c r="AT256" i="20"/>
  <c r="AU256" i="20"/>
  <c r="AV256" i="20"/>
  <c r="AW256" i="20"/>
  <c r="AX256" i="20"/>
  <c r="AY256" i="20"/>
  <c r="L261" i="20"/>
  <c r="M261" i="20"/>
  <c r="N261" i="20"/>
  <c r="O261" i="20"/>
  <c r="P261" i="20"/>
  <c r="Q261" i="20"/>
  <c r="R261" i="20"/>
  <c r="S261" i="20"/>
  <c r="T261" i="20"/>
  <c r="U261" i="20"/>
  <c r="V261" i="20"/>
  <c r="W261" i="20"/>
  <c r="X261" i="20"/>
  <c r="Y261" i="20"/>
  <c r="Z261" i="20"/>
  <c r="AA261" i="20"/>
  <c r="AB261" i="20"/>
  <c r="AC261" i="20"/>
  <c r="AD261" i="20"/>
  <c r="AE261" i="20"/>
  <c r="AF261" i="20"/>
  <c r="AG261" i="20"/>
  <c r="AH261" i="20"/>
  <c r="AI261" i="20"/>
  <c r="AJ261" i="20"/>
  <c r="AK261" i="20"/>
  <c r="AL261" i="20"/>
  <c r="AM261" i="20"/>
  <c r="AN261" i="20"/>
  <c r="AO261" i="20"/>
  <c r="AP261" i="20"/>
  <c r="AQ261" i="20"/>
  <c r="AR261" i="20"/>
  <c r="AS261" i="20"/>
  <c r="AT261" i="20"/>
  <c r="AU261" i="20"/>
  <c r="AV261" i="20"/>
  <c r="AW261" i="20"/>
  <c r="AX261" i="20"/>
  <c r="AY261" i="20"/>
  <c r="L266" i="20"/>
  <c r="M266" i="20"/>
  <c r="N266" i="20"/>
  <c r="O266" i="20"/>
  <c r="P266" i="20"/>
  <c r="Q266" i="20"/>
  <c r="R266" i="20"/>
  <c r="S266" i="20"/>
  <c r="T266" i="20"/>
  <c r="U266" i="20"/>
  <c r="V266" i="20"/>
  <c r="W266" i="20"/>
  <c r="X266" i="20"/>
  <c r="Y266" i="20"/>
  <c r="Z266" i="20"/>
  <c r="AA266" i="20"/>
  <c r="AB266" i="20"/>
  <c r="AC266" i="20"/>
  <c r="AD266" i="20"/>
  <c r="AE266" i="20"/>
  <c r="AF266" i="20"/>
  <c r="AG266" i="20"/>
  <c r="AH266" i="20"/>
  <c r="AI266" i="20"/>
  <c r="AJ266" i="20"/>
  <c r="AK266" i="20"/>
  <c r="AL266" i="20"/>
  <c r="AM266" i="20"/>
  <c r="AN266" i="20"/>
  <c r="AO266" i="20"/>
  <c r="AP266" i="20"/>
  <c r="AQ266" i="20"/>
  <c r="AR266" i="20"/>
  <c r="AS266" i="20"/>
  <c r="AT266" i="20"/>
  <c r="AU266" i="20"/>
  <c r="AV266" i="20"/>
  <c r="AW266" i="20"/>
  <c r="AX266" i="20"/>
  <c r="AY266" i="20"/>
  <c r="L271" i="20"/>
  <c r="M271" i="20"/>
  <c r="N271" i="20"/>
  <c r="O271" i="20"/>
  <c r="P271" i="20"/>
  <c r="Q271" i="20"/>
  <c r="R271" i="20"/>
  <c r="S271" i="20"/>
  <c r="T271" i="20"/>
  <c r="U271" i="20"/>
  <c r="V271" i="20"/>
  <c r="W271" i="20"/>
  <c r="X271" i="20"/>
  <c r="Y271" i="20"/>
  <c r="Z271" i="20"/>
  <c r="AA271" i="20"/>
  <c r="AB271" i="20"/>
  <c r="AC271" i="20"/>
  <c r="AD271" i="20"/>
  <c r="AE271" i="20"/>
  <c r="AF271" i="20"/>
  <c r="AG271" i="20"/>
  <c r="AH271" i="20"/>
  <c r="AI271" i="20"/>
  <c r="AJ271" i="20"/>
  <c r="AK271" i="20"/>
  <c r="AL271" i="20"/>
  <c r="AM271" i="20"/>
  <c r="AN271" i="20"/>
  <c r="AO271" i="20"/>
  <c r="AP271" i="20"/>
  <c r="AQ271" i="20"/>
  <c r="AR271" i="20"/>
  <c r="AS271" i="20"/>
  <c r="AT271" i="20"/>
  <c r="AU271" i="20"/>
  <c r="AV271" i="20"/>
  <c r="AW271" i="20"/>
  <c r="AX271" i="20"/>
  <c r="AY271" i="20"/>
  <c r="L276" i="20"/>
  <c r="M276" i="20"/>
  <c r="N276" i="20"/>
  <c r="O276" i="20"/>
  <c r="P276" i="20"/>
  <c r="Q276" i="20"/>
  <c r="R276" i="20"/>
  <c r="S276" i="20"/>
  <c r="T276" i="20"/>
  <c r="U276" i="20"/>
  <c r="V276" i="20"/>
  <c r="W276" i="20"/>
  <c r="X276" i="20"/>
  <c r="Y276" i="20"/>
  <c r="Z276" i="20"/>
  <c r="AA276" i="20"/>
  <c r="AB276" i="20"/>
  <c r="AC276" i="20"/>
  <c r="AD276" i="20"/>
  <c r="AE276" i="20"/>
  <c r="AF276" i="20"/>
  <c r="AG276" i="20"/>
  <c r="AH276" i="20"/>
  <c r="AI276" i="20"/>
  <c r="AJ276" i="20"/>
  <c r="AK276" i="20"/>
  <c r="AL276" i="20"/>
  <c r="AM276" i="20"/>
  <c r="AN276" i="20"/>
  <c r="AO276" i="20"/>
  <c r="AP276" i="20"/>
  <c r="AQ276" i="20"/>
  <c r="AR276" i="20"/>
  <c r="AS276" i="20"/>
  <c r="AT276" i="20"/>
  <c r="AU276" i="20"/>
  <c r="AV276" i="20"/>
  <c r="AW276" i="20"/>
  <c r="AX276" i="20"/>
  <c r="AY276" i="20"/>
  <c r="L281" i="20"/>
  <c r="M281" i="20"/>
  <c r="N281" i="20"/>
  <c r="O281" i="20"/>
  <c r="P281" i="20"/>
  <c r="Q281" i="20"/>
  <c r="R281" i="20"/>
  <c r="S281" i="20"/>
  <c r="T281" i="20"/>
  <c r="U281" i="20"/>
  <c r="V281" i="20"/>
  <c r="W281" i="20"/>
  <c r="X281" i="20"/>
  <c r="Y281" i="20"/>
  <c r="Z281" i="20"/>
  <c r="AA281" i="20"/>
  <c r="AB281" i="20"/>
  <c r="AC281" i="20"/>
  <c r="AD281" i="20"/>
  <c r="AE281" i="20"/>
  <c r="AF281" i="20"/>
  <c r="AG281" i="20"/>
  <c r="AH281" i="20"/>
  <c r="AI281" i="20"/>
  <c r="AJ281" i="20"/>
  <c r="AK281" i="20"/>
  <c r="AL281" i="20"/>
  <c r="AM281" i="20"/>
  <c r="AN281" i="20"/>
  <c r="AO281" i="20"/>
  <c r="AP281" i="20"/>
  <c r="AQ281" i="20"/>
  <c r="AR281" i="20"/>
  <c r="AS281" i="20"/>
  <c r="AT281" i="20"/>
  <c r="AU281" i="20"/>
  <c r="AV281" i="20"/>
  <c r="AW281" i="20"/>
  <c r="AX281" i="20"/>
  <c r="AY281" i="20"/>
  <c r="L286" i="20"/>
  <c r="M286" i="20"/>
  <c r="N286" i="20"/>
  <c r="O286" i="20"/>
  <c r="P286" i="20"/>
  <c r="Q286" i="20"/>
  <c r="R286" i="20"/>
  <c r="S286" i="20"/>
  <c r="T286" i="20"/>
  <c r="U286" i="20"/>
  <c r="V286" i="20"/>
  <c r="W286" i="20"/>
  <c r="X286" i="20"/>
  <c r="Y286" i="20"/>
  <c r="Z286" i="20"/>
  <c r="AA286" i="20"/>
  <c r="AB286" i="20"/>
  <c r="AC286" i="20"/>
  <c r="AD286" i="20"/>
  <c r="AE286" i="20"/>
  <c r="AF286" i="20"/>
  <c r="AG286" i="20"/>
  <c r="AH286" i="20"/>
  <c r="AI286" i="20"/>
  <c r="AJ286" i="20"/>
  <c r="AK286" i="20"/>
  <c r="AL286" i="20"/>
  <c r="AM286" i="20"/>
  <c r="AN286" i="20"/>
  <c r="AO286" i="20"/>
  <c r="AP286" i="20"/>
  <c r="AQ286" i="20"/>
  <c r="AR286" i="20"/>
  <c r="AS286" i="20"/>
  <c r="AT286" i="20"/>
  <c r="AU286" i="20"/>
  <c r="AV286" i="20"/>
  <c r="AW286" i="20"/>
  <c r="AX286" i="20"/>
  <c r="AY286" i="20"/>
  <c r="L291" i="20"/>
  <c r="M291" i="20"/>
  <c r="N291" i="20"/>
  <c r="O291" i="20"/>
  <c r="P291" i="20"/>
  <c r="Q291" i="20"/>
  <c r="R291" i="20"/>
  <c r="S291" i="20"/>
  <c r="T291" i="20"/>
  <c r="U291" i="20"/>
  <c r="V291" i="20"/>
  <c r="W291" i="20"/>
  <c r="X291" i="20"/>
  <c r="Y291" i="20"/>
  <c r="Z291" i="20"/>
  <c r="AA291" i="20"/>
  <c r="AB291" i="20"/>
  <c r="AC291" i="20"/>
  <c r="AD291" i="20"/>
  <c r="AE291" i="20"/>
  <c r="AF291" i="20"/>
  <c r="AG291" i="20"/>
  <c r="AH291" i="20"/>
  <c r="AI291" i="20"/>
  <c r="AJ291" i="20"/>
  <c r="AK291" i="20"/>
  <c r="AL291" i="20"/>
  <c r="AM291" i="20"/>
  <c r="AN291" i="20"/>
  <c r="AO291" i="20"/>
  <c r="AP291" i="20"/>
  <c r="AQ291" i="20"/>
  <c r="AR291" i="20"/>
  <c r="AS291" i="20"/>
  <c r="AT291" i="20"/>
  <c r="AU291" i="20"/>
  <c r="AV291" i="20"/>
  <c r="AW291" i="20"/>
  <c r="AX291" i="20"/>
  <c r="AY291" i="20"/>
  <c r="V296" i="20"/>
  <c r="W296" i="20"/>
  <c r="X296" i="20"/>
  <c r="Y296" i="20"/>
  <c r="Z296" i="20"/>
  <c r="AA296" i="20"/>
  <c r="AB296" i="20"/>
  <c r="AC296" i="20"/>
  <c r="AD296" i="20"/>
  <c r="AE296" i="20"/>
  <c r="AF296" i="20"/>
  <c r="AG296" i="20"/>
  <c r="AH296" i="20"/>
  <c r="AI296" i="20"/>
  <c r="AJ296" i="20"/>
  <c r="AK296" i="20"/>
  <c r="AL296" i="20"/>
  <c r="AM296" i="20"/>
  <c r="AN296" i="20"/>
  <c r="AO296" i="20"/>
  <c r="AP296" i="20"/>
  <c r="AQ296" i="20"/>
  <c r="AR296" i="20"/>
  <c r="AS296" i="20"/>
  <c r="AT296" i="20"/>
  <c r="AU296" i="20"/>
  <c r="AV296" i="20"/>
  <c r="AW296" i="20"/>
  <c r="AX296" i="20"/>
  <c r="AY296" i="20"/>
  <c r="V301" i="20"/>
  <c r="W301" i="20"/>
  <c r="X301" i="20"/>
  <c r="Y301" i="20"/>
  <c r="Z301" i="20"/>
  <c r="AA301" i="20"/>
  <c r="AB301" i="20"/>
  <c r="AC301" i="20"/>
  <c r="AD301" i="20"/>
  <c r="AE301" i="20"/>
  <c r="AP301" i="20"/>
  <c r="AQ301" i="20"/>
  <c r="AR301" i="20"/>
  <c r="AS301" i="20"/>
  <c r="AT301" i="20"/>
  <c r="AU301" i="20"/>
  <c r="AV301" i="20"/>
  <c r="AW301" i="20"/>
  <c r="AX301" i="20"/>
  <c r="AY301" i="20"/>
  <c r="V306" i="20"/>
  <c r="W306" i="20"/>
  <c r="X306" i="20"/>
  <c r="Y306" i="20"/>
  <c r="Z306" i="20"/>
  <c r="AA306" i="20"/>
  <c r="AB306" i="20"/>
  <c r="AC306" i="20"/>
  <c r="AD306" i="20"/>
  <c r="AE306" i="20"/>
  <c r="AP306" i="20"/>
  <c r="AQ306" i="20"/>
  <c r="AR306" i="20"/>
  <c r="AS306" i="20"/>
  <c r="AT306" i="20"/>
  <c r="AU306" i="20"/>
  <c r="AV306" i="20"/>
  <c r="AW306" i="20"/>
  <c r="AX306" i="20"/>
  <c r="AY306" i="20"/>
  <c r="AP311" i="20"/>
  <c r="AQ311" i="20"/>
  <c r="AR311" i="20"/>
  <c r="AS311" i="20"/>
  <c r="AT311" i="20"/>
  <c r="AU311" i="20"/>
  <c r="AV311" i="20"/>
  <c r="AW311" i="20"/>
  <c r="AX311" i="20"/>
  <c r="AY311" i="20"/>
  <c r="A312" i="20"/>
  <c r="B313" i="20"/>
  <c r="C313" i="20"/>
  <c r="D313" i="20"/>
  <c r="E313" i="20"/>
  <c r="F313" i="20"/>
  <c r="A314" i="20"/>
  <c r="B315" i="20"/>
  <c r="C315" i="20"/>
  <c r="D315" i="20"/>
  <c r="E315" i="20"/>
  <c r="F315" i="20"/>
  <c r="A316" i="20"/>
  <c r="AP316" i="20"/>
  <c r="AQ316" i="20"/>
  <c r="AR316" i="20"/>
  <c r="AS316" i="20"/>
  <c r="AT316" i="20"/>
  <c r="AU316" i="20"/>
  <c r="AV316" i="20"/>
  <c r="AW316" i="20"/>
  <c r="AX316" i="20"/>
  <c r="AY316" i="20"/>
  <c r="B317" i="20"/>
  <c r="C317" i="20"/>
  <c r="D317" i="20"/>
  <c r="E317" i="20"/>
  <c r="F317" i="20"/>
  <c r="B319" i="20"/>
  <c r="C319" i="20"/>
  <c r="D319" i="20"/>
  <c r="E319" i="20"/>
  <c r="F319" i="20"/>
  <c r="B321" i="20"/>
  <c r="C321" i="20"/>
  <c r="D321" i="20"/>
  <c r="E321" i="20"/>
  <c r="F321" i="20"/>
  <c r="AP321" i="20"/>
  <c r="AQ321" i="20"/>
  <c r="AR321" i="20"/>
  <c r="AS321" i="20"/>
  <c r="AT321" i="20"/>
  <c r="AU321" i="20"/>
  <c r="AV321" i="20"/>
  <c r="AW321" i="20"/>
  <c r="AX321" i="20"/>
  <c r="AY321" i="20"/>
  <c r="B323" i="20"/>
  <c r="C323" i="20"/>
  <c r="D323" i="20"/>
  <c r="E323" i="20"/>
  <c r="F323" i="20"/>
  <c r="B325" i="20"/>
  <c r="C325" i="20"/>
  <c r="D325" i="20"/>
  <c r="E325" i="20"/>
  <c r="F325" i="20"/>
  <c r="B327" i="20"/>
  <c r="C327" i="20"/>
  <c r="D327" i="20"/>
  <c r="E327" i="20"/>
  <c r="F327" i="20"/>
  <c r="B329" i="20"/>
  <c r="C329" i="20"/>
  <c r="D329" i="20"/>
  <c r="E329" i="20"/>
  <c r="F329" i="20"/>
  <c r="B331" i="20"/>
  <c r="C331" i="20"/>
  <c r="D331" i="20"/>
  <c r="E331" i="20"/>
  <c r="F331" i="20"/>
  <c r="B333" i="20"/>
  <c r="C333" i="20"/>
  <c r="D333" i="20"/>
  <c r="E333" i="20"/>
  <c r="F333" i="20"/>
  <c r="B335" i="20"/>
  <c r="C335" i="20"/>
  <c r="D335" i="20"/>
  <c r="E335" i="20"/>
  <c r="F335" i="20"/>
  <c r="B337" i="20"/>
  <c r="C337" i="20"/>
  <c r="D337" i="20"/>
  <c r="E337" i="20"/>
  <c r="F337" i="20"/>
  <c r="B339" i="20"/>
  <c r="C339" i="20"/>
  <c r="D339" i="20"/>
  <c r="E339" i="20"/>
  <c r="F339" i="20"/>
  <c r="B341" i="20"/>
  <c r="C341" i="20"/>
  <c r="D341" i="20"/>
  <c r="E341" i="20"/>
  <c r="F341" i="20"/>
  <c r="B343" i="20"/>
  <c r="C343" i="20"/>
  <c r="D343" i="20"/>
  <c r="E343" i="20"/>
  <c r="F343" i="20"/>
  <c r="B345" i="20"/>
  <c r="C345" i="20"/>
  <c r="D345" i="20"/>
  <c r="E345" i="20"/>
  <c r="F345" i="20"/>
  <c r="B347" i="20"/>
  <c r="C347" i="20"/>
  <c r="D347" i="20"/>
  <c r="E347" i="20"/>
  <c r="F347" i="20"/>
  <c r="B349" i="20"/>
  <c r="C349" i="20"/>
  <c r="D349" i="20"/>
  <c r="E349" i="20"/>
  <c r="F349" i="20"/>
  <c r="B351" i="20"/>
  <c r="C351" i="20"/>
  <c r="D351" i="20"/>
  <c r="E351" i="20"/>
  <c r="F351" i="20"/>
  <c r="B353" i="20"/>
  <c r="C353" i="20"/>
  <c r="D353" i="20"/>
  <c r="E353" i="20"/>
  <c r="F353" i="20"/>
  <c r="B355" i="20"/>
  <c r="C355" i="20"/>
  <c r="D355" i="20"/>
  <c r="E355" i="20"/>
  <c r="F355" i="20"/>
  <c r="B357" i="20"/>
  <c r="C357" i="20"/>
  <c r="D357" i="20"/>
  <c r="E357" i="20"/>
  <c r="F357" i="20"/>
  <c r="B359" i="20"/>
  <c r="C359" i="20"/>
  <c r="D359" i="20"/>
  <c r="E359" i="20"/>
  <c r="F359" i="20"/>
  <c r="B361" i="20"/>
  <c r="C361" i="20"/>
  <c r="D361" i="20"/>
  <c r="E361" i="20"/>
  <c r="F361" i="20"/>
  <c r="B363" i="20"/>
  <c r="C363" i="20"/>
  <c r="D363" i="20"/>
  <c r="E363" i="20"/>
  <c r="F363" i="20"/>
  <c r="B365" i="20"/>
  <c r="C365" i="20"/>
  <c r="D365" i="20"/>
  <c r="E365" i="20"/>
  <c r="F365" i="20"/>
  <c r="B367" i="20"/>
  <c r="C367" i="20"/>
  <c r="D367" i="20"/>
  <c r="E367" i="20"/>
  <c r="F367" i="20"/>
  <c r="B369" i="20"/>
  <c r="C369" i="20"/>
  <c r="D369" i="20"/>
  <c r="E369" i="20"/>
  <c r="F369" i="20"/>
  <c r="B371" i="20"/>
  <c r="C371" i="20"/>
  <c r="D371" i="20"/>
  <c r="E371" i="20"/>
  <c r="F371" i="20"/>
  <c r="B373" i="20"/>
  <c r="C373" i="20"/>
  <c r="D373" i="20"/>
  <c r="E373" i="20"/>
  <c r="F373" i="20"/>
  <c r="B375" i="20"/>
  <c r="C375" i="20"/>
  <c r="D375" i="20"/>
  <c r="E375" i="20"/>
  <c r="F375" i="20"/>
  <c r="B377" i="20"/>
  <c r="C377" i="20"/>
  <c r="D377" i="20"/>
  <c r="E377" i="20"/>
  <c r="F377" i="20"/>
  <c r="B379" i="20"/>
  <c r="C379" i="20"/>
  <c r="D379" i="20"/>
  <c r="E379" i="20"/>
  <c r="F379" i="20"/>
  <c r="B381" i="20"/>
  <c r="C381" i="20"/>
  <c r="D381" i="20"/>
  <c r="E381" i="20"/>
  <c r="F381" i="20"/>
  <c r="B383" i="20"/>
  <c r="C383" i="20"/>
  <c r="D383" i="20"/>
  <c r="E383" i="20"/>
  <c r="F383" i="20"/>
  <c r="B385" i="20"/>
  <c r="C385" i="20"/>
  <c r="D385" i="20"/>
  <c r="E385" i="20"/>
  <c r="F385" i="20"/>
  <c r="B387" i="20"/>
  <c r="C387" i="20"/>
  <c r="D387" i="20"/>
  <c r="E387" i="20"/>
  <c r="F387" i="20"/>
  <c r="B389" i="20"/>
  <c r="C389" i="20"/>
  <c r="D389" i="20"/>
  <c r="E389" i="20"/>
  <c r="F389" i="20"/>
  <c r="B391" i="20"/>
  <c r="C391" i="20"/>
  <c r="D391" i="20"/>
  <c r="E391" i="20"/>
  <c r="F391" i="20"/>
  <c r="B393" i="20"/>
  <c r="C393" i="20"/>
  <c r="D393" i="20"/>
  <c r="E393" i="20"/>
  <c r="F393" i="20"/>
  <c r="C395" i="20"/>
  <c r="D395" i="20"/>
  <c r="E395" i="20"/>
  <c r="F395" i="20"/>
  <c r="C397" i="20"/>
  <c r="D397" i="20"/>
  <c r="E397" i="20"/>
  <c r="F397" i="20"/>
  <c r="C399" i="20"/>
  <c r="D399" i="20"/>
  <c r="E399" i="20"/>
  <c r="F399" i="20"/>
  <c r="C401" i="20"/>
  <c r="D401" i="20"/>
  <c r="E401" i="20"/>
  <c r="F401" i="20"/>
  <c r="C403" i="20"/>
  <c r="D403" i="20"/>
  <c r="E403" i="20"/>
  <c r="F403" i="20"/>
  <c r="C405" i="20"/>
  <c r="D405" i="20"/>
  <c r="E405" i="20"/>
  <c r="F405" i="20"/>
  <c r="C407" i="20"/>
  <c r="D407" i="20"/>
  <c r="E407" i="20"/>
  <c r="F407" i="20"/>
  <c r="C409" i="20"/>
  <c r="D409" i="20"/>
  <c r="E409" i="20"/>
  <c r="F409" i="20"/>
  <c r="C411" i="20"/>
  <c r="D411" i="20"/>
  <c r="E411" i="20"/>
  <c r="F411" i="20"/>
  <c r="C413" i="20"/>
  <c r="D413" i="20"/>
  <c r="E413" i="20"/>
  <c r="F413" i="20"/>
  <c r="C415" i="20"/>
  <c r="D415" i="20"/>
  <c r="E415" i="20"/>
  <c r="F415" i="20"/>
  <c r="C417" i="20"/>
  <c r="D417" i="20"/>
  <c r="E417" i="20"/>
  <c r="F417" i="20"/>
  <c r="C419" i="20"/>
  <c r="D419" i="20"/>
  <c r="E419" i="20"/>
  <c r="F419" i="20"/>
  <c r="C421" i="20"/>
  <c r="D421" i="20"/>
  <c r="E421" i="20"/>
  <c r="F421" i="20"/>
  <c r="C423" i="20"/>
  <c r="D423" i="20"/>
  <c r="E423" i="20"/>
  <c r="F423" i="20"/>
  <c r="C425" i="20"/>
  <c r="D425" i="20"/>
  <c r="E425" i="20"/>
  <c r="F425" i="20"/>
  <c r="C427" i="20"/>
  <c r="D427" i="20"/>
  <c r="E427" i="20"/>
  <c r="F427" i="20"/>
  <c r="D429" i="20"/>
  <c r="E429" i="20"/>
  <c r="F429" i="20"/>
  <c r="D431" i="20"/>
  <c r="F431" i="20"/>
  <c r="D433" i="20"/>
  <c r="F433" i="20"/>
  <c r="F435" i="20"/>
  <c r="F437" i="20"/>
  <c r="F439" i="20"/>
  <c r="B449" i="20"/>
  <c r="C449" i="20"/>
  <c r="D449" i="20"/>
  <c r="E449" i="20"/>
  <c r="F449" i="20"/>
  <c r="G449" i="20"/>
  <c r="H449" i="20"/>
  <c r="I449" i="20"/>
  <c r="J449" i="20"/>
  <c r="K449" i="20"/>
  <c r="L449" i="20"/>
  <c r="M449" i="20"/>
  <c r="N449" i="20"/>
  <c r="O449" i="20"/>
  <c r="P449" i="20"/>
  <c r="Q449" i="20"/>
  <c r="R449" i="20"/>
  <c r="S449" i="20"/>
  <c r="T449" i="20"/>
  <c r="U449" i="20"/>
  <c r="V449" i="20"/>
  <c r="W449" i="20"/>
  <c r="X449" i="20"/>
  <c r="Y449" i="20"/>
  <c r="Z449" i="20"/>
  <c r="AA449" i="20"/>
  <c r="AB449" i="20"/>
  <c r="AC449" i="20"/>
  <c r="AD449" i="20"/>
  <c r="AE449" i="20"/>
  <c r="AF449" i="20"/>
  <c r="AG449" i="20"/>
  <c r="AH449" i="20"/>
  <c r="AI449" i="20"/>
  <c r="AJ449" i="20"/>
  <c r="AK449" i="20"/>
  <c r="AL449" i="20"/>
  <c r="AM449" i="20"/>
  <c r="AN449" i="20"/>
  <c r="AO449" i="20"/>
  <c r="AP449" i="20"/>
  <c r="AQ449" i="20"/>
  <c r="AR449" i="20"/>
  <c r="AS449" i="20"/>
  <c r="AT449" i="20"/>
  <c r="AU449" i="20"/>
  <c r="AV449" i="20"/>
  <c r="AW449" i="20"/>
  <c r="AX449" i="20"/>
  <c r="AY449" i="20"/>
  <c r="B454" i="20"/>
  <c r="C454" i="20"/>
  <c r="D454" i="20"/>
  <c r="E454" i="20"/>
  <c r="F454" i="20"/>
  <c r="G454" i="20"/>
  <c r="H454" i="20"/>
  <c r="I454" i="20"/>
  <c r="J454" i="20"/>
  <c r="K454" i="20"/>
  <c r="L454" i="20"/>
  <c r="M454" i="20"/>
  <c r="N454" i="20"/>
  <c r="O454" i="20"/>
  <c r="P454" i="20"/>
  <c r="Q454" i="20"/>
  <c r="R454" i="20"/>
  <c r="S454" i="20"/>
  <c r="T454" i="20"/>
  <c r="U454" i="20"/>
  <c r="V454" i="20"/>
  <c r="W454" i="20"/>
  <c r="X454" i="20"/>
  <c r="Y454" i="20"/>
  <c r="Z454" i="20"/>
  <c r="AA454" i="20"/>
  <c r="AB454" i="20"/>
  <c r="AC454" i="20"/>
  <c r="AD454" i="20"/>
  <c r="AE454" i="20"/>
  <c r="AF454" i="20"/>
  <c r="AG454" i="20"/>
  <c r="AH454" i="20"/>
  <c r="AI454" i="20"/>
  <c r="AJ454" i="20"/>
  <c r="AK454" i="20"/>
  <c r="AL454" i="20"/>
  <c r="AM454" i="20"/>
  <c r="AN454" i="20"/>
  <c r="AO454" i="20"/>
  <c r="AP454" i="20"/>
  <c r="AQ454" i="20"/>
  <c r="AR454" i="20"/>
  <c r="AS454" i="20"/>
  <c r="AT454" i="20"/>
  <c r="AU454" i="20"/>
  <c r="AV454" i="20"/>
  <c r="AW454" i="20"/>
  <c r="AX454" i="20"/>
  <c r="AY454" i="20"/>
  <c r="B459" i="20"/>
  <c r="C459" i="20"/>
  <c r="D459" i="20"/>
  <c r="E459" i="20"/>
  <c r="F459" i="20"/>
  <c r="G459" i="20"/>
  <c r="H459" i="20"/>
  <c r="I459" i="20"/>
  <c r="J459" i="20"/>
  <c r="K459" i="20"/>
  <c r="L459" i="20"/>
  <c r="M459" i="20"/>
  <c r="N459" i="20"/>
  <c r="O459" i="20"/>
  <c r="P459" i="20"/>
  <c r="Q459" i="20"/>
  <c r="R459" i="20"/>
  <c r="S459" i="20"/>
  <c r="T459" i="20"/>
  <c r="U459" i="20"/>
  <c r="V459" i="20"/>
  <c r="W459" i="20"/>
  <c r="X459" i="20"/>
  <c r="Y459" i="20"/>
  <c r="Z459" i="20"/>
  <c r="AA459" i="20"/>
  <c r="AB459" i="20"/>
  <c r="AC459" i="20"/>
  <c r="AD459" i="20"/>
  <c r="AE459" i="20"/>
  <c r="AF459" i="20"/>
  <c r="AG459" i="20"/>
  <c r="AH459" i="20"/>
  <c r="AI459" i="20"/>
  <c r="AJ459" i="20"/>
  <c r="AK459" i="20"/>
  <c r="AL459" i="20"/>
  <c r="AM459" i="20"/>
  <c r="AN459" i="20"/>
  <c r="AO459" i="20"/>
  <c r="AP459" i="20"/>
  <c r="AQ459" i="20"/>
  <c r="AR459" i="20"/>
  <c r="AS459" i="20"/>
  <c r="AT459" i="20"/>
  <c r="AU459" i="20"/>
  <c r="AV459" i="20"/>
  <c r="AW459" i="20"/>
  <c r="AX459" i="20"/>
  <c r="AY459" i="20"/>
  <c r="B464" i="20"/>
  <c r="C464" i="20"/>
  <c r="D464" i="20"/>
  <c r="E464" i="20"/>
  <c r="F464" i="20"/>
  <c r="G464" i="20"/>
  <c r="H464" i="20"/>
  <c r="I464" i="20"/>
  <c r="J464" i="20"/>
  <c r="K464" i="20"/>
  <c r="L464" i="20"/>
  <c r="M464" i="20"/>
  <c r="N464" i="20"/>
  <c r="O464" i="20"/>
  <c r="P464" i="20"/>
  <c r="Q464" i="20"/>
  <c r="R464" i="20"/>
  <c r="S464" i="20"/>
  <c r="T464" i="20"/>
  <c r="U464" i="20"/>
  <c r="V464" i="20"/>
  <c r="W464" i="20"/>
  <c r="X464" i="20"/>
  <c r="Y464" i="20"/>
  <c r="Z464" i="20"/>
  <c r="AA464" i="20"/>
  <c r="AB464" i="20"/>
  <c r="AC464" i="20"/>
  <c r="AD464" i="20"/>
  <c r="AE464" i="20"/>
  <c r="AF464" i="20"/>
  <c r="AG464" i="20"/>
  <c r="AH464" i="20"/>
  <c r="AI464" i="20"/>
  <c r="AJ464" i="20"/>
  <c r="AK464" i="20"/>
  <c r="AL464" i="20"/>
  <c r="AM464" i="20"/>
  <c r="AN464" i="20"/>
  <c r="AO464" i="20"/>
  <c r="AP464" i="20"/>
  <c r="AQ464" i="20"/>
  <c r="AR464" i="20"/>
  <c r="AS464" i="20"/>
  <c r="AT464" i="20"/>
  <c r="AU464" i="20"/>
  <c r="AV464" i="20"/>
  <c r="AW464" i="20"/>
  <c r="AX464" i="20"/>
  <c r="AY464" i="20"/>
  <c r="B469" i="20"/>
  <c r="C469" i="20"/>
  <c r="D469" i="20"/>
  <c r="E469" i="20"/>
  <c r="F469" i="20"/>
  <c r="G469" i="20"/>
  <c r="H469" i="20"/>
  <c r="I469" i="20"/>
  <c r="J469" i="20"/>
  <c r="K469" i="20"/>
  <c r="L469" i="20"/>
  <c r="M469" i="20"/>
  <c r="N469" i="20"/>
  <c r="O469" i="20"/>
  <c r="P469" i="20"/>
  <c r="Q469" i="20"/>
  <c r="R469" i="20"/>
  <c r="S469" i="20"/>
  <c r="T469" i="20"/>
  <c r="U469" i="20"/>
  <c r="V469" i="20"/>
  <c r="W469" i="20"/>
  <c r="X469" i="20"/>
  <c r="Y469" i="20"/>
  <c r="Z469" i="20"/>
  <c r="AA469" i="20"/>
  <c r="AB469" i="20"/>
  <c r="AC469" i="20"/>
  <c r="AD469" i="20"/>
  <c r="AE469" i="20"/>
  <c r="AF469" i="20"/>
  <c r="AG469" i="20"/>
  <c r="AH469" i="20"/>
  <c r="AI469" i="20"/>
  <c r="AJ469" i="20"/>
  <c r="AK469" i="20"/>
  <c r="AL469" i="20"/>
  <c r="AM469" i="20"/>
  <c r="AN469" i="20"/>
  <c r="AO469" i="20"/>
  <c r="AP469" i="20"/>
  <c r="AQ469" i="20"/>
  <c r="AR469" i="20"/>
  <c r="AS469" i="20"/>
  <c r="AT469" i="20"/>
  <c r="AU469" i="20"/>
  <c r="AV469" i="20"/>
  <c r="AW469" i="20"/>
  <c r="AX469" i="20"/>
  <c r="AY469" i="20"/>
  <c r="B474" i="20"/>
  <c r="C474" i="20"/>
  <c r="D474" i="20"/>
  <c r="E474" i="20"/>
  <c r="F474" i="20"/>
  <c r="G474" i="20"/>
  <c r="H474" i="20"/>
  <c r="I474" i="20"/>
  <c r="J474" i="20"/>
  <c r="K474" i="20"/>
  <c r="L474" i="20"/>
  <c r="M474" i="20"/>
  <c r="N474" i="20"/>
  <c r="O474" i="20"/>
  <c r="P474" i="20"/>
  <c r="Q474" i="20"/>
  <c r="R474" i="20"/>
  <c r="S474" i="20"/>
  <c r="T474" i="20"/>
  <c r="U474" i="20"/>
  <c r="V474" i="20"/>
  <c r="W474" i="20"/>
  <c r="X474" i="20"/>
  <c r="Y474" i="20"/>
  <c r="Z474" i="20"/>
  <c r="AA474" i="20"/>
  <c r="AB474" i="20"/>
  <c r="AC474" i="20"/>
  <c r="AD474" i="20"/>
  <c r="AE474" i="20"/>
  <c r="AF474" i="20"/>
  <c r="AG474" i="20"/>
  <c r="AH474" i="20"/>
  <c r="AI474" i="20"/>
  <c r="AJ474" i="20"/>
  <c r="AK474" i="20"/>
  <c r="AL474" i="20"/>
  <c r="AM474" i="20"/>
  <c r="AN474" i="20"/>
  <c r="AO474" i="20"/>
  <c r="AP474" i="20"/>
  <c r="AQ474" i="20"/>
  <c r="AR474" i="20"/>
  <c r="AS474" i="20"/>
  <c r="AT474" i="20"/>
  <c r="AU474" i="20"/>
  <c r="AV474" i="20"/>
  <c r="AW474" i="20"/>
  <c r="AX474" i="20"/>
  <c r="AY474" i="20"/>
  <c r="B479" i="20"/>
  <c r="C479" i="20"/>
  <c r="D479" i="20"/>
  <c r="E479" i="20"/>
  <c r="F479" i="20"/>
  <c r="G479" i="20"/>
  <c r="H479" i="20"/>
  <c r="I479" i="20"/>
  <c r="J479" i="20"/>
  <c r="K479" i="20"/>
  <c r="L479" i="20"/>
  <c r="M479" i="20"/>
  <c r="N479" i="20"/>
  <c r="O479" i="20"/>
  <c r="P479" i="20"/>
  <c r="Q479" i="20"/>
  <c r="R479" i="20"/>
  <c r="S479" i="20"/>
  <c r="T479" i="20"/>
  <c r="U479" i="20"/>
  <c r="V479" i="20"/>
  <c r="W479" i="20"/>
  <c r="X479" i="20"/>
  <c r="Y479" i="20"/>
  <c r="Z479" i="20"/>
  <c r="AA479" i="20"/>
  <c r="AB479" i="20"/>
  <c r="AC479" i="20"/>
  <c r="AD479" i="20"/>
  <c r="AE479" i="20"/>
  <c r="AF479" i="20"/>
  <c r="AG479" i="20"/>
  <c r="AH479" i="20"/>
  <c r="AI479" i="20"/>
  <c r="AJ479" i="20"/>
  <c r="AK479" i="20"/>
  <c r="AL479" i="20"/>
  <c r="AM479" i="20"/>
  <c r="AN479" i="20"/>
  <c r="AO479" i="20"/>
  <c r="AP479" i="20"/>
  <c r="AQ479" i="20"/>
  <c r="AR479" i="20"/>
  <c r="AS479" i="20"/>
  <c r="AT479" i="20"/>
  <c r="AU479" i="20"/>
  <c r="AV479" i="20"/>
  <c r="AW479" i="20"/>
  <c r="AX479" i="20"/>
  <c r="AY479" i="20"/>
  <c r="B484" i="20"/>
  <c r="C484" i="20"/>
  <c r="D484" i="20"/>
  <c r="E484" i="20"/>
  <c r="F484" i="20"/>
  <c r="G484" i="20"/>
  <c r="H484" i="20"/>
  <c r="I484" i="20"/>
  <c r="J484" i="20"/>
  <c r="K484" i="20"/>
  <c r="L484" i="20"/>
  <c r="M484" i="20"/>
  <c r="N484" i="20"/>
  <c r="O484" i="20"/>
  <c r="P484" i="20"/>
  <c r="Q484" i="20"/>
  <c r="R484" i="20"/>
  <c r="S484" i="20"/>
  <c r="T484" i="20"/>
  <c r="U484" i="20"/>
  <c r="V484" i="20"/>
  <c r="W484" i="20"/>
  <c r="X484" i="20"/>
  <c r="Y484" i="20"/>
  <c r="Z484" i="20"/>
  <c r="AA484" i="20"/>
  <c r="AB484" i="20"/>
  <c r="AC484" i="20"/>
  <c r="AD484" i="20"/>
  <c r="AE484" i="20"/>
  <c r="AF484" i="20"/>
  <c r="AG484" i="20"/>
  <c r="AH484" i="20"/>
  <c r="AI484" i="20"/>
  <c r="AJ484" i="20"/>
  <c r="AK484" i="20"/>
  <c r="AL484" i="20"/>
  <c r="AM484" i="20"/>
  <c r="AN484" i="20"/>
  <c r="AO484" i="20"/>
  <c r="AP484" i="20"/>
  <c r="AQ484" i="20"/>
  <c r="AR484" i="20"/>
  <c r="AS484" i="20"/>
  <c r="AT484" i="20"/>
  <c r="AU484" i="20"/>
  <c r="AV484" i="20"/>
  <c r="AW484" i="20"/>
  <c r="AX484" i="20"/>
  <c r="AY484" i="20"/>
  <c r="B489" i="20"/>
  <c r="C489" i="20"/>
  <c r="D489" i="20"/>
  <c r="E489" i="20"/>
  <c r="F489" i="20"/>
  <c r="G489" i="20"/>
  <c r="H489" i="20"/>
  <c r="I489" i="20"/>
  <c r="J489" i="20"/>
  <c r="K489" i="20"/>
  <c r="L489" i="20"/>
  <c r="M489" i="20"/>
  <c r="N489" i="20"/>
  <c r="O489" i="20"/>
  <c r="P489" i="20"/>
  <c r="Q489" i="20"/>
  <c r="R489" i="20"/>
  <c r="S489" i="20"/>
  <c r="T489" i="20"/>
  <c r="U489" i="20"/>
  <c r="V489" i="20"/>
  <c r="W489" i="20"/>
  <c r="X489" i="20"/>
  <c r="Y489" i="20"/>
  <c r="Z489" i="20"/>
  <c r="AA489" i="20"/>
  <c r="AB489" i="20"/>
  <c r="AC489" i="20"/>
  <c r="AD489" i="20"/>
  <c r="AE489" i="20"/>
  <c r="AF489" i="20"/>
  <c r="AG489" i="20"/>
  <c r="AH489" i="20"/>
  <c r="AI489" i="20"/>
  <c r="AJ489" i="20"/>
  <c r="AK489" i="20"/>
  <c r="AL489" i="20"/>
  <c r="AM489" i="20"/>
  <c r="AN489" i="20"/>
  <c r="AO489" i="20"/>
  <c r="AP489" i="20"/>
  <c r="AQ489" i="20"/>
  <c r="AR489" i="20"/>
  <c r="AS489" i="20"/>
  <c r="AT489" i="20"/>
  <c r="AU489" i="20"/>
  <c r="AV489" i="20"/>
  <c r="AW489" i="20"/>
  <c r="AX489" i="20"/>
  <c r="AY489" i="20"/>
  <c r="B494" i="20"/>
  <c r="C494" i="20"/>
  <c r="D494" i="20"/>
  <c r="E494" i="20"/>
  <c r="F494" i="20"/>
  <c r="G494" i="20"/>
  <c r="H494" i="20"/>
  <c r="I494" i="20"/>
  <c r="J494" i="20"/>
  <c r="K494" i="20"/>
  <c r="L494" i="20"/>
  <c r="M494" i="20"/>
  <c r="N494" i="20"/>
  <c r="O494" i="20"/>
  <c r="P494" i="20"/>
  <c r="Q494" i="20"/>
  <c r="R494" i="20"/>
  <c r="S494" i="20"/>
  <c r="T494" i="20"/>
  <c r="U494" i="20"/>
  <c r="V494" i="20"/>
  <c r="W494" i="20"/>
  <c r="X494" i="20"/>
  <c r="Y494" i="20"/>
  <c r="Z494" i="20"/>
  <c r="AA494" i="20"/>
  <c r="AB494" i="20"/>
  <c r="AC494" i="20"/>
  <c r="AD494" i="20"/>
  <c r="AE494" i="20"/>
  <c r="AF494" i="20"/>
  <c r="AG494" i="20"/>
  <c r="AH494" i="20"/>
  <c r="AI494" i="20"/>
  <c r="AJ494" i="20"/>
  <c r="AK494" i="20"/>
  <c r="AL494" i="20"/>
  <c r="AM494" i="20"/>
  <c r="AN494" i="20"/>
  <c r="AO494" i="20"/>
  <c r="AP494" i="20"/>
  <c r="AQ494" i="20"/>
  <c r="AR494" i="20"/>
  <c r="AS494" i="20"/>
  <c r="AT494" i="20"/>
  <c r="AU494" i="20"/>
  <c r="AV494" i="20"/>
  <c r="AW494" i="20"/>
  <c r="AX494" i="20"/>
  <c r="AY494" i="20"/>
  <c r="B499" i="20"/>
  <c r="C499" i="20"/>
  <c r="D499" i="20"/>
  <c r="E499" i="20"/>
  <c r="F499" i="20"/>
  <c r="G499" i="20"/>
  <c r="H499" i="20"/>
  <c r="I499" i="20"/>
  <c r="J499" i="20"/>
  <c r="K499" i="20"/>
  <c r="L499" i="20"/>
  <c r="M499" i="20"/>
  <c r="N499" i="20"/>
  <c r="O499" i="20"/>
  <c r="P499" i="20"/>
  <c r="Q499" i="20"/>
  <c r="R499" i="20"/>
  <c r="S499" i="20"/>
  <c r="T499" i="20"/>
  <c r="U499" i="20"/>
  <c r="V499" i="20"/>
  <c r="W499" i="20"/>
  <c r="X499" i="20"/>
  <c r="Y499" i="20"/>
  <c r="Z499" i="20"/>
  <c r="AA499" i="20"/>
  <c r="AB499" i="20"/>
  <c r="AC499" i="20"/>
  <c r="AD499" i="20"/>
  <c r="AE499" i="20"/>
  <c r="AF499" i="20"/>
  <c r="AG499" i="20"/>
  <c r="AH499" i="20"/>
  <c r="AI499" i="20"/>
  <c r="AJ499" i="20"/>
  <c r="AK499" i="20"/>
  <c r="AL499" i="20"/>
  <c r="AM499" i="20"/>
  <c r="AN499" i="20"/>
  <c r="AO499" i="20"/>
  <c r="AP499" i="20"/>
  <c r="AQ499" i="20"/>
  <c r="AR499" i="20"/>
  <c r="AS499" i="20"/>
  <c r="AT499" i="20"/>
  <c r="AU499" i="20"/>
  <c r="AV499" i="20"/>
  <c r="AW499" i="20"/>
  <c r="AX499" i="20"/>
  <c r="AY499" i="20"/>
  <c r="B504" i="20"/>
  <c r="C504" i="20"/>
  <c r="D504" i="20"/>
  <c r="E504" i="20"/>
  <c r="F504" i="20"/>
  <c r="G504" i="20"/>
  <c r="H504" i="20"/>
  <c r="I504" i="20"/>
  <c r="J504" i="20"/>
  <c r="K504" i="20"/>
  <c r="L504" i="20"/>
  <c r="M504" i="20"/>
  <c r="N504" i="20"/>
  <c r="O504" i="20"/>
  <c r="P504" i="20"/>
  <c r="Q504" i="20"/>
  <c r="R504" i="20"/>
  <c r="S504" i="20"/>
  <c r="T504" i="20"/>
  <c r="U504" i="20"/>
  <c r="V504" i="20"/>
  <c r="W504" i="20"/>
  <c r="X504" i="20"/>
  <c r="Y504" i="20"/>
  <c r="Z504" i="20"/>
  <c r="AA504" i="20"/>
  <c r="AB504" i="20"/>
  <c r="AC504" i="20"/>
  <c r="AD504" i="20"/>
  <c r="AE504" i="20"/>
  <c r="AF504" i="20"/>
  <c r="AG504" i="20"/>
  <c r="AH504" i="20"/>
  <c r="AI504" i="20"/>
  <c r="AJ504" i="20"/>
  <c r="AK504" i="20"/>
  <c r="AL504" i="20"/>
  <c r="AM504" i="20"/>
  <c r="AN504" i="20"/>
  <c r="AO504" i="20"/>
  <c r="AP504" i="20"/>
  <c r="AQ504" i="20"/>
  <c r="AR504" i="20"/>
  <c r="AS504" i="20"/>
  <c r="AT504" i="20"/>
  <c r="AU504" i="20"/>
  <c r="AV504" i="20"/>
  <c r="AW504" i="20"/>
  <c r="AX504" i="20"/>
  <c r="AY504" i="20"/>
  <c r="B509" i="20"/>
  <c r="C509" i="20"/>
  <c r="D509" i="20"/>
  <c r="E509" i="20"/>
  <c r="F509" i="20"/>
  <c r="G509" i="20"/>
  <c r="H509" i="20"/>
  <c r="I509" i="20"/>
  <c r="J509" i="20"/>
  <c r="K509" i="20"/>
  <c r="L509" i="20"/>
  <c r="M509" i="20"/>
  <c r="N509" i="20"/>
  <c r="O509" i="20"/>
  <c r="P509" i="20"/>
  <c r="Q509" i="20"/>
  <c r="R509" i="20"/>
  <c r="S509" i="20"/>
  <c r="T509" i="20"/>
  <c r="U509" i="20"/>
  <c r="V509" i="20"/>
  <c r="W509" i="20"/>
  <c r="X509" i="20"/>
  <c r="Y509" i="20"/>
  <c r="Z509" i="20"/>
  <c r="AA509" i="20"/>
  <c r="AB509" i="20"/>
  <c r="AC509" i="20"/>
  <c r="AD509" i="20"/>
  <c r="AE509" i="20"/>
  <c r="AF509" i="20"/>
  <c r="AG509" i="20"/>
  <c r="AH509" i="20"/>
  <c r="AI509" i="20"/>
  <c r="AJ509" i="20"/>
  <c r="AK509" i="20"/>
  <c r="AL509" i="20"/>
  <c r="AM509" i="20"/>
  <c r="AN509" i="20"/>
  <c r="AO509" i="20"/>
  <c r="AP509" i="20"/>
  <c r="AQ509" i="20"/>
  <c r="AR509" i="20"/>
  <c r="AS509" i="20"/>
  <c r="AT509" i="20"/>
  <c r="AU509" i="20"/>
  <c r="AV509" i="20"/>
  <c r="AW509" i="20"/>
  <c r="AX509" i="20"/>
  <c r="AY509" i="20"/>
  <c r="B514" i="20"/>
  <c r="C514" i="20"/>
  <c r="D514" i="20"/>
  <c r="E514" i="20"/>
  <c r="F514" i="20"/>
  <c r="G514" i="20"/>
  <c r="H514" i="20"/>
  <c r="I514" i="20"/>
  <c r="J514" i="20"/>
  <c r="K514" i="20"/>
  <c r="L514" i="20"/>
  <c r="M514" i="20"/>
  <c r="N514" i="20"/>
  <c r="O514" i="20"/>
  <c r="P514" i="20"/>
  <c r="Q514" i="20"/>
  <c r="R514" i="20"/>
  <c r="S514" i="20"/>
  <c r="T514" i="20"/>
  <c r="U514" i="20"/>
  <c r="V514" i="20"/>
  <c r="W514" i="20"/>
  <c r="X514" i="20"/>
  <c r="Y514" i="20"/>
  <c r="Z514" i="20"/>
  <c r="AA514" i="20"/>
  <c r="AB514" i="20"/>
  <c r="AC514" i="20"/>
  <c r="AD514" i="20"/>
  <c r="AE514" i="20"/>
  <c r="AF514" i="20"/>
  <c r="AG514" i="20"/>
  <c r="AH514" i="20"/>
  <c r="AI514" i="20"/>
  <c r="AJ514" i="20"/>
  <c r="AK514" i="20"/>
  <c r="AL514" i="20"/>
  <c r="AM514" i="20"/>
  <c r="AN514" i="20"/>
  <c r="AO514" i="20"/>
  <c r="AP514" i="20"/>
  <c r="AQ514" i="20"/>
  <c r="AR514" i="20"/>
  <c r="AS514" i="20"/>
  <c r="AT514" i="20"/>
  <c r="AU514" i="20"/>
  <c r="AV514" i="20"/>
  <c r="AW514" i="20"/>
  <c r="AX514" i="20"/>
  <c r="AY514" i="20"/>
  <c r="B519" i="20"/>
  <c r="C519" i="20"/>
  <c r="D519" i="20"/>
  <c r="E519" i="20"/>
  <c r="F519" i="20"/>
  <c r="G519" i="20"/>
  <c r="H519" i="20"/>
  <c r="I519" i="20"/>
  <c r="J519" i="20"/>
  <c r="K519" i="20"/>
  <c r="L519" i="20"/>
  <c r="M519" i="20"/>
  <c r="N519" i="20"/>
  <c r="O519" i="20"/>
  <c r="P519" i="20"/>
  <c r="Q519" i="20"/>
  <c r="R519" i="20"/>
  <c r="S519" i="20"/>
  <c r="T519" i="20"/>
  <c r="U519" i="20"/>
  <c r="V519" i="20"/>
  <c r="W519" i="20"/>
  <c r="X519" i="20"/>
  <c r="Y519" i="20"/>
  <c r="Z519" i="20"/>
  <c r="AA519" i="20"/>
  <c r="AB519" i="20"/>
  <c r="AC519" i="20"/>
  <c r="AD519" i="20"/>
  <c r="AE519" i="20"/>
  <c r="AF519" i="20"/>
  <c r="AG519" i="20"/>
  <c r="AH519" i="20"/>
  <c r="AI519" i="20"/>
  <c r="AJ519" i="20"/>
  <c r="AK519" i="20"/>
  <c r="AL519" i="20"/>
  <c r="AM519" i="20"/>
  <c r="AN519" i="20"/>
  <c r="AO519" i="20"/>
  <c r="AP519" i="20"/>
  <c r="AQ519" i="20"/>
  <c r="AR519" i="20"/>
  <c r="AS519" i="20"/>
  <c r="AT519" i="20"/>
  <c r="AU519" i="20"/>
  <c r="AV519" i="20"/>
  <c r="AW519" i="20"/>
  <c r="AX519" i="20"/>
  <c r="AY519" i="20"/>
  <c r="B524" i="20"/>
  <c r="C524" i="20"/>
  <c r="D524" i="20"/>
  <c r="E524" i="20"/>
  <c r="F524" i="20"/>
  <c r="G524" i="20"/>
  <c r="H524" i="20"/>
  <c r="I524" i="20"/>
  <c r="J524" i="20"/>
  <c r="K524" i="20"/>
  <c r="L524" i="20"/>
  <c r="M524" i="20"/>
  <c r="N524" i="20"/>
  <c r="O524" i="20"/>
  <c r="P524" i="20"/>
  <c r="Q524" i="20"/>
  <c r="R524" i="20"/>
  <c r="S524" i="20"/>
  <c r="T524" i="20"/>
  <c r="U524" i="20"/>
  <c r="V524" i="20"/>
  <c r="W524" i="20"/>
  <c r="X524" i="20"/>
  <c r="Y524" i="20"/>
  <c r="Z524" i="20"/>
  <c r="AA524" i="20"/>
  <c r="AB524" i="20"/>
  <c r="AC524" i="20"/>
  <c r="AD524" i="20"/>
  <c r="AE524" i="20"/>
  <c r="AF524" i="20"/>
  <c r="AG524" i="20"/>
  <c r="AH524" i="20"/>
  <c r="AI524" i="20"/>
  <c r="AJ524" i="20"/>
  <c r="AK524" i="20"/>
  <c r="AL524" i="20"/>
  <c r="AM524" i="20"/>
  <c r="AN524" i="20"/>
  <c r="AO524" i="20"/>
  <c r="AP524" i="20"/>
  <c r="AQ524" i="20"/>
  <c r="AR524" i="20"/>
  <c r="AS524" i="20"/>
  <c r="AT524" i="20"/>
  <c r="AU524" i="20"/>
  <c r="AV524" i="20"/>
  <c r="AW524" i="20"/>
  <c r="AX524" i="20"/>
  <c r="AY524" i="20"/>
  <c r="B529" i="20"/>
  <c r="C529" i="20"/>
  <c r="D529" i="20"/>
  <c r="E529" i="20"/>
  <c r="F529" i="20"/>
  <c r="G529" i="20"/>
  <c r="H529" i="20"/>
  <c r="I529" i="20"/>
  <c r="J529" i="20"/>
  <c r="K529" i="20"/>
  <c r="L529" i="20"/>
  <c r="M529" i="20"/>
  <c r="N529" i="20"/>
  <c r="O529" i="20"/>
  <c r="P529" i="20"/>
  <c r="Q529" i="20"/>
  <c r="R529" i="20"/>
  <c r="S529" i="20"/>
  <c r="T529" i="20"/>
  <c r="U529" i="20"/>
  <c r="V529" i="20"/>
  <c r="W529" i="20"/>
  <c r="X529" i="20"/>
  <c r="Y529" i="20"/>
  <c r="Z529" i="20"/>
  <c r="AA529" i="20"/>
  <c r="AB529" i="20"/>
  <c r="AC529" i="20"/>
  <c r="AD529" i="20"/>
  <c r="AE529" i="20"/>
  <c r="AF529" i="20"/>
  <c r="AG529" i="20"/>
  <c r="AH529" i="20"/>
  <c r="AI529" i="20"/>
  <c r="AJ529" i="20"/>
  <c r="AK529" i="20"/>
  <c r="AL529" i="20"/>
  <c r="AM529" i="20"/>
  <c r="AN529" i="20"/>
  <c r="AO529" i="20"/>
  <c r="AP529" i="20"/>
  <c r="AQ529" i="20"/>
  <c r="AR529" i="20"/>
  <c r="AS529" i="20"/>
  <c r="AT529" i="20"/>
  <c r="AU529" i="20"/>
  <c r="AV529" i="20"/>
  <c r="AW529" i="20"/>
  <c r="AX529" i="20"/>
  <c r="AY529" i="20"/>
  <c r="B534" i="20"/>
  <c r="C534" i="20"/>
  <c r="D534" i="20"/>
  <c r="E534" i="20"/>
  <c r="F534" i="20"/>
  <c r="G534" i="20"/>
  <c r="H534" i="20"/>
  <c r="I534" i="20"/>
  <c r="J534" i="20"/>
  <c r="K534" i="20"/>
  <c r="L534" i="20"/>
  <c r="M534" i="20"/>
  <c r="N534" i="20"/>
  <c r="O534" i="20"/>
  <c r="P534" i="20"/>
  <c r="Q534" i="20"/>
  <c r="R534" i="20"/>
  <c r="S534" i="20"/>
  <c r="T534" i="20"/>
  <c r="U534" i="20"/>
  <c r="V534" i="20"/>
  <c r="W534" i="20"/>
  <c r="X534" i="20"/>
  <c r="Y534" i="20"/>
  <c r="Z534" i="20"/>
  <c r="AA534" i="20"/>
  <c r="AB534" i="20"/>
  <c r="AC534" i="20"/>
  <c r="AD534" i="20"/>
  <c r="AE534" i="20"/>
  <c r="AF534" i="20"/>
  <c r="AG534" i="20"/>
  <c r="AH534" i="20"/>
  <c r="AI534" i="20"/>
  <c r="AJ534" i="20"/>
  <c r="AK534" i="20"/>
  <c r="AL534" i="20"/>
  <c r="AM534" i="20"/>
  <c r="AN534" i="20"/>
  <c r="AO534" i="20"/>
  <c r="AP534" i="20"/>
  <c r="AQ534" i="20"/>
  <c r="AR534" i="20"/>
  <c r="AS534" i="20"/>
  <c r="AT534" i="20"/>
  <c r="AU534" i="20"/>
  <c r="AV534" i="20"/>
  <c r="AW534" i="20"/>
  <c r="AX534" i="20"/>
  <c r="AY534" i="20"/>
  <c r="B539" i="20"/>
  <c r="C539" i="20"/>
  <c r="D539" i="20"/>
  <c r="E539" i="20"/>
  <c r="F539" i="20"/>
  <c r="G539" i="20"/>
  <c r="H539" i="20"/>
  <c r="I539" i="20"/>
  <c r="J539" i="20"/>
  <c r="K539" i="20"/>
  <c r="L539" i="20"/>
  <c r="M539" i="20"/>
  <c r="N539" i="20"/>
  <c r="O539" i="20"/>
  <c r="P539" i="20"/>
  <c r="Q539" i="20"/>
  <c r="R539" i="20"/>
  <c r="S539" i="20"/>
  <c r="T539" i="20"/>
  <c r="U539" i="20"/>
  <c r="V539" i="20"/>
  <c r="W539" i="20"/>
  <c r="X539" i="20"/>
  <c r="Y539" i="20"/>
  <c r="Z539" i="20"/>
  <c r="AA539" i="20"/>
  <c r="AB539" i="20"/>
  <c r="AC539" i="20"/>
  <c r="AD539" i="20"/>
  <c r="AE539" i="20"/>
  <c r="AF539" i="20"/>
  <c r="AG539" i="20"/>
  <c r="AH539" i="20"/>
  <c r="AI539" i="20"/>
  <c r="AJ539" i="20"/>
  <c r="AK539" i="20"/>
  <c r="AL539" i="20"/>
  <c r="AM539" i="20"/>
  <c r="AN539" i="20"/>
  <c r="AO539" i="20"/>
  <c r="AP539" i="20"/>
  <c r="AQ539" i="20"/>
  <c r="AR539" i="20"/>
  <c r="AS539" i="20"/>
  <c r="AT539" i="20"/>
  <c r="AU539" i="20"/>
  <c r="AV539" i="20"/>
  <c r="AW539" i="20"/>
  <c r="AX539" i="20"/>
  <c r="AY539" i="20"/>
  <c r="B544" i="20"/>
  <c r="C544" i="20"/>
  <c r="D544" i="20"/>
  <c r="E544" i="20"/>
  <c r="F544" i="20"/>
  <c r="G544" i="20"/>
  <c r="H544" i="20"/>
  <c r="I544" i="20"/>
  <c r="J544" i="20"/>
  <c r="K544" i="20"/>
  <c r="L544" i="20"/>
  <c r="M544" i="20"/>
  <c r="N544" i="20"/>
  <c r="O544" i="20"/>
  <c r="P544" i="20"/>
  <c r="Q544" i="20"/>
  <c r="R544" i="20"/>
  <c r="S544" i="20"/>
  <c r="T544" i="20"/>
  <c r="U544" i="20"/>
  <c r="V544" i="20"/>
  <c r="W544" i="20"/>
  <c r="X544" i="20"/>
  <c r="Y544" i="20"/>
  <c r="Z544" i="20"/>
  <c r="AA544" i="20"/>
  <c r="AB544" i="20"/>
  <c r="AC544" i="20"/>
  <c r="AD544" i="20"/>
  <c r="AE544" i="20"/>
  <c r="AF544" i="20"/>
  <c r="AG544" i="20"/>
  <c r="AH544" i="20"/>
  <c r="AI544" i="20"/>
  <c r="AJ544" i="20"/>
  <c r="AK544" i="20"/>
  <c r="AL544" i="20"/>
  <c r="AM544" i="20"/>
  <c r="AN544" i="20"/>
  <c r="AO544" i="20"/>
  <c r="AP544" i="20"/>
  <c r="AQ544" i="20"/>
  <c r="AR544" i="20"/>
  <c r="AS544" i="20"/>
  <c r="AT544" i="20"/>
  <c r="AU544" i="20"/>
  <c r="AV544" i="20"/>
  <c r="AW544" i="20"/>
  <c r="AX544" i="20"/>
  <c r="AY544" i="20"/>
  <c r="B549" i="20"/>
  <c r="C549" i="20"/>
  <c r="D549" i="20"/>
  <c r="E549" i="20"/>
  <c r="F549" i="20"/>
  <c r="G549" i="20"/>
  <c r="H549" i="20"/>
  <c r="I549" i="20"/>
  <c r="J549" i="20"/>
  <c r="K549" i="20"/>
  <c r="L549" i="20"/>
  <c r="M549" i="20"/>
  <c r="N549" i="20"/>
  <c r="O549" i="20"/>
  <c r="P549" i="20"/>
  <c r="Q549" i="20"/>
  <c r="R549" i="20"/>
  <c r="S549" i="20"/>
  <c r="T549" i="20"/>
  <c r="U549" i="20"/>
  <c r="V549" i="20"/>
  <c r="W549" i="20"/>
  <c r="X549" i="20"/>
  <c r="Y549" i="20"/>
  <c r="Z549" i="20"/>
  <c r="AA549" i="20"/>
  <c r="AB549" i="20"/>
  <c r="AC549" i="20"/>
  <c r="AD549" i="20"/>
  <c r="AE549" i="20"/>
  <c r="AF549" i="20"/>
  <c r="AG549" i="20"/>
  <c r="AH549" i="20"/>
  <c r="AI549" i="20"/>
  <c r="AJ549" i="20"/>
  <c r="AK549" i="20"/>
  <c r="AL549" i="20"/>
  <c r="AM549" i="20"/>
  <c r="AN549" i="20"/>
  <c r="AO549" i="20"/>
  <c r="AP549" i="20"/>
  <c r="AQ549" i="20"/>
  <c r="AR549" i="20"/>
  <c r="AS549" i="20"/>
  <c r="AT549" i="20"/>
  <c r="AU549" i="20"/>
  <c r="AV549" i="20"/>
  <c r="AW549" i="20"/>
  <c r="AX549" i="20"/>
  <c r="AY549" i="20"/>
  <c r="B554" i="20"/>
  <c r="C554" i="20"/>
  <c r="D554" i="20"/>
  <c r="E554" i="20"/>
  <c r="F554" i="20"/>
  <c r="G554" i="20"/>
  <c r="H554" i="20"/>
  <c r="I554" i="20"/>
  <c r="J554" i="20"/>
  <c r="K554" i="20"/>
  <c r="L554" i="20"/>
  <c r="M554" i="20"/>
  <c r="N554" i="20"/>
  <c r="O554" i="20"/>
  <c r="P554" i="20"/>
  <c r="Q554" i="20"/>
  <c r="R554" i="20"/>
  <c r="S554" i="20"/>
  <c r="T554" i="20"/>
  <c r="U554" i="20"/>
  <c r="V554" i="20"/>
  <c r="W554" i="20"/>
  <c r="X554" i="20"/>
  <c r="Y554" i="20"/>
  <c r="Z554" i="20"/>
  <c r="AA554" i="20"/>
  <c r="AB554" i="20"/>
  <c r="AC554" i="20"/>
  <c r="AD554" i="20"/>
  <c r="AE554" i="20"/>
  <c r="AF554" i="20"/>
  <c r="AG554" i="20"/>
  <c r="AH554" i="20"/>
  <c r="AI554" i="20"/>
  <c r="AJ554" i="20"/>
  <c r="AK554" i="20"/>
  <c r="AL554" i="20"/>
  <c r="AM554" i="20"/>
  <c r="AN554" i="20"/>
  <c r="AO554" i="20"/>
  <c r="AP554" i="20"/>
  <c r="AQ554" i="20"/>
  <c r="AR554" i="20"/>
  <c r="AS554" i="20"/>
  <c r="AT554" i="20"/>
  <c r="AU554" i="20"/>
  <c r="AV554" i="20"/>
  <c r="AW554" i="20"/>
  <c r="AX554" i="20"/>
  <c r="AY554" i="20"/>
  <c r="B559" i="20"/>
  <c r="C559" i="20"/>
  <c r="D559" i="20"/>
  <c r="E559" i="20"/>
  <c r="F559" i="20"/>
  <c r="G559" i="20"/>
  <c r="H559" i="20"/>
  <c r="I559" i="20"/>
  <c r="J559" i="20"/>
  <c r="K559" i="20"/>
  <c r="L559" i="20"/>
  <c r="M559" i="20"/>
  <c r="N559" i="20"/>
  <c r="O559" i="20"/>
  <c r="P559" i="20"/>
  <c r="Q559" i="20"/>
  <c r="R559" i="20"/>
  <c r="S559" i="20"/>
  <c r="T559" i="20"/>
  <c r="U559" i="20"/>
  <c r="V559" i="20"/>
  <c r="W559" i="20"/>
  <c r="X559" i="20"/>
  <c r="Y559" i="20"/>
  <c r="Z559" i="20"/>
  <c r="AA559" i="20"/>
  <c r="AB559" i="20"/>
  <c r="AC559" i="20"/>
  <c r="AD559" i="20"/>
  <c r="AE559" i="20"/>
  <c r="AF559" i="20"/>
  <c r="AG559" i="20"/>
  <c r="AH559" i="20"/>
  <c r="AI559" i="20"/>
  <c r="AJ559" i="20"/>
  <c r="AK559" i="20"/>
  <c r="AL559" i="20"/>
  <c r="AM559" i="20"/>
  <c r="AN559" i="20"/>
  <c r="AO559" i="20"/>
  <c r="AP559" i="20"/>
  <c r="AQ559" i="20"/>
  <c r="AR559" i="20"/>
  <c r="AS559" i="20"/>
  <c r="AT559" i="20"/>
  <c r="AU559" i="20"/>
  <c r="AV559" i="20"/>
  <c r="AW559" i="20"/>
  <c r="AX559" i="20"/>
  <c r="AY559" i="20"/>
  <c r="B564" i="20"/>
  <c r="C564" i="20"/>
  <c r="D564" i="20"/>
  <c r="E564" i="20"/>
  <c r="F564" i="20"/>
  <c r="G564" i="20"/>
  <c r="H564" i="20"/>
  <c r="I564" i="20"/>
  <c r="J564" i="20"/>
  <c r="K564" i="20"/>
  <c r="L564" i="20"/>
  <c r="M564" i="20"/>
  <c r="N564" i="20"/>
  <c r="O564" i="20"/>
  <c r="P564" i="20"/>
  <c r="Q564" i="20"/>
  <c r="R564" i="20"/>
  <c r="S564" i="20"/>
  <c r="T564" i="20"/>
  <c r="U564" i="20"/>
  <c r="V564" i="20"/>
  <c r="W564" i="20"/>
  <c r="X564" i="20"/>
  <c r="Y564" i="20"/>
  <c r="Z564" i="20"/>
  <c r="AA564" i="20"/>
  <c r="AB564" i="20"/>
  <c r="AC564" i="20"/>
  <c r="AD564" i="20"/>
  <c r="AE564" i="20"/>
  <c r="AF564" i="20"/>
  <c r="AG564" i="20"/>
  <c r="AH564" i="20"/>
  <c r="AI564" i="20"/>
  <c r="AJ564" i="20"/>
  <c r="AK564" i="20"/>
  <c r="AL564" i="20"/>
  <c r="AM564" i="20"/>
  <c r="AN564" i="20"/>
  <c r="AO564" i="20"/>
  <c r="AP564" i="20"/>
  <c r="AQ564" i="20"/>
  <c r="AR564" i="20"/>
  <c r="AS564" i="20"/>
  <c r="AT564" i="20"/>
  <c r="AU564" i="20"/>
  <c r="AV564" i="20"/>
  <c r="AW564" i="20"/>
  <c r="AX564" i="20"/>
  <c r="AY564" i="20"/>
  <c r="B569" i="20"/>
  <c r="C569" i="20"/>
  <c r="D569" i="20"/>
  <c r="E569" i="20"/>
  <c r="F569" i="20"/>
  <c r="G569" i="20"/>
  <c r="H569" i="20"/>
  <c r="I569" i="20"/>
  <c r="J569" i="20"/>
  <c r="K569" i="20"/>
  <c r="L569" i="20"/>
  <c r="M569" i="20"/>
  <c r="N569" i="20"/>
  <c r="O569" i="20"/>
  <c r="P569" i="20"/>
  <c r="Q569" i="20"/>
  <c r="R569" i="20"/>
  <c r="S569" i="20"/>
  <c r="T569" i="20"/>
  <c r="U569" i="20"/>
  <c r="V569" i="20"/>
  <c r="W569" i="20"/>
  <c r="X569" i="20"/>
  <c r="Y569" i="20"/>
  <c r="Z569" i="20"/>
  <c r="AA569" i="20"/>
  <c r="AB569" i="20"/>
  <c r="AC569" i="20"/>
  <c r="AD569" i="20"/>
  <c r="AE569" i="20"/>
  <c r="AF569" i="20"/>
  <c r="AG569" i="20"/>
  <c r="AH569" i="20"/>
  <c r="AI569" i="20"/>
  <c r="AJ569" i="20"/>
  <c r="AK569" i="20"/>
  <c r="AL569" i="20"/>
  <c r="AM569" i="20"/>
  <c r="AN569" i="20"/>
  <c r="AO569" i="20"/>
  <c r="AP569" i="20"/>
  <c r="AQ569" i="20"/>
  <c r="AR569" i="20"/>
  <c r="AS569" i="20"/>
  <c r="AT569" i="20"/>
  <c r="AU569" i="20"/>
  <c r="AV569" i="20"/>
  <c r="AW569" i="20"/>
  <c r="AX569" i="20"/>
  <c r="AY569" i="20"/>
  <c r="B574" i="20"/>
  <c r="C574" i="20"/>
  <c r="D574" i="20"/>
  <c r="E574" i="20"/>
  <c r="F574" i="20"/>
  <c r="G574" i="20"/>
  <c r="H574" i="20"/>
  <c r="I574" i="20"/>
  <c r="J574" i="20"/>
  <c r="K574" i="20"/>
  <c r="L574" i="20"/>
  <c r="M574" i="20"/>
  <c r="N574" i="20"/>
  <c r="O574" i="20"/>
  <c r="P574" i="20"/>
  <c r="Q574" i="20"/>
  <c r="R574" i="20"/>
  <c r="S574" i="20"/>
  <c r="T574" i="20"/>
  <c r="U574" i="20"/>
  <c r="V574" i="20"/>
  <c r="W574" i="20"/>
  <c r="X574" i="20"/>
  <c r="Y574" i="20"/>
  <c r="Z574" i="20"/>
  <c r="AA574" i="20"/>
  <c r="AB574" i="20"/>
  <c r="AC574" i="20"/>
  <c r="AD574" i="20"/>
  <c r="AE574" i="20"/>
  <c r="AF574" i="20"/>
  <c r="AG574" i="20"/>
  <c r="AH574" i="20"/>
  <c r="AI574" i="20"/>
  <c r="AJ574" i="20"/>
  <c r="AK574" i="20"/>
  <c r="AL574" i="20"/>
  <c r="AM574" i="20"/>
  <c r="AN574" i="20"/>
  <c r="AO574" i="20"/>
  <c r="AP574" i="20"/>
  <c r="AQ574" i="20"/>
  <c r="AR574" i="20"/>
  <c r="AS574" i="20"/>
  <c r="AT574" i="20"/>
  <c r="AU574" i="20"/>
  <c r="AV574" i="20"/>
  <c r="AW574" i="20"/>
  <c r="AX574" i="20"/>
  <c r="AY574" i="20"/>
  <c r="B579" i="20"/>
  <c r="C579" i="20"/>
  <c r="D579" i="20"/>
  <c r="E579" i="20"/>
  <c r="F579" i="20"/>
  <c r="G579" i="20"/>
  <c r="H579" i="20"/>
  <c r="I579" i="20"/>
  <c r="J579" i="20"/>
  <c r="K579" i="20"/>
  <c r="L579" i="20"/>
  <c r="M579" i="20"/>
  <c r="N579" i="20"/>
  <c r="O579" i="20"/>
  <c r="P579" i="20"/>
  <c r="Q579" i="20"/>
  <c r="R579" i="20"/>
  <c r="S579" i="20"/>
  <c r="T579" i="20"/>
  <c r="U579" i="20"/>
  <c r="V579" i="20"/>
  <c r="W579" i="20"/>
  <c r="X579" i="20"/>
  <c r="Y579" i="20"/>
  <c r="Z579" i="20"/>
  <c r="AA579" i="20"/>
  <c r="AB579" i="20"/>
  <c r="AC579" i="20"/>
  <c r="AD579" i="20"/>
  <c r="AE579" i="20"/>
  <c r="AF579" i="20"/>
  <c r="AG579" i="20"/>
  <c r="AH579" i="20"/>
  <c r="AI579" i="20"/>
  <c r="AJ579" i="20"/>
  <c r="AK579" i="20"/>
  <c r="AL579" i="20"/>
  <c r="AM579" i="20"/>
  <c r="AN579" i="20"/>
  <c r="AO579" i="20"/>
  <c r="AP579" i="20"/>
  <c r="AQ579" i="20"/>
  <c r="AR579" i="20"/>
  <c r="AS579" i="20"/>
  <c r="AT579" i="20"/>
  <c r="AU579" i="20"/>
  <c r="AV579" i="20"/>
  <c r="AW579" i="20"/>
  <c r="AX579" i="20"/>
  <c r="AY579" i="20"/>
  <c r="B584" i="20"/>
  <c r="C584" i="20"/>
  <c r="D584" i="20"/>
  <c r="E584" i="20"/>
  <c r="F584" i="20"/>
  <c r="G584" i="20"/>
  <c r="H584" i="20"/>
  <c r="I584" i="20"/>
  <c r="J584" i="20"/>
  <c r="K584" i="20"/>
  <c r="L584" i="20"/>
  <c r="M584" i="20"/>
  <c r="N584" i="20"/>
  <c r="O584" i="20"/>
  <c r="P584" i="20"/>
  <c r="Q584" i="20"/>
  <c r="R584" i="20"/>
  <c r="S584" i="20"/>
  <c r="T584" i="20"/>
  <c r="U584" i="20"/>
  <c r="V584" i="20"/>
  <c r="W584" i="20"/>
  <c r="X584" i="20"/>
  <c r="Y584" i="20"/>
  <c r="Z584" i="20"/>
  <c r="AA584" i="20"/>
  <c r="AB584" i="20"/>
  <c r="AC584" i="20"/>
  <c r="AD584" i="20"/>
  <c r="AE584" i="20"/>
  <c r="AF584" i="20"/>
  <c r="AG584" i="20"/>
  <c r="AH584" i="20"/>
  <c r="AI584" i="20"/>
  <c r="AJ584" i="20"/>
  <c r="AK584" i="20"/>
  <c r="AL584" i="20"/>
  <c r="AM584" i="20"/>
  <c r="AN584" i="20"/>
  <c r="AO584" i="20"/>
  <c r="AP584" i="20"/>
  <c r="AQ584" i="20"/>
  <c r="AR584" i="20"/>
  <c r="AS584" i="20"/>
  <c r="AT584" i="20"/>
  <c r="AU584" i="20"/>
  <c r="AV584" i="20"/>
  <c r="AW584" i="20"/>
  <c r="AX584" i="20"/>
  <c r="AY584" i="20"/>
  <c r="B589" i="20"/>
  <c r="C589" i="20"/>
  <c r="D589" i="20"/>
  <c r="E589" i="20"/>
  <c r="F589" i="20"/>
  <c r="G589" i="20"/>
  <c r="H589" i="20"/>
  <c r="I589" i="20"/>
  <c r="J589" i="20"/>
  <c r="K589" i="20"/>
  <c r="L589" i="20"/>
  <c r="M589" i="20"/>
  <c r="N589" i="20"/>
  <c r="O589" i="20"/>
  <c r="P589" i="20"/>
  <c r="Q589" i="20"/>
  <c r="R589" i="20"/>
  <c r="S589" i="20"/>
  <c r="T589" i="20"/>
  <c r="U589" i="20"/>
  <c r="V589" i="20"/>
  <c r="W589" i="20"/>
  <c r="X589" i="20"/>
  <c r="Y589" i="20"/>
  <c r="Z589" i="20"/>
  <c r="AA589" i="20"/>
  <c r="AB589" i="20"/>
  <c r="AC589" i="20"/>
  <c r="AD589" i="20"/>
  <c r="AE589" i="20"/>
  <c r="AF589" i="20"/>
  <c r="AG589" i="20"/>
  <c r="AH589" i="20"/>
  <c r="AI589" i="20"/>
  <c r="AJ589" i="20"/>
  <c r="AK589" i="20"/>
  <c r="AL589" i="20"/>
  <c r="AM589" i="20"/>
  <c r="AN589" i="20"/>
  <c r="AO589" i="20"/>
  <c r="AP589" i="20"/>
  <c r="AQ589" i="20"/>
  <c r="AR589" i="20"/>
  <c r="AS589" i="20"/>
  <c r="AT589" i="20"/>
  <c r="AU589" i="20"/>
  <c r="AV589" i="20"/>
  <c r="AW589" i="20"/>
  <c r="AX589" i="20"/>
  <c r="AY589" i="20"/>
  <c r="B594" i="20"/>
  <c r="C594" i="20"/>
  <c r="D594" i="20"/>
  <c r="E594" i="20"/>
  <c r="F594" i="20"/>
  <c r="G594" i="20"/>
  <c r="H594" i="20"/>
  <c r="I594" i="20"/>
  <c r="J594" i="20"/>
  <c r="K594" i="20"/>
  <c r="L594" i="20"/>
  <c r="M594" i="20"/>
  <c r="N594" i="20"/>
  <c r="O594" i="20"/>
  <c r="P594" i="20"/>
  <c r="Q594" i="20"/>
  <c r="R594" i="20"/>
  <c r="S594" i="20"/>
  <c r="T594" i="20"/>
  <c r="U594" i="20"/>
  <c r="V594" i="20"/>
  <c r="W594" i="20"/>
  <c r="X594" i="20"/>
  <c r="Y594" i="20"/>
  <c r="Z594" i="20"/>
  <c r="AA594" i="20"/>
  <c r="AB594" i="20"/>
  <c r="AC594" i="20"/>
  <c r="AD594" i="20"/>
  <c r="AE594" i="20"/>
  <c r="AF594" i="20"/>
  <c r="AG594" i="20"/>
  <c r="AH594" i="20"/>
  <c r="AI594" i="20"/>
  <c r="AJ594" i="20"/>
  <c r="AK594" i="20"/>
  <c r="AL594" i="20"/>
  <c r="AM594" i="20"/>
  <c r="AN594" i="20"/>
  <c r="AO594" i="20"/>
  <c r="AP594" i="20"/>
  <c r="AQ594" i="20"/>
  <c r="AR594" i="20"/>
  <c r="AS594" i="20"/>
  <c r="AT594" i="20"/>
  <c r="AU594" i="20"/>
  <c r="AV594" i="20"/>
  <c r="AW594" i="20"/>
  <c r="AX594" i="20"/>
  <c r="AY594" i="20"/>
  <c r="B599" i="20"/>
  <c r="C599" i="20"/>
  <c r="D599" i="20"/>
  <c r="E599" i="20"/>
  <c r="F599" i="20"/>
  <c r="G599" i="20"/>
  <c r="H599" i="20"/>
  <c r="I599" i="20"/>
  <c r="J599" i="20"/>
  <c r="K599" i="20"/>
  <c r="L599" i="20"/>
  <c r="M599" i="20"/>
  <c r="N599" i="20"/>
  <c r="O599" i="20"/>
  <c r="P599" i="20"/>
  <c r="Q599" i="20"/>
  <c r="R599" i="20"/>
  <c r="S599" i="20"/>
  <c r="T599" i="20"/>
  <c r="U599" i="20"/>
  <c r="V599" i="20"/>
  <c r="W599" i="20"/>
  <c r="X599" i="20"/>
  <c r="Y599" i="20"/>
  <c r="Z599" i="20"/>
  <c r="AA599" i="20"/>
  <c r="AB599" i="20"/>
  <c r="AC599" i="20"/>
  <c r="AD599" i="20"/>
  <c r="AE599" i="20"/>
  <c r="AF599" i="20"/>
  <c r="AG599" i="20"/>
  <c r="AH599" i="20"/>
  <c r="AI599" i="20"/>
  <c r="AJ599" i="20"/>
  <c r="AK599" i="20"/>
  <c r="AL599" i="20"/>
  <c r="AM599" i="20"/>
  <c r="AN599" i="20"/>
  <c r="AO599" i="20"/>
  <c r="AP599" i="20"/>
  <c r="AQ599" i="20"/>
  <c r="AR599" i="20"/>
  <c r="AS599" i="20"/>
  <c r="AT599" i="20"/>
  <c r="AU599" i="20"/>
  <c r="AV599" i="20"/>
  <c r="AW599" i="20"/>
  <c r="AX599" i="20"/>
  <c r="AY599" i="20"/>
  <c r="B604" i="20"/>
  <c r="C604" i="20"/>
  <c r="D604" i="20"/>
  <c r="E604" i="20"/>
  <c r="F604" i="20"/>
  <c r="G604" i="20"/>
  <c r="H604" i="20"/>
  <c r="I604" i="20"/>
  <c r="J604" i="20"/>
  <c r="K604" i="20"/>
  <c r="L604" i="20"/>
  <c r="M604" i="20"/>
  <c r="N604" i="20"/>
  <c r="O604" i="20"/>
  <c r="P604" i="20"/>
  <c r="Q604" i="20"/>
  <c r="R604" i="20"/>
  <c r="S604" i="20"/>
  <c r="T604" i="20"/>
  <c r="U604" i="20"/>
  <c r="V604" i="20"/>
  <c r="W604" i="20"/>
  <c r="X604" i="20"/>
  <c r="Y604" i="20"/>
  <c r="Z604" i="20"/>
  <c r="AA604" i="20"/>
  <c r="AB604" i="20"/>
  <c r="AC604" i="20"/>
  <c r="AD604" i="20"/>
  <c r="AE604" i="20"/>
  <c r="AF604" i="20"/>
  <c r="AG604" i="20"/>
  <c r="AH604" i="20"/>
  <c r="AI604" i="20"/>
  <c r="AJ604" i="20"/>
  <c r="AK604" i="20"/>
  <c r="AL604" i="20"/>
  <c r="AM604" i="20"/>
  <c r="AN604" i="20"/>
  <c r="AO604" i="20"/>
  <c r="AP604" i="20"/>
  <c r="AQ604" i="20"/>
  <c r="AR604" i="20"/>
  <c r="AS604" i="20"/>
  <c r="AT604" i="20"/>
  <c r="AU604" i="20"/>
  <c r="AV604" i="20"/>
  <c r="AW604" i="20"/>
  <c r="AX604" i="20"/>
  <c r="AY604" i="20"/>
  <c r="B609" i="20"/>
  <c r="C609" i="20"/>
  <c r="D609" i="20"/>
  <c r="E609" i="20"/>
  <c r="F609" i="20"/>
  <c r="G609" i="20"/>
  <c r="H609" i="20"/>
  <c r="I609" i="20"/>
  <c r="J609" i="20"/>
  <c r="K609" i="20"/>
  <c r="L609" i="20"/>
  <c r="M609" i="20"/>
  <c r="N609" i="20"/>
  <c r="O609" i="20"/>
  <c r="P609" i="20"/>
  <c r="Q609" i="20"/>
  <c r="R609" i="20"/>
  <c r="S609" i="20"/>
  <c r="T609" i="20"/>
  <c r="U609" i="20"/>
  <c r="V609" i="20"/>
  <c r="W609" i="20"/>
  <c r="X609" i="20"/>
  <c r="Y609" i="20"/>
  <c r="Z609" i="20"/>
  <c r="AA609" i="20"/>
  <c r="AB609" i="20"/>
  <c r="AC609" i="20"/>
  <c r="AD609" i="20"/>
  <c r="AE609" i="20"/>
  <c r="AF609" i="20"/>
  <c r="AG609" i="20"/>
  <c r="AH609" i="20"/>
  <c r="AI609" i="20"/>
  <c r="AJ609" i="20"/>
  <c r="AK609" i="20"/>
  <c r="AL609" i="20"/>
  <c r="AM609" i="20"/>
  <c r="AN609" i="20"/>
  <c r="AO609" i="20"/>
  <c r="AP609" i="20"/>
  <c r="AQ609" i="20"/>
  <c r="AR609" i="20"/>
  <c r="AS609" i="20"/>
  <c r="AT609" i="20"/>
  <c r="AU609" i="20"/>
  <c r="AV609" i="20"/>
  <c r="AW609" i="20"/>
  <c r="AX609" i="20"/>
  <c r="AY609" i="20"/>
  <c r="B614" i="20"/>
  <c r="C614" i="20"/>
  <c r="D614" i="20"/>
  <c r="E614" i="20"/>
  <c r="F614" i="20"/>
  <c r="G614" i="20"/>
  <c r="H614" i="20"/>
  <c r="I614" i="20"/>
  <c r="J614" i="20"/>
  <c r="K614" i="20"/>
  <c r="L614" i="20"/>
  <c r="M614" i="20"/>
  <c r="N614" i="20"/>
  <c r="O614" i="20"/>
  <c r="P614" i="20"/>
  <c r="Q614" i="20"/>
  <c r="R614" i="20"/>
  <c r="S614" i="20"/>
  <c r="T614" i="20"/>
  <c r="U614" i="20"/>
  <c r="V614" i="20"/>
  <c r="W614" i="20"/>
  <c r="X614" i="20"/>
  <c r="Y614" i="20"/>
  <c r="Z614" i="20"/>
  <c r="AA614" i="20"/>
  <c r="AB614" i="20"/>
  <c r="AC614" i="20"/>
  <c r="AD614" i="20"/>
  <c r="AE614" i="20"/>
  <c r="AF614" i="20"/>
  <c r="AG614" i="20"/>
  <c r="AH614" i="20"/>
  <c r="AI614" i="20"/>
  <c r="AJ614" i="20"/>
  <c r="AK614" i="20"/>
  <c r="AL614" i="20"/>
  <c r="AM614" i="20"/>
  <c r="AN614" i="20"/>
  <c r="AO614" i="20"/>
  <c r="AP614" i="20"/>
  <c r="AQ614" i="20"/>
  <c r="AR614" i="20"/>
  <c r="AS614" i="20"/>
  <c r="AT614" i="20"/>
  <c r="AU614" i="20"/>
  <c r="AV614" i="20"/>
  <c r="AW614" i="20"/>
  <c r="AX614" i="20"/>
  <c r="AY614" i="20"/>
  <c r="B619" i="20"/>
  <c r="C619" i="20"/>
  <c r="D619" i="20"/>
  <c r="E619" i="20"/>
  <c r="F619" i="20"/>
  <c r="G619" i="20"/>
  <c r="H619" i="20"/>
  <c r="I619" i="20"/>
  <c r="J619" i="20"/>
  <c r="K619" i="20"/>
  <c r="L619" i="20"/>
  <c r="M619" i="20"/>
  <c r="N619" i="20"/>
  <c r="O619" i="20"/>
  <c r="P619" i="20"/>
  <c r="Q619" i="20"/>
  <c r="R619" i="20"/>
  <c r="S619" i="20"/>
  <c r="T619" i="20"/>
  <c r="U619" i="20"/>
  <c r="V619" i="20"/>
  <c r="W619" i="20"/>
  <c r="X619" i="20"/>
  <c r="Y619" i="20"/>
  <c r="Z619" i="20"/>
  <c r="AA619" i="20"/>
  <c r="AB619" i="20"/>
  <c r="AC619" i="20"/>
  <c r="AD619" i="20"/>
  <c r="AE619" i="20"/>
  <c r="AF619" i="20"/>
  <c r="AG619" i="20"/>
  <c r="AH619" i="20"/>
  <c r="AI619" i="20"/>
  <c r="AJ619" i="20"/>
  <c r="AK619" i="20"/>
  <c r="AL619" i="20"/>
  <c r="AM619" i="20"/>
  <c r="AN619" i="20"/>
  <c r="AO619" i="20"/>
  <c r="AP619" i="20"/>
  <c r="AQ619" i="20"/>
  <c r="AR619" i="20"/>
  <c r="AS619" i="20"/>
  <c r="AT619" i="20"/>
  <c r="AU619" i="20"/>
  <c r="AV619" i="20"/>
  <c r="AW619" i="20"/>
  <c r="AX619" i="20"/>
  <c r="AY619" i="20"/>
  <c r="B624" i="20"/>
  <c r="C624" i="20"/>
  <c r="D624" i="20"/>
  <c r="E624" i="20"/>
  <c r="F624" i="20"/>
  <c r="G624" i="20"/>
  <c r="H624" i="20"/>
  <c r="I624" i="20"/>
  <c r="J624" i="20"/>
  <c r="K624" i="20"/>
  <c r="L624" i="20"/>
  <c r="M624" i="20"/>
  <c r="N624" i="20"/>
  <c r="O624" i="20"/>
  <c r="P624" i="20"/>
  <c r="Q624" i="20"/>
  <c r="R624" i="20"/>
  <c r="S624" i="20"/>
  <c r="T624" i="20"/>
  <c r="U624" i="20"/>
  <c r="V624" i="20"/>
  <c r="W624" i="20"/>
  <c r="X624" i="20"/>
  <c r="Y624" i="20"/>
  <c r="Z624" i="20"/>
  <c r="AA624" i="20"/>
  <c r="AB624" i="20"/>
  <c r="AC624" i="20"/>
  <c r="AD624" i="20"/>
  <c r="AE624" i="20"/>
  <c r="AF624" i="20"/>
  <c r="AG624" i="20"/>
  <c r="AH624" i="20"/>
  <c r="AI624" i="20"/>
  <c r="AJ624" i="20"/>
  <c r="AK624" i="20"/>
  <c r="AL624" i="20"/>
  <c r="AM624" i="20"/>
  <c r="AN624" i="20"/>
  <c r="AO624" i="20"/>
  <c r="AP624" i="20"/>
  <c r="AQ624" i="20"/>
  <c r="AR624" i="20"/>
  <c r="AS624" i="20"/>
  <c r="AT624" i="20"/>
  <c r="AU624" i="20"/>
  <c r="AV624" i="20"/>
  <c r="AW624" i="20"/>
  <c r="AX624" i="20"/>
  <c r="AY624" i="20"/>
  <c r="B629" i="20"/>
  <c r="C629" i="20"/>
  <c r="D629" i="20"/>
  <c r="E629" i="20"/>
  <c r="F629" i="20"/>
  <c r="G629" i="20"/>
  <c r="H629" i="20"/>
  <c r="I629" i="20"/>
  <c r="J629" i="20"/>
  <c r="K629" i="20"/>
  <c r="L629" i="20"/>
  <c r="M629" i="20"/>
  <c r="N629" i="20"/>
  <c r="O629" i="20"/>
  <c r="P629" i="20"/>
  <c r="Q629" i="20"/>
  <c r="R629" i="20"/>
  <c r="S629" i="20"/>
  <c r="T629" i="20"/>
  <c r="U629" i="20"/>
  <c r="V629" i="20"/>
  <c r="W629" i="20"/>
  <c r="X629" i="20"/>
  <c r="Y629" i="20"/>
  <c r="Z629" i="20"/>
  <c r="AA629" i="20"/>
  <c r="AB629" i="20"/>
  <c r="AC629" i="20"/>
  <c r="AD629" i="20"/>
  <c r="AE629" i="20"/>
  <c r="AF629" i="20"/>
  <c r="AG629" i="20"/>
  <c r="AH629" i="20"/>
  <c r="AI629" i="20"/>
  <c r="AJ629" i="20"/>
  <c r="AK629" i="20"/>
  <c r="AL629" i="20"/>
  <c r="AM629" i="20"/>
  <c r="AN629" i="20"/>
  <c r="AO629" i="20"/>
  <c r="AP629" i="20"/>
  <c r="AQ629" i="20"/>
  <c r="AR629" i="20"/>
  <c r="AS629" i="20"/>
  <c r="AT629" i="20"/>
  <c r="AU629" i="20"/>
  <c r="AV629" i="20"/>
  <c r="AW629" i="20"/>
  <c r="AX629" i="20"/>
  <c r="AY629" i="20"/>
  <c r="B634" i="20"/>
  <c r="C634" i="20"/>
  <c r="D634" i="20"/>
  <c r="E634" i="20"/>
  <c r="F634" i="20"/>
  <c r="G634" i="20"/>
  <c r="H634" i="20"/>
  <c r="I634" i="20"/>
  <c r="J634" i="20"/>
  <c r="K634" i="20"/>
  <c r="L634" i="20"/>
  <c r="M634" i="20"/>
  <c r="N634" i="20"/>
  <c r="O634" i="20"/>
  <c r="P634" i="20"/>
  <c r="Q634" i="20"/>
  <c r="R634" i="20"/>
  <c r="S634" i="20"/>
  <c r="T634" i="20"/>
  <c r="U634" i="20"/>
  <c r="V634" i="20"/>
  <c r="W634" i="20"/>
  <c r="X634" i="20"/>
  <c r="Y634" i="20"/>
  <c r="Z634" i="20"/>
  <c r="AA634" i="20"/>
  <c r="AB634" i="20"/>
  <c r="AC634" i="20"/>
  <c r="AD634" i="20"/>
  <c r="AE634" i="20"/>
  <c r="AF634" i="20"/>
  <c r="AG634" i="20"/>
  <c r="AH634" i="20"/>
  <c r="AI634" i="20"/>
  <c r="AJ634" i="20"/>
  <c r="AK634" i="20"/>
  <c r="AL634" i="20"/>
  <c r="AM634" i="20"/>
  <c r="AN634" i="20"/>
  <c r="AO634" i="20"/>
  <c r="AP634" i="20"/>
  <c r="AQ634" i="20"/>
  <c r="AR634" i="20"/>
  <c r="AS634" i="20"/>
  <c r="AT634" i="20"/>
  <c r="AU634" i="20"/>
  <c r="AV634" i="20"/>
  <c r="AW634" i="20"/>
  <c r="AX634" i="20"/>
  <c r="AY634" i="20"/>
  <c r="B639" i="20"/>
  <c r="C639" i="20"/>
  <c r="D639" i="20"/>
  <c r="E639" i="20"/>
  <c r="F639" i="20"/>
  <c r="G639" i="20"/>
  <c r="H639" i="20"/>
  <c r="I639" i="20"/>
  <c r="J639" i="20"/>
  <c r="K639" i="20"/>
  <c r="L639" i="20"/>
  <c r="M639" i="20"/>
  <c r="N639" i="20"/>
  <c r="O639" i="20"/>
  <c r="P639" i="20"/>
  <c r="Q639" i="20"/>
  <c r="R639" i="20"/>
  <c r="S639" i="20"/>
  <c r="T639" i="20"/>
  <c r="U639" i="20"/>
  <c r="V639" i="20"/>
  <c r="W639" i="20"/>
  <c r="X639" i="20"/>
  <c r="Y639" i="20"/>
  <c r="Z639" i="20"/>
  <c r="AA639" i="20"/>
  <c r="AB639" i="20"/>
  <c r="AC639" i="20"/>
  <c r="AD639" i="20"/>
  <c r="AE639" i="20"/>
  <c r="AF639" i="20"/>
  <c r="AG639" i="20"/>
  <c r="AH639" i="20"/>
  <c r="AI639" i="20"/>
  <c r="AJ639" i="20"/>
  <c r="AK639" i="20"/>
  <c r="AL639" i="20"/>
  <c r="AM639" i="20"/>
  <c r="AN639" i="20"/>
  <c r="AO639" i="20"/>
  <c r="AP639" i="20"/>
  <c r="AQ639" i="20"/>
  <c r="AR639" i="20"/>
  <c r="AS639" i="20"/>
  <c r="AT639" i="20"/>
  <c r="AU639" i="20"/>
  <c r="AV639" i="20"/>
  <c r="AW639" i="20"/>
  <c r="AX639" i="20"/>
  <c r="AY639" i="20"/>
  <c r="B644" i="20"/>
  <c r="C644" i="20"/>
  <c r="D644" i="20"/>
  <c r="E644" i="20"/>
  <c r="F644" i="20"/>
  <c r="G644" i="20"/>
  <c r="H644" i="20"/>
  <c r="I644" i="20"/>
  <c r="J644" i="20"/>
  <c r="K644" i="20"/>
  <c r="L644" i="20"/>
  <c r="M644" i="20"/>
  <c r="N644" i="20"/>
  <c r="O644" i="20"/>
  <c r="P644" i="20"/>
  <c r="Q644" i="20"/>
  <c r="R644" i="20"/>
  <c r="S644" i="20"/>
  <c r="T644" i="20"/>
  <c r="U644" i="20"/>
  <c r="V644" i="20"/>
  <c r="W644" i="20"/>
  <c r="X644" i="20"/>
  <c r="Y644" i="20"/>
  <c r="Z644" i="20"/>
  <c r="AA644" i="20"/>
  <c r="AB644" i="20"/>
  <c r="AC644" i="20"/>
  <c r="AD644" i="20"/>
  <c r="AE644" i="20"/>
  <c r="AF644" i="20"/>
  <c r="AG644" i="20"/>
  <c r="AH644" i="20"/>
  <c r="AI644" i="20"/>
  <c r="AJ644" i="20"/>
  <c r="AK644" i="20"/>
  <c r="AL644" i="20"/>
  <c r="AM644" i="20"/>
  <c r="AN644" i="20"/>
  <c r="AO644" i="20"/>
  <c r="AP644" i="20"/>
  <c r="AQ644" i="20"/>
  <c r="AR644" i="20"/>
  <c r="AS644" i="20"/>
  <c r="AT644" i="20"/>
  <c r="AU644" i="20"/>
  <c r="AV644" i="20"/>
  <c r="AW644" i="20"/>
  <c r="AX644" i="20"/>
  <c r="AY644" i="20"/>
  <c r="B649" i="20"/>
  <c r="C649" i="20"/>
  <c r="D649" i="20"/>
  <c r="E649" i="20"/>
  <c r="F649" i="20"/>
  <c r="G649" i="20"/>
  <c r="H649" i="20"/>
  <c r="I649" i="20"/>
  <c r="J649" i="20"/>
  <c r="K649" i="20"/>
  <c r="L649" i="20"/>
  <c r="M649" i="20"/>
  <c r="N649" i="20"/>
  <c r="O649" i="20"/>
  <c r="P649" i="20"/>
  <c r="Q649" i="20"/>
  <c r="R649" i="20"/>
  <c r="S649" i="20"/>
  <c r="T649" i="20"/>
  <c r="U649" i="20"/>
  <c r="V649" i="20"/>
  <c r="W649" i="20"/>
  <c r="X649" i="20"/>
  <c r="Y649" i="20"/>
  <c r="Z649" i="20"/>
  <c r="AA649" i="20"/>
  <c r="AB649" i="20"/>
  <c r="AC649" i="20"/>
  <c r="AD649" i="20"/>
  <c r="AE649" i="20"/>
  <c r="AF649" i="20"/>
  <c r="AG649" i="20"/>
  <c r="AH649" i="20"/>
  <c r="AI649" i="20"/>
  <c r="AJ649" i="20"/>
  <c r="AK649" i="20"/>
  <c r="AL649" i="20"/>
  <c r="AM649" i="20"/>
  <c r="AN649" i="20"/>
  <c r="AO649" i="20"/>
  <c r="AP649" i="20"/>
  <c r="AQ649" i="20"/>
  <c r="AR649" i="20"/>
  <c r="AS649" i="20"/>
  <c r="AT649" i="20"/>
  <c r="AU649" i="20"/>
  <c r="AV649" i="20"/>
  <c r="AW649" i="20"/>
  <c r="AX649" i="20"/>
  <c r="AY649" i="20"/>
  <c r="L654" i="20"/>
  <c r="M654" i="20"/>
  <c r="N654" i="20"/>
  <c r="O654" i="20"/>
  <c r="P654" i="20"/>
  <c r="Q654" i="20"/>
  <c r="R654" i="20"/>
  <c r="S654" i="20"/>
  <c r="T654" i="20"/>
  <c r="U654" i="20"/>
  <c r="V654" i="20"/>
  <c r="W654" i="20"/>
  <c r="X654" i="20"/>
  <c r="Y654" i="20"/>
  <c r="Z654" i="20"/>
  <c r="AA654" i="20"/>
  <c r="AB654" i="20"/>
  <c r="AC654" i="20"/>
  <c r="AD654" i="20"/>
  <c r="AE654" i="20"/>
  <c r="AF654" i="20"/>
  <c r="AG654" i="20"/>
  <c r="AH654" i="20"/>
  <c r="AI654" i="20"/>
  <c r="AJ654" i="20"/>
  <c r="AK654" i="20"/>
  <c r="AL654" i="20"/>
  <c r="AM654" i="20"/>
  <c r="AN654" i="20"/>
  <c r="AO654" i="20"/>
  <c r="AP654" i="20"/>
  <c r="AQ654" i="20"/>
  <c r="AR654" i="20"/>
  <c r="AS654" i="20"/>
  <c r="AT654" i="20"/>
  <c r="AU654" i="20"/>
  <c r="AV654" i="20"/>
  <c r="AW654" i="20"/>
  <c r="AX654" i="20"/>
  <c r="AY654" i="20"/>
  <c r="L659" i="20"/>
  <c r="M659" i="20"/>
  <c r="N659" i="20"/>
  <c r="O659" i="20"/>
  <c r="P659" i="20"/>
  <c r="Q659" i="20"/>
  <c r="R659" i="20"/>
  <c r="S659" i="20"/>
  <c r="T659" i="20"/>
  <c r="U659" i="20"/>
  <c r="V659" i="20"/>
  <c r="W659" i="20"/>
  <c r="X659" i="20"/>
  <c r="Y659" i="20"/>
  <c r="Z659" i="20"/>
  <c r="AA659" i="20"/>
  <c r="AB659" i="20"/>
  <c r="AC659" i="20"/>
  <c r="AD659" i="20"/>
  <c r="AE659" i="20"/>
  <c r="AF659" i="20"/>
  <c r="AG659" i="20"/>
  <c r="AH659" i="20"/>
  <c r="AI659" i="20"/>
  <c r="AJ659" i="20"/>
  <c r="AK659" i="20"/>
  <c r="AL659" i="20"/>
  <c r="AM659" i="20"/>
  <c r="AN659" i="20"/>
  <c r="AO659" i="20"/>
  <c r="AP659" i="20"/>
  <c r="AQ659" i="20"/>
  <c r="AR659" i="20"/>
  <c r="AS659" i="20"/>
  <c r="AT659" i="20"/>
  <c r="AU659" i="20"/>
  <c r="AV659" i="20"/>
  <c r="AW659" i="20"/>
  <c r="AX659" i="20"/>
  <c r="AY659" i="20"/>
  <c r="L664" i="20"/>
  <c r="M664" i="20"/>
  <c r="N664" i="20"/>
  <c r="O664" i="20"/>
  <c r="P664" i="20"/>
  <c r="Q664" i="20"/>
  <c r="R664" i="20"/>
  <c r="S664" i="20"/>
  <c r="T664" i="20"/>
  <c r="U664" i="20"/>
  <c r="V664" i="20"/>
  <c r="W664" i="20"/>
  <c r="X664" i="20"/>
  <c r="Y664" i="20"/>
  <c r="Z664" i="20"/>
  <c r="AA664" i="20"/>
  <c r="AB664" i="20"/>
  <c r="AC664" i="20"/>
  <c r="AD664" i="20"/>
  <c r="AE664" i="20"/>
  <c r="AF664" i="20"/>
  <c r="AG664" i="20"/>
  <c r="AH664" i="20"/>
  <c r="AI664" i="20"/>
  <c r="AJ664" i="20"/>
  <c r="AK664" i="20"/>
  <c r="AL664" i="20"/>
  <c r="AM664" i="20"/>
  <c r="AN664" i="20"/>
  <c r="AO664" i="20"/>
  <c r="AP664" i="20"/>
  <c r="AQ664" i="20"/>
  <c r="AR664" i="20"/>
  <c r="AS664" i="20"/>
  <c r="AT664" i="20"/>
  <c r="AU664" i="20"/>
  <c r="AV664" i="20"/>
  <c r="AW664" i="20"/>
  <c r="AX664" i="20"/>
  <c r="AY664" i="20"/>
  <c r="L669" i="20"/>
  <c r="M669" i="20"/>
  <c r="N669" i="20"/>
  <c r="O669" i="20"/>
  <c r="P669" i="20"/>
  <c r="Q669" i="20"/>
  <c r="R669" i="20"/>
  <c r="S669" i="20"/>
  <c r="T669" i="20"/>
  <c r="U669" i="20"/>
  <c r="V669" i="20"/>
  <c r="W669" i="20"/>
  <c r="X669" i="20"/>
  <c r="Y669" i="20"/>
  <c r="Z669" i="20"/>
  <c r="AA669" i="20"/>
  <c r="AB669" i="20"/>
  <c r="AC669" i="20"/>
  <c r="AD669" i="20"/>
  <c r="AE669" i="20"/>
  <c r="AF669" i="20"/>
  <c r="AG669" i="20"/>
  <c r="AH669" i="20"/>
  <c r="AI669" i="20"/>
  <c r="AJ669" i="20"/>
  <c r="AK669" i="20"/>
  <c r="AL669" i="20"/>
  <c r="AM669" i="20"/>
  <c r="AN669" i="20"/>
  <c r="AO669" i="20"/>
  <c r="AP669" i="20"/>
  <c r="AQ669" i="20"/>
  <c r="AR669" i="20"/>
  <c r="AS669" i="20"/>
  <c r="AT669" i="20"/>
  <c r="AU669" i="20"/>
  <c r="AV669" i="20"/>
  <c r="AW669" i="20"/>
  <c r="AX669" i="20"/>
  <c r="AY669" i="20"/>
  <c r="L674" i="20"/>
  <c r="M674" i="20"/>
  <c r="N674" i="20"/>
  <c r="O674" i="20"/>
  <c r="P674" i="20"/>
  <c r="Q674" i="20"/>
  <c r="R674" i="20"/>
  <c r="S674" i="20"/>
  <c r="T674" i="20"/>
  <c r="U674" i="20"/>
  <c r="V674" i="20"/>
  <c r="W674" i="20"/>
  <c r="X674" i="20"/>
  <c r="Y674" i="20"/>
  <c r="Z674" i="20"/>
  <c r="AA674" i="20"/>
  <c r="AB674" i="20"/>
  <c r="AC674" i="20"/>
  <c r="AD674" i="20"/>
  <c r="AE674" i="20"/>
  <c r="AF674" i="20"/>
  <c r="AG674" i="20"/>
  <c r="AH674" i="20"/>
  <c r="AI674" i="20"/>
  <c r="AJ674" i="20"/>
  <c r="AK674" i="20"/>
  <c r="AL674" i="20"/>
  <c r="AM674" i="20"/>
  <c r="AN674" i="20"/>
  <c r="AO674" i="20"/>
  <c r="AP674" i="20"/>
  <c r="AQ674" i="20"/>
  <c r="AR674" i="20"/>
  <c r="AS674" i="20"/>
  <c r="AT674" i="20"/>
  <c r="AU674" i="20"/>
  <c r="AV674" i="20"/>
  <c r="AW674" i="20"/>
  <c r="AX674" i="20"/>
  <c r="AY674" i="20"/>
  <c r="L679" i="20"/>
  <c r="M679" i="20"/>
  <c r="N679" i="20"/>
  <c r="O679" i="20"/>
  <c r="P679" i="20"/>
  <c r="Q679" i="20"/>
  <c r="R679" i="20"/>
  <c r="S679" i="20"/>
  <c r="T679" i="20"/>
  <c r="U679" i="20"/>
  <c r="V679" i="20"/>
  <c r="W679" i="20"/>
  <c r="X679" i="20"/>
  <c r="Y679" i="20"/>
  <c r="Z679" i="20"/>
  <c r="AA679" i="20"/>
  <c r="AB679" i="20"/>
  <c r="AC679" i="20"/>
  <c r="AD679" i="20"/>
  <c r="AE679" i="20"/>
  <c r="AF679" i="20"/>
  <c r="AG679" i="20"/>
  <c r="AH679" i="20"/>
  <c r="AI679" i="20"/>
  <c r="AJ679" i="20"/>
  <c r="AK679" i="20"/>
  <c r="AL679" i="20"/>
  <c r="AM679" i="20"/>
  <c r="AN679" i="20"/>
  <c r="AO679" i="20"/>
  <c r="AP679" i="20"/>
  <c r="AQ679" i="20"/>
  <c r="AR679" i="20"/>
  <c r="AS679" i="20"/>
  <c r="AT679" i="20"/>
  <c r="AU679" i="20"/>
  <c r="AV679" i="20"/>
  <c r="AW679" i="20"/>
  <c r="AX679" i="20"/>
  <c r="AY679" i="20"/>
  <c r="L684" i="20"/>
  <c r="M684" i="20"/>
  <c r="N684" i="20"/>
  <c r="O684" i="20"/>
  <c r="P684" i="20"/>
  <c r="Q684" i="20"/>
  <c r="R684" i="20"/>
  <c r="S684" i="20"/>
  <c r="T684" i="20"/>
  <c r="U684" i="20"/>
  <c r="V684" i="20"/>
  <c r="W684" i="20"/>
  <c r="X684" i="20"/>
  <c r="Y684" i="20"/>
  <c r="Z684" i="20"/>
  <c r="AA684" i="20"/>
  <c r="AB684" i="20"/>
  <c r="AC684" i="20"/>
  <c r="AD684" i="20"/>
  <c r="AE684" i="20"/>
  <c r="AF684" i="20"/>
  <c r="AG684" i="20"/>
  <c r="AH684" i="20"/>
  <c r="AI684" i="20"/>
  <c r="AJ684" i="20"/>
  <c r="AK684" i="20"/>
  <c r="AL684" i="20"/>
  <c r="AM684" i="20"/>
  <c r="AN684" i="20"/>
  <c r="AO684" i="20"/>
  <c r="AP684" i="20"/>
  <c r="AQ684" i="20"/>
  <c r="AR684" i="20"/>
  <c r="AS684" i="20"/>
  <c r="AT684" i="20"/>
  <c r="AU684" i="20"/>
  <c r="AV684" i="20"/>
  <c r="AW684" i="20"/>
  <c r="AX684" i="20"/>
  <c r="AY684" i="20"/>
  <c r="L689" i="20"/>
  <c r="M689" i="20"/>
  <c r="N689" i="20"/>
  <c r="O689" i="20"/>
  <c r="P689" i="20"/>
  <c r="Q689" i="20"/>
  <c r="R689" i="20"/>
  <c r="S689" i="20"/>
  <c r="T689" i="20"/>
  <c r="U689" i="20"/>
  <c r="V689" i="20"/>
  <c r="W689" i="20"/>
  <c r="X689" i="20"/>
  <c r="Y689" i="20"/>
  <c r="Z689" i="20"/>
  <c r="AA689" i="20"/>
  <c r="AB689" i="20"/>
  <c r="AC689" i="20"/>
  <c r="AD689" i="20"/>
  <c r="AE689" i="20"/>
  <c r="AF689" i="20"/>
  <c r="AG689" i="20"/>
  <c r="AH689" i="20"/>
  <c r="AI689" i="20"/>
  <c r="AJ689" i="20"/>
  <c r="AK689" i="20"/>
  <c r="AL689" i="20"/>
  <c r="AM689" i="20"/>
  <c r="AN689" i="20"/>
  <c r="AO689" i="20"/>
  <c r="AP689" i="20"/>
  <c r="AQ689" i="20"/>
  <c r="AR689" i="20"/>
  <c r="AS689" i="20"/>
  <c r="AT689" i="20"/>
  <c r="AU689" i="20"/>
  <c r="AV689" i="20"/>
  <c r="AW689" i="20"/>
  <c r="AX689" i="20"/>
  <c r="AY689" i="20"/>
  <c r="L694" i="20"/>
  <c r="M694" i="20"/>
  <c r="N694" i="20"/>
  <c r="O694" i="20"/>
  <c r="P694" i="20"/>
  <c r="Q694" i="20"/>
  <c r="R694" i="20"/>
  <c r="S694" i="20"/>
  <c r="T694" i="20"/>
  <c r="U694" i="20"/>
  <c r="V694" i="20"/>
  <c r="W694" i="20"/>
  <c r="X694" i="20"/>
  <c r="Y694" i="20"/>
  <c r="Z694" i="20"/>
  <c r="AA694" i="20"/>
  <c r="AB694" i="20"/>
  <c r="AC694" i="20"/>
  <c r="AD694" i="20"/>
  <c r="AE694" i="20"/>
  <c r="AF694" i="20"/>
  <c r="AG694" i="20"/>
  <c r="AH694" i="20"/>
  <c r="AI694" i="20"/>
  <c r="AJ694" i="20"/>
  <c r="AK694" i="20"/>
  <c r="AL694" i="20"/>
  <c r="AM694" i="20"/>
  <c r="AN694" i="20"/>
  <c r="AO694" i="20"/>
  <c r="AP694" i="20"/>
  <c r="AQ694" i="20"/>
  <c r="AR694" i="20"/>
  <c r="AS694" i="20"/>
  <c r="AT694" i="20"/>
  <c r="AU694" i="20"/>
  <c r="AV694" i="20"/>
  <c r="AW694" i="20"/>
  <c r="AX694" i="20"/>
  <c r="AY694" i="20"/>
  <c r="L699" i="20"/>
  <c r="M699" i="20"/>
  <c r="N699" i="20"/>
  <c r="O699" i="20"/>
  <c r="P699" i="20"/>
  <c r="Q699" i="20"/>
  <c r="R699" i="20"/>
  <c r="S699" i="20"/>
  <c r="T699" i="20"/>
  <c r="U699" i="20"/>
  <c r="V699" i="20"/>
  <c r="W699" i="20"/>
  <c r="X699" i="20"/>
  <c r="Y699" i="20"/>
  <c r="Z699" i="20"/>
  <c r="AA699" i="20"/>
  <c r="AB699" i="20"/>
  <c r="AC699" i="20"/>
  <c r="AD699" i="20"/>
  <c r="AE699" i="20"/>
  <c r="AF699" i="20"/>
  <c r="AG699" i="20"/>
  <c r="AH699" i="20"/>
  <c r="AI699" i="20"/>
  <c r="AJ699" i="20"/>
  <c r="AK699" i="20"/>
  <c r="AL699" i="20"/>
  <c r="AM699" i="20"/>
  <c r="AN699" i="20"/>
  <c r="AO699" i="20"/>
  <c r="AP699" i="20"/>
  <c r="AQ699" i="20"/>
  <c r="AR699" i="20"/>
  <c r="AS699" i="20"/>
  <c r="AT699" i="20"/>
  <c r="AU699" i="20"/>
  <c r="AV699" i="20"/>
  <c r="AW699" i="20"/>
  <c r="AX699" i="20"/>
  <c r="AY699" i="20"/>
  <c r="L704" i="20"/>
  <c r="M704" i="20"/>
  <c r="N704" i="20"/>
  <c r="O704" i="20"/>
  <c r="P704" i="20"/>
  <c r="Q704" i="20"/>
  <c r="R704" i="20"/>
  <c r="S704" i="20"/>
  <c r="T704" i="20"/>
  <c r="U704" i="20"/>
  <c r="V704" i="20"/>
  <c r="W704" i="20"/>
  <c r="X704" i="20"/>
  <c r="Y704" i="20"/>
  <c r="Z704" i="20"/>
  <c r="AA704" i="20"/>
  <c r="AB704" i="20"/>
  <c r="AC704" i="20"/>
  <c r="AD704" i="20"/>
  <c r="AE704" i="20"/>
  <c r="AF704" i="20"/>
  <c r="AG704" i="20"/>
  <c r="AH704" i="20"/>
  <c r="AI704" i="20"/>
  <c r="AJ704" i="20"/>
  <c r="AK704" i="20"/>
  <c r="AL704" i="20"/>
  <c r="AM704" i="20"/>
  <c r="AN704" i="20"/>
  <c r="AO704" i="20"/>
  <c r="AP704" i="20"/>
  <c r="AQ704" i="20"/>
  <c r="AR704" i="20"/>
  <c r="AS704" i="20"/>
  <c r="AT704" i="20"/>
  <c r="AU704" i="20"/>
  <c r="AV704" i="20"/>
  <c r="AW704" i="20"/>
  <c r="AX704" i="20"/>
  <c r="AY704" i="20"/>
  <c r="L709" i="20"/>
  <c r="M709" i="20"/>
  <c r="N709" i="20"/>
  <c r="O709" i="20"/>
  <c r="P709" i="20"/>
  <c r="Q709" i="20"/>
  <c r="R709" i="20"/>
  <c r="S709" i="20"/>
  <c r="T709" i="20"/>
  <c r="U709" i="20"/>
  <c r="V709" i="20"/>
  <c r="W709" i="20"/>
  <c r="X709" i="20"/>
  <c r="Y709" i="20"/>
  <c r="Z709" i="20"/>
  <c r="AA709" i="20"/>
  <c r="AB709" i="20"/>
  <c r="AC709" i="20"/>
  <c r="AD709" i="20"/>
  <c r="AE709" i="20"/>
  <c r="AF709" i="20"/>
  <c r="AG709" i="20"/>
  <c r="AH709" i="20"/>
  <c r="AI709" i="20"/>
  <c r="AJ709" i="20"/>
  <c r="AK709" i="20"/>
  <c r="AL709" i="20"/>
  <c r="AM709" i="20"/>
  <c r="AN709" i="20"/>
  <c r="AO709" i="20"/>
  <c r="AP709" i="20"/>
  <c r="AQ709" i="20"/>
  <c r="AR709" i="20"/>
  <c r="AS709" i="20"/>
  <c r="AT709" i="20"/>
  <c r="AU709" i="20"/>
  <c r="AV709" i="20"/>
  <c r="AW709" i="20"/>
  <c r="AX709" i="20"/>
  <c r="AY709" i="20"/>
  <c r="L714" i="20"/>
  <c r="M714" i="20"/>
  <c r="N714" i="20"/>
  <c r="O714" i="20"/>
  <c r="P714" i="20"/>
  <c r="Q714" i="20"/>
  <c r="R714" i="20"/>
  <c r="S714" i="20"/>
  <c r="T714" i="20"/>
  <c r="U714" i="20"/>
  <c r="V714" i="20"/>
  <c r="W714" i="20"/>
  <c r="X714" i="20"/>
  <c r="Y714" i="20"/>
  <c r="Z714" i="20"/>
  <c r="AA714" i="20"/>
  <c r="AB714" i="20"/>
  <c r="AC714" i="20"/>
  <c r="AD714" i="20"/>
  <c r="AE714" i="20"/>
  <c r="AF714" i="20"/>
  <c r="AG714" i="20"/>
  <c r="AH714" i="20"/>
  <c r="AI714" i="20"/>
  <c r="AJ714" i="20"/>
  <c r="AK714" i="20"/>
  <c r="AL714" i="20"/>
  <c r="AM714" i="20"/>
  <c r="AN714" i="20"/>
  <c r="AO714" i="20"/>
  <c r="AP714" i="20"/>
  <c r="AQ714" i="20"/>
  <c r="AR714" i="20"/>
  <c r="AS714" i="20"/>
  <c r="AT714" i="20"/>
  <c r="AU714" i="20"/>
  <c r="AV714" i="20"/>
  <c r="AW714" i="20"/>
  <c r="AX714" i="20"/>
  <c r="AY714" i="20"/>
  <c r="L719" i="20"/>
  <c r="M719" i="20"/>
  <c r="N719" i="20"/>
  <c r="O719" i="20"/>
  <c r="P719" i="20"/>
  <c r="Q719" i="20"/>
  <c r="R719" i="20"/>
  <c r="S719" i="20"/>
  <c r="T719" i="20"/>
  <c r="U719" i="20"/>
  <c r="V719" i="20"/>
  <c r="W719" i="20"/>
  <c r="X719" i="20"/>
  <c r="Y719" i="20"/>
  <c r="Z719" i="20"/>
  <c r="AA719" i="20"/>
  <c r="AB719" i="20"/>
  <c r="AC719" i="20"/>
  <c r="AD719" i="20"/>
  <c r="AE719" i="20"/>
  <c r="AF719" i="20"/>
  <c r="AG719" i="20"/>
  <c r="AH719" i="20"/>
  <c r="AI719" i="20"/>
  <c r="AJ719" i="20"/>
  <c r="AK719" i="20"/>
  <c r="AL719" i="20"/>
  <c r="AM719" i="20"/>
  <c r="AN719" i="20"/>
  <c r="AO719" i="20"/>
  <c r="AP719" i="20"/>
  <c r="AQ719" i="20"/>
  <c r="AR719" i="20"/>
  <c r="AS719" i="20"/>
  <c r="AT719" i="20"/>
  <c r="AU719" i="20"/>
  <c r="AV719" i="20"/>
  <c r="AW719" i="20"/>
  <c r="AX719" i="20"/>
  <c r="AY719" i="20"/>
  <c r="L724" i="20"/>
  <c r="M724" i="20"/>
  <c r="N724" i="20"/>
  <c r="O724" i="20"/>
  <c r="P724" i="20"/>
  <c r="Q724" i="20"/>
  <c r="R724" i="20"/>
  <c r="S724" i="20"/>
  <c r="T724" i="20"/>
  <c r="U724" i="20"/>
  <c r="V724" i="20"/>
  <c r="W724" i="20"/>
  <c r="X724" i="20"/>
  <c r="Y724" i="20"/>
  <c r="Z724" i="20"/>
  <c r="AA724" i="20"/>
  <c r="AB724" i="20"/>
  <c r="AC724" i="20"/>
  <c r="AD724" i="20"/>
  <c r="AE724" i="20"/>
  <c r="AF724" i="20"/>
  <c r="AG724" i="20"/>
  <c r="AH724" i="20"/>
  <c r="AI724" i="20"/>
  <c r="AJ724" i="20"/>
  <c r="AK724" i="20"/>
  <c r="AL724" i="20"/>
  <c r="AM724" i="20"/>
  <c r="AN724" i="20"/>
  <c r="AO724" i="20"/>
  <c r="AP724" i="20"/>
  <c r="AQ724" i="20"/>
  <c r="AR724" i="20"/>
  <c r="AS724" i="20"/>
  <c r="AT724" i="20"/>
  <c r="AU724" i="20"/>
  <c r="AV724" i="20"/>
  <c r="AW724" i="20"/>
  <c r="AX724" i="20"/>
  <c r="AY724" i="20"/>
  <c r="L729" i="20"/>
  <c r="M729" i="20"/>
  <c r="N729" i="20"/>
  <c r="O729" i="20"/>
  <c r="P729" i="20"/>
  <c r="Q729" i="20"/>
  <c r="R729" i="20"/>
  <c r="S729" i="20"/>
  <c r="T729" i="20"/>
  <c r="U729" i="20"/>
  <c r="V729" i="20"/>
  <c r="W729" i="20"/>
  <c r="X729" i="20"/>
  <c r="Y729" i="20"/>
  <c r="Z729" i="20"/>
  <c r="AA729" i="20"/>
  <c r="AB729" i="20"/>
  <c r="AC729" i="20"/>
  <c r="AD729" i="20"/>
  <c r="AE729" i="20"/>
  <c r="AF729" i="20"/>
  <c r="AG729" i="20"/>
  <c r="AH729" i="20"/>
  <c r="AI729" i="20"/>
  <c r="AJ729" i="20"/>
  <c r="AK729" i="20"/>
  <c r="AL729" i="20"/>
  <c r="AM729" i="20"/>
  <c r="AN729" i="20"/>
  <c r="AO729" i="20"/>
  <c r="AP729" i="20"/>
  <c r="AQ729" i="20"/>
  <c r="AR729" i="20"/>
  <c r="AS729" i="20"/>
  <c r="AT729" i="20"/>
  <c r="AU729" i="20"/>
  <c r="AV729" i="20"/>
  <c r="AW729" i="20"/>
  <c r="AX729" i="20"/>
  <c r="AY729" i="20"/>
  <c r="L734" i="20"/>
  <c r="M734" i="20"/>
  <c r="N734" i="20"/>
  <c r="O734" i="20"/>
  <c r="P734" i="20"/>
  <c r="Q734" i="20"/>
  <c r="R734" i="20"/>
  <c r="S734" i="20"/>
  <c r="T734" i="20"/>
  <c r="U734" i="20"/>
  <c r="V734" i="20"/>
  <c r="W734" i="20"/>
  <c r="X734" i="20"/>
  <c r="Y734" i="20"/>
  <c r="Z734" i="20"/>
  <c r="AA734" i="20"/>
  <c r="AB734" i="20"/>
  <c r="AC734" i="20"/>
  <c r="AD734" i="20"/>
  <c r="AE734" i="20"/>
  <c r="AF734" i="20"/>
  <c r="AG734" i="20"/>
  <c r="AH734" i="20"/>
  <c r="AI734" i="20"/>
  <c r="AJ734" i="20"/>
  <c r="AK734" i="20"/>
  <c r="AL734" i="20"/>
  <c r="AM734" i="20"/>
  <c r="AN734" i="20"/>
  <c r="AO734" i="20"/>
  <c r="AP734" i="20"/>
  <c r="AQ734" i="20"/>
  <c r="AR734" i="20"/>
  <c r="AS734" i="20"/>
  <c r="AT734" i="20"/>
  <c r="AU734" i="20"/>
  <c r="AV734" i="20"/>
  <c r="AW734" i="20"/>
  <c r="AX734" i="20"/>
  <c r="AY734" i="20"/>
  <c r="L739" i="20"/>
  <c r="M739" i="20"/>
  <c r="N739" i="20"/>
  <c r="O739" i="20"/>
  <c r="P739" i="20"/>
  <c r="Q739" i="20"/>
  <c r="R739" i="20"/>
  <c r="S739" i="20"/>
  <c r="T739" i="20"/>
  <c r="U739" i="20"/>
  <c r="V739" i="20"/>
  <c r="W739" i="20"/>
  <c r="X739" i="20"/>
  <c r="Y739" i="20"/>
  <c r="Z739" i="20"/>
  <c r="AA739" i="20"/>
  <c r="AB739" i="20"/>
  <c r="AC739" i="20"/>
  <c r="AD739" i="20"/>
  <c r="AE739" i="20"/>
  <c r="AF739" i="20"/>
  <c r="AG739" i="20"/>
  <c r="AH739" i="20"/>
  <c r="AI739" i="20"/>
  <c r="AJ739" i="20"/>
  <c r="AK739" i="20"/>
  <c r="AL739" i="20"/>
  <c r="AM739" i="20"/>
  <c r="AN739" i="20"/>
  <c r="AO739" i="20"/>
  <c r="AP739" i="20"/>
  <c r="AQ739" i="20"/>
  <c r="AR739" i="20"/>
  <c r="AS739" i="20"/>
  <c r="AT739" i="20"/>
  <c r="AU739" i="20"/>
  <c r="AV739" i="20"/>
  <c r="AW739" i="20"/>
  <c r="AX739" i="20"/>
  <c r="AY739" i="20"/>
  <c r="L744" i="20"/>
  <c r="M744" i="20"/>
  <c r="N744" i="20"/>
  <c r="O744" i="20"/>
  <c r="P744" i="20"/>
  <c r="Q744" i="20"/>
  <c r="R744" i="20"/>
  <c r="S744" i="20"/>
  <c r="T744" i="20"/>
  <c r="U744" i="20"/>
  <c r="AF744" i="20"/>
  <c r="AG744" i="20"/>
  <c r="AH744" i="20"/>
  <c r="AI744" i="20"/>
  <c r="AJ744" i="20"/>
  <c r="AK744" i="20"/>
  <c r="AL744" i="20"/>
  <c r="AM744" i="20"/>
  <c r="AN744" i="20"/>
  <c r="AO744" i="20"/>
  <c r="AP744" i="20"/>
  <c r="AQ744" i="20"/>
  <c r="AR744" i="20"/>
  <c r="AS744" i="20"/>
  <c r="AT744" i="20"/>
  <c r="AU744" i="20"/>
  <c r="AV744" i="20"/>
  <c r="AW744" i="20"/>
  <c r="AX744" i="20"/>
  <c r="AY744" i="20"/>
  <c r="L749" i="20"/>
  <c r="M749" i="20"/>
  <c r="N749" i="20"/>
  <c r="O749" i="20"/>
  <c r="P749" i="20"/>
  <c r="Q749" i="20"/>
  <c r="R749" i="20"/>
  <c r="S749" i="20"/>
  <c r="T749" i="20"/>
  <c r="U749" i="20"/>
  <c r="AF749" i="20"/>
  <c r="AG749" i="20"/>
  <c r="AH749" i="20"/>
  <c r="AI749" i="20"/>
  <c r="AJ749" i="20"/>
  <c r="AK749" i="20"/>
  <c r="AL749" i="20"/>
  <c r="AM749" i="20"/>
  <c r="AN749" i="20"/>
  <c r="AO749" i="20"/>
  <c r="L754" i="20"/>
  <c r="M754" i="20"/>
  <c r="N754" i="20"/>
  <c r="O754" i="20"/>
  <c r="P754" i="20"/>
  <c r="Q754" i="20"/>
  <c r="R754" i="20"/>
  <c r="S754" i="20"/>
  <c r="T754" i="20"/>
  <c r="U754" i="20"/>
  <c r="AF754" i="20"/>
  <c r="AG754" i="20"/>
  <c r="AH754" i="20"/>
  <c r="AI754" i="20"/>
  <c r="AJ754" i="20"/>
  <c r="AK754" i="20"/>
  <c r="AL754" i="20"/>
  <c r="AM754" i="20"/>
  <c r="AN754" i="20"/>
  <c r="AO754" i="20"/>
  <c r="A755" i="20"/>
  <c r="B756" i="20"/>
  <c r="C756" i="20"/>
  <c r="D756" i="20"/>
  <c r="E756" i="20"/>
  <c r="F756" i="20"/>
  <c r="A757" i="20"/>
  <c r="B758" i="20"/>
  <c r="C758" i="20"/>
  <c r="D758" i="20"/>
  <c r="E758" i="20"/>
  <c r="F758" i="20"/>
  <c r="A759" i="20"/>
  <c r="B760" i="20"/>
  <c r="C760" i="20"/>
  <c r="D760" i="20"/>
  <c r="E760" i="20"/>
  <c r="F760" i="20"/>
  <c r="B762" i="20"/>
  <c r="C762" i="20"/>
  <c r="D762" i="20"/>
  <c r="E762" i="20"/>
  <c r="F762" i="20"/>
  <c r="B764" i="20"/>
  <c r="C764" i="20"/>
  <c r="D764" i="20"/>
  <c r="E764" i="20"/>
  <c r="F764" i="20"/>
  <c r="B766" i="20"/>
  <c r="C766" i="20"/>
  <c r="D766" i="20"/>
  <c r="E766" i="20"/>
  <c r="F766" i="20"/>
  <c r="B768" i="20"/>
  <c r="C768" i="20"/>
  <c r="D768" i="20"/>
  <c r="E768" i="20"/>
  <c r="F768" i="20"/>
  <c r="B770" i="20"/>
  <c r="C770" i="20"/>
  <c r="D770" i="20"/>
  <c r="E770" i="20"/>
  <c r="F770" i="20"/>
  <c r="B772" i="20"/>
  <c r="C772" i="20"/>
  <c r="D772" i="20"/>
  <c r="E772" i="20"/>
  <c r="F772" i="20"/>
  <c r="B774" i="20"/>
  <c r="C774" i="20"/>
  <c r="D774" i="20"/>
  <c r="E774" i="20"/>
  <c r="F774" i="20"/>
  <c r="B776" i="20"/>
  <c r="C776" i="20"/>
  <c r="D776" i="20"/>
  <c r="E776" i="20"/>
  <c r="F776" i="20"/>
  <c r="B778" i="20"/>
  <c r="C778" i="20"/>
  <c r="D778" i="20"/>
  <c r="E778" i="20"/>
  <c r="F778" i="20"/>
  <c r="B780" i="20"/>
  <c r="C780" i="20"/>
  <c r="D780" i="20"/>
  <c r="E780" i="20"/>
  <c r="F780" i="20"/>
  <c r="B782" i="20"/>
  <c r="C782" i="20"/>
  <c r="D782" i="20"/>
  <c r="E782" i="20"/>
  <c r="F782" i="20"/>
  <c r="B784" i="20"/>
  <c r="C784" i="20"/>
  <c r="D784" i="20"/>
  <c r="E784" i="20"/>
  <c r="F784" i="20"/>
  <c r="B786" i="20"/>
  <c r="C786" i="20"/>
  <c r="D786" i="20"/>
  <c r="E786" i="20"/>
  <c r="F786" i="20"/>
  <c r="B788" i="20"/>
  <c r="C788" i="20"/>
  <c r="D788" i="20"/>
  <c r="E788" i="20"/>
  <c r="F788" i="20"/>
  <c r="B790" i="20"/>
  <c r="C790" i="20"/>
  <c r="D790" i="20"/>
  <c r="E790" i="20"/>
  <c r="F790" i="20"/>
  <c r="B792" i="20"/>
  <c r="C792" i="20"/>
  <c r="D792" i="20"/>
  <c r="E792" i="20"/>
  <c r="F792" i="20"/>
  <c r="B794" i="20"/>
  <c r="C794" i="20"/>
  <c r="D794" i="20"/>
  <c r="E794" i="20"/>
  <c r="F794" i="20"/>
  <c r="B796" i="20"/>
  <c r="C796" i="20"/>
  <c r="D796" i="20"/>
  <c r="E796" i="20"/>
  <c r="F796" i="20"/>
  <c r="B798" i="20"/>
  <c r="C798" i="20"/>
  <c r="D798" i="20"/>
  <c r="E798" i="20"/>
  <c r="F798" i="20"/>
  <c r="B800" i="20"/>
  <c r="C800" i="20"/>
  <c r="D800" i="20"/>
  <c r="E800" i="20"/>
  <c r="F800" i="20"/>
  <c r="B802" i="20"/>
  <c r="C802" i="20"/>
  <c r="D802" i="20"/>
  <c r="E802" i="20"/>
  <c r="F802" i="20"/>
  <c r="B804" i="20"/>
  <c r="C804" i="20"/>
  <c r="D804" i="20"/>
  <c r="E804" i="20"/>
  <c r="F804" i="20"/>
  <c r="B806" i="20"/>
  <c r="C806" i="20"/>
  <c r="D806" i="20"/>
  <c r="E806" i="20"/>
  <c r="F806" i="20"/>
  <c r="B808" i="20"/>
  <c r="C808" i="20"/>
  <c r="D808" i="20"/>
  <c r="E808" i="20"/>
  <c r="F808" i="20"/>
  <c r="B810" i="20"/>
  <c r="C810" i="20"/>
  <c r="D810" i="20"/>
  <c r="E810" i="20"/>
  <c r="F810" i="20"/>
  <c r="B812" i="20"/>
  <c r="C812" i="20"/>
  <c r="D812" i="20"/>
  <c r="E812" i="20"/>
  <c r="F812" i="20"/>
  <c r="B814" i="20"/>
  <c r="C814" i="20"/>
  <c r="D814" i="20"/>
  <c r="E814" i="20"/>
  <c r="F814" i="20"/>
  <c r="B816" i="20"/>
  <c r="C816" i="20"/>
  <c r="D816" i="20"/>
  <c r="E816" i="20"/>
  <c r="F816" i="20"/>
  <c r="B818" i="20"/>
  <c r="C818" i="20"/>
  <c r="D818" i="20"/>
  <c r="E818" i="20"/>
  <c r="F818" i="20"/>
  <c r="B820" i="20"/>
  <c r="C820" i="20"/>
  <c r="D820" i="20"/>
  <c r="E820" i="20"/>
  <c r="F820" i="20"/>
  <c r="B822" i="20"/>
  <c r="C822" i="20"/>
  <c r="D822" i="20"/>
  <c r="E822" i="20"/>
  <c r="F822" i="20"/>
  <c r="B824" i="20"/>
  <c r="C824" i="20"/>
  <c r="D824" i="20"/>
  <c r="E824" i="20"/>
  <c r="F824" i="20"/>
  <c r="B826" i="20"/>
  <c r="C826" i="20"/>
  <c r="D826" i="20"/>
  <c r="E826" i="20"/>
  <c r="F826" i="20"/>
  <c r="B828" i="20"/>
  <c r="C828" i="20"/>
  <c r="D828" i="20"/>
  <c r="E828" i="20"/>
  <c r="F828" i="20"/>
  <c r="B830" i="20"/>
  <c r="C830" i="20"/>
  <c r="D830" i="20"/>
  <c r="E830" i="20"/>
  <c r="F830" i="20"/>
  <c r="B832" i="20"/>
  <c r="C832" i="20"/>
  <c r="D832" i="20"/>
  <c r="E832" i="20"/>
  <c r="F832" i="20"/>
  <c r="C834" i="20"/>
  <c r="D834" i="20"/>
  <c r="E834" i="20"/>
  <c r="F834" i="20"/>
  <c r="C836" i="20"/>
  <c r="D836" i="20"/>
  <c r="E836" i="20"/>
  <c r="F836" i="20"/>
  <c r="C838" i="20"/>
  <c r="D838" i="20"/>
  <c r="E838" i="20"/>
  <c r="F838" i="20"/>
  <c r="C840" i="20"/>
  <c r="D840" i="20"/>
  <c r="E840" i="20"/>
  <c r="F840" i="20"/>
  <c r="C842" i="20"/>
  <c r="D842" i="20"/>
  <c r="E842" i="20"/>
  <c r="F842" i="20"/>
  <c r="C844" i="20"/>
  <c r="D844" i="20"/>
  <c r="E844" i="20"/>
  <c r="F844" i="20"/>
  <c r="C846" i="20"/>
  <c r="D846" i="20"/>
  <c r="E846" i="20"/>
  <c r="F846" i="20"/>
  <c r="C848" i="20"/>
  <c r="D848" i="20"/>
  <c r="E848" i="20"/>
  <c r="F848" i="20"/>
  <c r="C850" i="20"/>
  <c r="D850" i="20"/>
  <c r="E850" i="20"/>
  <c r="F850" i="20"/>
  <c r="C852" i="20"/>
  <c r="D852" i="20"/>
  <c r="E852" i="20"/>
  <c r="F852" i="20"/>
  <c r="C854" i="20"/>
  <c r="D854" i="20"/>
  <c r="E854" i="20"/>
  <c r="F854" i="20"/>
  <c r="C856" i="20"/>
  <c r="D856" i="20"/>
  <c r="E856" i="20"/>
  <c r="F856" i="20"/>
  <c r="C858" i="20"/>
  <c r="D858" i="20"/>
  <c r="E858" i="20"/>
  <c r="F858" i="20"/>
  <c r="C860" i="20"/>
  <c r="D860" i="20"/>
  <c r="E860" i="20"/>
  <c r="F860" i="20"/>
  <c r="C862" i="20"/>
  <c r="D862" i="20"/>
  <c r="E862" i="20"/>
  <c r="F862" i="20"/>
  <c r="C864" i="20"/>
  <c r="D864" i="20"/>
  <c r="E864" i="20"/>
  <c r="F864" i="20"/>
  <c r="C866" i="20"/>
  <c r="D866" i="20"/>
  <c r="E866" i="20"/>
  <c r="F866" i="20"/>
  <c r="C868" i="20"/>
  <c r="D868" i="20"/>
  <c r="E868" i="20"/>
  <c r="F868" i="20"/>
  <c r="C870" i="20"/>
  <c r="D870" i="20"/>
  <c r="E870" i="20"/>
  <c r="F870" i="20"/>
  <c r="C872" i="20"/>
  <c r="D872" i="20"/>
  <c r="E872" i="20"/>
  <c r="F872" i="20"/>
  <c r="C874" i="20"/>
  <c r="E874" i="20"/>
  <c r="F874" i="20"/>
  <c r="C876" i="20"/>
  <c r="E876" i="20"/>
  <c r="C878" i="20"/>
  <c r="P50" i="22" l="1"/>
  <c r="P79" i="22"/>
  <c r="P67" i="22"/>
  <c r="P21" i="22"/>
  <c r="U7" i="22"/>
  <c r="P38" i="22"/>
  <c r="P73" i="22"/>
  <c r="P44" i="22"/>
  <c r="P8" i="22"/>
  <c r="F82" i="21"/>
  <c r="G82" i="21"/>
  <c r="F281" i="21"/>
  <c r="G281" i="21"/>
  <c r="G84" i="21"/>
  <c r="F84" i="21"/>
</calcChain>
</file>

<file path=xl/sharedStrings.xml><?xml version="1.0" encoding="utf-8"?>
<sst xmlns="http://schemas.openxmlformats.org/spreadsheetml/2006/main" count="1442" uniqueCount="158">
  <si>
    <t>Total</t>
  </si>
  <si>
    <t>Number</t>
  </si>
  <si>
    <t>%</t>
  </si>
  <si>
    <t>0J</t>
  </si>
  <si>
    <t>mean</t>
  </si>
  <si>
    <t>Means</t>
  </si>
  <si>
    <t>SD</t>
  </si>
  <si>
    <t>2-tailed T-Test</t>
  </si>
  <si>
    <t>****</t>
  </si>
  <si>
    <t>ns</t>
  </si>
  <si>
    <t>YA</t>
  </si>
  <si>
    <t>L4</t>
  </si>
  <si>
    <t>daf-2</t>
  </si>
  <si>
    <t>Dauer</t>
  </si>
  <si>
    <t>48h</t>
  </si>
  <si>
    <t>72h</t>
  </si>
  <si>
    <t>96h</t>
  </si>
  <si>
    <t>120h</t>
  </si>
  <si>
    <t>Young adult</t>
  </si>
  <si>
    <t>0mJ D10</t>
  </si>
  <si>
    <t>0mJ D20</t>
  </si>
  <si>
    <t>D30</t>
  </si>
  <si>
    <t>D1</t>
  </si>
  <si>
    <t>0.5229 to 1.152</t>
  </si>
  <si>
    <t>0.8677 to 1.913</t>
  </si>
  <si>
    <t>95% CI of ratio</t>
  </si>
  <si>
    <t>Ratio (and its reciprocal)</t>
  </si>
  <si>
    <t>E/B</t>
  </si>
  <si>
    <t>B/E</t>
  </si>
  <si>
    <t>Hazard Ratio (logrank)</t>
  </si>
  <si>
    <t>0.4899 to 1.139</t>
  </si>
  <si>
    <t>0.8780 to 2.041</t>
  </si>
  <si>
    <t>Hazard Ratio (Mantel-Haenszel)</t>
  </si>
  <si>
    <t>0.7298 to 1.598</t>
  </si>
  <si>
    <t>0.6257 to 1.370</t>
  </si>
  <si>
    <t>daf-2 D20</t>
  </si>
  <si>
    <t>Non-dauer daf-2</t>
  </si>
  <si>
    <t>Median survival</t>
  </si>
  <si>
    <t>No</t>
  </si>
  <si>
    <t>Are the survival curves sig different?</t>
  </si>
  <si>
    <t>P value summary</t>
  </si>
  <si>
    <t>P value</t>
  </si>
  <si>
    <t>df</t>
  </si>
  <si>
    <t>Chi square</t>
  </si>
  <si>
    <t>Gehan-Breslow-Wilcoxon test</t>
  </si>
  <si>
    <t>Log-rank (Mantel-Cox) test</t>
  </si>
  <si>
    <t>Comparison of Survival Curves</t>
  </si>
  <si>
    <t>20day dauer daf-2 vs non-dauer daf-2</t>
  </si>
  <si>
    <t>0.5515 to 1.213</t>
  </si>
  <si>
    <t>0.8246 to 1.813</t>
  </si>
  <si>
    <t>D/B</t>
  </si>
  <si>
    <t>B/D</t>
  </si>
  <si>
    <t>0.5214 to 1.209</t>
  </si>
  <si>
    <t>0.8271 to 1.918</t>
  </si>
  <si>
    <t>0.7027 to 1.539</t>
  </si>
  <si>
    <t>0.6497 to 1.423</t>
  </si>
  <si>
    <t>daf-2 D10</t>
  </si>
  <si>
    <t>10day dauer daf-2 vs non-dauer daf-2</t>
  </si>
  <si>
    <t>0.5994 to 1.315</t>
  </si>
  <si>
    <t>0.7607 to 1.668</t>
  </si>
  <si>
    <t>C/B</t>
  </si>
  <si>
    <t>B/C</t>
  </si>
  <si>
    <t>0.5731 to 1.328</t>
  </si>
  <si>
    <t>0.7532 to 1.745</t>
  </si>
  <si>
    <t>daf-2 D1</t>
  </si>
  <si>
    <t>1day dauer daf-2 vs non dauer daf-2</t>
  </si>
  <si>
    <t>0.1663 to 0.4341</t>
  </si>
  <si>
    <t>2.304 to 6.013</t>
  </si>
  <si>
    <t>B/A</t>
  </si>
  <si>
    <t>A/B</t>
  </si>
  <si>
    <t>0.06018 to 0.1804</t>
  </si>
  <si>
    <t>5.543 to 16.62</t>
  </si>
  <si>
    <t>1.325 to 2.902</t>
  </si>
  <si>
    <t>0.3446 to 0.7548</t>
  </si>
  <si>
    <t>N2</t>
  </si>
  <si>
    <t>Yes</t>
  </si>
  <si>
    <t>&lt;0.0001</t>
  </si>
  <si>
    <r>
      <t>WT vs non dauer</t>
    </r>
    <r>
      <rPr>
        <i/>
        <sz val="11"/>
        <color theme="1"/>
        <rFont val="Calibri"/>
        <family val="2"/>
        <scheme val="minor"/>
      </rPr>
      <t xml:space="preserve"> daf-2</t>
    </r>
  </si>
  <si>
    <t>Statisitcs for Replicate 1</t>
  </si>
  <si>
    <t>daf-2 post-dauer (20 days)</t>
  </si>
  <si>
    <t>daf-2 post-dauer (10 days)</t>
  </si>
  <si>
    <t>daf-2 post-dauer (1 day)</t>
  </si>
  <si>
    <t>Day</t>
  </si>
  <si>
    <t>% alive</t>
  </si>
  <si>
    <t>Dead</t>
  </si>
  <si>
    <t>Alive</t>
  </si>
  <si>
    <t>d82</t>
  </si>
  <si>
    <t>d80</t>
  </si>
  <si>
    <t>d78</t>
  </si>
  <si>
    <t>d76</t>
  </si>
  <si>
    <t>d74</t>
  </si>
  <si>
    <t>d72</t>
  </si>
  <si>
    <t>d70</t>
  </si>
  <si>
    <t>d68</t>
  </si>
  <si>
    <t>d66</t>
  </si>
  <si>
    <t>d64</t>
  </si>
  <si>
    <t>d62</t>
  </si>
  <si>
    <t>d60</t>
  </si>
  <si>
    <t>d58</t>
  </si>
  <si>
    <t>d56</t>
  </si>
  <si>
    <t>d54</t>
  </si>
  <si>
    <t>d52</t>
  </si>
  <si>
    <t>d50</t>
  </si>
  <si>
    <t>d48</t>
  </si>
  <si>
    <t>d46</t>
  </si>
  <si>
    <t>d44</t>
  </si>
  <si>
    <t>d42</t>
  </si>
  <si>
    <t>d40</t>
  </si>
  <si>
    <t>d39</t>
  </si>
  <si>
    <t>d38</t>
  </si>
  <si>
    <t>d37</t>
  </si>
  <si>
    <t>d36</t>
  </si>
  <si>
    <t>d35</t>
  </si>
  <si>
    <t>d34</t>
  </si>
  <si>
    <t>d33</t>
  </si>
  <si>
    <t>d32</t>
  </si>
  <si>
    <t>d 31</t>
  </si>
  <si>
    <t>d 30</t>
  </si>
  <si>
    <t>day 29</t>
  </si>
  <si>
    <t>/\6</t>
  </si>
  <si>
    <t>2nd page</t>
  </si>
  <si>
    <t>#10</t>
  </si>
  <si>
    <t>#9</t>
  </si>
  <si>
    <t>#8</t>
  </si>
  <si>
    <t>#7</t>
  </si>
  <si>
    <t>#6</t>
  </si>
  <si>
    <t>#5</t>
  </si>
  <si>
    <t>#4</t>
  </si>
  <si>
    <t>#3</t>
  </si>
  <si>
    <t>#2</t>
  </si>
  <si>
    <t>#1</t>
  </si>
  <si>
    <t>24h</t>
  </si>
  <si>
    <t>Replicate 2</t>
  </si>
  <si>
    <t>Replicate 1</t>
  </si>
  <si>
    <t>median</t>
  </si>
  <si>
    <t>st dev</t>
  </si>
  <si>
    <t>average</t>
  </si>
  <si>
    <t>D20</t>
  </si>
  <si>
    <t>D10</t>
  </si>
  <si>
    <t>Summary</t>
  </si>
  <si>
    <t xml:space="preserve">Total averaged </t>
  </si>
  <si>
    <t>Sum of progeny per worm in each plate</t>
  </si>
  <si>
    <t>round 9 had no progeny</t>
  </si>
  <si>
    <t>Total in each plate divided by worms in plate</t>
  </si>
  <si>
    <t>Round 8</t>
  </si>
  <si>
    <t>Round 7</t>
  </si>
  <si>
    <t>Round 6</t>
  </si>
  <si>
    <t>Round 5</t>
  </si>
  <si>
    <t>Round 4</t>
  </si>
  <si>
    <t>Round 3</t>
  </si>
  <si>
    <t>Round 2</t>
  </si>
  <si>
    <t>Round 1</t>
  </si>
  <si>
    <t>Replicate 3</t>
  </si>
  <si>
    <t>daf2</t>
  </si>
  <si>
    <t>one way anova p value</t>
  </si>
  <si>
    <t>0mJ D1</t>
  </si>
  <si>
    <t>Brood size assay statistics</t>
  </si>
  <si>
    <t>Brood size assay: Fig.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333333"/>
      <name val="Consolas"/>
      <family val="3"/>
    </font>
    <font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ck">
        <color rgb="FF9FA7D9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2" borderId="1" xfId="0" applyFont="1" applyFill="1" applyBorder="1"/>
    <xf numFmtId="0" fontId="3" fillId="0" borderId="7" xfId="0" applyFont="1" applyBorder="1" applyAlignment="1">
      <alignment horizontal="left" vertical="center" indent="1"/>
    </xf>
    <xf numFmtId="0" fontId="2" fillId="0" borderId="0" xfId="0" applyFont="1"/>
    <xf numFmtId="0" fontId="4" fillId="0" borderId="0" xfId="0" applyFont="1"/>
    <xf numFmtId="0" fontId="5" fillId="0" borderId="2" xfId="0" applyFont="1" applyBorder="1"/>
    <xf numFmtId="0" fontId="5" fillId="0" borderId="5" xfId="0" applyFont="1" applyBorder="1"/>
    <xf numFmtId="0" fontId="7" fillId="0" borderId="0" xfId="0" applyFont="1"/>
    <xf numFmtId="0" fontId="7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9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10" borderId="0" xfId="0" applyFill="1" applyAlignment="1">
      <alignment horizontal="center"/>
    </xf>
    <xf numFmtId="0" fontId="10" fillId="10" borderId="0" xfId="0" applyFont="1" applyFill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0" fillId="5" borderId="5" xfId="0" applyFill="1" applyBorder="1" applyAlignment="1">
      <alignment horizontal="center"/>
    </xf>
    <xf numFmtId="0" fontId="0" fillId="11" borderId="0" xfId="0" applyFill="1"/>
    <xf numFmtId="0" fontId="0" fillId="4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2" borderId="5" xfId="0" applyFill="1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Fig1B!$AC$5:$AC$8</c:f>
                <c:numCache>
                  <c:formatCode>General</c:formatCode>
                  <c:ptCount val="4"/>
                  <c:pt idx="0">
                    <c:v>4.3245580356022648</c:v>
                  </c:pt>
                  <c:pt idx="1">
                    <c:v>3.387070012241338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Fig1B!$AC$5:$AC$8</c:f>
                <c:numCache>
                  <c:formatCode>General</c:formatCode>
                  <c:ptCount val="4"/>
                  <c:pt idx="0">
                    <c:v>4.3245580356022648</c:v>
                  </c:pt>
                  <c:pt idx="1">
                    <c:v>3.3870700122413382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Fig1B!$S$5:$T$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5:$U$30</c15:sqref>
                  </c15:fullRef>
                </c:ext>
              </c:extLst>
              <c:f>Fig1B!$U$5:$U$8</c:f>
              <c:numCache>
                <c:formatCode>General</c:formatCode>
                <c:ptCount val="4"/>
                <c:pt idx="0">
                  <c:v>25.804792948681385</c:v>
                </c:pt>
                <c:pt idx="1">
                  <c:v>8.279118474376494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CF-481E-8D9D-A961A4105E5E}"/>
            </c:ext>
          </c:extLst>
        </c:ser>
        <c:ser>
          <c:idx val="1"/>
          <c:order val="1"/>
          <c:tx>
            <c:strRef>
              <c:f>Fig1B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Fig1B!$AD$5:$AD$8</c:f>
                <c:numCache>
                  <c:formatCode>General</c:formatCode>
                  <c:ptCount val="4"/>
                  <c:pt idx="0">
                    <c:v>4.3245580356022915</c:v>
                  </c:pt>
                  <c:pt idx="1">
                    <c:v>9.2927159360489267</c:v>
                  </c:pt>
                  <c:pt idx="2">
                    <c:v>4.0865559097062265</c:v>
                  </c:pt>
                  <c:pt idx="3">
                    <c:v>1.0415792600541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Fig1B!$AD$5:$AD$8</c:f>
                <c:numCache>
                  <c:formatCode>General</c:formatCode>
                  <c:ptCount val="4"/>
                  <c:pt idx="0">
                    <c:v>4.3245580356022915</c:v>
                  </c:pt>
                  <c:pt idx="1">
                    <c:v>9.2927159360489267</c:v>
                  </c:pt>
                  <c:pt idx="2">
                    <c:v>4.0865559097062265</c:v>
                  </c:pt>
                  <c:pt idx="3">
                    <c:v>1.04157926005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Fig1B!$S$5:$T$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5:$V$30</c15:sqref>
                  </c15:fullRef>
                </c:ext>
              </c:extLst>
              <c:f>Fig1B!$V$5:$V$8</c:f>
              <c:numCache>
                <c:formatCode>General</c:formatCode>
                <c:ptCount val="4"/>
                <c:pt idx="0">
                  <c:v>74.195207051318619</c:v>
                </c:pt>
                <c:pt idx="1">
                  <c:v>28.550400733106454</c:v>
                </c:pt>
                <c:pt idx="2">
                  <c:v>12.019491307529519</c:v>
                </c:pt>
                <c:pt idx="3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CF-481E-8D9D-A961A4105E5E}"/>
            </c:ext>
          </c:extLst>
        </c:ser>
        <c:ser>
          <c:idx val="2"/>
          <c:order val="2"/>
          <c:tx>
            <c:strRef>
              <c:f>Fig1B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cmpd="dbl">
              <a:solidFill>
                <a:schemeClr val="accent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Fig1B!$AE$5:$AE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0775773028492717</c:v>
                  </c:pt>
                  <c:pt idx="2">
                    <c:v>4.0865559097062221</c:v>
                  </c:pt>
                  <c:pt idx="3">
                    <c:v>1.04157926005415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Fig1B!$AE$5:$AE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0775773028492717</c:v>
                  </c:pt>
                  <c:pt idx="2">
                    <c:v>4.0865559097062221</c:v>
                  </c:pt>
                  <c:pt idx="3">
                    <c:v>1.0415792600541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Fig1B!$S$5:$T$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5:$W$30</c15:sqref>
                  </c15:fullRef>
                </c:ext>
              </c:extLst>
              <c:f>Fig1B!$W$5:$W$8</c:f>
              <c:numCache>
                <c:formatCode>General</c:formatCode>
                <c:ptCount val="4"/>
                <c:pt idx="0">
                  <c:v>0</c:v>
                </c:pt>
                <c:pt idx="1">
                  <c:v>63.170480792517054</c:v>
                </c:pt>
                <c:pt idx="2">
                  <c:v>87.98050869247048</c:v>
                </c:pt>
                <c:pt idx="3">
                  <c:v>9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CF-481E-8D9D-A961A4105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0172160"/>
        <c:axId val="420172704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1B!$X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1B!$AF$5:$AF$30</c15:sqref>
                          </c15:fullRef>
                          <c15:formulaRef>
                            <c15:sqref>Fig1B!$AF$5:$AF$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1B!$AF$5:$AF$30</c15:sqref>
                          </c15:fullRef>
                          <c15:formulaRef>
                            <c15:sqref>Fig1B!$AF$5:$AF$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1B!$S$5:$T$30</c15:sqref>
                        </c15:fullRef>
                        <c15:formulaRef>
                          <c15:sqref>Fig1B!$S$5:$T$8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1B!$X$5:$X$30</c15:sqref>
                        </c15:fullRef>
                        <c15:formulaRef>
                          <c15:sqref>Fig1B!$X$5:$X$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CDCF-481E-8D9D-A961A4105E5E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1B!$Y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5:$AG$30</c15:sqref>
                          </c15:fullRef>
                          <c15:formulaRef>
                            <c15:sqref>Fig1B!$AG$5:$AG$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5:$AG$30</c15:sqref>
                          </c15:fullRef>
                          <c15:formulaRef>
                            <c15:sqref>Fig1B!$AG$5:$AG$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1B!$S$5:$T$30</c15:sqref>
                        </c15:fullRef>
                        <c15:formulaRef>
                          <c15:sqref>Fig1B!$S$5:$T$8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1B!$Y$5:$Y$30</c15:sqref>
                        </c15:fullRef>
                        <c15:formulaRef>
                          <c15:sqref>Fig1B!$Y$5:$Y$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DCF-481E-8D9D-A961A4105E5E}"/>
                  </c:ext>
                </c:extLst>
              </c15:ser>
            </c15:filteredBarSeries>
          </c:ext>
        </c:extLst>
      </c:barChart>
      <c:catAx>
        <c:axId val="42017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172704"/>
        <c:crosses val="autoZero"/>
        <c:auto val="1"/>
        <c:lblAlgn val="ctr"/>
        <c:lblOffset val="100"/>
        <c:noMultiLvlLbl val="0"/>
      </c:catAx>
      <c:valAx>
        <c:axId val="42017270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017216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63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4,Fig1B!$AC$68,Fig1B!$AC$72,Fig1B!$AC$76,Fig1B!$AC$80,Fig1B!$AC$84,Fig1B!$AC$88)</c:f>
                <c:numCache>
                  <c:formatCode>General</c:formatCode>
                  <c:ptCount val="7"/>
                  <c:pt idx="0">
                    <c:v>3.243926977925235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4,Fig1B!$AC$68,Fig1B!$AC$72,Fig1B!$AC$76,Fig1B!$AC$80,Fig1B!$AC$84,Fig1B!$AC$88)</c:f>
                <c:numCache>
                  <c:formatCode>General</c:formatCode>
                  <c:ptCount val="7"/>
                  <c:pt idx="0">
                    <c:v>3.2439269779252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4:$T$64,Fig1B!$S$68:$T$68,Fig1B!$S$72:$T$72,Fig1B!$S$76:$T$76,Fig1B!$S$80:$T$80,Fig1B!$S$84:$T$84,Fig1B!$S$88:$T$88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64:$U$91</c15:sqref>
                  </c15:fullRef>
                </c:ext>
              </c:extLst>
              <c:f>(Fig1B!$U$64,Fig1B!$U$68,Fig1B!$U$72,Fig1B!$U$76,Fig1B!$U$80,Fig1B!$U$84,Fig1B!$U$88)</c:f>
              <c:numCache>
                <c:formatCode>General</c:formatCode>
                <c:ptCount val="7"/>
                <c:pt idx="0">
                  <c:v>26.196726032252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38-47D2-A960-8A6C08DBD334}"/>
            </c:ext>
          </c:extLst>
        </c:ser>
        <c:ser>
          <c:idx val="1"/>
          <c:order val="1"/>
          <c:tx>
            <c:strRef>
              <c:f>Fig1B!$V$63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4,Fig1B!$AD$68,Fig1B!$AD$72,Fig1B!$AD$76,Fig1B!$AD$80,Fig1B!$AD$84,Fig1B!$AD$88)</c:f>
                <c:numCache>
                  <c:formatCode>General</c:formatCode>
                  <c:ptCount val="7"/>
                  <c:pt idx="0">
                    <c:v>3.243926977925270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4,Fig1B!$AD$68,Fig1B!$AD$72,Fig1B!$AD$76,Fig1B!$AD$80,Fig1B!$AD$84,Fig1B!$AD$88)</c:f>
                <c:numCache>
                  <c:formatCode>General</c:formatCode>
                  <c:ptCount val="7"/>
                  <c:pt idx="0">
                    <c:v>3.2439269779252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4:$T$64,Fig1B!$S$68:$T$68,Fig1B!$S$72:$T$72,Fig1B!$S$76:$T$76,Fig1B!$S$80:$T$80,Fig1B!$S$84:$T$84,Fig1B!$S$88:$T$88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64:$V$91</c15:sqref>
                  </c15:fullRef>
                </c:ext>
              </c:extLst>
              <c:f>(Fig1B!$V$64,Fig1B!$V$68,Fig1B!$V$72,Fig1B!$V$76,Fig1B!$V$80,Fig1B!$V$84,Fig1B!$V$88)</c:f>
              <c:numCache>
                <c:formatCode>General</c:formatCode>
                <c:ptCount val="7"/>
                <c:pt idx="0">
                  <c:v>73.803273967747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38-47D2-A960-8A6C08DBD334}"/>
            </c:ext>
          </c:extLst>
        </c:ser>
        <c:ser>
          <c:idx val="2"/>
          <c:order val="2"/>
          <c:tx>
            <c:strRef>
              <c:f>Fig1B!$W$63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4,Fig1B!$AE$68,Fig1B!$AE$72,Fig1B!$AE$76,Fig1B!$AE$80,Fig1B!$AE$84,Fig1B!$AE$88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4,Fig1B!$AE$68,Fig1B!$AE$72,Fig1B!$AE$76,Fig1B!$AE$80,Fig1B!$AE$84,Fig1B!$AE$88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4:$T$64,Fig1B!$S$68:$T$68,Fig1B!$S$72:$T$72,Fig1B!$S$76:$T$76,Fig1B!$S$80:$T$80,Fig1B!$S$84:$T$84,Fig1B!$S$88:$T$88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64:$W$91</c15:sqref>
                  </c15:fullRef>
                </c:ext>
              </c:extLst>
              <c:f>(Fig1B!$W$64,Fig1B!$W$68,Fig1B!$W$72,Fig1B!$W$76,Fig1B!$W$80,Fig1B!$W$84,Fig1B!$W$88)</c:f>
              <c:numCache>
                <c:formatCode>General</c:formatCode>
                <c:ptCount val="7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38-47D2-A960-8A6C08DBD334}"/>
            </c:ext>
          </c:extLst>
        </c:ser>
        <c:ser>
          <c:idx val="3"/>
          <c:order val="3"/>
          <c:tx>
            <c:strRef>
              <c:f>Fig1B!$X$6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4,Fig1B!$AF$68,Fig1B!$AF$72,Fig1B!$AF$76,Fig1B!$AF$80,Fig1B!$AF$84,Fig1B!$AF$88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4,Fig1B!$AF$68,Fig1B!$AF$72,Fig1B!$AF$76,Fig1B!$AF$80,Fig1B!$AF$84,Fig1B!$AF$88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4:$T$64,Fig1B!$S$68:$T$68,Fig1B!$S$72:$T$72,Fig1B!$S$76:$T$76,Fig1B!$S$80:$T$80,Fig1B!$S$84:$T$84,Fig1B!$S$88:$T$88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64:$X$91</c15:sqref>
                  </c15:fullRef>
                </c:ext>
              </c:extLst>
              <c:f>(Fig1B!$X$64,Fig1B!$X$68,Fig1B!$X$72,Fig1B!$X$76,Fig1B!$X$80,Fig1B!$X$84,Fig1B!$X$88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B938-47D2-A960-8A6C08DBD334}"/>
            </c:ext>
          </c:extLst>
        </c:ser>
        <c:ser>
          <c:idx val="4"/>
          <c:order val="4"/>
          <c:tx>
            <c:strRef>
              <c:f>Fig1B!$Y$6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4,Fig1B!$AG$68,Fig1B!$AG$72,Fig1B!$AG$76,Fig1B!$AG$80,Fig1B!$AG$84,Fig1B!$AG$88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4,Fig1B!$AG$68,Fig1B!$AG$72,Fig1B!$AG$76,Fig1B!$AG$80,Fig1B!$AG$84,Fig1B!$AG$88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4:$T$64,Fig1B!$S$68:$T$68,Fig1B!$S$72:$T$72,Fig1B!$S$76:$T$76,Fig1B!$S$80:$T$80,Fig1B!$S$84:$T$84,Fig1B!$S$88:$T$88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64:$Y$91</c15:sqref>
                  </c15:fullRef>
                </c:ext>
              </c:extLst>
              <c:f>(Fig1B!$Y$64,Fig1B!$Y$68,Fig1B!$Y$72,Fig1B!$Y$76,Fig1B!$Y$80,Fig1B!$Y$84,Fig1B!$Y$88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B938-47D2-A960-8A6C08DBD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5874352"/>
        <c:axId val="425875440"/>
      </c:barChart>
      <c:catAx>
        <c:axId val="42587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75440"/>
        <c:crosses val="autoZero"/>
        <c:auto val="1"/>
        <c:lblAlgn val="ctr"/>
        <c:lblOffset val="100"/>
        <c:noMultiLvlLbl val="0"/>
      </c:catAx>
      <c:valAx>
        <c:axId val="42587544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743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63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5,Fig1B!$AC$69,Fig1B!$AC$73,Fig1B!$AC$77,Fig1B!$AC$81,Fig1B!$AC$85,Fig1B!$AC$89)</c:f>
                <c:numCache>
                  <c:formatCode>General</c:formatCode>
                  <c:ptCount val="7"/>
                  <c:pt idx="0">
                    <c:v>0.4279081675321975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5,Fig1B!$AC$69,Fig1B!$AC$73,Fig1B!$AC$77,Fig1B!$AC$81,Fig1B!$AC$85,Fig1B!$AC$89)</c:f>
                <c:numCache>
                  <c:formatCode>General</c:formatCode>
                  <c:ptCount val="7"/>
                  <c:pt idx="0">
                    <c:v>0.4279081675321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5:$T$65,Fig1B!$S$69:$T$69,Fig1B!$S$73:$T$73,Fig1B!$S$77:$T$77,Fig1B!$S$81:$T$81,Fig1B!$S$85:$T$85,Fig1B!$S$89:$T$89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64:$U$91</c15:sqref>
                  </c15:fullRef>
                </c:ext>
              </c:extLst>
              <c:f>(Fig1B!$U$65,Fig1B!$U$69,Fig1B!$U$73,Fig1B!$U$77,Fig1B!$U$81,Fig1B!$U$85,Fig1B!$U$89)</c:f>
              <c:numCache>
                <c:formatCode>General</c:formatCode>
                <c:ptCount val="7"/>
                <c:pt idx="0">
                  <c:v>11.818942593975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30-445E-B165-8A5E627C5FD0}"/>
            </c:ext>
          </c:extLst>
        </c:ser>
        <c:ser>
          <c:idx val="1"/>
          <c:order val="1"/>
          <c:tx>
            <c:strRef>
              <c:f>Fig1B!$V$63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5,Fig1B!$AD$69,Fig1B!$AD$73,Fig1B!$AD$77,Fig1B!$AD$81,Fig1B!$AD$85,Fig1B!$AD$89)</c:f>
                <c:numCache>
                  <c:formatCode>General</c:formatCode>
                  <c:ptCount val="7"/>
                  <c:pt idx="0">
                    <c:v>7.719995620505936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5,Fig1B!$AD$69,Fig1B!$AD$73,Fig1B!$AD$77,Fig1B!$AD$81,Fig1B!$AD$85,Fig1B!$AD$89)</c:f>
                <c:numCache>
                  <c:formatCode>General</c:formatCode>
                  <c:ptCount val="7"/>
                  <c:pt idx="0">
                    <c:v>7.71999562050593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5:$T$65,Fig1B!$S$69:$T$69,Fig1B!$S$73:$T$73,Fig1B!$S$77:$T$77,Fig1B!$S$81:$T$81,Fig1B!$S$85:$T$85,Fig1B!$S$89:$T$89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64:$V$91</c15:sqref>
                  </c15:fullRef>
                </c:ext>
              </c:extLst>
              <c:f>(Fig1B!$V$65,Fig1B!$V$69,Fig1B!$V$73,Fig1B!$V$77,Fig1B!$V$81,Fig1B!$V$85,Fig1B!$V$89)</c:f>
              <c:numCache>
                <c:formatCode>General</c:formatCode>
                <c:ptCount val="7"/>
                <c:pt idx="0">
                  <c:v>27.220543849893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30-445E-B165-8A5E627C5FD0}"/>
            </c:ext>
          </c:extLst>
        </c:ser>
        <c:ser>
          <c:idx val="2"/>
          <c:order val="2"/>
          <c:tx>
            <c:strRef>
              <c:f>Fig1B!$W$63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5,Fig1B!$AE$69,Fig1B!$AE$73,Fig1B!$AE$77,Fig1B!$AE$81,Fig1B!$AE$85,Fig1B!$AE$89)</c:f>
                <c:numCache>
                  <c:formatCode>General</c:formatCode>
                  <c:ptCount val="7"/>
                  <c:pt idx="0">
                    <c:v>7.354329842761188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5,Fig1B!$AE$69,Fig1B!$AE$73,Fig1B!$AE$77,Fig1B!$AE$81,Fig1B!$AE$85,Fig1B!$AE$89)</c:f>
                <c:numCache>
                  <c:formatCode>General</c:formatCode>
                  <c:ptCount val="7"/>
                  <c:pt idx="0">
                    <c:v>7.3543298427611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5:$T$65,Fig1B!$S$69:$T$69,Fig1B!$S$73:$T$73,Fig1B!$S$77:$T$77,Fig1B!$S$81:$T$81,Fig1B!$S$85:$T$85,Fig1B!$S$89:$T$89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64:$W$91</c15:sqref>
                  </c15:fullRef>
                </c:ext>
              </c:extLst>
              <c:f>(Fig1B!$W$65,Fig1B!$W$69,Fig1B!$W$73,Fig1B!$W$77,Fig1B!$W$81,Fig1B!$W$85,Fig1B!$W$89)</c:f>
              <c:numCache>
                <c:formatCode>General</c:formatCode>
                <c:ptCount val="7"/>
                <c:pt idx="0">
                  <c:v>60.960513556130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30-445E-B165-8A5E627C5FD0}"/>
            </c:ext>
          </c:extLst>
        </c:ser>
        <c:ser>
          <c:idx val="3"/>
          <c:order val="3"/>
          <c:tx>
            <c:strRef>
              <c:f>Fig1B!$X$6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5,Fig1B!$AF$69,Fig1B!$AF$73,Fig1B!$AF$77,Fig1B!$AF$81,Fig1B!$AF$85,Fig1B!$AF$8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5,Fig1B!$AF$69,Fig1B!$AF$73,Fig1B!$AF$77,Fig1B!$AF$81,Fig1B!$AF$85,Fig1B!$AF$8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5:$T$65,Fig1B!$S$69:$T$69,Fig1B!$S$73:$T$73,Fig1B!$S$77:$T$77,Fig1B!$S$81:$T$81,Fig1B!$S$85:$T$85,Fig1B!$S$89:$T$89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64:$X$91</c15:sqref>
                  </c15:fullRef>
                </c:ext>
              </c:extLst>
              <c:f>(Fig1B!$X$65,Fig1B!$X$69,Fig1B!$X$73,Fig1B!$X$77,Fig1B!$X$81,Fig1B!$X$85,Fig1B!$X$8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FC30-445E-B165-8A5E627C5FD0}"/>
            </c:ext>
          </c:extLst>
        </c:ser>
        <c:ser>
          <c:idx val="4"/>
          <c:order val="4"/>
          <c:tx>
            <c:strRef>
              <c:f>Fig1B!$Y$6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5,Fig1B!$AG$69,Fig1B!$AG$73,Fig1B!$AG$77,Fig1B!$AG$81,Fig1B!$AG$85,Fig1B!$AG$8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5,Fig1B!$AG$69,Fig1B!$AG$73,Fig1B!$AG$77,Fig1B!$AG$81,Fig1B!$AG$85,Fig1B!$AG$8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5:$T$65,Fig1B!$S$69:$T$69,Fig1B!$S$73:$T$73,Fig1B!$S$77:$T$77,Fig1B!$S$81:$T$81,Fig1B!$S$85:$T$85,Fig1B!$S$89:$T$89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64:$Y$91</c15:sqref>
                  </c15:fullRef>
                </c:ext>
              </c:extLst>
              <c:f>(Fig1B!$Y$65,Fig1B!$Y$69,Fig1B!$Y$73,Fig1B!$Y$77,Fig1B!$Y$81,Fig1B!$Y$85,Fig1B!$Y$8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FC30-445E-B165-8A5E627C5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5880336"/>
        <c:axId val="425882512"/>
      </c:barChart>
      <c:catAx>
        <c:axId val="42588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82512"/>
        <c:crosses val="autoZero"/>
        <c:auto val="1"/>
        <c:lblAlgn val="ctr"/>
        <c:lblOffset val="100"/>
        <c:noMultiLvlLbl val="0"/>
      </c:catAx>
      <c:valAx>
        <c:axId val="42588251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8033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63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6,Fig1B!$AC$70,Fig1B!$AC$74,Fig1B!$AC$78,Fig1B!$AC$82,Fig1B!$AC$86,Fig1B!$AC$90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(Fig1B!$AC$66,Fig1B!$AC$70,Fig1B!$AC$74,Fig1B!$AC$78,Fig1B!$AC$82,Fig1B!$AC$86,Fig1B!$AC$90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6:$T$66,Fig1B!$S$70:$T$70,Fig1B!$S$74:$T$74,Fig1B!$S$78:$T$78,Fig1B!$S$82:$T$82,Fig1B!$S$86:$T$86,Fig1B!$S$90:$T$90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64:$U$91</c15:sqref>
                  </c15:fullRef>
                </c:ext>
              </c:extLst>
              <c:f>(Fig1B!$U$66,Fig1B!$U$70,Fig1B!$U$74,Fig1B!$U$78,Fig1B!$U$82,Fig1B!$U$86,Fig1B!$U$90)</c:f>
              <c:numCache>
                <c:formatCode>General</c:formatCode>
                <c:ptCount val="7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9E-4D47-A01D-02F0072722F1}"/>
            </c:ext>
          </c:extLst>
        </c:ser>
        <c:ser>
          <c:idx val="1"/>
          <c:order val="1"/>
          <c:tx>
            <c:strRef>
              <c:f>Fig1B!$V$63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6,Fig1B!$AD$70,Fig1B!$AD$74,Fig1B!$AD$78,Fig1B!$AD$82,Fig1B!$AD$86,Fig1B!$AD$90)</c:f>
                <c:numCache>
                  <c:formatCode>General</c:formatCode>
                  <c:ptCount val="7"/>
                  <c:pt idx="0">
                    <c:v>2.09353804617928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(Fig1B!$AD$66,Fig1B!$AD$70,Fig1B!$AD$74,Fig1B!$AD$78,Fig1B!$AD$82,Fig1B!$AD$86,Fig1B!$AD$90)</c:f>
                <c:numCache>
                  <c:formatCode>General</c:formatCode>
                  <c:ptCount val="7"/>
                  <c:pt idx="0">
                    <c:v>2.0935380461792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6:$T$66,Fig1B!$S$70:$T$70,Fig1B!$S$74:$T$74,Fig1B!$S$78:$T$78,Fig1B!$S$82:$T$82,Fig1B!$S$86:$T$86,Fig1B!$S$90:$T$90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64:$V$91</c15:sqref>
                  </c15:fullRef>
                </c:ext>
              </c:extLst>
              <c:f>(Fig1B!$V$66,Fig1B!$V$70,Fig1B!$V$74,Fig1B!$V$78,Fig1B!$V$82,Fig1B!$V$86,Fig1B!$V$90)</c:f>
              <c:numCache>
                <c:formatCode>General</c:formatCode>
                <c:ptCount val="7"/>
                <c:pt idx="0">
                  <c:v>7.7391281226625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9E-4D47-A01D-02F0072722F1}"/>
            </c:ext>
          </c:extLst>
        </c:ser>
        <c:ser>
          <c:idx val="2"/>
          <c:order val="2"/>
          <c:tx>
            <c:strRef>
              <c:f>Fig1B!$W$63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6,Fig1B!$AE$70,Fig1B!$AE$74,Fig1B!$AE$78,Fig1B!$AE$82,Fig1B!$AE$86,Fig1B!$AE$90)</c:f>
                <c:numCache>
                  <c:formatCode>General</c:formatCode>
                  <c:ptCount val="7"/>
                  <c:pt idx="0">
                    <c:v>2.093538046179289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(Fig1B!$AE$66,Fig1B!$AE$70,Fig1B!$AE$74,Fig1B!$AE$78,Fig1B!$AE$82,Fig1B!$AE$86,Fig1B!$AE$90)</c:f>
                <c:numCache>
                  <c:formatCode>General</c:formatCode>
                  <c:ptCount val="7"/>
                  <c:pt idx="0">
                    <c:v>2.0935380461792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6:$T$66,Fig1B!$S$70:$T$70,Fig1B!$S$74:$T$74,Fig1B!$S$78:$T$78,Fig1B!$S$82:$T$82,Fig1B!$S$86:$T$86,Fig1B!$S$90:$T$90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64:$W$91</c15:sqref>
                  </c15:fullRef>
                </c:ext>
              </c:extLst>
              <c:f>(Fig1B!$W$66,Fig1B!$W$70,Fig1B!$W$74,Fig1B!$W$78,Fig1B!$W$82,Fig1B!$W$86,Fig1B!$W$90)</c:f>
              <c:numCache>
                <c:formatCode>General</c:formatCode>
                <c:ptCount val="7"/>
                <c:pt idx="0">
                  <c:v>92.260871877337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9E-4D47-A01D-02F0072722F1}"/>
            </c:ext>
          </c:extLst>
        </c:ser>
        <c:ser>
          <c:idx val="3"/>
          <c:order val="3"/>
          <c:tx>
            <c:strRef>
              <c:f>Fig1B!$X$6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6,Fig1B!$AF$70,Fig1B!$AF$74,Fig1B!$AF$78,Fig1B!$AF$82,Fig1B!$AF$86,Fig1B!$AF$90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64:$AF$91</c15:sqref>
                    </c15:fullRef>
                  </c:ext>
                </c:extLst>
                <c:f>(Fig1B!$AF$66,Fig1B!$AF$70,Fig1B!$AF$74,Fig1B!$AF$78,Fig1B!$AF$82,Fig1B!$AF$86,Fig1B!$AF$90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6:$T$66,Fig1B!$S$70:$T$70,Fig1B!$S$74:$T$74,Fig1B!$S$78:$T$78,Fig1B!$S$82:$T$82,Fig1B!$S$86:$T$86,Fig1B!$S$90:$T$90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64:$X$91</c15:sqref>
                  </c15:fullRef>
                </c:ext>
              </c:extLst>
              <c:f>(Fig1B!$X$66,Fig1B!$X$70,Fig1B!$X$74,Fig1B!$X$78,Fig1B!$X$82,Fig1B!$X$86,Fig1B!$X$90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D09E-4D47-A01D-02F0072722F1}"/>
            </c:ext>
          </c:extLst>
        </c:ser>
        <c:ser>
          <c:idx val="4"/>
          <c:order val="4"/>
          <c:tx>
            <c:strRef>
              <c:f>Fig1B!$Y$6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6,Fig1B!$AG$70,Fig1B!$AG$74,Fig1B!$AG$78,Fig1B!$AG$82,Fig1B!$AG$86,Fig1B!$AG$90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64:$AG$91</c15:sqref>
                    </c15:fullRef>
                  </c:ext>
                </c:extLst>
                <c:f>(Fig1B!$AG$66,Fig1B!$AG$70,Fig1B!$AG$74,Fig1B!$AG$78,Fig1B!$AG$82,Fig1B!$AG$86,Fig1B!$AG$90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(Fig1B!$S$66:$T$66,Fig1B!$S$70:$T$70,Fig1B!$S$74:$T$74,Fig1B!$S$78:$T$78,Fig1B!$S$82:$T$82,Fig1B!$S$86:$T$86,Fig1B!$S$90:$T$90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64:$Y$91</c15:sqref>
                  </c15:fullRef>
                </c:ext>
              </c:extLst>
              <c:f>(Fig1B!$Y$66,Fig1B!$Y$70,Fig1B!$Y$74,Fig1B!$Y$78,Fig1B!$Y$82,Fig1B!$Y$86,Fig1B!$Y$90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D09E-4D47-A01D-02F007272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5877616"/>
        <c:axId val="425883600"/>
      </c:barChart>
      <c:catAx>
        <c:axId val="42587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83600"/>
        <c:crosses val="autoZero"/>
        <c:auto val="1"/>
        <c:lblAlgn val="ctr"/>
        <c:lblOffset val="100"/>
        <c:noMultiLvlLbl val="0"/>
      </c:catAx>
      <c:valAx>
        <c:axId val="42588360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87761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pplement Figure 1A'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C$5:$AC$32</c15:sqref>
                    </c15:fullRef>
                  </c:ext>
                </c:extLst>
                <c:f>'Supplement Figure 1A'!$AC$5:$AC$12</c:f>
                <c:numCache>
                  <c:formatCode>General</c:formatCode>
                  <c:ptCount val="8"/>
                  <c:pt idx="0">
                    <c:v>2.1820895394564306</c:v>
                  </c:pt>
                  <c:pt idx="1">
                    <c:v>2.8818453928232945</c:v>
                  </c:pt>
                  <c:pt idx="2">
                    <c:v>0</c:v>
                  </c:pt>
                  <c:pt idx="3">
                    <c:v>0</c:v>
                  </c:pt>
                  <c:pt idx="4">
                    <c:v>4.1991003334733419</c:v>
                  </c:pt>
                  <c:pt idx="5">
                    <c:v>7.3245834183531704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C$5:$AC$32</c15:sqref>
                    </c15:fullRef>
                  </c:ext>
                </c:extLst>
                <c:f>'Supplement Figure 1A'!$AC$5:$AC$12</c:f>
                <c:numCache>
                  <c:formatCode>General</c:formatCode>
                  <c:ptCount val="8"/>
                  <c:pt idx="0">
                    <c:v>2.1820895394564306</c:v>
                  </c:pt>
                  <c:pt idx="1">
                    <c:v>2.8818453928232945</c:v>
                  </c:pt>
                  <c:pt idx="2">
                    <c:v>0</c:v>
                  </c:pt>
                  <c:pt idx="3">
                    <c:v>0</c:v>
                  </c:pt>
                  <c:pt idx="4">
                    <c:v>4.1991003334733419</c:v>
                  </c:pt>
                  <c:pt idx="5">
                    <c:v>7.3245834183531704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upplement Figure 1A'!$S$5:$T$32</c15:sqref>
                  </c15:fullRef>
                </c:ext>
              </c:extLst>
              <c:f>'Supplement Figure 1A'!$S$5:$T$12</c:f>
              <c:multiLvlStrCache>
                <c:ptCount val="8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  <c:pt idx="4">
                    <c:v>48h</c:v>
                  </c:pt>
                  <c:pt idx="5">
                    <c:v>72h</c:v>
                  </c:pt>
                  <c:pt idx="6">
                    <c:v>96h</c:v>
                  </c:pt>
                  <c:pt idx="7">
                    <c:v>120h</c:v>
                  </c:pt>
                </c:lvl>
                <c:lvl>
                  <c:pt idx="0">
                    <c:v>D1</c:v>
                  </c:pt>
                  <c:pt idx="4">
                    <c:v>D30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ement Figure 1A'!$U$5:$U$32</c15:sqref>
                  </c15:fullRef>
                </c:ext>
              </c:extLst>
              <c:f>'Supplement Figure 1A'!$U$5:$U$12</c:f>
              <c:numCache>
                <c:formatCode>General</c:formatCode>
                <c:ptCount val="8"/>
                <c:pt idx="0">
                  <c:v>21.920799781751384</c:v>
                </c:pt>
                <c:pt idx="1">
                  <c:v>8.7492621065187226</c:v>
                </c:pt>
                <c:pt idx="2">
                  <c:v>0</c:v>
                </c:pt>
                <c:pt idx="3">
                  <c:v>0</c:v>
                </c:pt>
                <c:pt idx="4">
                  <c:v>22.31112556693952</c:v>
                </c:pt>
                <c:pt idx="5">
                  <c:v>10.440716399840227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F9-411F-A018-5007A2624845}"/>
            </c:ext>
          </c:extLst>
        </c:ser>
        <c:ser>
          <c:idx val="1"/>
          <c:order val="1"/>
          <c:tx>
            <c:strRef>
              <c:f>'Supplement Figure 1A'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D$5:$AD$32</c15:sqref>
                    </c15:fullRef>
                  </c:ext>
                </c:extLst>
                <c:f>'Supplement Figure 1A'!$AD$5:$AD$12</c:f>
                <c:numCache>
                  <c:formatCode>General</c:formatCode>
                  <c:ptCount val="8"/>
                  <c:pt idx="0">
                    <c:v>2.1820895394564279</c:v>
                  </c:pt>
                  <c:pt idx="1">
                    <c:v>6.9927781747614768</c:v>
                  </c:pt>
                  <c:pt idx="2">
                    <c:v>5.6737405788542565</c:v>
                  </c:pt>
                  <c:pt idx="3">
                    <c:v>2.0523699230921091</c:v>
                  </c:pt>
                  <c:pt idx="4">
                    <c:v>4.1991003334733232</c:v>
                  </c:pt>
                  <c:pt idx="5">
                    <c:v>6.7573646330603321</c:v>
                  </c:pt>
                  <c:pt idx="6">
                    <c:v>4.3123347678145061</c:v>
                  </c:pt>
                  <c:pt idx="7">
                    <c:v>3.579573514779048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D$5:$AD$32</c15:sqref>
                    </c15:fullRef>
                  </c:ext>
                </c:extLst>
                <c:f>'Supplement Figure 1A'!$AD$5:$AD$12</c:f>
                <c:numCache>
                  <c:formatCode>General</c:formatCode>
                  <c:ptCount val="8"/>
                  <c:pt idx="0">
                    <c:v>2.1820895394564279</c:v>
                  </c:pt>
                  <c:pt idx="1">
                    <c:v>6.9927781747614768</c:v>
                  </c:pt>
                  <c:pt idx="2">
                    <c:v>5.6737405788542565</c:v>
                  </c:pt>
                  <c:pt idx="3">
                    <c:v>2.0523699230921091</c:v>
                  </c:pt>
                  <c:pt idx="4">
                    <c:v>4.1991003334733232</c:v>
                  </c:pt>
                  <c:pt idx="5">
                    <c:v>6.7573646330603321</c:v>
                  </c:pt>
                  <c:pt idx="6">
                    <c:v>4.3123347678145061</c:v>
                  </c:pt>
                  <c:pt idx="7">
                    <c:v>3.5795735147790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upplement Figure 1A'!$S$5:$T$32</c15:sqref>
                  </c15:fullRef>
                </c:ext>
              </c:extLst>
              <c:f>'Supplement Figure 1A'!$S$5:$T$12</c:f>
              <c:multiLvlStrCache>
                <c:ptCount val="8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  <c:pt idx="4">
                    <c:v>48h</c:v>
                  </c:pt>
                  <c:pt idx="5">
                    <c:v>72h</c:v>
                  </c:pt>
                  <c:pt idx="6">
                    <c:v>96h</c:v>
                  </c:pt>
                  <c:pt idx="7">
                    <c:v>120h</c:v>
                  </c:pt>
                </c:lvl>
                <c:lvl>
                  <c:pt idx="0">
                    <c:v>D1</c:v>
                  </c:pt>
                  <c:pt idx="4">
                    <c:v>D30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ement Figure 1A'!$V$5:$V$32</c15:sqref>
                  </c15:fullRef>
                </c:ext>
              </c:extLst>
              <c:f>'Supplement Figure 1A'!$V$5:$V$12</c:f>
              <c:numCache>
                <c:formatCode>General</c:formatCode>
                <c:ptCount val="8"/>
                <c:pt idx="0">
                  <c:v>78.079200218248616</c:v>
                </c:pt>
                <c:pt idx="1">
                  <c:v>29.634207458498977</c:v>
                </c:pt>
                <c:pt idx="2">
                  <c:v>10.532933503291668</c:v>
                </c:pt>
                <c:pt idx="3">
                  <c:v>4.1237113402061851</c:v>
                </c:pt>
                <c:pt idx="4">
                  <c:v>77.688874433060491</c:v>
                </c:pt>
                <c:pt idx="5">
                  <c:v>24.556219623837986</c:v>
                </c:pt>
                <c:pt idx="6">
                  <c:v>13.303956891209126</c:v>
                </c:pt>
                <c:pt idx="7">
                  <c:v>8.8235294117647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F9-411F-A018-5007A2624845}"/>
            </c:ext>
          </c:extLst>
        </c:ser>
        <c:ser>
          <c:idx val="2"/>
          <c:order val="2"/>
          <c:tx>
            <c:strRef>
              <c:f>'Supplement Figure 1A'!$W$4</c:f>
              <c:strCache>
                <c:ptCount val="1"/>
                <c:pt idx="0">
                  <c:v>YA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E$5:$AE$32</c15:sqref>
                    </c15:fullRef>
                  </c:ext>
                </c:extLst>
                <c:f>'Supplement Figure 1A'!$AE$5:$AE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.5319196861391173</c:v>
                  </c:pt>
                  <c:pt idx="2">
                    <c:v>5.6737405788542601</c:v>
                  </c:pt>
                  <c:pt idx="3">
                    <c:v>2.052369923092102</c:v>
                  </c:pt>
                  <c:pt idx="4">
                    <c:v>0</c:v>
                  </c:pt>
                  <c:pt idx="5">
                    <c:v>4.1469189045438375</c:v>
                  </c:pt>
                  <c:pt idx="6">
                    <c:v>4.3123347678145052</c:v>
                  </c:pt>
                  <c:pt idx="7">
                    <c:v>3.579573514779049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upplement Figure 1A'!$AE$5:$AE$32</c15:sqref>
                    </c15:fullRef>
                  </c:ext>
                </c:extLst>
                <c:f>'Supplement Figure 1A'!$AE$5:$AE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9.5319196861391173</c:v>
                  </c:pt>
                  <c:pt idx="2">
                    <c:v>5.6737405788542601</c:v>
                  </c:pt>
                  <c:pt idx="3">
                    <c:v>2.052369923092102</c:v>
                  </c:pt>
                  <c:pt idx="4">
                    <c:v>0</c:v>
                  </c:pt>
                  <c:pt idx="5">
                    <c:v>4.1469189045438375</c:v>
                  </c:pt>
                  <c:pt idx="6">
                    <c:v>4.3123347678145052</c:v>
                  </c:pt>
                  <c:pt idx="7">
                    <c:v>3.5795735147790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upplement Figure 1A'!$S$5:$T$32</c15:sqref>
                  </c15:fullRef>
                </c:ext>
              </c:extLst>
              <c:f>'Supplement Figure 1A'!$S$5:$T$12</c:f>
              <c:multiLvlStrCache>
                <c:ptCount val="8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  <c:pt idx="4">
                    <c:v>48h</c:v>
                  </c:pt>
                  <c:pt idx="5">
                    <c:v>72h</c:v>
                  </c:pt>
                  <c:pt idx="6">
                    <c:v>96h</c:v>
                  </c:pt>
                  <c:pt idx="7">
                    <c:v>120h</c:v>
                  </c:pt>
                </c:lvl>
                <c:lvl>
                  <c:pt idx="0">
                    <c:v>D1</c:v>
                  </c:pt>
                  <c:pt idx="4">
                    <c:v>D30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upplement Figure 1A'!$W$5:$W$32</c15:sqref>
                  </c15:fullRef>
                </c:ext>
              </c:extLst>
              <c:f>'Supplement Figure 1A'!$W$5:$W$12</c:f>
              <c:numCache>
                <c:formatCode>General</c:formatCode>
                <c:ptCount val="8"/>
                <c:pt idx="0">
                  <c:v>0</c:v>
                </c:pt>
                <c:pt idx="1">
                  <c:v>61.616530434982302</c:v>
                </c:pt>
                <c:pt idx="2">
                  <c:v>89.467066496708341</c:v>
                </c:pt>
                <c:pt idx="3">
                  <c:v>95.876288659793815</c:v>
                </c:pt>
                <c:pt idx="4">
                  <c:v>0</c:v>
                </c:pt>
                <c:pt idx="5">
                  <c:v>65.003063976321798</c:v>
                </c:pt>
                <c:pt idx="6">
                  <c:v>86.696043108790874</c:v>
                </c:pt>
                <c:pt idx="7">
                  <c:v>91.17647058823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F9-411F-A018-5007A26248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590054784"/>
        <c:axId val="-590046080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Supplement Figure 1A'!$X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upplement Figure 1A'!$AF$21:$AF$32</c15:sqref>
                          </c15:fullRef>
                          <c15:formulaRef>
                            <c15:sqref>'Supplement Figure 1A'!$AF$21:$AF$28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upplement Figure 1A'!$AF$21:$AF$32</c15:sqref>
                          </c15:fullRef>
                          <c15:formulaRef>
                            <c15:sqref>'Supplement Figure 1A'!$AF$21:$AF$28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'Supplement Figure 1A'!$S$5:$T$32</c15:sqref>
                        </c15:fullRef>
                        <c15:formulaRef>
                          <c15:sqref>'Supplement Figure 1A'!$S$5:$T$12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  <c:pt idx="4">
                          <c:v>48h</c:v>
                        </c:pt>
                        <c:pt idx="5">
                          <c:v>72h</c:v>
                        </c:pt>
                        <c:pt idx="6">
                          <c:v>96h</c:v>
                        </c:pt>
                        <c:pt idx="7">
                          <c:v>120h</c:v>
                        </c:pt>
                      </c:lvl>
                      <c:lvl>
                        <c:pt idx="0">
                          <c:v>D1</c:v>
                        </c:pt>
                        <c:pt idx="4">
                          <c:v>D3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upplement Figure 1A'!$X$21:$X$32</c15:sqref>
                        </c15:fullRef>
                        <c15:formulaRef>
                          <c15:sqref>'Supplement Figure 1A'!$X$21:$X$2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A0F9-411F-A018-5007A2624845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upplement Figure 1A'!$Y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upplement Figure 1A'!$AG$21:$AG$32</c15:sqref>
                          </c15:fullRef>
                          <c15:formulaRef>
                            <c15:sqref>'Supplement Figure 1A'!$AG$21:$AG$28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upplement Figure 1A'!$AG$21:$AG$32</c15:sqref>
                          </c15:fullRef>
                          <c15:formulaRef>
                            <c15:sqref>'Supplement Figure 1A'!$AG$21:$AG$28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Supplement Figure 1A'!$S$5:$T$32</c15:sqref>
                        </c15:fullRef>
                        <c15:formulaRef>
                          <c15:sqref>'Supplement Figure 1A'!$S$5:$T$12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  <c:pt idx="4">
                          <c:v>48h</c:v>
                        </c:pt>
                        <c:pt idx="5">
                          <c:v>72h</c:v>
                        </c:pt>
                        <c:pt idx="6">
                          <c:v>96h</c:v>
                        </c:pt>
                        <c:pt idx="7">
                          <c:v>120h</c:v>
                        </c:pt>
                      </c:lvl>
                      <c:lvl>
                        <c:pt idx="0">
                          <c:v>D1</c:v>
                        </c:pt>
                        <c:pt idx="4">
                          <c:v>D30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upplement Figure 1A'!$Y$21:$Y$32</c15:sqref>
                        </c15:fullRef>
                        <c15:formulaRef>
                          <c15:sqref>'Supplement Figure 1A'!$Y$21:$Y$28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0F9-411F-A018-5007A2624845}"/>
                  </c:ext>
                </c:extLst>
              </c15:ser>
            </c15:filteredBarSeries>
          </c:ext>
        </c:extLst>
      </c:barChart>
      <c:catAx>
        <c:axId val="-590054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90046080"/>
        <c:crosses val="autoZero"/>
        <c:auto val="1"/>
        <c:lblAlgn val="ctr"/>
        <c:lblOffset val="100"/>
        <c:noMultiLvlLbl val="0"/>
      </c:catAx>
      <c:valAx>
        <c:axId val="-59004608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9005478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1C,D'!$B$310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1C,D'!$A$311:$A$439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B$311:$B$439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98</c:v>
                </c:pt>
                <c:pt idx="11" formatCode="0.00">
                  <c:v>98</c:v>
                </c:pt>
                <c:pt idx="12" formatCode="0.00">
                  <c:v>98</c:v>
                </c:pt>
                <c:pt idx="13" formatCode="0.00">
                  <c:v>98</c:v>
                </c:pt>
                <c:pt idx="14" formatCode="0.00">
                  <c:v>98</c:v>
                </c:pt>
                <c:pt idx="15" formatCode="0.00">
                  <c:v>98</c:v>
                </c:pt>
                <c:pt idx="16" formatCode="0.00">
                  <c:v>98</c:v>
                </c:pt>
                <c:pt idx="17" formatCode="0.00">
                  <c:v>98</c:v>
                </c:pt>
                <c:pt idx="18" formatCode="0.00">
                  <c:v>96</c:v>
                </c:pt>
                <c:pt idx="19" formatCode="0.00">
                  <c:v>96</c:v>
                </c:pt>
                <c:pt idx="20" formatCode="0.00">
                  <c:v>96</c:v>
                </c:pt>
                <c:pt idx="21" formatCode="0.00">
                  <c:v>96</c:v>
                </c:pt>
                <c:pt idx="22" formatCode="0.00">
                  <c:v>96</c:v>
                </c:pt>
                <c:pt idx="23" formatCode="0.00">
                  <c:v>96</c:v>
                </c:pt>
                <c:pt idx="24" formatCode="0.00">
                  <c:v>96</c:v>
                </c:pt>
                <c:pt idx="25" formatCode="0.00">
                  <c:v>96</c:v>
                </c:pt>
                <c:pt idx="26" formatCode="0.00">
                  <c:v>96</c:v>
                </c:pt>
                <c:pt idx="27" formatCode="0.00">
                  <c:v>96</c:v>
                </c:pt>
                <c:pt idx="28" formatCode="0.00">
                  <c:v>96</c:v>
                </c:pt>
                <c:pt idx="29" formatCode="0.00">
                  <c:v>96</c:v>
                </c:pt>
                <c:pt idx="30" formatCode="0.00">
                  <c:v>94</c:v>
                </c:pt>
                <c:pt idx="31" formatCode="0.00">
                  <c:v>94</c:v>
                </c:pt>
                <c:pt idx="32" formatCode="0.00">
                  <c:v>94</c:v>
                </c:pt>
                <c:pt idx="33" formatCode="0.00">
                  <c:v>94</c:v>
                </c:pt>
                <c:pt idx="34" formatCode="0.00">
                  <c:v>90</c:v>
                </c:pt>
                <c:pt idx="35" formatCode="0.00">
                  <c:v>90</c:v>
                </c:pt>
                <c:pt idx="36" formatCode="0.00">
                  <c:v>86</c:v>
                </c:pt>
                <c:pt idx="37" formatCode="0.000">
                  <c:v>86</c:v>
                </c:pt>
                <c:pt idx="38" formatCode="0.00">
                  <c:v>80</c:v>
                </c:pt>
                <c:pt idx="39">
                  <c:v>80</c:v>
                </c:pt>
                <c:pt idx="40" formatCode="0.00">
                  <c:v>74</c:v>
                </c:pt>
                <c:pt idx="41">
                  <c:v>74</c:v>
                </c:pt>
                <c:pt idx="42" formatCode="0.00">
                  <c:v>64</c:v>
                </c:pt>
                <c:pt idx="43">
                  <c:v>64</c:v>
                </c:pt>
                <c:pt idx="44" formatCode="0.00">
                  <c:v>60</c:v>
                </c:pt>
                <c:pt idx="45">
                  <c:v>60</c:v>
                </c:pt>
                <c:pt idx="46" formatCode="0.00">
                  <c:v>54</c:v>
                </c:pt>
                <c:pt idx="47">
                  <c:v>54</c:v>
                </c:pt>
                <c:pt idx="48" formatCode="0.00">
                  <c:v>54</c:v>
                </c:pt>
                <c:pt idx="49">
                  <c:v>54</c:v>
                </c:pt>
                <c:pt idx="50" formatCode="0.00">
                  <c:v>50</c:v>
                </c:pt>
                <c:pt idx="51">
                  <c:v>50</c:v>
                </c:pt>
                <c:pt idx="52" formatCode="0.00">
                  <c:v>46</c:v>
                </c:pt>
                <c:pt idx="53">
                  <c:v>46</c:v>
                </c:pt>
                <c:pt idx="54" formatCode="0.00">
                  <c:v>44</c:v>
                </c:pt>
                <c:pt idx="55">
                  <c:v>44</c:v>
                </c:pt>
                <c:pt idx="56" formatCode="0.00">
                  <c:v>42</c:v>
                </c:pt>
                <c:pt idx="57">
                  <c:v>42</c:v>
                </c:pt>
                <c:pt idx="58" formatCode="0.00">
                  <c:v>38</c:v>
                </c:pt>
                <c:pt idx="59">
                  <c:v>38</c:v>
                </c:pt>
                <c:pt idx="60" formatCode="0.00">
                  <c:v>34</c:v>
                </c:pt>
                <c:pt idx="61">
                  <c:v>34</c:v>
                </c:pt>
                <c:pt idx="62" formatCode="0.00">
                  <c:v>30</c:v>
                </c:pt>
                <c:pt idx="63">
                  <c:v>30</c:v>
                </c:pt>
                <c:pt idx="64" formatCode="0.00">
                  <c:v>26</c:v>
                </c:pt>
                <c:pt idx="65">
                  <c:v>26</c:v>
                </c:pt>
                <c:pt idx="66" formatCode="0.00">
                  <c:v>22</c:v>
                </c:pt>
                <c:pt idx="67">
                  <c:v>22</c:v>
                </c:pt>
                <c:pt idx="68" formatCode="0.00">
                  <c:v>16</c:v>
                </c:pt>
                <c:pt idx="69">
                  <c:v>16</c:v>
                </c:pt>
                <c:pt idx="70" formatCode="0.00">
                  <c:v>12</c:v>
                </c:pt>
                <c:pt idx="71">
                  <c:v>12</c:v>
                </c:pt>
                <c:pt idx="72" formatCode="0.00">
                  <c:v>6</c:v>
                </c:pt>
                <c:pt idx="73">
                  <c:v>6</c:v>
                </c:pt>
                <c:pt idx="74" formatCode="0.00">
                  <c:v>6</c:v>
                </c:pt>
                <c:pt idx="75">
                  <c:v>6</c:v>
                </c:pt>
                <c:pt idx="76" formatCode="0.00">
                  <c:v>4</c:v>
                </c:pt>
                <c:pt idx="77">
                  <c:v>4</c:v>
                </c:pt>
                <c:pt idx="78" formatCode="0.00">
                  <c:v>4</c:v>
                </c:pt>
                <c:pt idx="79">
                  <c:v>4</c:v>
                </c:pt>
                <c:pt idx="80" formatCode="0.00">
                  <c:v>2</c:v>
                </c:pt>
                <c:pt idx="81">
                  <c:v>2</c:v>
                </c:pt>
                <c:pt idx="82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5D-494E-9FA8-085B1F89ECFF}"/>
            </c:ext>
          </c:extLst>
        </c:ser>
        <c:ser>
          <c:idx val="1"/>
          <c:order val="1"/>
          <c:tx>
            <c:strRef>
              <c:f>'Fig1C,D'!$C$310</c:f>
              <c:strCache>
                <c:ptCount val="1"/>
                <c:pt idx="0">
                  <c:v>daf-2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1C,D'!$A$311:$A$439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C$311:$C$439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100</c:v>
                </c:pt>
                <c:pt idx="17" formatCode="0.00">
                  <c:v>100</c:v>
                </c:pt>
                <c:pt idx="18" formatCode="0.00">
                  <c:v>100</c:v>
                </c:pt>
                <c:pt idx="19" formatCode="0.00">
                  <c:v>100</c:v>
                </c:pt>
                <c:pt idx="20" formatCode="0.00">
                  <c:v>100</c:v>
                </c:pt>
                <c:pt idx="21" formatCode="0.00">
                  <c:v>100</c:v>
                </c:pt>
                <c:pt idx="22" formatCode="0.00">
                  <c:v>100</c:v>
                </c:pt>
                <c:pt idx="23" formatCode="0.00">
                  <c:v>100</c:v>
                </c:pt>
                <c:pt idx="24" formatCode="0.00">
                  <c:v>100</c:v>
                </c:pt>
                <c:pt idx="25" formatCode="0.00">
                  <c:v>100</c:v>
                </c:pt>
                <c:pt idx="26" formatCode="0.00">
                  <c:v>100</c:v>
                </c:pt>
                <c:pt idx="27" formatCode="0.00">
                  <c:v>100</c:v>
                </c:pt>
                <c:pt idx="28" formatCode="0.00">
                  <c:v>100</c:v>
                </c:pt>
                <c:pt idx="29" formatCode="0.00">
                  <c:v>100</c:v>
                </c:pt>
                <c:pt idx="30" formatCode="0.00">
                  <c:v>100</c:v>
                </c:pt>
                <c:pt idx="31" formatCode="0.00">
                  <c:v>100</c:v>
                </c:pt>
                <c:pt idx="32" formatCode="0.00">
                  <c:v>98</c:v>
                </c:pt>
                <c:pt idx="33" formatCode="0.00">
                  <c:v>98</c:v>
                </c:pt>
                <c:pt idx="34" formatCode="0.00">
                  <c:v>98</c:v>
                </c:pt>
                <c:pt idx="35" formatCode="0.00">
                  <c:v>98</c:v>
                </c:pt>
                <c:pt idx="36" formatCode="0.00">
                  <c:v>98</c:v>
                </c:pt>
                <c:pt idx="37" formatCode="0.000">
                  <c:v>98</c:v>
                </c:pt>
                <c:pt idx="38" formatCode="0.00">
                  <c:v>96</c:v>
                </c:pt>
                <c:pt idx="39">
                  <c:v>96</c:v>
                </c:pt>
                <c:pt idx="40" formatCode="0.00">
                  <c:v>94</c:v>
                </c:pt>
                <c:pt idx="41">
                  <c:v>94</c:v>
                </c:pt>
                <c:pt idx="42" formatCode="0.00">
                  <c:v>94</c:v>
                </c:pt>
                <c:pt idx="43">
                  <c:v>94</c:v>
                </c:pt>
                <c:pt idx="44" formatCode="0.00">
                  <c:v>92</c:v>
                </c:pt>
                <c:pt idx="45">
                  <c:v>92</c:v>
                </c:pt>
                <c:pt idx="46" formatCode="0.00">
                  <c:v>92</c:v>
                </c:pt>
                <c:pt idx="47">
                  <c:v>92</c:v>
                </c:pt>
                <c:pt idx="48" formatCode="0.00">
                  <c:v>90</c:v>
                </c:pt>
                <c:pt idx="49">
                  <c:v>90</c:v>
                </c:pt>
                <c:pt idx="50" formatCode="0.00">
                  <c:v>88</c:v>
                </c:pt>
                <c:pt idx="51">
                  <c:v>88</c:v>
                </c:pt>
                <c:pt idx="52" formatCode="0.00">
                  <c:v>88</c:v>
                </c:pt>
                <c:pt idx="53">
                  <c:v>88</c:v>
                </c:pt>
                <c:pt idx="54" formatCode="0.00">
                  <c:v>88</c:v>
                </c:pt>
                <c:pt idx="55">
                  <c:v>88</c:v>
                </c:pt>
                <c:pt idx="56" formatCode="0.00">
                  <c:v>86</c:v>
                </c:pt>
                <c:pt idx="57">
                  <c:v>86</c:v>
                </c:pt>
                <c:pt idx="58" formatCode="0.00">
                  <c:v>86</c:v>
                </c:pt>
                <c:pt idx="59">
                  <c:v>86</c:v>
                </c:pt>
                <c:pt idx="60" formatCode="0.00">
                  <c:v>86</c:v>
                </c:pt>
                <c:pt idx="61">
                  <c:v>86</c:v>
                </c:pt>
                <c:pt idx="62" formatCode="0.00">
                  <c:v>84</c:v>
                </c:pt>
                <c:pt idx="63">
                  <c:v>84</c:v>
                </c:pt>
                <c:pt idx="64" formatCode="0.00">
                  <c:v>82</c:v>
                </c:pt>
                <c:pt idx="65">
                  <c:v>82</c:v>
                </c:pt>
                <c:pt idx="66" formatCode="0.00">
                  <c:v>80</c:v>
                </c:pt>
                <c:pt idx="67">
                  <c:v>80</c:v>
                </c:pt>
                <c:pt idx="68" formatCode="0.00">
                  <c:v>78</c:v>
                </c:pt>
                <c:pt idx="69">
                  <c:v>78</c:v>
                </c:pt>
                <c:pt idx="70" formatCode="0.00">
                  <c:v>78</c:v>
                </c:pt>
                <c:pt idx="71">
                  <c:v>78</c:v>
                </c:pt>
                <c:pt idx="72" formatCode="0.00">
                  <c:v>76</c:v>
                </c:pt>
                <c:pt idx="73">
                  <c:v>76</c:v>
                </c:pt>
                <c:pt idx="74" formatCode="0.00">
                  <c:v>76</c:v>
                </c:pt>
                <c:pt idx="75">
                  <c:v>76</c:v>
                </c:pt>
                <c:pt idx="76" formatCode="0.00">
                  <c:v>74</c:v>
                </c:pt>
                <c:pt idx="77">
                  <c:v>74</c:v>
                </c:pt>
                <c:pt idx="78" formatCode="0.00">
                  <c:v>72</c:v>
                </c:pt>
                <c:pt idx="79">
                  <c:v>72</c:v>
                </c:pt>
                <c:pt idx="80" formatCode="0.00">
                  <c:v>70</c:v>
                </c:pt>
                <c:pt idx="81">
                  <c:v>70</c:v>
                </c:pt>
                <c:pt idx="82" formatCode="0.00">
                  <c:v>66</c:v>
                </c:pt>
                <c:pt idx="83">
                  <c:v>66</c:v>
                </c:pt>
                <c:pt idx="84" formatCode="0.00">
                  <c:v>62</c:v>
                </c:pt>
                <c:pt idx="85">
                  <c:v>62</c:v>
                </c:pt>
                <c:pt idx="86" formatCode="0.00">
                  <c:v>57.999999999999993</c:v>
                </c:pt>
                <c:pt idx="87">
                  <c:v>58</c:v>
                </c:pt>
                <c:pt idx="88" formatCode="0.00">
                  <c:v>52</c:v>
                </c:pt>
                <c:pt idx="89">
                  <c:v>52</c:v>
                </c:pt>
                <c:pt idx="90" formatCode="0.00">
                  <c:v>46</c:v>
                </c:pt>
                <c:pt idx="91">
                  <c:v>46</c:v>
                </c:pt>
                <c:pt idx="92" formatCode="0.00">
                  <c:v>40</c:v>
                </c:pt>
                <c:pt idx="93">
                  <c:v>40</c:v>
                </c:pt>
                <c:pt idx="94" formatCode="0.00">
                  <c:v>34</c:v>
                </c:pt>
                <c:pt idx="95">
                  <c:v>34</c:v>
                </c:pt>
                <c:pt idx="96" formatCode="0.00">
                  <c:v>28.000000000000004</c:v>
                </c:pt>
                <c:pt idx="97">
                  <c:v>28</c:v>
                </c:pt>
                <c:pt idx="98" formatCode="0.00">
                  <c:v>22</c:v>
                </c:pt>
                <c:pt idx="99">
                  <c:v>22</c:v>
                </c:pt>
                <c:pt idx="100" formatCode="0.00">
                  <c:v>18</c:v>
                </c:pt>
                <c:pt idx="101">
                  <c:v>18</c:v>
                </c:pt>
                <c:pt idx="102" formatCode="0.00">
                  <c:v>14.000000000000002</c:v>
                </c:pt>
                <c:pt idx="103">
                  <c:v>14</c:v>
                </c:pt>
                <c:pt idx="104" formatCode="0.00">
                  <c:v>8</c:v>
                </c:pt>
                <c:pt idx="105">
                  <c:v>8</c:v>
                </c:pt>
                <c:pt idx="106" formatCode="0.00">
                  <c:v>6</c:v>
                </c:pt>
                <c:pt idx="107">
                  <c:v>6</c:v>
                </c:pt>
                <c:pt idx="108" formatCode="0.00">
                  <c:v>4</c:v>
                </c:pt>
                <c:pt idx="109">
                  <c:v>4</c:v>
                </c:pt>
                <c:pt idx="110" formatCode="0.00">
                  <c:v>4</c:v>
                </c:pt>
                <c:pt idx="111">
                  <c:v>4</c:v>
                </c:pt>
                <c:pt idx="112" formatCode="0.00">
                  <c:v>4</c:v>
                </c:pt>
                <c:pt idx="113">
                  <c:v>4</c:v>
                </c:pt>
                <c:pt idx="114" formatCode="0.00">
                  <c:v>2</c:v>
                </c:pt>
                <c:pt idx="115">
                  <c:v>2</c:v>
                </c:pt>
                <c:pt idx="116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5D-494E-9FA8-085B1F89ECFF}"/>
            </c:ext>
          </c:extLst>
        </c:ser>
        <c:ser>
          <c:idx val="2"/>
          <c:order val="2"/>
          <c:tx>
            <c:strRef>
              <c:f>'Fig1C,D'!$D$310</c:f>
              <c:strCache>
                <c:ptCount val="1"/>
                <c:pt idx="0">
                  <c:v>daf-2 post-dauer (1 day)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1C,D'!$A$311:$A$439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D$311:$D$439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100</c:v>
                </c:pt>
                <c:pt idx="17" formatCode="0.00">
                  <c:v>100</c:v>
                </c:pt>
                <c:pt idx="18" formatCode="0.00">
                  <c:v>100</c:v>
                </c:pt>
                <c:pt idx="19" formatCode="0.00">
                  <c:v>100</c:v>
                </c:pt>
                <c:pt idx="20" formatCode="0.00">
                  <c:v>100</c:v>
                </c:pt>
                <c:pt idx="21" formatCode="0.00">
                  <c:v>100</c:v>
                </c:pt>
                <c:pt idx="22" formatCode="0.00">
                  <c:v>100</c:v>
                </c:pt>
                <c:pt idx="23" formatCode="0.00">
                  <c:v>100</c:v>
                </c:pt>
                <c:pt idx="24" formatCode="0.00">
                  <c:v>100</c:v>
                </c:pt>
                <c:pt idx="25" formatCode="0.00">
                  <c:v>100</c:v>
                </c:pt>
                <c:pt idx="26" formatCode="0.00">
                  <c:v>100</c:v>
                </c:pt>
                <c:pt idx="27" formatCode="0.00">
                  <c:v>100</c:v>
                </c:pt>
                <c:pt idx="28" formatCode="0.00">
                  <c:v>98</c:v>
                </c:pt>
                <c:pt idx="29" formatCode="0.00">
                  <c:v>98</c:v>
                </c:pt>
                <c:pt idx="30" formatCode="0.00">
                  <c:v>98</c:v>
                </c:pt>
                <c:pt idx="31" formatCode="0.00">
                  <c:v>98</c:v>
                </c:pt>
                <c:pt idx="32" formatCode="0.00">
                  <c:v>98</c:v>
                </c:pt>
                <c:pt idx="33" formatCode="0.00">
                  <c:v>98</c:v>
                </c:pt>
                <c:pt idx="34" formatCode="0.00">
                  <c:v>96</c:v>
                </c:pt>
                <c:pt idx="35" formatCode="0.00">
                  <c:v>96</c:v>
                </c:pt>
                <c:pt idx="36" formatCode="0.00">
                  <c:v>96</c:v>
                </c:pt>
                <c:pt idx="37" formatCode="0.000">
                  <c:v>96</c:v>
                </c:pt>
                <c:pt idx="38" formatCode="0.00">
                  <c:v>96</c:v>
                </c:pt>
                <c:pt idx="39">
                  <c:v>96</c:v>
                </c:pt>
                <c:pt idx="40" formatCode="0.00">
                  <c:v>94</c:v>
                </c:pt>
                <c:pt idx="41">
                  <c:v>94</c:v>
                </c:pt>
                <c:pt idx="42" formatCode="0.00">
                  <c:v>92</c:v>
                </c:pt>
                <c:pt idx="43" formatCode="0.00">
                  <c:v>92</c:v>
                </c:pt>
                <c:pt idx="44" formatCode="0.00">
                  <c:v>92</c:v>
                </c:pt>
                <c:pt idx="45" formatCode="0.00">
                  <c:v>92</c:v>
                </c:pt>
                <c:pt idx="46" formatCode="0.00">
                  <c:v>92</c:v>
                </c:pt>
                <c:pt idx="47" formatCode="0.00">
                  <c:v>92</c:v>
                </c:pt>
                <c:pt idx="48" formatCode="0.00">
                  <c:v>92</c:v>
                </c:pt>
                <c:pt idx="49" formatCode="0.00">
                  <c:v>92</c:v>
                </c:pt>
                <c:pt idx="50" formatCode="0.00">
                  <c:v>92</c:v>
                </c:pt>
                <c:pt idx="51" formatCode="0.00">
                  <c:v>92</c:v>
                </c:pt>
                <c:pt idx="52" formatCode="0.00">
                  <c:v>90</c:v>
                </c:pt>
                <c:pt idx="53" formatCode="0.00">
                  <c:v>90</c:v>
                </c:pt>
                <c:pt idx="54" formatCode="0.00">
                  <c:v>90</c:v>
                </c:pt>
                <c:pt idx="55" formatCode="0.00">
                  <c:v>90</c:v>
                </c:pt>
                <c:pt idx="56" formatCode="0.00">
                  <c:v>88</c:v>
                </c:pt>
                <c:pt idx="57">
                  <c:v>88</c:v>
                </c:pt>
                <c:pt idx="58" formatCode="0.00">
                  <c:v>88</c:v>
                </c:pt>
                <c:pt idx="59">
                  <c:v>88</c:v>
                </c:pt>
                <c:pt idx="60" formatCode="0.00">
                  <c:v>86</c:v>
                </c:pt>
                <c:pt idx="61">
                  <c:v>86</c:v>
                </c:pt>
                <c:pt idx="62" formatCode="0.00">
                  <c:v>84</c:v>
                </c:pt>
                <c:pt idx="63">
                  <c:v>84</c:v>
                </c:pt>
                <c:pt idx="64" formatCode="0.00">
                  <c:v>82</c:v>
                </c:pt>
                <c:pt idx="65">
                  <c:v>82</c:v>
                </c:pt>
                <c:pt idx="66" formatCode="0.00">
                  <c:v>82</c:v>
                </c:pt>
                <c:pt idx="67">
                  <c:v>82</c:v>
                </c:pt>
                <c:pt idx="68" formatCode="0.00">
                  <c:v>80</c:v>
                </c:pt>
                <c:pt idx="69">
                  <c:v>80</c:v>
                </c:pt>
                <c:pt idx="70" formatCode="0.00">
                  <c:v>78</c:v>
                </c:pt>
                <c:pt idx="71">
                  <c:v>78</c:v>
                </c:pt>
                <c:pt idx="72" formatCode="0.00">
                  <c:v>78</c:v>
                </c:pt>
                <c:pt idx="73">
                  <c:v>78</c:v>
                </c:pt>
                <c:pt idx="74" formatCode="0.00">
                  <c:v>78</c:v>
                </c:pt>
                <c:pt idx="75">
                  <c:v>78</c:v>
                </c:pt>
                <c:pt idx="76" formatCode="0.00">
                  <c:v>76</c:v>
                </c:pt>
                <c:pt idx="77">
                  <c:v>76</c:v>
                </c:pt>
                <c:pt idx="78" formatCode="0.00">
                  <c:v>72</c:v>
                </c:pt>
                <c:pt idx="79">
                  <c:v>72</c:v>
                </c:pt>
                <c:pt idx="80" formatCode="0.00">
                  <c:v>70</c:v>
                </c:pt>
                <c:pt idx="81">
                  <c:v>70</c:v>
                </c:pt>
                <c:pt idx="82" formatCode="0.00">
                  <c:v>70</c:v>
                </c:pt>
                <c:pt idx="83">
                  <c:v>70</c:v>
                </c:pt>
                <c:pt idx="84" formatCode="0.00">
                  <c:v>66</c:v>
                </c:pt>
                <c:pt idx="85">
                  <c:v>66</c:v>
                </c:pt>
                <c:pt idx="86" formatCode="0.00">
                  <c:v>62</c:v>
                </c:pt>
                <c:pt idx="87">
                  <c:v>62</c:v>
                </c:pt>
                <c:pt idx="88" formatCode="0.00">
                  <c:v>57.999999999999993</c:v>
                </c:pt>
                <c:pt idx="89">
                  <c:v>58</c:v>
                </c:pt>
                <c:pt idx="90" formatCode="0.00">
                  <c:v>52</c:v>
                </c:pt>
                <c:pt idx="91">
                  <c:v>52</c:v>
                </c:pt>
                <c:pt idx="92" formatCode="0.00">
                  <c:v>44</c:v>
                </c:pt>
                <c:pt idx="93">
                  <c:v>44</c:v>
                </c:pt>
                <c:pt idx="94" formatCode="0.00">
                  <c:v>36</c:v>
                </c:pt>
                <c:pt idx="95">
                  <c:v>36</c:v>
                </c:pt>
                <c:pt idx="96" formatCode="0.00">
                  <c:v>32</c:v>
                </c:pt>
                <c:pt idx="97">
                  <c:v>32</c:v>
                </c:pt>
                <c:pt idx="98" formatCode="0.00">
                  <c:v>24</c:v>
                </c:pt>
                <c:pt idx="99">
                  <c:v>24</c:v>
                </c:pt>
                <c:pt idx="100" formatCode="0.00">
                  <c:v>18</c:v>
                </c:pt>
                <c:pt idx="101">
                  <c:v>18</c:v>
                </c:pt>
                <c:pt idx="102" formatCode="0.00">
                  <c:v>14.000000000000002</c:v>
                </c:pt>
                <c:pt idx="103">
                  <c:v>14</c:v>
                </c:pt>
                <c:pt idx="104" formatCode="0.00">
                  <c:v>8</c:v>
                </c:pt>
                <c:pt idx="105">
                  <c:v>8</c:v>
                </c:pt>
                <c:pt idx="106" formatCode="0.00">
                  <c:v>8</c:v>
                </c:pt>
                <c:pt idx="107">
                  <c:v>8</c:v>
                </c:pt>
                <c:pt idx="108" formatCode="0.00">
                  <c:v>6</c:v>
                </c:pt>
                <c:pt idx="109">
                  <c:v>6</c:v>
                </c:pt>
                <c:pt idx="110" formatCode="0.00">
                  <c:v>6</c:v>
                </c:pt>
                <c:pt idx="111">
                  <c:v>6</c:v>
                </c:pt>
                <c:pt idx="112" formatCode="0.00">
                  <c:v>6</c:v>
                </c:pt>
                <c:pt idx="113">
                  <c:v>6</c:v>
                </c:pt>
                <c:pt idx="114" formatCode="0.00">
                  <c:v>6</c:v>
                </c:pt>
                <c:pt idx="115">
                  <c:v>6</c:v>
                </c:pt>
                <c:pt idx="116" formatCode="0.00">
                  <c:v>4</c:v>
                </c:pt>
                <c:pt idx="117">
                  <c:v>4</c:v>
                </c:pt>
                <c:pt idx="118" formatCode="0.00">
                  <c:v>2</c:v>
                </c:pt>
                <c:pt idx="119">
                  <c:v>2</c:v>
                </c:pt>
                <c:pt idx="120" formatCode="0.00">
                  <c:v>2</c:v>
                </c:pt>
                <c:pt idx="121">
                  <c:v>2</c:v>
                </c:pt>
                <c:pt idx="122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5D-494E-9FA8-085B1F89ECFF}"/>
            </c:ext>
          </c:extLst>
        </c:ser>
        <c:ser>
          <c:idx val="3"/>
          <c:order val="3"/>
          <c:tx>
            <c:strRef>
              <c:f>'Fig1C,D'!$E$310</c:f>
              <c:strCache>
                <c:ptCount val="1"/>
                <c:pt idx="0">
                  <c:v>daf-2 post-dauer (10 days)</c:v>
                </c:pt>
              </c:strCache>
            </c:strRef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1C,D'!$A$311:$A$439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E$311:$E$439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98</c:v>
                </c:pt>
                <c:pt idx="9" formatCode="0.00">
                  <c:v>98</c:v>
                </c:pt>
                <c:pt idx="10" formatCode="0.00">
                  <c:v>98</c:v>
                </c:pt>
                <c:pt idx="11" formatCode="0.00">
                  <c:v>98</c:v>
                </c:pt>
                <c:pt idx="12" formatCode="0.00">
                  <c:v>98</c:v>
                </c:pt>
                <c:pt idx="13" formatCode="0.00">
                  <c:v>98</c:v>
                </c:pt>
                <c:pt idx="14" formatCode="0.00">
                  <c:v>98</c:v>
                </c:pt>
                <c:pt idx="15" formatCode="0.00">
                  <c:v>98</c:v>
                </c:pt>
                <c:pt idx="16" formatCode="0.00">
                  <c:v>98</c:v>
                </c:pt>
                <c:pt idx="17" formatCode="0.00">
                  <c:v>98</c:v>
                </c:pt>
                <c:pt idx="18" formatCode="0.00">
                  <c:v>98</c:v>
                </c:pt>
                <c:pt idx="19" formatCode="0.00">
                  <c:v>98</c:v>
                </c:pt>
                <c:pt idx="20" formatCode="0.00">
                  <c:v>96</c:v>
                </c:pt>
                <c:pt idx="21" formatCode="0.00">
                  <c:v>96</c:v>
                </c:pt>
                <c:pt idx="22" formatCode="0.00">
                  <c:v>96</c:v>
                </c:pt>
                <c:pt idx="23" formatCode="0.00">
                  <c:v>96</c:v>
                </c:pt>
                <c:pt idx="24" formatCode="0.00">
                  <c:v>96</c:v>
                </c:pt>
                <c:pt idx="25" formatCode="0.00">
                  <c:v>96</c:v>
                </c:pt>
                <c:pt idx="26" formatCode="0.00">
                  <c:v>96</c:v>
                </c:pt>
                <c:pt idx="27" formatCode="0.00">
                  <c:v>96</c:v>
                </c:pt>
                <c:pt idx="28" formatCode="0.00">
                  <c:v>96</c:v>
                </c:pt>
                <c:pt idx="29" formatCode="0.00">
                  <c:v>96</c:v>
                </c:pt>
                <c:pt idx="30" formatCode="0.00">
                  <c:v>96</c:v>
                </c:pt>
                <c:pt idx="31" formatCode="0.00">
                  <c:v>96</c:v>
                </c:pt>
                <c:pt idx="32" formatCode="0.00">
                  <c:v>96</c:v>
                </c:pt>
                <c:pt idx="33" formatCode="0.00">
                  <c:v>96</c:v>
                </c:pt>
                <c:pt idx="34" formatCode="0.00">
                  <c:v>96</c:v>
                </c:pt>
                <c:pt idx="35" formatCode="0.00">
                  <c:v>96</c:v>
                </c:pt>
                <c:pt idx="36" formatCode="0.00">
                  <c:v>94</c:v>
                </c:pt>
                <c:pt idx="37" formatCode="0.000">
                  <c:v>94</c:v>
                </c:pt>
                <c:pt idx="38" formatCode="0.00">
                  <c:v>92</c:v>
                </c:pt>
                <c:pt idx="39">
                  <c:v>92</c:v>
                </c:pt>
                <c:pt idx="40" formatCode="0.00">
                  <c:v>90</c:v>
                </c:pt>
                <c:pt idx="41">
                  <c:v>90</c:v>
                </c:pt>
                <c:pt idx="42" formatCode="0.00">
                  <c:v>90</c:v>
                </c:pt>
                <c:pt idx="43">
                  <c:v>90</c:v>
                </c:pt>
                <c:pt idx="44" formatCode="0.00">
                  <c:v>90</c:v>
                </c:pt>
                <c:pt idx="45">
                  <c:v>90</c:v>
                </c:pt>
                <c:pt idx="46" formatCode="0.00">
                  <c:v>88</c:v>
                </c:pt>
                <c:pt idx="47">
                  <c:v>88</c:v>
                </c:pt>
                <c:pt idx="48" formatCode="0.00">
                  <c:v>86</c:v>
                </c:pt>
                <c:pt idx="49">
                  <c:v>86</c:v>
                </c:pt>
                <c:pt idx="50" formatCode="0.00">
                  <c:v>86</c:v>
                </c:pt>
                <c:pt idx="51">
                  <c:v>86</c:v>
                </c:pt>
                <c:pt idx="52" formatCode="0.00">
                  <c:v>86</c:v>
                </c:pt>
                <c:pt idx="53">
                  <c:v>86</c:v>
                </c:pt>
                <c:pt idx="54" formatCode="0.00">
                  <c:v>84</c:v>
                </c:pt>
                <c:pt idx="55">
                  <c:v>84</c:v>
                </c:pt>
                <c:pt idx="56" formatCode="0.00">
                  <c:v>84</c:v>
                </c:pt>
                <c:pt idx="57">
                  <c:v>84</c:v>
                </c:pt>
                <c:pt idx="58" formatCode="0.00">
                  <c:v>84</c:v>
                </c:pt>
                <c:pt idx="59">
                  <c:v>84</c:v>
                </c:pt>
                <c:pt idx="60" formatCode="0.00">
                  <c:v>84</c:v>
                </c:pt>
                <c:pt idx="61">
                  <c:v>84</c:v>
                </c:pt>
                <c:pt idx="62" formatCode="0.00">
                  <c:v>82</c:v>
                </c:pt>
                <c:pt idx="63">
                  <c:v>82</c:v>
                </c:pt>
                <c:pt idx="64" formatCode="0.00">
                  <c:v>80</c:v>
                </c:pt>
                <c:pt idx="65">
                  <c:v>80</c:v>
                </c:pt>
                <c:pt idx="66" formatCode="0.00">
                  <c:v>78</c:v>
                </c:pt>
                <c:pt idx="67">
                  <c:v>78</c:v>
                </c:pt>
                <c:pt idx="68" formatCode="0.00">
                  <c:v>78</c:v>
                </c:pt>
                <c:pt idx="69">
                  <c:v>78</c:v>
                </c:pt>
                <c:pt idx="70" formatCode="0.00">
                  <c:v>78</c:v>
                </c:pt>
                <c:pt idx="71">
                  <c:v>78</c:v>
                </c:pt>
                <c:pt idx="72" formatCode="0.00">
                  <c:v>76</c:v>
                </c:pt>
                <c:pt idx="73">
                  <c:v>76</c:v>
                </c:pt>
                <c:pt idx="74" formatCode="0.00">
                  <c:v>76</c:v>
                </c:pt>
                <c:pt idx="75">
                  <c:v>76</c:v>
                </c:pt>
                <c:pt idx="76" formatCode="0.00">
                  <c:v>74</c:v>
                </c:pt>
                <c:pt idx="77">
                  <c:v>74</c:v>
                </c:pt>
                <c:pt idx="78" formatCode="0.00">
                  <c:v>72</c:v>
                </c:pt>
                <c:pt idx="79">
                  <c:v>72</c:v>
                </c:pt>
                <c:pt idx="80" formatCode="0.00">
                  <c:v>72</c:v>
                </c:pt>
                <c:pt idx="81">
                  <c:v>72</c:v>
                </c:pt>
                <c:pt idx="82" formatCode="0.00">
                  <c:v>66</c:v>
                </c:pt>
                <c:pt idx="83">
                  <c:v>66</c:v>
                </c:pt>
                <c:pt idx="84" formatCode="0.00">
                  <c:v>66</c:v>
                </c:pt>
                <c:pt idx="85">
                  <c:v>66</c:v>
                </c:pt>
                <c:pt idx="86" formatCode="0.00">
                  <c:v>62</c:v>
                </c:pt>
                <c:pt idx="87">
                  <c:v>62</c:v>
                </c:pt>
                <c:pt idx="88" formatCode="0.00">
                  <c:v>60</c:v>
                </c:pt>
                <c:pt idx="89">
                  <c:v>60</c:v>
                </c:pt>
                <c:pt idx="90" formatCode="0.00">
                  <c:v>54</c:v>
                </c:pt>
                <c:pt idx="91">
                  <c:v>54</c:v>
                </c:pt>
                <c:pt idx="92" formatCode="0.00">
                  <c:v>48</c:v>
                </c:pt>
                <c:pt idx="93">
                  <c:v>48</c:v>
                </c:pt>
                <c:pt idx="94" formatCode="0.00">
                  <c:v>42</c:v>
                </c:pt>
                <c:pt idx="95">
                  <c:v>42</c:v>
                </c:pt>
                <c:pt idx="96" formatCode="0.00">
                  <c:v>36</c:v>
                </c:pt>
                <c:pt idx="97">
                  <c:v>36</c:v>
                </c:pt>
                <c:pt idx="98" formatCode="0.00">
                  <c:v>32</c:v>
                </c:pt>
                <c:pt idx="99">
                  <c:v>32</c:v>
                </c:pt>
                <c:pt idx="100" formatCode="0.00">
                  <c:v>24</c:v>
                </c:pt>
                <c:pt idx="101">
                  <c:v>24</c:v>
                </c:pt>
                <c:pt idx="102" formatCode="0.00">
                  <c:v>18</c:v>
                </c:pt>
                <c:pt idx="103">
                  <c:v>18</c:v>
                </c:pt>
                <c:pt idx="104" formatCode="0.00">
                  <c:v>14.000000000000002</c:v>
                </c:pt>
                <c:pt idx="105">
                  <c:v>14</c:v>
                </c:pt>
                <c:pt idx="106" formatCode="0.00">
                  <c:v>12</c:v>
                </c:pt>
                <c:pt idx="107">
                  <c:v>12</c:v>
                </c:pt>
                <c:pt idx="108" formatCode="0.00">
                  <c:v>8</c:v>
                </c:pt>
                <c:pt idx="109">
                  <c:v>8</c:v>
                </c:pt>
                <c:pt idx="110" formatCode="0.00">
                  <c:v>8</c:v>
                </c:pt>
                <c:pt idx="111">
                  <c:v>8</c:v>
                </c:pt>
                <c:pt idx="112" formatCode="0.00">
                  <c:v>8</c:v>
                </c:pt>
                <c:pt idx="113">
                  <c:v>8</c:v>
                </c:pt>
                <c:pt idx="114" formatCode="0.00">
                  <c:v>4</c:v>
                </c:pt>
                <c:pt idx="115">
                  <c:v>4</c:v>
                </c:pt>
                <c:pt idx="116" formatCode="0.00">
                  <c:v>4</c:v>
                </c:pt>
                <c:pt idx="117">
                  <c:v>4</c:v>
                </c:pt>
                <c:pt idx="118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5D-494E-9FA8-085B1F89ECFF}"/>
            </c:ext>
          </c:extLst>
        </c:ser>
        <c:ser>
          <c:idx val="4"/>
          <c:order val="4"/>
          <c:tx>
            <c:strRef>
              <c:f>'Fig1C,D'!$F$310</c:f>
              <c:strCache>
                <c:ptCount val="1"/>
                <c:pt idx="0">
                  <c:v>daf-2 post-dauer (20 days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1C,D'!$A$311:$A$439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F$311:$F$439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 formatCode="0.00">
                  <c:v>100</c:v>
                </c:pt>
                <c:pt idx="6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98</c:v>
                </c:pt>
                <c:pt idx="13" formatCode="0.00">
                  <c:v>98</c:v>
                </c:pt>
                <c:pt idx="14" formatCode="0.00">
                  <c:v>98</c:v>
                </c:pt>
                <c:pt idx="15" formatCode="0.00">
                  <c:v>98</c:v>
                </c:pt>
                <c:pt idx="16" formatCode="0.00">
                  <c:v>96</c:v>
                </c:pt>
                <c:pt idx="17" formatCode="0.00">
                  <c:v>96</c:v>
                </c:pt>
                <c:pt idx="18" formatCode="0.00">
                  <c:v>96</c:v>
                </c:pt>
                <c:pt idx="19" formatCode="0.00">
                  <c:v>96</c:v>
                </c:pt>
                <c:pt idx="20" formatCode="0.00">
                  <c:v>96</c:v>
                </c:pt>
                <c:pt idx="21" formatCode="0.00">
                  <c:v>96</c:v>
                </c:pt>
                <c:pt idx="22" formatCode="0.00">
                  <c:v>96</c:v>
                </c:pt>
                <c:pt idx="23" formatCode="0.00">
                  <c:v>96</c:v>
                </c:pt>
                <c:pt idx="24" formatCode="0.00">
                  <c:v>96</c:v>
                </c:pt>
                <c:pt idx="25" formatCode="0.00">
                  <c:v>96</c:v>
                </c:pt>
                <c:pt idx="26" formatCode="0.00">
                  <c:v>96</c:v>
                </c:pt>
                <c:pt idx="27" formatCode="0.00">
                  <c:v>96</c:v>
                </c:pt>
                <c:pt idx="28" formatCode="0.00">
                  <c:v>96</c:v>
                </c:pt>
                <c:pt idx="29" formatCode="0.00">
                  <c:v>96</c:v>
                </c:pt>
                <c:pt idx="30" formatCode="0.00">
                  <c:v>94</c:v>
                </c:pt>
                <c:pt idx="31" formatCode="0.00">
                  <c:v>94</c:v>
                </c:pt>
                <c:pt idx="32" formatCode="0.00">
                  <c:v>94</c:v>
                </c:pt>
                <c:pt idx="33" formatCode="0.00">
                  <c:v>94</c:v>
                </c:pt>
                <c:pt idx="34" formatCode="0.00">
                  <c:v>94</c:v>
                </c:pt>
                <c:pt idx="35" formatCode="0.00">
                  <c:v>94</c:v>
                </c:pt>
                <c:pt idx="36" formatCode="0.00">
                  <c:v>92</c:v>
                </c:pt>
                <c:pt idx="37">
                  <c:v>92</c:v>
                </c:pt>
                <c:pt idx="38" formatCode="0.00">
                  <c:v>90</c:v>
                </c:pt>
                <c:pt idx="39">
                  <c:v>90</c:v>
                </c:pt>
                <c:pt idx="40" formatCode="0.00">
                  <c:v>90</c:v>
                </c:pt>
                <c:pt idx="41">
                  <c:v>90</c:v>
                </c:pt>
                <c:pt idx="42" formatCode="0.00">
                  <c:v>88</c:v>
                </c:pt>
                <c:pt idx="43">
                  <c:v>88</c:v>
                </c:pt>
                <c:pt idx="44" formatCode="0.00">
                  <c:v>88</c:v>
                </c:pt>
                <c:pt idx="45">
                  <c:v>88</c:v>
                </c:pt>
                <c:pt idx="46" formatCode="0.00">
                  <c:v>84</c:v>
                </c:pt>
                <c:pt idx="47">
                  <c:v>84</c:v>
                </c:pt>
                <c:pt idx="48" formatCode="0.00">
                  <c:v>84</c:v>
                </c:pt>
                <c:pt idx="49">
                  <c:v>84</c:v>
                </c:pt>
                <c:pt idx="50" formatCode="0.00">
                  <c:v>84</c:v>
                </c:pt>
                <c:pt idx="51">
                  <c:v>84</c:v>
                </c:pt>
                <c:pt idx="52" formatCode="0.00">
                  <c:v>84</c:v>
                </c:pt>
                <c:pt idx="53">
                  <c:v>82</c:v>
                </c:pt>
                <c:pt idx="54" formatCode="0.00">
                  <c:v>82</c:v>
                </c:pt>
                <c:pt idx="55">
                  <c:v>82</c:v>
                </c:pt>
                <c:pt idx="56" formatCode="0.00">
                  <c:v>82</c:v>
                </c:pt>
                <c:pt idx="57">
                  <c:v>82</c:v>
                </c:pt>
                <c:pt idx="58" formatCode="0.00">
                  <c:v>80</c:v>
                </c:pt>
                <c:pt idx="59">
                  <c:v>80</c:v>
                </c:pt>
                <c:pt idx="60" formatCode="0.00">
                  <c:v>80</c:v>
                </c:pt>
                <c:pt idx="61">
                  <c:v>80</c:v>
                </c:pt>
                <c:pt idx="62" formatCode="0.00">
                  <c:v>76</c:v>
                </c:pt>
                <c:pt idx="63">
                  <c:v>76</c:v>
                </c:pt>
                <c:pt idx="64" formatCode="0.00">
                  <c:v>74</c:v>
                </c:pt>
                <c:pt idx="65">
                  <c:v>74</c:v>
                </c:pt>
                <c:pt idx="66" formatCode="0.00">
                  <c:v>72</c:v>
                </c:pt>
                <c:pt idx="67">
                  <c:v>72</c:v>
                </c:pt>
                <c:pt idx="68" formatCode="0.00">
                  <c:v>72</c:v>
                </c:pt>
                <c:pt idx="69">
                  <c:v>72</c:v>
                </c:pt>
                <c:pt idx="70" formatCode="0.00">
                  <c:v>72</c:v>
                </c:pt>
                <c:pt idx="71">
                  <c:v>72</c:v>
                </c:pt>
                <c:pt idx="72" formatCode="0.00">
                  <c:v>72</c:v>
                </c:pt>
                <c:pt idx="73">
                  <c:v>72</c:v>
                </c:pt>
                <c:pt idx="74" formatCode="0.00">
                  <c:v>72</c:v>
                </c:pt>
                <c:pt idx="75">
                  <c:v>72</c:v>
                </c:pt>
                <c:pt idx="76" formatCode="0.00">
                  <c:v>70</c:v>
                </c:pt>
                <c:pt idx="77">
                  <c:v>70</c:v>
                </c:pt>
                <c:pt idx="78" formatCode="0.00">
                  <c:v>70</c:v>
                </c:pt>
                <c:pt idx="79">
                  <c:v>70</c:v>
                </c:pt>
                <c:pt idx="80" formatCode="0.00">
                  <c:v>66</c:v>
                </c:pt>
                <c:pt idx="81">
                  <c:v>66</c:v>
                </c:pt>
                <c:pt idx="82" formatCode="0.00">
                  <c:v>66</c:v>
                </c:pt>
                <c:pt idx="83">
                  <c:v>66</c:v>
                </c:pt>
                <c:pt idx="84" formatCode="0.00">
                  <c:v>64</c:v>
                </c:pt>
                <c:pt idx="85">
                  <c:v>64</c:v>
                </c:pt>
                <c:pt idx="86" formatCode="0.00">
                  <c:v>60</c:v>
                </c:pt>
                <c:pt idx="87">
                  <c:v>60</c:v>
                </c:pt>
                <c:pt idx="88" formatCode="0.00">
                  <c:v>57.999999999999993</c:v>
                </c:pt>
                <c:pt idx="89">
                  <c:v>58</c:v>
                </c:pt>
                <c:pt idx="90" formatCode="0.00">
                  <c:v>56.000000000000007</c:v>
                </c:pt>
                <c:pt idx="91">
                  <c:v>56</c:v>
                </c:pt>
                <c:pt idx="92" formatCode="0.00">
                  <c:v>52</c:v>
                </c:pt>
                <c:pt idx="93">
                  <c:v>52</c:v>
                </c:pt>
                <c:pt idx="94" formatCode="0.00">
                  <c:v>46</c:v>
                </c:pt>
                <c:pt idx="95">
                  <c:v>46</c:v>
                </c:pt>
                <c:pt idx="96" formatCode="0.00">
                  <c:v>40</c:v>
                </c:pt>
                <c:pt idx="97">
                  <c:v>40</c:v>
                </c:pt>
                <c:pt idx="98" formatCode="0.00">
                  <c:v>34</c:v>
                </c:pt>
                <c:pt idx="99">
                  <c:v>34</c:v>
                </c:pt>
                <c:pt idx="100" formatCode="0.00">
                  <c:v>28.000000000000004</c:v>
                </c:pt>
                <c:pt idx="101">
                  <c:v>28</c:v>
                </c:pt>
                <c:pt idx="102" formatCode="0.00">
                  <c:v>18</c:v>
                </c:pt>
                <c:pt idx="103">
                  <c:v>18</c:v>
                </c:pt>
                <c:pt idx="104" formatCode="0.00">
                  <c:v>16</c:v>
                </c:pt>
                <c:pt idx="105">
                  <c:v>16</c:v>
                </c:pt>
                <c:pt idx="106" formatCode="0.00">
                  <c:v>16</c:v>
                </c:pt>
                <c:pt idx="107">
                  <c:v>16</c:v>
                </c:pt>
                <c:pt idx="108" formatCode="0.00">
                  <c:v>14.000000000000002</c:v>
                </c:pt>
                <c:pt idx="109">
                  <c:v>14</c:v>
                </c:pt>
                <c:pt idx="110" formatCode="0.00">
                  <c:v>10</c:v>
                </c:pt>
                <c:pt idx="111">
                  <c:v>10</c:v>
                </c:pt>
                <c:pt idx="112" formatCode="0.00">
                  <c:v>8</c:v>
                </c:pt>
                <c:pt idx="113">
                  <c:v>8</c:v>
                </c:pt>
                <c:pt idx="114" formatCode="0.00">
                  <c:v>6</c:v>
                </c:pt>
                <c:pt idx="115">
                  <c:v>6</c:v>
                </c:pt>
                <c:pt idx="116" formatCode="0.00">
                  <c:v>6</c:v>
                </c:pt>
                <c:pt idx="117">
                  <c:v>6</c:v>
                </c:pt>
                <c:pt idx="118" formatCode="0.00">
                  <c:v>6</c:v>
                </c:pt>
                <c:pt idx="119">
                  <c:v>6</c:v>
                </c:pt>
                <c:pt idx="120" formatCode="0.00">
                  <c:v>4</c:v>
                </c:pt>
                <c:pt idx="121">
                  <c:v>4</c:v>
                </c:pt>
                <c:pt idx="122" formatCode="0.00">
                  <c:v>2</c:v>
                </c:pt>
                <c:pt idx="123">
                  <c:v>2</c:v>
                </c:pt>
                <c:pt idx="124" formatCode="0.00">
                  <c:v>2</c:v>
                </c:pt>
                <c:pt idx="125">
                  <c:v>2</c:v>
                </c:pt>
                <c:pt idx="126" formatCode="0.00">
                  <c:v>2</c:v>
                </c:pt>
                <c:pt idx="127">
                  <c:v>2</c:v>
                </c:pt>
                <c:pt idx="128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5D-494E-9FA8-085B1F89E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56263936"/>
        <c:axId val="-1656270464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'Fig1C,D'!$G$31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00B0F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Fig1C,D'!$A$311:$A$439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1C,D'!$G$311:$G$439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F25D-494E-9FA8-085B1F89ECFF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H$31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A$311:$A$439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H$311:$H$439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25D-494E-9FA8-085B1F89ECFF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I$31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FF00FF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A$311:$A$439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I$311:$I$439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25D-494E-9FA8-085B1F89ECFF}"/>
                  </c:ext>
                </c:extLst>
              </c15:ser>
            </c15:filteredScatterSeries>
          </c:ext>
        </c:extLst>
      </c:scatterChart>
      <c:valAx>
        <c:axId val="-1656263936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37204133782831594"/>
              <c:y val="0.87788345128034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656270464"/>
        <c:crosses val="autoZero"/>
        <c:crossBetween val="midCat"/>
        <c:majorUnit val="5"/>
      </c:valAx>
      <c:valAx>
        <c:axId val="-165627046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656263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150400649959728"/>
          <c:y val="0.19463404735342896"/>
          <c:w val="0.32422893330107494"/>
          <c:h val="0.4359688183213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1C,D'!$B$753</c:f>
              <c:strCache>
                <c:ptCount val="1"/>
                <c:pt idx="0">
                  <c:v>N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1C,D'!$A$754:$A$882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B$754:$B$882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100</c:v>
                </c:pt>
                <c:pt idx="17" formatCode="0.00">
                  <c:v>100</c:v>
                </c:pt>
                <c:pt idx="18" formatCode="0.00">
                  <c:v>98.275862068965509</c:v>
                </c:pt>
                <c:pt idx="19" formatCode="0.00">
                  <c:v>98.275862068965509</c:v>
                </c:pt>
                <c:pt idx="20" formatCode="0.00">
                  <c:v>98.275862068965509</c:v>
                </c:pt>
                <c:pt idx="21" formatCode="0.00">
                  <c:v>98.275862068965509</c:v>
                </c:pt>
                <c:pt idx="22" formatCode="0.00">
                  <c:v>98.275862068965509</c:v>
                </c:pt>
                <c:pt idx="23" formatCode="0.00">
                  <c:v>98.275862068965509</c:v>
                </c:pt>
                <c:pt idx="24" formatCode="0.00">
                  <c:v>98.245614035087712</c:v>
                </c:pt>
                <c:pt idx="25" formatCode="0.00">
                  <c:v>98.245614035087712</c:v>
                </c:pt>
                <c:pt idx="26" formatCode="0.00">
                  <c:v>96.491228070175438</c:v>
                </c:pt>
                <c:pt idx="27" formatCode="0.00">
                  <c:v>96.491228070175438</c:v>
                </c:pt>
                <c:pt idx="28" formatCode="0.00">
                  <c:v>94.73684210526315</c:v>
                </c:pt>
                <c:pt idx="29" formatCode="0.00">
                  <c:v>94.73684210526315</c:v>
                </c:pt>
                <c:pt idx="30" formatCode="0.00">
                  <c:v>92.982456140350877</c:v>
                </c:pt>
                <c:pt idx="31" formatCode="0.00">
                  <c:v>92.982456140350877</c:v>
                </c:pt>
                <c:pt idx="32" formatCode="0.00">
                  <c:v>91.071428571428569</c:v>
                </c:pt>
                <c:pt idx="33" formatCode="0.00">
                  <c:v>91.071428571428569</c:v>
                </c:pt>
                <c:pt idx="34" formatCode="0.00">
                  <c:v>85.454545454545453</c:v>
                </c:pt>
                <c:pt idx="35" formatCode="0.00">
                  <c:v>85.454545454545453</c:v>
                </c:pt>
                <c:pt idx="36" formatCode="0.00">
                  <c:v>80</c:v>
                </c:pt>
                <c:pt idx="37" formatCode="0.000">
                  <c:v>80</c:v>
                </c:pt>
                <c:pt idx="38" formatCode="0.00">
                  <c:v>76.363636363636374</c:v>
                </c:pt>
                <c:pt idx="39">
                  <c:v>76.363636363636374</c:v>
                </c:pt>
                <c:pt idx="40" formatCode="0.00">
                  <c:v>70.370370370370367</c:v>
                </c:pt>
                <c:pt idx="41">
                  <c:v>70.370370370370367</c:v>
                </c:pt>
                <c:pt idx="42" formatCode="0.00">
                  <c:v>62.962962962962962</c:v>
                </c:pt>
                <c:pt idx="43">
                  <c:v>62.962962962962962</c:v>
                </c:pt>
                <c:pt idx="44" formatCode="0.00">
                  <c:v>59.259259259259252</c:v>
                </c:pt>
                <c:pt idx="45">
                  <c:v>59.259259259259252</c:v>
                </c:pt>
                <c:pt idx="46" formatCode="0.00">
                  <c:v>56.60377358490566</c:v>
                </c:pt>
                <c:pt idx="47">
                  <c:v>56.60377358490566</c:v>
                </c:pt>
                <c:pt idx="48" formatCode="0.00">
                  <c:v>50</c:v>
                </c:pt>
                <c:pt idx="49">
                  <c:v>50</c:v>
                </c:pt>
                <c:pt idx="50" formatCode="0.00">
                  <c:v>48.07692307692308</c:v>
                </c:pt>
                <c:pt idx="51">
                  <c:v>48.07692307692308</c:v>
                </c:pt>
                <c:pt idx="52" formatCode="0.00">
                  <c:v>43.137254901960787</c:v>
                </c:pt>
                <c:pt idx="53">
                  <c:v>43.137254901960787</c:v>
                </c:pt>
                <c:pt idx="54" formatCode="0.00">
                  <c:v>37.254901960784316</c:v>
                </c:pt>
                <c:pt idx="55">
                  <c:v>37.254901960784316</c:v>
                </c:pt>
                <c:pt idx="56" formatCode="0.00">
                  <c:v>33.333333333333329</c:v>
                </c:pt>
                <c:pt idx="57">
                  <c:v>33.333333333333329</c:v>
                </c:pt>
                <c:pt idx="58" formatCode="0.00">
                  <c:v>31.372549019607842</c:v>
                </c:pt>
                <c:pt idx="59">
                  <c:v>31.372549019607842</c:v>
                </c:pt>
                <c:pt idx="60" formatCode="0.00">
                  <c:v>27.450980392156865</c:v>
                </c:pt>
                <c:pt idx="61">
                  <c:v>27.450980392156865</c:v>
                </c:pt>
                <c:pt idx="62" formatCode="0.00">
                  <c:v>23.52941176470588</c:v>
                </c:pt>
                <c:pt idx="63">
                  <c:v>23.52941176470588</c:v>
                </c:pt>
                <c:pt idx="64" formatCode="0.00">
                  <c:v>21.568627450980394</c:v>
                </c:pt>
                <c:pt idx="65">
                  <c:v>21.568627450980394</c:v>
                </c:pt>
                <c:pt idx="66" formatCode="0.00">
                  <c:v>21.568627450980394</c:v>
                </c:pt>
                <c:pt idx="67">
                  <c:v>21.568627450980394</c:v>
                </c:pt>
                <c:pt idx="68" formatCode="0.00">
                  <c:v>19.607843137254903</c:v>
                </c:pt>
                <c:pt idx="69">
                  <c:v>19.607843137254903</c:v>
                </c:pt>
                <c:pt idx="70" formatCode="0.00">
                  <c:v>17.647058823529413</c:v>
                </c:pt>
                <c:pt idx="71">
                  <c:v>17.647058823529413</c:v>
                </c:pt>
                <c:pt idx="72" formatCode="0.00">
                  <c:v>13.725490196078432</c:v>
                </c:pt>
                <c:pt idx="73">
                  <c:v>13.725490196078432</c:v>
                </c:pt>
                <c:pt idx="74" formatCode="0.00">
                  <c:v>7.8431372549019605</c:v>
                </c:pt>
                <c:pt idx="75">
                  <c:v>7.8431372549019605</c:v>
                </c:pt>
                <c:pt idx="76" formatCode="0.00">
                  <c:v>1.9607843137254901</c:v>
                </c:pt>
                <c:pt idx="77">
                  <c:v>1.9607843137254901</c:v>
                </c:pt>
                <c:pt idx="78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AA-4430-AE2A-CB4FBC76FF1D}"/>
            </c:ext>
          </c:extLst>
        </c:ser>
        <c:ser>
          <c:idx val="1"/>
          <c:order val="1"/>
          <c:tx>
            <c:strRef>
              <c:f>'Fig1C,D'!$C$753</c:f>
              <c:strCache>
                <c:ptCount val="1"/>
                <c:pt idx="0">
                  <c:v>daf-2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1C,D'!$A$754:$A$882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C$754:$C$882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98.305084745762713</c:v>
                </c:pt>
                <c:pt idx="17" formatCode="0.00">
                  <c:v>98.305084745762713</c:v>
                </c:pt>
                <c:pt idx="18" formatCode="0.00">
                  <c:v>98.305084745762713</c:v>
                </c:pt>
                <c:pt idx="19" formatCode="0.00">
                  <c:v>98.305084745762713</c:v>
                </c:pt>
                <c:pt idx="20" formatCode="0.00">
                  <c:v>98.305084745762713</c:v>
                </c:pt>
                <c:pt idx="21" formatCode="0.00">
                  <c:v>98.305084745762713</c:v>
                </c:pt>
                <c:pt idx="22" formatCode="0.00">
                  <c:v>98.305084745762713</c:v>
                </c:pt>
                <c:pt idx="23" formatCode="0.00">
                  <c:v>98.305084745762713</c:v>
                </c:pt>
                <c:pt idx="24" formatCode="0.00">
                  <c:v>98.305084745762713</c:v>
                </c:pt>
                <c:pt idx="25" formatCode="0.00">
                  <c:v>98.305084745762713</c:v>
                </c:pt>
                <c:pt idx="26" formatCode="0.00">
                  <c:v>98.305084745762713</c:v>
                </c:pt>
                <c:pt idx="27" formatCode="0.00">
                  <c:v>98.305084745762713</c:v>
                </c:pt>
                <c:pt idx="28" formatCode="0.00">
                  <c:v>98.275862068965509</c:v>
                </c:pt>
                <c:pt idx="29" formatCode="0.00">
                  <c:v>98.275862068965509</c:v>
                </c:pt>
                <c:pt idx="30" formatCode="0.00">
                  <c:v>96.551724137931032</c:v>
                </c:pt>
                <c:pt idx="31" formatCode="0.00">
                  <c:v>96.551724137931032</c:v>
                </c:pt>
                <c:pt idx="32" formatCode="0.00">
                  <c:v>96.551724137931032</c:v>
                </c:pt>
                <c:pt idx="33" formatCode="0.00">
                  <c:v>96.551724137931032</c:v>
                </c:pt>
                <c:pt idx="34" formatCode="0.00">
                  <c:v>96.551724137931032</c:v>
                </c:pt>
                <c:pt idx="35" formatCode="0.00">
                  <c:v>96.551724137931032</c:v>
                </c:pt>
                <c:pt idx="36" formatCode="0.00">
                  <c:v>94.827586206896555</c:v>
                </c:pt>
                <c:pt idx="37" formatCode="0.000">
                  <c:v>94.827586206896555</c:v>
                </c:pt>
                <c:pt idx="38" formatCode="0.00">
                  <c:v>94.73684210526315</c:v>
                </c:pt>
                <c:pt idx="39">
                  <c:v>94.73684210526315</c:v>
                </c:pt>
                <c:pt idx="40" formatCode="0.00">
                  <c:v>91.228070175438589</c:v>
                </c:pt>
                <c:pt idx="41">
                  <c:v>91.228070175438589</c:v>
                </c:pt>
                <c:pt idx="42" formatCode="0.00">
                  <c:v>91.228070175438589</c:v>
                </c:pt>
                <c:pt idx="43">
                  <c:v>91.228070175438589</c:v>
                </c:pt>
                <c:pt idx="44" formatCode="0.00">
                  <c:v>89.473684210526315</c:v>
                </c:pt>
                <c:pt idx="45">
                  <c:v>89.473684210526315</c:v>
                </c:pt>
                <c:pt idx="46" formatCode="0.00">
                  <c:v>87.5</c:v>
                </c:pt>
                <c:pt idx="47">
                  <c:v>87.5</c:v>
                </c:pt>
                <c:pt idx="48" formatCode="0.00">
                  <c:v>87.5</c:v>
                </c:pt>
                <c:pt idx="49">
                  <c:v>87.5</c:v>
                </c:pt>
                <c:pt idx="50" formatCode="0.00">
                  <c:v>85.714285714285708</c:v>
                </c:pt>
                <c:pt idx="51">
                  <c:v>85.714285714285708</c:v>
                </c:pt>
                <c:pt idx="52" formatCode="0.00">
                  <c:v>82.142857142857139</c:v>
                </c:pt>
                <c:pt idx="53">
                  <c:v>82.142857142857139</c:v>
                </c:pt>
                <c:pt idx="54" formatCode="0.00">
                  <c:v>80</c:v>
                </c:pt>
                <c:pt idx="55">
                  <c:v>80</c:v>
                </c:pt>
                <c:pt idx="56" formatCode="0.00">
                  <c:v>80</c:v>
                </c:pt>
                <c:pt idx="57">
                  <c:v>80</c:v>
                </c:pt>
                <c:pt idx="58" formatCode="0.00">
                  <c:v>78.181818181818187</c:v>
                </c:pt>
                <c:pt idx="59">
                  <c:v>78.181818181818187</c:v>
                </c:pt>
                <c:pt idx="60" formatCode="0.00">
                  <c:v>76.363636363636374</c:v>
                </c:pt>
                <c:pt idx="61">
                  <c:v>76.363636363636374</c:v>
                </c:pt>
                <c:pt idx="62" formatCode="0.00">
                  <c:v>76.363636363636374</c:v>
                </c:pt>
                <c:pt idx="63">
                  <c:v>76.363636363636374</c:v>
                </c:pt>
                <c:pt idx="64" formatCode="0.00">
                  <c:v>76.363636363636374</c:v>
                </c:pt>
                <c:pt idx="65">
                  <c:v>76.363636363636374</c:v>
                </c:pt>
                <c:pt idx="66" formatCode="0.00">
                  <c:v>76.363636363636374</c:v>
                </c:pt>
                <c:pt idx="67">
                  <c:v>76.363636363636374</c:v>
                </c:pt>
                <c:pt idx="68" formatCode="0.00">
                  <c:v>74.545454545454547</c:v>
                </c:pt>
                <c:pt idx="69">
                  <c:v>74.545454545454547</c:v>
                </c:pt>
                <c:pt idx="70" formatCode="0.00">
                  <c:v>70.909090909090907</c:v>
                </c:pt>
                <c:pt idx="71">
                  <c:v>70.909090909090907</c:v>
                </c:pt>
                <c:pt idx="72" formatCode="0.00">
                  <c:v>70.909090909090907</c:v>
                </c:pt>
                <c:pt idx="73">
                  <c:v>70.909090909090907</c:v>
                </c:pt>
                <c:pt idx="74" formatCode="0.00">
                  <c:v>69.090909090909093</c:v>
                </c:pt>
                <c:pt idx="75">
                  <c:v>69.090909090909093</c:v>
                </c:pt>
                <c:pt idx="76" formatCode="0.00">
                  <c:v>69.090909090909093</c:v>
                </c:pt>
                <c:pt idx="77">
                  <c:v>69.090909090909093</c:v>
                </c:pt>
                <c:pt idx="78" formatCode="0.00">
                  <c:v>69.090909090909093</c:v>
                </c:pt>
                <c:pt idx="79">
                  <c:v>69.090909090909093</c:v>
                </c:pt>
                <c:pt idx="80" formatCode="0.00">
                  <c:v>69.090909090909093</c:v>
                </c:pt>
                <c:pt idx="81">
                  <c:v>69.090909090909093</c:v>
                </c:pt>
                <c:pt idx="82" formatCode="0.00">
                  <c:v>67.272727272727266</c:v>
                </c:pt>
                <c:pt idx="83">
                  <c:v>67.272727272727266</c:v>
                </c:pt>
                <c:pt idx="84" formatCode="0.00">
                  <c:v>61.818181818181813</c:v>
                </c:pt>
                <c:pt idx="85">
                  <c:v>61.818181818181813</c:v>
                </c:pt>
                <c:pt idx="86" formatCode="0.00">
                  <c:v>60</c:v>
                </c:pt>
                <c:pt idx="87">
                  <c:v>60</c:v>
                </c:pt>
                <c:pt idx="88" formatCode="0.00">
                  <c:v>55.555555555555557</c:v>
                </c:pt>
                <c:pt idx="89">
                  <c:v>55.555555555555557</c:v>
                </c:pt>
                <c:pt idx="90" formatCode="0.00">
                  <c:v>51.851851851851848</c:v>
                </c:pt>
                <c:pt idx="91">
                  <c:v>51.851851851851848</c:v>
                </c:pt>
                <c:pt idx="92" formatCode="0.00">
                  <c:v>45.283018867924532</c:v>
                </c:pt>
                <c:pt idx="93">
                  <c:v>45.283018867924532</c:v>
                </c:pt>
                <c:pt idx="94" formatCode="0.00">
                  <c:v>39.622641509433961</c:v>
                </c:pt>
                <c:pt idx="95">
                  <c:v>39.622641509433961</c:v>
                </c:pt>
                <c:pt idx="96" formatCode="0.00">
                  <c:v>35.849056603773583</c:v>
                </c:pt>
                <c:pt idx="97">
                  <c:v>35.849056603773583</c:v>
                </c:pt>
                <c:pt idx="98" formatCode="0.00">
                  <c:v>32.075471698113205</c:v>
                </c:pt>
                <c:pt idx="99">
                  <c:v>32.075471698113205</c:v>
                </c:pt>
                <c:pt idx="100" formatCode="0.00">
                  <c:v>20.754716981132077</c:v>
                </c:pt>
                <c:pt idx="101">
                  <c:v>20.754716981132077</c:v>
                </c:pt>
                <c:pt idx="102" formatCode="0.00">
                  <c:v>16.981132075471699</c:v>
                </c:pt>
                <c:pt idx="103">
                  <c:v>16.981132075471699</c:v>
                </c:pt>
                <c:pt idx="104" formatCode="0.00">
                  <c:v>15.09433962264151</c:v>
                </c:pt>
                <c:pt idx="105">
                  <c:v>15.09433962264151</c:v>
                </c:pt>
                <c:pt idx="106" formatCode="0.00">
                  <c:v>11.320754716981133</c:v>
                </c:pt>
                <c:pt idx="107">
                  <c:v>11.320754716981133</c:v>
                </c:pt>
                <c:pt idx="108" formatCode="0.00">
                  <c:v>9.433962264150944</c:v>
                </c:pt>
                <c:pt idx="109">
                  <c:v>9.433962264150944</c:v>
                </c:pt>
                <c:pt idx="110" formatCode="0.00">
                  <c:v>9.433962264150944</c:v>
                </c:pt>
                <c:pt idx="111">
                  <c:v>9.433962264150944</c:v>
                </c:pt>
                <c:pt idx="112" formatCode="0.00">
                  <c:v>7.5471698113207548</c:v>
                </c:pt>
                <c:pt idx="113">
                  <c:v>7.5471698113207548</c:v>
                </c:pt>
                <c:pt idx="114" formatCode="0.00">
                  <c:v>7.5471698113207548</c:v>
                </c:pt>
                <c:pt idx="115">
                  <c:v>7.5471698113207548</c:v>
                </c:pt>
                <c:pt idx="116" formatCode="0.00">
                  <c:v>7.5471698113207548</c:v>
                </c:pt>
                <c:pt idx="117">
                  <c:v>7.5471698113207548</c:v>
                </c:pt>
                <c:pt idx="118">
                  <c:v>3.7735849056603774</c:v>
                </c:pt>
                <c:pt idx="119">
                  <c:v>3.7735849056603774</c:v>
                </c:pt>
                <c:pt idx="120">
                  <c:v>1.8867924528301887</c:v>
                </c:pt>
                <c:pt idx="121">
                  <c:v>1.8867924528301887</c:v>
                </c:pt>
                <c:pt idx="122">
                  <c:v>1.8867924528301887</c:v>
                </c:pt>
                <c:pt idx="123">
                  <c:v>1.8867924528301887</c:v>
                </c:pt>
                <c:pt idx="12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AA-4430-AE2A-CB4FBC76FF1D}"/>
            </c:ext>
          </c:extLst>
        </c:ser>
        <c:ser>
          <c:idx val="2"/>
          <c:order val="2"/>
          <c:tx>
            <c:strRef>
              <c:f>'Fig1C,D'!$D$753</c:f>
              <c:strCache>
                <c:ptCount val="1"/>
                <c:pt idx="0">
                  <c:v>daf-2 post-dauer (1 day)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1C,D'!$A$754:$A$882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D$754:$D$882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100</c:v>
                </c:pt>
                <c:pt idx="17" formatCode="0.00">
                  <c:v>100</c:v>
                </c:pt>
                <c:pt idx="18" formatCode="0.00">
                  <c:v>100</c:v>
                </c:pt>
                <c:pt idx="19" formatCode="0.00">
                  <c:v>100</c:v>
                </c:pt>
                <c:pt idx="20" formatCode="0.00">
                  <c:v>100</c:v>
                </c:pt>
                <c:pt idx="21" formatCode="0.00">
                  <c:v>100</c:v>
                </c:pt>
                <c:pt idx="22" formatCode="0.00">
                  <c:v>100</c:v>
                </c:pt>
                <c:pt idx="23" formatCode="0.00">
                  <c:v>100</c:v>
                </c:pt>
                <c:pt idx="24" formatCode="0.00">
                  <c:v>100</c:v>
                </c:pt>
                <c:pt idx="25" formatCode="0.00">
                  <c:v>100</c:v>
                </c:pt>
                <c:pt idx="26" formatCode="0.00">
                  <c:v>100</c:v>
                </c:pt>
                <c:pt idx="27" formatCode="0.00">
                  <c:v>100</c:v>
                </c:pt>
                <c:pt idx="28" formatCode="0.00">
                  <c:v>100</c:v>
                </c:pt>
                <c:pt idx="29" formatCode="0.00">
                  <c:v>100</c:v>
                </c:pt>
                <c:pt idx="30" formatCode="0.00">
                  <c:v>100</c:v>
                </c:pt>
                <c:pt idx="31" formatCode="0.00">
                  <c:v>100</c:v>
                </c:pt>
                <c:pt idx="32" formatCode="0.00">
                  <c:v>98.275862068965509</c:v>
                </c:pt>
                <c:pt idx="33" formatCode="0.00">
                  <c:v>98.275862068965509</c:v>
                </c:pt>
                <c:pt idx="34" formatCode="0.00">
                  <c:v>96.551724137931032</c:v>
                </c:pt>
                <c:pt idx="35" formatCode="0.00">
                  <c:v>96.551724137931032</c:v>
                </c:pt>
                <c:pt idx="36" formatCode="0.00">
                  <c:v>96.551724137931032</c:v>
                </c:pt>
                <c:pt idx="37" formatCode="0.000">
                  <c:v>96.551724137931032</c:v>
                </c:pt>
                <c:pt idx="38" formatCode="0.00">
                  <c:v>96.551724137931032</c:v>
                </c:pt>
                <c:pt idx="39">
                  <c:v>96.551724137931032</c:v>
                </c:pt>
                <c:pt idx="40" formatCode="0.00">
                  <c:v>96.491228070175438</c:v>
                </c:pt>
                <c:pt idx="41">
                  <c:v>96.491228070175438</c:v>
                </c:pt>
                <c:pt idx="42" formatCode="0.00">
                  <c:v>94.73684210526315</c:v>
                </c:pt>
                <c:pt idx="43" formatCode="0.00">
                  <c:v>94.73684210526315</c:v>
                </c:pt>
                <c:pt idx="44" formatCode="0.00">
                  <c:v>94.73684210526315</c:v>
                </c:pt>
                <c:pt idx="45" formatCode="0.00">
                  <c:v>94.73684210526315</c:v>
                </c:pt>
                <c:pt idx="46" formatCode="0.00">
                  <c:v>92.982456140350877</c:v>
                </c:pt>
                <c:pt idx="47" formatCode="0.00">
                  <c:v>92.982456140350877</c:v>
                </c:pt>
                <c:pt idx="48" formatCode="0.00">
                  <c:v>92.982456140350877</c:v>
                </c:pt>
                <c:pt idx="49" formatCode="0.00">
                  <c:v>92.982456140350877</c:v>
                </c:pt>
                <c:pt idx="50" formatCode="0.00">
                  <c:v>91.228070175438589</c:v>
                </c:pt>
                <c:pt idx="51" formatCode="0.00">
                  <c:v>91.228070175438589</c:v>
                </c:pt>
                <c:pt idx="52" formatCode="0.00">
                  <c:v>89.473684210526315</c:v>
                </c:pt>
                <c:pt idx="53" formatCode="0.00">
                  <c:v>89.473684210526315</c:v>
                </c:pt>
                <c:pt idx="54" formatCode="0.00">
                  <c:v>87.719298245614027</c:v>
                </c:pt>
                <c:pt idx="55" formatCode="0.00">
                  <c:v>87.719298245614027</c:v>
                </c:pt>
                <c:pt idx="56" formatCode="0.00">
                  <c:v>85.964912280701753</c:v>
                </c:pt>
                <c:pt idx="57">
                  <c:v>85.964912280701753</c:v>
                </c:pt>
                <c:pt idx="58" formatCode="0.00">
                  <c:v>83.928571428571431</c:v>
                </c:pt>
                <c:pt idx="59">
                  <c:v>83.928571428571431</c:v>
                </c:pt>
                <c:pt idx="60" formatCode="0.00">
                  <c:v>83.928571428571431</c:v>
                </c:pt>
                <c:pt idx="61">
                  <c:v>83.928571428571431</c:v>
                </c:pt>
                <c:pt idx="62" formatCode="0.00">
                  <c:v>80.357142857142861</c:v>
                </c:pt>
                <c:pt idx="63">
                  <c:v>80.357142857142861</c:v>
                </c:pt>
                <c:pt idx="64" formatCode="0.00">
                  <c:v>75</c:v>
                </c:pt>
                <c:pt idx="65">
                  <c:v>75</c:v>
                </c:pt>
                <c:pt idx="66" formatCode="0.00">
                  <c:v>71.428571428571431</c:v>
                </c:pt>
                <c:pt idx="67">
                  <c:v>71.428571428571431</c:v>
                </c:pt>
                <c:pt idx="68" formatCode="0.00">
                  <c:v>67.857142857142861</c:v>
                </c:pt>
                <c:pt idx="69">
                  <c:v>67.857142857142861</c:v>
                </c:pt>
                <c:pt idx="70" formatCode="0.00">
                  <c:v>62.5</c:v>
                </c:pt>
                <c:pt idx="71">
                  <c:v>62.5</c:v>
                </c:pt>
                <c:pt idx="72" formatCode="0.00">
                  <c:v>62.5</c:v>
                </c:pt>
                <c:pt idx="73">
                  <c:v>62.5</c:v>
                </c:pt>
                <c:pt idx="74" formatCode="0.00">
                  <c:v>60.714285714285708</c:v>
                </c:pt>
                <c:pt idx="75">
                  <c:v>60.714285714285708</c:v>
                </c:pt>
                <c:pt idx="76" formatCode="0.00">
                  <c:v>58.928571428571431</c:v>
                </c:pt>
                <c:pt idx="77">
                  <c:v>58.928571428571431</c:v>
                </c:pt>
                <c:pt idx="78" formatCode="0.00">
                  <c:v>58.928571428571431</c:v>
                </c:pt>
                <c:pt idx="79">
                  <c:v>58.928571428571431</c:v>
                </c:pt>
                <c:pt idx="80" formatCode="0.00">
                  <c:v>57.142857142857139</c:v>
                </c:pt>
                <c:pt idx="81">
                  <c:v>57.142857142857139</c:v>
                </c:pt>
                <c:pt idx="82" formatCode="0.00">
                  <c:v>57.142857142857139</c:v>
                </c:pt>
                <c:pt idx="83">
                  <c:v>57.142857142857139</c:v>
                </c:pt>
                <c:pt idx="84" formatCode="0.00">
                  <c:v>55.357142857142861</c:v>
                </c:pt>
                <c:pt idx="85">
                  <c:v>55.357142857142861</c:v>
                </c:pt>
                <c:pt idx="86" formatCode="0.00">
                  <c:v>53.571428571428569</c:v>
                </c:pt>
                <c:pt idx="87">
                  <c:v>53.571428571428569</c:v>
                </c:pt>
                <c:pt idx="88" formatCode="0.00">
                  <c:v>48.214285714285715</c:v>
                </c:pt>
                <c:pt idx="89">
                  <c:v>48.214285714285715</c:v>
                </c:pt>
                <c:pt idx="90" formatCode="0.00">
                  <c:v>46.428571428571431</c:v>
                </c:pt>
                <c:pt idx="91">
                  <c:v>46.428571428571431</c:v>
                </c:pt>
                <c:pt idx="92" formatCode="0.00">
                  <c:v>42.857142857142854</c:v>
                </c:pt>
                <c:pt idx="93">
                  <c:v>42.857142857142854</c:v>
                </c:pt>
                <c:pt idx="94" formatCode="0.00">
                  <c:v>40</c:v>
                </c:pt>
                <c:pt idx="95">
                  <c:v>40</c:v>
                </c:pt>
                <c:pt idx="96" formatCode="0.00">
                  <c:v>36.363636363636367</c:v>
                </c:pt>
                <c:pt idx="97">
                  <c:v>36.363636363636367</c:v>
                </c:pt>
                <c:pt idx="98" formatCode="0.00">
                  <c:v>30.909090909090907</c:v>
                </c:pt>
                <c:pt idx="99">
                  <c:v>30.909090909090907</c:v>
                </c:pt>
                <c:pt idx="100" formatCode="0.00">
                  <c:v>23.636363636363637</c:v>
                </c:pt>
                <c:pt idx="101">
                  <c:v>23.636363636363637</c:v>
                </c:pt>
                <c:pt idx="102" formatCode="0.00">
                  <c:v>21.818181818181817</c:v>
                </c:pt>
                <c:pt idx="103">
                  <c:v>21.818181818181817</c:v>
                </c:pt>
                <c:pt idx="104" formatCode="0.00">
                  <c:v>14.545454545454545</c:v>
                </c:pt>
                <c:pt idx="105">
                  <c:v>14.545454545454545</c:v>
                </c:pt>
                <c:pt idx="106" formatCode="0.00">
                  <c:v>14.545454545454545</c:v>
                </c:pt>
                <c:pt idx="107">
                  <c:v>14.545454545454545</c:v>
                </c:pt>
                <c:pt idx="108" formatCode="0.00">
                  <c:v>10.909090909090908</c:v>
                </c:pt>
                <c:pt idx="109">
                  <c:v>10.909090909090908</c:v>
                </c:pt>
                <c:pt idx="110" formatCode="0.00">
                  <c:v>9.0909090909090917</c:v>
                </c:pt>
                <c:pt idx="111">
                  <c:v>9.0909090909090917</c:v>
                </c:pt>
                <c:pt idx="112" formatCode="0.00">
                  <c:v>5.4545454545454541</c:v>
                </c:pt>
                <c:pt idx="113">
                  <c:v>5.4545454545454541</c:v>
                </c:pt>
                <c:pt idx="114" formatCode="0.00">
                  <c:v>5.4545454545454541</c:v>
                </c:pt>
                <c:pt idx="115">
                  <c:v>5.4545454545454541</c:v>
                </c:pt>
                <c:pt idx="116" formatCode="0.00">
                  <c:v>1.8181818181818181</c:v>
                </c:pt>
                <c:pt idx="117">
                  <c:v>1.8181818181818181</c:v>
                </c:pt>
                <c:pt idx="118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AA-4430-AE2A-CB4FBC76FF1D}"/>
            </c:ext>
          </c:extLst>
        </c:ser>
        <c:ser>
          <c:idx val="3"/>
          <c:order val="3"/>
          <c:tx>
            <c:strRef>
              <c:f>'Fig1C,D'!$E$753</c:f>
              <c:strCache>
                <c:ptCount val="1"/>
                <c:pt idx="0">
                  <c:v>daf-2 post-dauer (10 days)</c:v>
                </c:pt>
              </c:strCache>
            </c:strRef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1C,D'!$A$754:$A$882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E$754:$E$882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 formatCode="0.00">
                  <c:v>100</c:v>
                </c:pt>
                <c:pt idx="3">
                  <c:v>100</c:v>
                </c:pt>
                <c:pt idx="4" formatCode="0.00">
                  <c:v>100</c:v>
                </c:pt>
                <c:pt idx="5">
                  <c:v>100</c:v>
                </c:pt>
                <c:pt idx="6" formatCode="0.00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98.305084745762713</c:v>
                </c:pt>
                <c:pt idx="15" formatCode="0.00">
                  <c:v>98.305084745762713</c:v>
                </c:pt>
                <c:pt idx="16" formatCode="0.00">
                  <c:v>98.275862068965509</c:v>
                </c:pt>
                <c:pt idx="17" formatCode="0.00">
                  <c:v>98.275862068965509</c:v>
                </c:pt>
                <c:pt idx="18" formatCode="0.00">
                  <c:v>98.275862068965509</c:v>
                </c:pt>
                <c:pt idx="19" formatCode="0.00">
                  <c:v>98.275862068965509</c:v>
                </c:pt>
                <c:pt idx="20" formatCode="0.00">
                  <c:v>98.275862068965509</c:v>
                </c:pt>
                <c:pt idx="21" formatCode="0.00">
                  <c:v>98.275862068965509</c:v>
                </c:pt>
                <c:pt idx="22" formatCode="0.00">
                  <c:v>98.275862068965509</c:v>
                </c:pt>
                <c:pt idx="23" formatCode="0.00">
                  <c:v>98.275862068965509</c:v>
                </c:pt>
                <c:pt idx="24" formatCode="0.00">
                  <c:v>98.275862068965509</c:v>
                </c:pt>
                <c:pt idx="25" formatCode="0.00">
                  <c:v>98.275862068965509</c:v>
                </c:pt>
                <c:pt idx="26" formatCode="0.00">
                  <c:v>98.275862068965509</c:v>
                </c:pt>
                <c:pt idx="27" formatCode="0.00">
                  <c:v>98.275862068965509</c:v>
                </c:pt>
                <c:pt idx="28" formatCode="0.00">
                  <c:v>98.275862068965509</c:v>
                </c:pt>
                <c:pt idx="29" formatCode="0.00">
                  <c:v>98.275862068965509</c:v>
                </c:pt>
                <c:pt idx="30" formatCode="0.00">
                  <c:v>98.245614035087712</c:v>
                </c:pt>
                <c:pt idx="31" formatCode="0.00">
                  <c:v>98.245614035087712</c:v>
                </c:pt>
                <c:pt idx="32" formatCode="0.00">
                  <c:v>98.245614035087712</c:v>
                </c:pt>
                <c:pt idx="33" formatCode="0.00">
                  <c:v>98.245614035087712</c:v>
                </c:pt>
                <c:pt idx="34" formatCode="0.00">
                  <c:v>98.245614035087712</c:v>
                </c:pt>
                <c:pt idx="35" formatCode="0.00">
                  <c:v>98.245614035087712</c:v>
                </c:pt>
                <c:pt idx="36" formatCode="0.00">
                  <c:v>96.491228070175438</c:v>
                </c:pt>
                <c:pt idx="37" formatCode="0.000">
                  <c:v>96.491228070175438</c:v>
                </c:pt>
                <c:pt idx="38" formatCode="0.00">
                  <c:v>96.491228070175438</c:v>
                </c:pt>
                <c:pt idx="39">
                  <c:v>96.491228070175438</c:v>
                </c:pt>
                <c:pt idx="40" formatCode="0.00">
                  <c:v>96.491228070175438</c:v>
                </c:pt>
                <c:pt idx="41">
                  <c:v>96.491228070175438</c:v>
                </c:pt>
                <c:pt idx="42" formatCode="0.00">
                  <c:v>94.73684210526315</c:v>
                </c:pt>
                <c:pt idx="43">
                  <c:v>94.73684210526315</c:v>
                </c:pt>
                <c:pt idx="44" formatCode="0.00">
                  <c:v>92.982456140350877</c:v>
                </c:pt>
                <c:pt idx="45">
                  <c:v>92.982456140350877</c:v>
                </c:pt>
                <c:pt idx="46" formatCode="0.00">
                  <c:v>92.982456140350877</c:v>
                </c:pt>
                <c:pt idx="47">
                  <c:v>92.982456140350877</c:v>
                </c:pt>
                <c:pt idx="48" formatCode="0.00">
                  <c:v>92.982456140350877</c:v>
                </c:pt>
                <c:pt idx="49">
                  <c:v>92.982456140350877</c:v>
                </c:pt>
                <c:pt idx="50" formatCode="0.00">
                  <c:v>91.228070175438589</c:v>
                </c:pt>
                <c:pt idx="51">
                  <c:v>91.228070175438589</c:v>
                </c:pt>
                <c:pt idx="52" formatCode="0.00">
                  <c:v>89.473684210526315</c:v>
                </c:pt>
                <c:pt idx="53">
                  <c:v>89.473684210526315</c:v>
                </c:pt>
                <c:pt idx="54" formatCode="0.00">
                  <c:v>85.714285714285708</c:v>
                </c:pt>
                <c:pt idx="55">
                  <c:v>85.714285714285708</c:v>
                </c:pt>
                <c:pt idx="56" formatCode="0.00">
                  <c:v>83.928571428571431</c:v>
                </c:pt>
                <c:pt idx="57">
                  <c:v>83.928571428571431</c:v>
                </c:pt>
                <c:pt idx="58" formatCode="0.00">
                  <c:v>83.928571428571431</c:v>
                </c:pt>
                <c:pt idx="59">
                  <c:v>83.928571428571431</c:v>
                </c:pt>
                <c:pt idx="60" formatCode="0.00">
                  <c:v>78.181818181818187</c:v>
                </c:pt>
                <c:pt idx="61">
                  <c:v>78.181818181818187</c:v>
                </c:pt>
                <c:pt idx="62" formatCode="0.00">
                  <c:v>76.363636363636374</c:v>
                </c:pt>
                <c:pt idx="63">
                  <c:v>76.363636363636374</c:v>
                </c:pt>
                <c:pt idx="64" formatCode="0.00">
                  <c:v>72.727272727272734</c:v>
                </c:pt>
                <c:pt idx="65">
                  <c:v>72.727272727272734</c:v>
                </c:pt>
                <c:pt idx="66" formatCode="0.00">
                  <c:v>72.727272727272734</c:v>
                </c:pt>
                <c:pt idx="67">
                  <c:v>72.727272727272734</c:v>
                </c:pt>
                <c:pt idx="68" formatCode="0.00">
                  <c:v>68.518518518518519</c:v>
                </c:pt>
                <c:pt idx="69">
                  <c:v>68.518518518518519</c:v>
                </c:pt>
                <c:pt idx="70" formatCode="0.00">
                  <c:v>66.666666666666657</c:v>
                </c:pt>
                <c:pt idx="71">
                  <c:v>66.666666666666657</c:v>
                </c:pt>
                <c:pt idx="72" formatCode="0.00">
                  <c:v>66.666666666666657</c:v>
                </c:pt>
                <c:pt idx="73">
                  <c:v>66.666666666666657</c:v>
                </c:pt>
                <c:pt idx="74" formatCode="0.00">
                  <c:v>64.81481481481481</c:v>
                </c:pt>
                <c:pt idx="75">
                  <c:v>64.81481481481481</c:v>
                </c:pt>
                <c:pt idx="76" formatCode="0.00">
                  <c:v>64.81481481481481</c:v>
                </c:pt>
                <c:pt idx="77">
                  <c:v>64.81481481481481</c:v>
                </c:pt>
                <c:pt idx="78" formatCode="0.00">
                  <c:v>64.81481481481481</c:v>
                </c:pt>
                <c:pt idx="79">
                  <c:v>64.81481481481481</c:v>
                </c:pt>
                <c:pt idx="80" formatCode="0.00">
                  <c:v>64.81481481481481</c:v>
                </c:pt>
                <c:pt idx="81">
                  <c:v>64.81481481481481</c:v>
                </c:pt>
                <c:pt idx="82" formatCode="0.00">
                  <c:v>62.962962962962962</c:v>
                </c:pt>
                <c:pt idx="83">
                  <c:v>62.962962962962962</c:v>
                </c:pt>
                <c:pt idx="84" formatCode="0.00">
                  <c:v>61.111111111111114</c:v>
                </c:pt>
                <c:pt idx="85">
                  <c:v>61.111111111111114</c:v>
                </c:pt>
                <c:pt idx="86" formatCode="0.00">
                  <c:v>59.259259259259252</c:v>
                </c:pt>
                <c:pt idx="87">
                  <c:v>59.259259259259252</c:v>
                </c:pt>
                <c:pt idx="88" formatCode="0.00">
                  <c:v>53.703703703703709</c:v>
                </c:pt>
                <c:pt idx="89">
                  <c:v>53.703703703703709</c:v>
                </c:pt>
                <c:pt idx="90" formatCode="0.00">
                  <c:v>50</c:v>
                </c:pt>
                <c:pt idx="91">
                  <c:v>50</c:v>
                </c:pt>
                <c:pt idx="92" formatCode="0.00">
                  <c:v>46.296296296296298</c:v>
                </c:pt>
                <c:pt idx="93">
                  <c:v>46.296296296296298</c:v>
                </c:pt>
                <c:pt idx="94" formatCode="0.00">
                  <c:v>40.74074074074074</c:v>
                </c:pt>
                <c:pt idx="95">
                  <c:v>40.74074074074074</c:v>
                </c:pt>
                <c:pt idx="96" formatCode="0.00">
                  <c:v>33.333333333333329</c:v>
                </c:pt>
                <c:pt idx="97">
                  <c:v>33.333333333333329</c:v>
                </c:pt>
                <c:pt idx="98" formatCode="0.00">
                  <c:v>27.777777777777779</c:v>
                </c:pt>
                <c:pt idx="99">
                  <c:v>27.777777777777779</c:v>
                </c:pt>
                <c:pt idx="100" formatCode="0.00">
                  <c:v>22.222222222222221</c:v>
                </c:pt>
                <c:pt idx="101">
                  <c:v>22.222222222222221</c:v>
                </c:pt>
                <c:pt idx="102" formatCode="0.00">
                  <c:v>18.518518518518519</c:v>
                </c:pt>
                <c:pt idx="103">
                  <c:v>18.518518518518519</c:v>
                </c:pt>
                <c:pt idx="104" formatCode="0.00">
                  <c:v>18.518518518518519</c:v>
                </c:pt>
                <c:pt idx="105">
                  <c:v>18.518518518518519</c:v>
                </c:pt>
                <c:pt idx="106" formatCode="0.00">
                  <c:v>14.814814814814813</c:v>
                </c:pt>
                <c:pt idx="107">
                  <c:v>14.814814814814813</c:v>
                </c:pt>
                <c:pt idx="108" formatCode="0.00">
                  <c:v>14.814814814814813</c:v>
                </c:pt>
                <c:pt idx="109">
                  <c:v>14.814814814814813</c:v>
                </c:pt>
                <c:pt idx="110" formatCode="0.00">
                  <c:v>11.111111111111111</c:v>
                </c:pt>
                <c:pt idx="111">
                  <c:v>11.111111111111111</c:v>
                </c:pt>
                <c:pt idx="112" formatCode="0.00">
                  <c:v>5.5555555555555554</c:v>
                </c:pt>
                <c:pt idx="113">
                  <c:v>5.5555555555555554</c:v>
                </c:pt>
                <c:pt idx="114" formatCode="0.00">
                  <c:v>3.7037037037037033</c:v>
                </c:pt>
                <c:pt idx="115">
                  <c:v>3.7037037037037033</c:v>
                </c:pt>
                <c:pt idx="116" formatCode="0.00">
                  <c:v>3.7037037037037033</c:v>
                </c:pt>
                <c:pt idx="117">
                  <c:v>3.7037037037037033</c:v>
                </c:pt>
                <c:pt idx="118" formatCode="0.00">
                  <c:v>1.8518518518518516</c:v>
                </c:pt>
                <c:pt idx="119">
                  <c:v>1.8518518518518516</c:v>
                </c:pt>
                <c:pt idx="120">
                  <c:v>1.8518518518518516</c:v>
                </c:pt>
                <c:pt idx="121">
                  <c:v>1.8518518518518516</c:v>
                </c:pt>
                <c:pt idx="122">
                  <c:v>1.8518518518518516</c:v>
                </c:pt>
                <c:pt idx="123">
                  <c:v>1.8518518518518516</c:v>
                </c:pt>
                <c:pt idx="12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AA-4430-AE2A-CB4FBC76FF1D}"/>
            </c:ext>
          </c:extLst>
        </c:ser>
        <c:ser>
          <c:idx val="4"/>
          <c:order val="4"/>
          <c:tx>
            <c:strRef>
              <c:f>'Fig1C,D'!$F$753</c:f>
              <c:strCache>
                <c:ptCount val="1"/>
                <c:pt idx="0">
                  <c:v>daf-2 post-dauer (20 days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Fig1C,D'!$A$754:$A$882</c:f>
              <c:numCache>
                <c:formatCode>General</c:formatCode>
                <c:ptCount val="129"/>
                <c:pt idx="0">
                  <c:v>0</c:v>
                </c:pt>
                <c:pt idx="1">
                  <c:v>0.99</c:v>
                </c:pt>
                <c:pt idx="2">
                  <c:v>1</c:v>
                </c:pt>
                <c:pt idx="3">
                  <c:v>1.99</c:v>
                </c:pt>
                <c:pt idx="4">
                  <c:v>2</c:v>
                </c:pt>
                <c:pt idx="5">
                  <c:v>2.99</c:v>
                </c:pt>
                <c:pt idx="6">
                  <c:v>3</c:v>
                </c:pt>
                <c:pt idx="7">
                  <c:v>3.99</c:v>
                </c:pt>
                <c:pt idx="8">
                  <c:v>4</c:v>
                </c:pt>
                <c:pt idx="9">
                  <c:v>4.99</c:v>
                </c:pt>
                <c:pt idx="10">
                  <c:v>5</c:v>
                </c:pt>
                <c:pt idx="11">
                  <c:v>5.99</c:v>
                </c:pt>
                <c:pt idx="12">
                  <c:v>6</c:v>
                </c:pt>
                <c:pt idx="13">
                  <c:v>6.99</c:v>
                </c:pt>
                <c:pt idx="14">
                  <c:v>7</c:v>
                </c:pt>
                <c:pt idx="15">
                  <c:v>7.99</c:v>
                </c:pt>
                <c:pt idx="16">
                  <c:v>8</c:v>
                </c:pt>
                <c:pt idx="17">
                  <c:v>8.99</c:v>
                </c:pt>
                <c:pt idx="18">
                  <c:v>9</c:v>
                </c:pt>
                <c:pt idx="19">
                  <c:v>9.99</c:v>
                </c:pt>
                <c:pt idx="20">
                  <c:v>10</c:v>
                </c:pt>
                <c:pt idx="21">
                  <c:v>10.99</c:v>
                </c:pt>
                <c:pt idx="22">
                  <c:v>11</c:v>
                </c:pt>
                <c:pt idx="23">
                  <c:v>11.99</c:v>
                </c:pt>
                <c:pt idx="24">
                  <c:v>12</c:v>
                </c:pt>
                <c:pt idx="25">
                  <c:v>12.99</c:v>
                </c:pt>
                <c:pt idx="26">
                  <c:v>13</c:v>
                </c:pt>
                <c:pt idx="27">
                  <c:v>13.99</c:v>
                </c:pt>
                <c:pt idx="28">
                  <c:v>14</c:v>
                </c:pt>
                <c:pt idx="29">
                  <c:v>14.99</c:v>
                </c:pt>
                <c:pt idx="30">
                  <c:v>15</c:v>
                </c:pt>
                <c:pt idx="31">
                  <c:v>15.99</c:v>
                </c:pt>
                <c:pt idx="32">
                  <c:v>16</c:v>
                </c:pt>
                <c:pt idx="33">
                  <c:v>16.989999999999998</c:v>
                </c:pt>
                <c:pt idx="34">
                  <c:v>17</c:v>
                </c:pt>
                <c:pt idx="35">
                  <c:v>17.989999999999998</c:v>
                </c:pt>
                <c:pt idx="36">
                  <c:v>18</c:v>
                </c:pt>
                <c:pt idx="37">
                  <c:v>18.989999999999998</c:v>
                </c:pt>
                <c:pt idx="38">
                  <c:v>19</c:v>
                </c:pt>
                <c:pt idx="39">
                  <c:v>19.989999999999998</c:v>
                </c:pt>
                <c:pt idx="40">
                  <c:v>20</c:v>
                </c:pt>
                <c:pt idx="41">
                  <c:v>20.99</c:v>
                </c:pt>
                <c:pt idx="42">
                  <c:v>21</c:v>
                </c:pt>
                <c:pt idx="43">
                  <c:v>21.99</c:v>
                </c:pt>
                <c:pt idx="44">
                  <c:v>22</c:v>
                </c:pt>
                <c:pt idx="45">
                  <c:v>22.99</c:v>
                </c:pt>
                <c:pt idx="46">
                  <c:v>23</c:v>
                </c:pt>
                <c:pt idx="47">
                  <c:v>23.99</c:v>
                </c:pt>
                <c:pt idx="48">
                  <c:v>24</c:v>
                </c:pt>
                <c:pt idx="49">
                  <c:v>24.99</c:v>
                </c:pt>
                <c:pt idx="50">
                  <c:v>25</c:v>
                </c:pt>
                <c:pt idx="51">
                  <c:v>25.99</c:v>
                </c:pt>
                <c:pt idx="52">
                  <c:v>26</c:v>
                </c:pt>
                <c:pt idx="53">
                  <c:v>26.99</c:v>
                </c:pt>
                <c:pt idx="54">
                  <c:v>27</c:v>
                </c:pt>
                <c:pt idx="55">
                  <c:v>27.99</c:v>
                </c:pt>
                <c:pt idx="56">
                  <c:v>28</c:v>
                </c:pt>
                <c:pt idx="57">
                  <c:v>28.99</c:v>
                </c:pt>
                <c:pt idx="58">
                  <c:v>29</c:v>
                </c:pt>
                <c:pt idx="59">
                  <c:v>29.99</c:v>
                </c:pt>
                <c:pt idx="60">
                  <c:v>30</c:v>
                </c:pt>
                <c:pt idx="61">
                  <c:v>30.99</c:v>
                </c:pt>
                <c:pt idx="62">
                  <c:v>31</c:v>
                </c:pt>
                <c:pt idx="63">
                  <c:v>31.99</c:v>
                </c:pt>
                <c:pt idx="64">
                  <c:v>32</c:v>
                </c:pt>
                <c:pt idx="65">
                  <c:v>32.99</c:v>
                </c:pt>
                <c:pt idx="66">
                  <c:v>33</c:v>
                </c:pt>
                <c:pt idx="67">
                  <c:v>33.99</c:v>
                </c:pt>
                <c:pt idx="68">
                  <c:v>34</c:v>
                </c:pt>
                <c:pt idx="69">
                  <c:v>34.99</c:v>
                </c:pt>
                <c:pt idx="70">
                  <c:v>35</c:v>
                </c:pt>
                <c:pt idx="71">
                  <c:v>35.99</c:v>
                </c:pt>
                <c:pt idx="72">
                  <c:v>36</c:v>
                </c:pt>
                <c:pt idx="73">
                  <c:v>36.99</c:v>
                </c:pt>
                <c:pt idx="74">
                  <c:v>37</c:v>
                </c:pt>
                <c:pt idx="75">
                  <c:v>37.99</c:v>
                </c:pt>
                <c:pt idx="76">
                  <c:v>38</c:v>
                </c:pt>
                <c:pt idx="77">
                  <c:v>38.99</c:v>
                </c:pt>
                <c:pt idx="78">
                  <c:v>39</c:v>
                </c:pt>
                <c:pt idx="79">
                  <c:v>39.99</c:v>
                </c:pt>
                <c:pt idx="80">
                  <c:v>40</c:v>
                </c:pt>
                <c:pt idx="81">
                  <c:v>41.99</c:v>
                </c:pt>
                <c:pt idx="82">
                  <c:v>42</c:v>
                </c:pt>
                <c:pt idx="83">
                  <c:v>43.99</c:v>
                </c:pt>
                <c:pt idx="84">
                  <c:v>44</c:v>
                </c:pt>
                <c:pt idx="85">
                  <c:v>45.99</c:v>
                </c:pt>
                <c:pt idx="86">
                  <c:v>46</c:v>
                </c:pt>
                <c:pt idx="87">
                  <c:v>47.99</c:v>
                </c:pt>
                <c:pt idx="88">
                  <c:v>48</c:v>
                </c:pt>
                <c:pt idx="89">
                  <c:v>49.99</c:v>
                </c:pt>
                <c:pt idx="90">
                  <c:v>50</c:v>
                </c:pt>
                <c:pt idx="91">
                  <c:v>51.99</c:v>
                </c:pt>
                <c:pt idx="92">
                  <c:v>52</c:v>
                </c:pt>
                <c:pt idx="93">
                  <c:v>53.99</c:v>
                </c:pt>
                <c:pt idx="94">
                  <c:v>54</c:v>
                </c:pt>
                <c:pt idx="95">
                  <c:v>55.99</c:v>
                </c:pt>
                <c:pt idx="96">
                  <c:v>56</c:v>
                </c:pt>
                <c:pt idx="97">
                  <c:v>57.99</c:v>
                </c:pt>
                <c:pt idx="98">
                  <c:v>58</c:v>
                </c:pt>
                <c:pt idx="99">
                  <c:v>59.99</c:v>
                </c:pt>
                <c:pt idx="100">
                  <c:v>60</c:v>
                </c:pt>
                <c:pt idx="101">
                  <c:v>61.99</c:v>
                </c:pt>
                <c:pt idx="102">
                  <c:v>62</c:v>
                </c:pt>
                <c:pt idx="103">
                  <c:v>63.99</c:v>
                </c:pt>
                <c:pt idx="104">
                  <c:v>64</c:v>
                </c:pt>
                <c:pt idx="105">
                  <c:v>65.989999999999995</c:v>
                </c:pt>
                <c:pt idx="106">
                  <c:v>66</c:v>
                </c:pt>
                <c:pt idx="107">
                  <c:v>67.989999999999995</c:v>
                </c:pt>
                <c:pt idx="108">
                  <c:v>68</c:v>
                </c:pt>
                <c:pt idx="109">
                  <c:v>69.989999999999995</c:v>
                </c:pt>
                <c:pt idx="110">
                  <c:v>70</c:v>
                </c:pt>
                <c:pt idx="111">
                  <c:v>71.989999999999995</c:v>
                </c:pt>
                <c:pt idx="112">
                  <c:v>72</c:v>
                </c:pt>
                <c:pt idx="113">
                  <c:v>73.989999999999995</c:v>
                </c:pt>
                <c:pt idx="114">
                  <c:v>74</c:v>
                </c:pt>
                <c:pt idx="115">
                  <c:v>75.989999999999995</c:v>
                </c:pt>
                <c:pt idx="116">
                  <c:v>76</c:v>
                </c:pt>
                <c:pt idx="117">
                  <c:v>77.989999999999995</c:v>
                </c:pt>
                <c:pt idx="118">
                  <c:v>78</c:v>
                </c:pt>
                <c:pt idx="119">
                  <c:v>79.989999999999995</c:v>
                </c:pt>
                <c:pt idx="120">
                  <c:v>80</c:v>
                </c:pt>
                <c:pt idx="121">
                  <c:v>81.99</c:v>
                </c:pt>
                <c:pt idx="122">
                  <c:v>82</c:v>
                </c:pt>
                <c:pt idx="123">
                  <c:v>83.99</c:v>
                </c:pt>
                <c:pt idx="124">
                  <c:v>84</c:v>
                </c:pt>
                <c:pt idx="125">
                  <c:v>85.99</c:v>
                </c:pt>
                <c:pt idx="126">
                  <c:v>86</c:v>
                </c:pt>
                <c:pt idx="127">
                  <c:v>87.99</c:v>
                </c:pt>
                <c:pt idx="128">
                  <c:v>88</c:v>
                </c:pt>
              </c:numCache>
            </c:numRef>
          </c:xVal>
          <c:yVal>
            <c:numRef>
              <c:f>'Fig1C,D'!$F$754:$F$882</c:f>
              <c:numCache>
                <c:formatCode>General</c:formatCode>
                <c:ptCount val="12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 formatCode="0.00">
                  <c:v>100</c:v>
                </c:pt>
                <c:pt idx="6">
                  <c:v>100</c:v>
                </c:pt>
                <c:pt idx="7">
                  <c:v>100</c:v>
                </c:pt>
                <c:pt idx="8" formatCode="0.00">
                  <c:v>100</c:v>
                </c:pt>
                <c:pt idx="9" formatCode="0.00">
                  <c:v>100</c:v>
                </c:pt>
                <c:pt idx="10" formatCode="0.00">
                  <c:v>100</c:v>
                </c:pt>
                <c:pt idx="11" formatCode="0.00">
                  <c:v>100</c:v>
                </c:pt>
                <c:pt idx="12" formatCode="0.00">
                  <c:v>100</c:v>
                </c:pt>
                <c:pt idx="13" formatCode="0.00">
                  <c:v>100</c:v>
                </c:pt>
                <c:pt idx="14" formatCode="0.00">
                  <c:v>100</c:v>
                </c:pt>
                <c:pt idx="15" formatCode="0.00">
                  <c:v>100</c:v>
                </c:pt>
                <c:pt idx="16" formatCode="0.00">
                  <c:v>100</c:v>
                </c:pt>
                <c:pt idx="17" formatCode="0.00">
                  <c:v>100</c:v>
                </c:pt>
                <c:pt idx="18" formatCode="0.00">
                  <c:v>100</c:v>
                </c:pt>
                <c:pt idx="19" formatCode="0.00">
                  <c:v>100</c:v>
                </c:pt>
                <c:pt idx="20" formatCode="0.00">
                  <c:v>100</c:v>
                </c:pt>
                <c:pt idx="21" formatCode="0.00">
                  <c:v>100</c:v>
                </c:pt>
                <c:pt idx="22" formatCode="0.00">
                  <c:v>100</c:v>
                </c:pt>
                <c:pt idx="23" formatCode="0.00">
                  <c:v>100</c:v>
                </c:pt>
                <c:pt idx="24" formatCode="0.00">
                  <c:v>100</c:v>
                </c:pt>
                <c:pt idx="25" formatCode="0.00">
                  <c:v>100</c:v>
                </c:pt>
                <c:pt idx="26" formatCode="0.00">
                  <c:v>100</c:v>
                </c:pt>
                <c:pt idx="27" formatCode="0.00">
                  <c:v>100</c:v>
                </c:pt>
                <c:pt idx="28" formatCode="0.00">
                  <c:v>100</c:v>
                </c:pt>
                <c:pt idx="29" formatCode="0.00">
                  <c:v>100</c:v>
                </c:pt>
                <c:pt idx="30" formatCode="0.00">
                  <c:v>100</c:v>
                </c:pt>
                <c:pt idx="31" formatCode="0.00">
                  <c:v>100</c:v>
                </c:pt>
                <c:pt idx="32" formatCode="0.00">
                  <c:v>100</c:v>
                </c:pt>
                <c:pt idx="33" formatCode="0.00">
                  <c:v>100</c:v>
                </c:pt>
                <c:pt idx="34" formatCode="0.00">
                  <c:v>98.305084745762713</c:v>
                </c:pt>
                <c:pt idx="35" formatCode="0.00">
                  <c:v>98.305084745762713</c:v>
                </c:pt>
                <c:pt idx="36" formatCode="0.00">
                  <c:v>98.305084745762713</c:v>
                </c:pt>
                <c:pt idx="37">
                  <c:v>98.305084745762713</c:v>
                </c:pt>
                <c:pt idx="38" formatCode="0.00">
                  <c:v>98.275862068965509</c:v>
                </c:pt>
                <c:pt idx="39">
                  <c:v>98.275862068965509</c:v>
                </c:pt>
                <c:pt idx="40" formatCode="0.00">
                  <c:v>98.275862068965509</c:v>
                </c:pt>
                <c:pt idx="41">
                  <c:v>98.275862068965509</c:v>
                </c:pt>
                <c:pt idx="42" formatCode="0.00">
                  <c:v>96.551724137931032</c:v>
                </c:pt>
                <c:pt idx="43">
                  <c:v>96.551724137931032</c:v>
                </c:pt>
                <c:pt idx="44" formatCode="0.00">
                  <c:v>96.551724137931032</c:v>
                </c:pt>
                <c:pt idx="45">
                  <c:v>96.551724137931032</c:v>
                </c:pt>
                <c:pt idx="46" formatCode="0.00">
                  <c:v>94.827586206896555</c:v>
                </c:pt>
                <c:pt idx="47">
                  <c:v>94.827586206896555</c:v>
                </c:pt>
                <c:pt idx="48" formatCode="0.00">
                  <c:v>94.827586206896555</c:v>
                </c:pt>
                <c:pt idx="49">
                  <c:v>94.827586206896555</c:v>
                </c:pt>
                <c:pt idx="50" formatCode="0.00">
                  <c:v>94.827586206896555</c:v>
                </c:pt>
                <c:pt idx="51">
                  <c:v>94.827586206896555</c:v>
                </c:pt>
                <c:pt idx="52" formatCode="0.00">
                  <c:v>93.103448275862064</c:v>
                </c:pt>
                <c:pt idx="53">
                  <c:v>93.103448275862064</c:v>
                </c:pt>
                <c:pt idx="54" formatCode="0.00">
                  <c:v>91.379310344827587</c:v>
                </c:pt>
                <c:pt idx="55">
                  <c:v>91.379310344827587</c:v>
                </c:pt>
                <c:pt idx="56" formatCode="0.00">
                  <c:v>87.931034482758619</c:v>
                </c:pt>
                <c:pt idx="57">
                  <c:v>87.931034482758619</c:v>
                </c:pt>
                <c:pt idx="58" formatCode="0.00">
                  <c:v>84.482758620689651</c:v>
                </c:pt>
                <c:pt idx="59">
                  <c:v>84.482758620689651</c:v>
                </c:pt>
                <c:pt idx="60" formatCode="0.00">
                  <c:v>80.701754385964904</c:v>
                </c:pt>
                <c:pt idx="61">
                  <c:v>80.701754385964904</c:v>
                </c:pt>
                <c:pt idx="62" formatCode="0.00">
                  <c:v>77.192982456140342</c:v>
                </c:pt>
                <c:pt idx="63">
                  <c:v>77.192982456140342</c:v>
                </c:pt>
                <c:pt idx="64" formatCode="0.00">
                  <c:v>75.438596491228068</c:v>
                </c:pt>
                <c:pt idx="65">
                  <c:v>75.438596491228068</c:v>
                </c:pt>
                <c:pt idx="66" formatCode="0.00">
                  <c:v>73.68421052631578</c:v>
                </c:pt>
                <c:pt idx="67">
                  <c:v>73.68421052631578</c:v>
                </c:pt>
                <c:pt idx="68" formatCode="0.00">
                  <c:v>73.68421052631578</c:v>
                </c:pt>
                <c:pt idx="69">
                  <c:v>73.68421052631578</c:v>
                </c:pt>
                <c:pt idx="70" formatCode="0.00">
                  <c:v>71.929824561403507</c:v>
                </c:pt>
                <c:pt idx="71">
                  <c:v>71.929824561403507</c:v>
                </c:pt>
                <c:pt idx="72" formatCode="0.00">
                  <c:v>70.175438596491219</c:v>
                </c:pt>
                <c:pt idx="73">
                  <c:v>70.175438596491219</c:v>
                </c:pt>
                <c:pt idx="74" formatCode="0.00">
                  <c:v>68.421052631578945</c:v>
                </c:pt>
                <c:pt idx="75">
                  <c:v>68.421052631578945</c:v>
                </c:pt>
                <c:pt idx="76" formatCode="0.00">
                  <c:v>66.666666666666657</c:v>
                </c:pt>
                <c:pt idx="77">
                  <c:v>66.666666666666657</c:v>
                </c:pt>
                <c:pt idx="78" formatCode="0.00">
                  <c:v>66.666666666666657</c:v>
                </c:pt>
                <c:pt idx="79">
                  <c:v>66.666666666666657</c:v>
                </c:pt>
                <c:pt idx="80" formatCode="0.00">
                  <c:v>64.912280701754383</c:v>
                </c:pt>
                <c:pt idx="81">
                  <c:v>64.912280701754383</c:v>
                </c:pt>
                <c:pt idx="82" formatCode="0.00">
                  <c:v>63.157894736842103</c:v>
                </c:pt>
                <c:pt idx="83">
                  <c:v>63.157894736842103</c:v>
                </c:pt>
                <c:pt idx="84" formatCode="0.00">
                  <c:v>63.157894736842103</c:v>
                </c:pt>
                <c:pt idx="85">
                  <c:v>63.157894736842103</c:v>
                </c:pt>
                <c:pt idx="86" formatCode="0.00">
                  <c:v>59.649122807017541</c:v>
                </c:pt>
                <c:pt idx="87">
                  <c:v>59.649122807017541</c:v>
                </c:pt>
                <c:pt idx="88" formatCode="0.00">
                  <c:v>53.571428571428569</c:v>
                </c:pt>
                <c:pt idx="89">
                  <c:v>53.571428571428569</c:v>
                </c:pt>
                <c:pt idx="90" formatCode="0.00">
                  <c:v>48.214285714285715</c:v>
                </c:pt>
                <c:pt idx="91">
                  <c:v>48.214285714285715</c:v>
                </c:pt>
                <c:pt idx="92" formatCode="0.00">
                  <c:v>41.071428571428569</c:v>
                </c:pt>
                <c:pt idx="93">
                  <c:v>41.071428571428569</c:v>
                </c:pt>
                <c:pt idx="94" formatCode="0.00">
                  <c:v>37.5</c:v>
                </c:pt>
                <c:pt idx="95">
                  <c:v>37.5</c:v>
                </c:pt>
                <c:pt idx="96" formatCode="0.00">
                  <c:v>32.142857142857146</c:v>
                </c:pt>
                <c:pt idx="97">
                  <c:v>32.142857142857146</c:v>
                </c:pt>
                <c:pt idx="98" formatCode="0.00">
                  <c:v>32.142857142857146</c:v>
                </c:pt>
                <c:pt idx="99">
                  <c:v>32.142857142857146</c:v>
                </c:pt>
                <c:pt idx="100" formatCode="0.00">
                  <c:v>26.785714285714285</c:v>
                </c:pt>
                <c:pt idx="101">
                  <c:v>26.785714285714285</c:v>
                </c:pt>
                <c:pt idx="102" formatCode="0.00">
                  <c:v>23.214285714285715</c:v>
                </c:pt>
                <c:pt idx="103">
                  <c:v>23.214285714285715</c:v>
                </c:pt>
                <c:pt idx="104" formatCode="0.00">
                  <c:v>21.428571428571427</c:v>
                </c:pt>
                <c:pt idx="105">
                  <c:v>21.428571428571427</c:v>
                </c:pt>
                <c:pt idx="106" formatCode="0.00">
                  <c:v>16.071428571428573</c:v>
                </c:pt>
                <c:pt idx="107">
                  <c:v>16.071428571428573</c:v>
                </c:pt>
                <c:pt idx="108" formatCode="0.00">
                  <c:v>8.9285714285714288</c:v>
                </c:pt>
                <c:pt idx="109">
                  <c:v>8.9285714285714288</c:v>
                </c:pt>
                <c:pt idx="110" formatCode="0.00">
                  <c:v>7.1428571428571423</c:v>
                </c:pt>
                <c:pt idx="111">
                  <c:v>7.1428571428571423</c:v>
                </c:pt>
                <c:pt idx="112" formatCode="0.00">
                  <c:v>5.3571428571428568</c:v>
                </c:pt>
                <c:pt idx="113">
                  <c:v>5.3571428571428568</c:v>
                </c:pt>
                <c:pt idx="114" formatCode="0.00">
                  <c:v>5.3571428571428568</c:v>
                </c:pt>
                <c:pt idx="115">
                  <c:v>5.3571428571428568</c:v>
                </c:pt>
                <c:pt idx="116" formatCode="0.00">
                  <c:v>3.5714285714285712</c:v>
                </c:pt>
                <c:pt idx="117">
                  <c:v>3.5714285714285712</c:v>
                </c:pt>
                <c:pt idx="118" formatCode="0.00">
                  <c:v>1.7857142857142856</c:v>
                </c:pt>
                <c:pt idx="119">
                  <c:v>1.7857142857142856</c:v>
                </c:pt>
                <c:pt idx="120" formatCode="0.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6AA-4430-AE2A-CB4FBC76F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55378112"/>
        <c:axId val="-555384640"/>
        <c:extLst>
          <c:ext xmlns:c15="http://schemas.microsoft.com/office/drawing/2012/chart" uri="{02D57815-91ED-43cb-92C2-25804820EDAC}">
            <c15:filteredScatterSeries>
              <c15:ser>
                <c:idx val="5"/>
                <c:order val="5"/>
                <c:tx>
                  <c:strRef>
                    <c:extLst>
                      <c:ext uri="{02D57815-91ED-43cb-92C2-25804820EDAC}">
                        <c15:formulaRef>
                          <c15:sqref>'Fig1C,D'!$G$7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00B0F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>
                      <c:ext uri="{02D57815-91ED-43cb-92C2-25804820EDAC}">
                        <c15:formulaRef>
                          <c15:sqref>'Fig1C,D'!$A$754:$A$882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Fig1C,D'!$G$754:$G$882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16AA-4430-AE2A-CB4FBC76FF1D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H$7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A$754:$A$882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H$754:$H$882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16AA-4430-AE2A-CB4FBC76FF1D}"/>
                  </c:ext>
                </c:extLst>
              </c15:ser>
            </c15:filteredScatterSeries>
            <c15:filteredScatte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I$75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rgbClr val="FF00FF"/>
                    </a:solidFill>
                    <a:round/>
                  </a:ln>
                  <a:effectLst/>
                </c:spPr>
                <c:marker>
                  <c:symbol val="none"/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A$754:$A$882</c15:sqref>
                        </c15:formulaRef>
                      </c:ext>
                    </c:extLst>
                    <c:numCache>
                      <c:formatCode>General</c:formatCode>
                      <c:ptCount val="129"/>
                      <c:pt idx="0">
                        <c:v>0</c:v>
                      </c:pt>
                      <c:pt idx="1">
                        <c:v>0.99</c:v>
                      </c:pt>
                      <c:pt idx="2">
                        <c:v>1</c:v>
                      </c:pt>
                      <c:pt idx="3">
                        <c:v>1.99</c:v>
                      </c:pt>
                      <c:pt idx="4">
                        <c:v>2</c:v>
                      </c:pt>
                      <c:pt idx="5">
                        <c:v>2.99</c:v>
                      </c:pt>
                      <c:pt idx="6">
                        <c:v>3</c:v>
                      </c:pt>
                      <c:pt idx="7">
                        <c:v>3.99</c:v>
                      </c:pt>
                      <c:pt idx="8">
                        <c:v>4</c:v>
                      </c:pt>
                      <c:pt idx="9">
                        <c:v>4.99</c:v>
                      </c:pt>
                      <c:pt idx="10">
                        <c:v>5</c:v>
                      </c:pt>
                      <c:pt idx="11">
                        <c:v>5.99</c:v>
                      </c:pt>
                      <c:pt idx="12">
                        <c:v>6</c:v>
                      </c:pt>
                      <c:pt idx="13">
                        <c:v>6.99</c:v>
                      </c:pt>
                      <c:pt idx="14">
                        <c:v>7</c:v>
                      </c:pt>
                      <c:pt idx="15">
                        <c:v>7.99</c:v>
                      </c:pt>
                      <c:pt idx="16">
                        <c:v>8</c:v>
                      </c:pt>
                      <c:pt idx="17">
                        <c:v>8.99</c:v>
                      </c:pt>
                      <c:pt idx="18">
                        <c:v>9</c:v>
                      </c:pt>
                      <c:pt idx="19">
                        <c:v>9.99</c:v>
                      </c:pt>
                      <c:pt idx="20">
                        <c:v>10</c:v>
                      </c:pt>
                      <c:pt idx="21">
                        <c:v>10.99</c:v>
                      </c:pt>
                      <c:pt idx="22">
                        <c:v>11</c:v>
                      </c:pt>
                      <c:pt idx="23">
                        <c:v>11.99</c:v>
                      </c:pt>
                      <c:pt idx="24">
                        <c:v>12</c:v>
                      </c:pt>
                      <c:pt idx="25">
                        <c:v>12.99</c:v>
                      </c:pt>
                      <c:pt idx="26">
                        <c:v>13</c:v>
                      </c:pt>
                      <c:pt idx="27">
                        <c:v>13.99</c:v>
                      </c:pt>
                      <c:pt idx="28">
                        <c:v>14</c:v>
                      </c:pt>
                      <c:pt idx="29">
                        <c:v>14.99</c:v>
                      </c:pt>
                      <c:pt idx="30">
                        <c:v>15</c:v>
                      </c:pt>
                      <c:pt idx="31">
                        <c:v>15.99</c:v>
                      </c:pt>
                      <c:pt idx="32">
                        <c:v>16</c:v>
                      </c:pt>
                      <c:pt idx="33">
                        <c:v>16.989999999999998</c:v>
                      </c:pt>
                      <c:pt idx="34">
                        <c:v>17</c:v>
                      </c:pt>
                      <c:pt idx="35">
                        <c:v>17.989999999999998</c:v>
                      </c:pt>
                      <c:pt idx="36">
                        <c:v>18</c:v>
                      </c:pt>
                      <c:pt idx="37">
                        <c:v>18.989999999999998</c:v>
                      </c:pt>
                      <c:pt idx="38">
                        <c:v>19</c:v>
                      </c:pt>
                      <c:pt idx="39">
                        <c:v>19.989999999999998</c:v>
                      </c:pt>
                      <c:pt idx="40">
                        <c:v>20</c:v>
                      </c:pt>
                      <c:pt idx="41">
                        <c:v>20.99</c:v>
                      </c:pt>
                      <c:pt idx="42">
                        <c:v>21</c:v>
                      </c:pt>
                      <c:pt idx="43">
                        <c:v>21.99</c:v>
                      </c:pt>
                      <c:pt idx="44">
                        <c:v>22</c:v>
                      </c:pt>
                      <c:pt idx="45">
                        <c:v>22.99</c:v>
                      </c:pt>
                      <c:pt idx="46">
                        <c:v>23</c:v>
                      </c:pt>
                      <c:pt idx="47">
                        <c:v>23.99</c:v>
                      </c:pt>
                      <c:pt idx="48">
                        <c:v>24</c:v>
                      </c:pt>
                      <c:pt idx="49">
                        <c:v>24.99</c:v>
                      </c:pt>
                      <c:pt idx="50">
                        <c:v>25</c:v>
                      </c:pt>
                      <c:pt idx="51">
                        <c:v>25.99</c:v>
                      </c:pt>
                      <c:pt idx="52">
                        <c:v>26</c:v>
                      </c:pt>
                      <c:pt idx="53">
                        <c:v>26.99</c:v>
                      </c:pt>
                      <c:pt idx="54">
                        <c:v>27</c:v>
                      </c:pt>
                      <c:pt idx="55">
                        <c:v>27.99</c:v>
                      </c:pt>
                      <c:pt idx="56">
                        <c:v>28</c:v>
                      </c:pt>
                      <c:pt idx="57">
                        <c:v>28.99</c:v>
                      </c:pt>
                      <c:pt idx="58">
                        <c:v>29</c:v>
                      </c:pt>
                      <c:pt idx="59">
                        <c:v>29.99</c:v>
                      </c:pt>
                      <c:pt idx="60">
                        <c:v>30</c:v>
                      </c:pt>
                      <c:pt idx="61">
                        <c:v>30.99</c:v>
                      </c:pt>
                      <c:pt idx="62">
                        <c:v>31</c:v>
                      </c:pt>
                      <c:pt idx="63">
                        <c:v>31.99</c:v>
                      </c:pt>
                      <c:pt idx="64">
                        <c:v>32</c:v>
                      </c:pt>
                      <c:pt idx="65">
                        <c:v>32.99</c:v>
                      </c:pt>
                      <c:pt idx="66">
                        <c:v>33</c:v>
                      </c:pt>
                      <c:pt idx="67">
                        <c:v>33.99</c:v>
                      </c:pt>
                      <c:pt idx="68">
                        <c:v>34</c:v>
                      </c:pt>
                      <c:pt idx="69">
                        <c:v>34.99</c:v>
                      </c:pt>
                      <c:pt idx="70">
                        <c:v>35</c:v>
                      </c:pt>
                      <c:pt idx="71">
                        <c:v>35.99</c:v>
                      </c:pt>
                      <c:pt idx="72">
                        <c:v>36</c:v>
                      </c:pt>
                      <c:pt idx="73">
                        <c:v>36.99</c:v>
                      </c:pt>
                      <c:pt idx="74">
                        <c:v>37</c:v>
                      </c:pt>
                      <c:pt idx="75">
                        <c:v>37.99</c:v>
                      </c:pt>
                      <c:pt idx="76">
                        <c:v>38</c:v>
                      </c:pt>
                      <c:pt idx="77">
                        <c:v>38.99</c:v>
                      </c:pt>
                      <c:pt idx="78">
                        <c:v>39</c:v>
                      </c:pt>
                      <c:pt idx="79">
                        <c:v>39.99</c:v>
                      </c:pt>
                      <c:pt idx="80">
                        <c:v>40</c:v>
                      </c:pt>
                      <c:pt idx="81">
                        <c:v>41.99</c:v>
                      </c:pt>
                      <c:pt idx="82">
                        <c:v>42</c:v>
                      </c:pt>
                      <c:pt idx="83">
                        <c:v>43.99</c:v>
                      </c:pt>
                      <c:pt idx="84">
                        <c:v>44</c:v>
                      </c:pt>
                      <c:pt idx="85">
                        <c:v>45.99</c:v>
                      </c:pt>
                      <c:pt idx="86">
                        <c:v>46</c:v>
                      </c:pt>
                      <c:pt idx="87">
                        <c:v>47.99</c:v>
                      </c:pt>
                      <c:pt idx="88">
                        <c:v>48</c:v>
                      </c:pt>
                      <c:pt idx="89">
                        <c:v>49.99</c:v>
                      </c:pt>
                      <c:pt idx="90">
                        <c:v>50</c:v>
                      </c:pt>
                      <c:pt idx="91">
                        <c:v>51.99</c:v>
                      </c:pt>
                      <c:pt idx="92">
                        <c:v>52</c:v>
                      </c:pt>
                      <c:pt idx="93">
                        <c:v>53.99</c:v>
                      </c:pt>
                      <c:pt idx="94">
                        <c:v>54</c:v>
                      </c:pt>
                      <c:pt idx="95">
                        <c:v>55.99</c:v>
                      </c:pt>
                      <c:pt idx="96">
                        <c:v>56</c:v>
                      </c:pt>
                      <c:pt idx="97">
                        <c:v>57.99</c:v>
                      </c:pt>
                      <c:pt idx="98">
                        <c:v>58</c:v>
                      </c:pt>
                      <c:pt idx="99">
                        <c:v>59.99</c:v>
                      </c:pt>
                      <c:pt idx="100">
                        <c:v>60</c:v>
                      </c:pt>
                      <c:pt idx="101">
                        <c:v>61.99</c:v>
                      </c:pt>
                      <c:pt idx="102">
                        <c:v>62</c:v>
                      </c:pt>
                      <c:pt idx="103">
                        <c:v>63.99</c:v>
                      </c:pt>
                      <c:pt idx="104">
                        <c:v>64</c:v>
                      </c:pt>
                      <c:pt idx="105">
                        <c:v>65.989999999999995</c:v>
                      </c:pt>
                      <c:pt idx="106">
                        <c:v>66</c:v>
                      </c:pt>
                      <c:pt idx="107">
                        <c:v>67.989999999999995</c:v>
                      </c:pt>
                      <c:pt idx="108">
                        <c:v>68</c:v>
                      </c:pt>
                      <c:pt idx="109">
                        <c:v>69.989999999999995</c:v>
                      </c:pt>
                      <c:pt idx="110">
                        <c:v>70</c:v>
                      </c:pt>
                      <c:pt idx="111">
                        <c:v>71.989999999999995</c:v>
                      </c:pt>
                      <c:pt idx="112">
                        <c:v>72</c:v>
                      </c:pt>
                      <c:pt idx="113">
                        <c:v>73.989999999999995</c:v>
                      </c:pt>
                      <c:pt idx="114">
                        <c:v>74</c:v>
                      </c:pt>
                      <c:pt idx="115">
                        <c:v>75.989999999999995</c:v>
                      </c:pt>
                      <c:pt idx="116">
                        <c:v>76</c:v>
                      </c:pt>
                      <c:pt idx="117">
                        <c:v>77.989999999999995</c:v>
                      </c:pt>
                      <c:pt idx="118">
                        <c:v>78</c:v>
                      </c:pt>
                      <c:pt idx="119">
                        <c:v>79.989999999999995</c:v>
                      </c:pt>
                      <c:pt idx="120">
                        <c:v>80</c:v>
                      </c:pt>
                      <c:pt idx="121">
                        <c:v>81.99</c:v>
                      </c:pt>
                      <c:pt idx="122">
                        <c:v>82</c:v>
                      </c:pt>
                      <c:pt idx="123">
                        <c:v>83.99</c:v>
                      </c:pt>
                      <c:pt idx="124">
                        <c:v>84</c:v>
                      </c:pt>
                      <c:pt idx="125">
                        <c:v>85.99</c:v>
                      </c:pt>
                      <c:pt idx="126">
                        <c:v>86</c:v>
                      </c:pt>
                      <c:pt idx="127">
                        <c:v>87.99</c:v>
                      </c:pt>
                      <c:pt idx="128">
                        <c:v>8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1C,D'!$I$754:$I$882</c15:sqref>
                        </c15:formulaRef>
                      </c:ext>
                    </c:extLst>
                    <c:numCache>
                      <c:formatCode>General</c:formatCode>
                      <c:ptCount val="129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16AA-4430-AE2A-CB4FBC76FF1D}"/>
                  </c:ext>
                </c:extLst>
              </c15:ser>
            </c15:filteredScatterSeries>
          </c:ext>
        </c:extLst>
      </c:scatterChart>
      <c:valAx>
        <c:axId val="-555378112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37204133782831594"/>
              <c:y val="0.87788345128034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555384640"/>
        <c:crosses val="autoZero"/>
        <c:crossBetween val="midCat"/>
        <c:majorUnit val="5"/>
      </c:valAx>
      <c:valAx>
        <c:axId val="-55538464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555378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150400649959728"/>
          <c:y val="0.19463404735342896"/>
          <c:w val="0.32422893330107494"/>
          <c:h val="0.4359688183213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5,Fig1B!$AC$9,Fig1B!$AC$13,Fig1B!$AC$17,Fig1B!$AC$21,Fig1B!$AC$25,Fig1B!$AC$29)</c:f>
                <c:numCache>
                  <c:formatCode>General</c:formatCode>
                  <c:ptCount val="7"/>
                  <c:pt idx="0">
                    <c:v>4.324558035602264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5,Fig1B!$AC$9,Fig1B!$AC$13,Fig1B!$AC$17,Fig1B!$AC$21,Fig1B!$AC$25,Fig1B!$AC$29)</c:f>
                <c:numCache>
                  <c:formatCode>General</c:formatCode>
                  <c:ptCount val="7"/>
                  <c:pt idx="0">
                    <c:v>4.3245580356022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5:$T$5,Fig1B!$S$9:$T$9,Fig1B!$S$13:$T$13,Fig1B!$S$17:$T$17,Fig1B!$S$21:$T$21,Fig1B!$S$25:$T$25,Fig1B!$S$29:$T$2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5:$U$30</c15:sqref>
                  </c15:fullRef>
                </c:ext>
              </c:extLst>
              <c:f>(Fig1B!$U$5,Fig1B!$U$9,Fig1B!$U$13,Fig1B!$U$17,Fig1B!$U$21,Fig1B!$U$25,Fig1B!$U$29)</c:f>
              <c:numCache>
                <c:formatCode>General</c:formatCode>
                <c:ptCount val="7"/>
                <c:pt idx="0">
                  <c:v>25.804792948681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98-4DEE-86CF-831EFD0231FD}"/>
            </c:ext>
          </c:extLst>
        </c:ser>
        <c:ser>
          <c:idx val="1"/>
          <c:order val="1"/>
          <c:tx>
            <c:strRef>
              <c:f>Fig1B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5,Fig1B!$AD$9,Fig1B!$AD$13,Fig1B!$AD$17,Fig1B!$AD$21,Fig1B!$AD$25,Fig1B!$AD$29)</c:f>
                <c:numCache>
                  <c:formatCode>General</c:formatCode>
                  <c:ptCount val="7"/>
                  <c:pt idx="0">
                    <c:v>4.324558035602291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5,Fig1B!$AD$9,Fig1B!$AD$13,Fig1B!$AD$17,Fig1B!$AD$21,Fig1B!$AD$25,Fig1B!$AD$29)</c:f>
                <c:numCache>
                  <c:formatCode>General</c:formatCode>
                  <c:ptCount val="7"/>
                  <c:pt idx="0">
                    <c:v>4.3245580356022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5:$T$5,Fig1B!$S$9:$T$9,Fig1B!$S$13:$T$13,Fig1B!$S$17:$T$17,Fig1B!$S$21:$T$21,Fig1B!$S$25:$T$25,Fig1B!$S$29:$T$2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5:$V$30</c15:sqref>
                  </c15:fullRef>
                </c:ext>
              </c:extLst>
              <c:f>(Fig1B!$V$5,Fig1B!$V$9,Fig1B!$V$13,Fig1B!$V$17,Fig1B!$V$21,Fig1B!$V$25,Fig1B!$V$29)</c:f>
              <c:numCache>
                <c:formatCode>General</c:formatCode>
                <c:ptCount val="7"/>
                <c:pt idx="0">
                  <c:v>74.195207051318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98-4DEE-86CF-831EFD0231FD}"/>
            </c:ext>
          </c:extLst>
        </c:ser>
        <c:ser>
          <c:idx val="2"/>
          <c:order val="2"/>
          <c:tx>
            <c:strRef>
              <c:f>Fig1B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5,Fig1B!$AE$9,Fig1B!$AE$13,Fig1B!$AE$17,Fig1B!$AE$21,Fig1B!$AE$25,Fig1B!$AE$29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5,Fig1B!$AE$9,Fig1B!$AE$13,Fig1B!$AE$17,Fig1B!$AE$21,Fig1B!$AE$25,Fig1B!$AE$29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5:$T$5,Fig1B!$S$9:$T$9,Fig1B!$S$13:$T$13,Fig1B!$S$17:$T$17,Fig1B!$S$21:$T$21,Fig1B!$S$25:$T$25,Fig1B!$S$29:$T$2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5:$W$30</c15:sqref>
                  </c15:fullRef>
                </c:ext>
              </c:extLst>
              <c:f>(Fig1B!$W$5,Fig1B!$W$9,Fig1B!$W$13,Fig1B!$W$17,Fig1B!$W$21,Fig1B!$W$25,Fig1B!$W$29)</c:f>
              <c:numCache>
                <c:formatCode>General</c:formatCode>
                <c:ptCount val="7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98-4DEE-86CF-831EFD0231FD}"/>
            </c:ext>
          </c:extLst>
        </c:ser>
        <c:ser>
          <c:idx val="3"/>
          <c:order val="3"/>
          <c:tx>
            <c:strRef>
              <c:f>Fig1B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5,Fig1B!$AF$9,Fig1B!$AF$13,Fig1B!$AF$17,Fig1B!$AF$21,Fig1B!$AF$25,Fig1B!$AF$2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5,Fig1B!$AF$9,Fig1B!$AF$13,Fig1B!$AF$17,Fig1B!$AF$21,Fig1B!$AF$25,Fig1B!$AF$2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5:$T$5,Fig1B!$S$9:$T$9,Fig1B!$S$13:$T$13,Fig1B!$S$17:$T$17,Fig1B!$S$21:$T$21,Fig1B!$S$25:$T$25,Fig1B!$S$29:$T$2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5:$X$30</c15:sqref>
                  </c15:fullRef>
                </c:ext>
              </c:extLst>
              <c:f>(Fig1B!$X$5,Fig1B!$X$9,Fig1B!$X$13,Fig1B!$X$17,Fig1B!$X$21,Fig1B!$X$25,Fig1B!$X$2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4498-4DEE-86CF-831EFD0231FD}"/>
            </c:ext>
          </c:extLst>
        </c:ser>
        <c:ser>
          <c:idx val="4"/>
          <c:order val="4"/>
          <c:tx>
            <c:strRef>
              <c:f>Fig1B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5,Fig1B!$AG$9,Fig1B!$AG$13,Fig1B!$AG$17,Fig1B!$AG$21,Fig1B!$AG$25,Fig1B!$AG$2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5,Fig1B!$AG$9,Fig1B!$AG$13,Fig1B!$AG$17,Fig1B!$AG$21,Fig1B!$AG$25,Fig1B!$AG$2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5:$T$5,Fig1B!$S$9:$T$9,Fig1B!$S$13:$T$13,Fig1B!$S$17:$T$17,Fig1B!$S$21:$T$21,Fig1B!$S$25:$T$25,Fig1B!$S$29:$T$2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5:$Y$30</c15:sqref>
                  </c15:fullRef>
                </c:ext>
              </c:extLst>
              <c:f>(Fig1B!$Y$5,Fig1B!$Y$9,Fig1B!$Y$13,Fig1B!$Y$17,Fig1B!$Y$21,Fig1B!$Y$25,Fig1B!$Y$2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4498-4DEE-86CF-831EFD023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2166144"/>
        <c:axId val="422165600"/>
      </c:barChart>
      <c:catAx>
        <c:axId val="42216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65600"/>
        <c:crosses val="autoZero"/>
        <c:auto val="1"/>
        <c:lblAlgn val="ctr"/>
        <c:lblOffset val="100"/>
        <c:noMultiLvlLbl val="0"/>
      </c:catAx>
      <c:valAx>
        <c:axId val="42216560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661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6,Fig1B!$AC$10,Fig1B!$AC$14,Fig1B!$AC$18,Fig1B!$AC$22,Fig1B!$AC$26,Fig1B!$AC$30)</c:f>
                <c:numCache>
                  <c:formatCode>General</c:formatCode>
                  <c:ptCount val="7"/>
                  <c:pt idx="0">
                    <c:v>3.387070012241338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6,Fig1B!$AC$10,Fig1B!$AC$14,Fig1B!$AC$18,Fig1B!$AC$22,Fig1B!$AC$26,Fig1B!$AC$30)</c:f>
                <c:numCache>
                  <c:formatCode>General</c:formatCode>
                  <c:ptCount val="7"/>
                  <c:pt idx="0">
                    <c:v>3.38707001224133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6:$T$6,Fig1B!$S$10:$T$10,Fig1B!$S$14:$T$14,Fig1B!$S$18:$T$18,Fig1B!$S$22:$T$22,Fig1B!$S$26:$T$26,Fig1B!$S$30:$T$30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5:$U$30</c15:sqref>
                  </c15:fullRef>
                </c:ext>
              </c:extLst>
              <c:f>(Fig1B!$U$6,Fig1B!$U$10,Fig1B!$U$14,Fig1B!$U$18,Fig1B!$U$22,Fig1B!$U$26,Fig1B!$U$30)</c:f>
              <c:numCache>
                <c:formatCode>General</c:formatCode>
                <c:ptCount val="7"/>
                <c:pt idx="0">
                  <c:v>8.2791184743764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58-4958-A058-CDF739B16C27}"/>
            </c:ext>
          </c:extLst>
        </c:ser>
        <c:ser>
          <c:idx val="1"/>
          <c:order val="1"/>
          <c:tx>
            <c:strRef>
              <c:f>Fig1B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6,Fig1B!$AD$10,Fig1B!$AD$14,Fig1B!$AD$18,Fig1B!$AD$22,Fig1B!$AD$26,Fig1B!$AD$30)</c:f>
                <c:numCache>
                  <c:formatCode>General</c:formatCode>
                  <c:ptCount val="7"/>
                  <c:pt idx="0">
                    <c:v>9.29271593604892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6,Fig1B!$AD$10,Fig1B!$AD$14,Fig1B!$AD$18,Fig1B!$AD$22,Fig1B!$AD$26,Fig1B!$AD$30)</c:f>
                <c:numCache>
                  <c:formatCode>General</c:formatCode>
                  <c:ptCount val="7"/>
                  <c:pt idx="0">
                    <c:v>9.2927159360489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6:$T$6,Fig1B!$S$10:$T$10,Fig1B!$S$14:$T$14,Fig1B!$S$18:$T$18,Fig1B!$S$22:$T$22,Fig1B!$S$26:$T$26,Fig1B!$S$30:$T$30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5:$V$30</c15:sqref>
                  </c15:fullRef>
                </c:ext>
              </c:extLst>
              <c:f>(Fig1B!$V$6,Fig1B!$V$10,Fig1B!$V$14,Fig1B!$V$18,Fig1B!$V$22,Fig1B!$V$26,Fig1B!$V$30)</c:f>
              <c:numCache>
                <c:formatCode>General</c:formatCode>
                <c:ptCount val="7"/>
                <c:pt idx="0">
                  <c:v>28.55040073310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58-4958-A058-CDF739B16C27}"/>
            </c:ext>
          </c:extLst>
        </c:ser>
        <c:ser>
          <c:idx val="2"/>
          <c:order val="2"/>
          <c:tx>
            <c:strRef>
              <c:f>Fig1B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6,Fig1B!$AE$10,Fig1B!$AE$14,Fig1B!$AE$18,Fig1B!$AE$22,Fig1B!$AE$26,Fig1B!$AE$30)</c:f>
                <c:numCache>
                  <c:formatCode>General</c:formatCode>
                  <c:ptCount val="7"/>
                  <c:pt idx="0">
                    <c:v>6.077577302849271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6,Fig1B!$AE$10,Fig1B!$AE$14,Fig1B!$AE$18,Fig1B!$AE$22,Fig1B!$AE$26,Fig1B!$AE$30)</c:f>
                <c:numCache>
                  <c:formatCode>General</c:formatCode>
                  <c:ptCount val="7"/>
                  <c:pt idx="0">
                    <c:v>6.0775773028492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6:$T$6,Fig1B!$S$10:$T$10,Fig1B!$S$14:$T$14,Fig1B!$S$18:$T$18,Fig1B!$S$22:$T$22,Fig1B!$S$26:$T$26,Fig1B!$S$30:$T$30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5:$W$30</c15:sqref>
                  </c15:fullRef>
                </c:ext>
              </c:extLst>
              <c:f>(Fig1B!$W$6,Fig1B!$W$10,Fig1B!$W$14,Fig1B!$W$18,Fig1B!$W$22,Fig1B!$W$26,Fig1B!$W$30)</c:f>
              <c:numCache>
                <c:formatCode>General</c:formatCode>
                <c:ptCount val="7"/>
                <c:pt idx="0">
                  <c:v>63.170480792517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58-4958-A058-CDF739B16C27}"/>
            </c:ext>
          </c:extLst>
        </c:ser>
        <c:ser>
          <c:idx val="3"/>
          <c:order val="3"/>
          <c:tx>
            <c:strRef>
              <c:f>Fig1B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6,Fig1B!$AF$10,Fig1B!$AF$14,Fig1B!$AF$18,Fig1B!$AF$22,Fig1B!$AF$26,Fig1B!$AF$30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6,Fig1B!$AF$10,Fig1B!$AF$14,Fig1B!$AF$18,Fig1B!$AF$22,Fig1B!$AF$26,Fig1B!$AF$30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6:$T$6,Fig1B!$S$10:$T$10,Fig1B!$S$14:$T$14,Fig1B!$S$18:$T$18,Fig1B!$S$22:$T$22,Fig1B!$S$26:$T$26,Fig1B!$S$30:$T$30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5:$X$30</c15:sqref>
                  </c15:fullRef>
                </c:ext>
              </c:extLst>
              <c:f>(Fig1B!$X$6,Fig1B!$X$10,Fig1B!$X$14,Fig1B!$X$18,Fig1B!$X$22,Fig1B!$X$26,Fig1B!$X$30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7858-4958-A058-CDF739B16C27}"/>
            </c:ext>
          </c:extLst>
        </c:ser>
        <c:ser>
          <c:idx val="4"/>
          <c:order val="4"/>
          <c:tx>
            <c:strRef>
              <c:f>Fig1B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6,Fig1B!$AG$10,Fig1B!$AG$14,Fig1B!$AG$18,Fig1B!$AG$22,Fig1B!$AG$26,Fig1B!$AG$30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6,Fig1B!$AG$10,Fig1B!$AG$14,Fig1B!$AG$18,Fig1B!$AG$22,Fig1B!$AG$26,Fig1B!$AG$30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6:$T$6,Fig1B!$S$10:$T$10,Fig1B!$S$14:$T$14,Fig1B!$S$18:$T$18,Fig1B!$S$22:$T$22,Fig1B!$S$26:$T$26,Fig1B!$S$30:$T$30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5:$Y$30</c15:sqref>
                  </c15:fullRef>
                </c:ext>
              </c:extLst>
              <c:f>(Fig1B!$Y$6,Fig1B!$Y$10,Fig1B!$Y$14,Fig1B!$Y$18,Fig1B!$Y$22,Fig1B!$Y$26,Fig1B!$Y$30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7858-4958-A058-CDF739B16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2172672"/>
        <c:axId val="422159616"/>
      </c:barChart>
      <c:catAx>
        <c:axId val="42217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59616"/>
        <c:crosses val="autoZero"/>
        <c:auto val="1"/>
        <c:lblAlgn val="ctr"/>
        <c:lblOffset val="100"/>
        <c:noMultiLvlLbl val="0"/>
      </c:catAx>
      <c:valAx>
        <c:axId val="42215961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7267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7,Fig1B!$AC$11,Fig1B!$AC$15,Fig1B!$AC$19,Fig1B!$AC$23,Fig1B!$AC$27)</c:f>
                <c:numCache>
                  <c:formatCode>General</c:formatCode>
                  <c:ptCount val="6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5:$AC$30</c15:sqref>
                    </c15:fullRef>
                  </c:ext>
                </c:extLst>
                <c:f>(Fig1B!$AC$7,Fig1B!$AC$11,Fig1B!$AC$15,Fig1B!$AC$19,Fig1B!$AC$23,Fig1B!$AC$27)</c:f>
                <c:numCache>
                  <c:formatCode>General</c:formatCode>
                  <c:ptCount val="6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7:$T$7,Fig1B!$S$11:$T$11,Fig1B!$S$15:$T$15,Fig1B!$S$19:$T$19,Fig1B!$S$23:$T$23,Fig1B!$S$27:$T$2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5:$U$30</c15:sqref>
                  </c15:fullRef>
                </c:ext>
              </c:extLst>
              <c:f>(Fig1B!$U$7,Fig1B!$U$11,Fig1B!$U$15,Fig1B!$U$19,Fig1B!$U$23,Fig1B!$U$27)</c:f>
              <c:numCache>
                <c:formatCode>General</c:formatCode>
                <c:ptCount val="6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75-40DB-915C-1ECE74569489}"/>
            </c:ext>
          </c:extLst>
        </c:ser>
        <c:ser>
          <c:idx val="1"/>
          <c:order val="1"/>
          <c:tx>
            <c:strRef>
              <c:f>Fig1B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7,Fig1B!$AD$11,Fig1B!$AD$15,Fig1B!$AD$19,Fig1B!$AD$23,Fig1B!$AD$27)</c:f>
                <c:numCache>
                  <c:formatCode>General</c:formatCode>
                  <c:ptCount val="6"/>
                  <c:pt idx="0">
                    <c:v>4.086555909706226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5:$AD$30</c15:sqref>
                    </c15:fullRef>
                  </c:ext>
                </c:extLst>
                <c:f>(Fig1B!$AD$7,Fig1B!$AD$11,Fig1B!$AD$15,Fig1B!$AD$19,Fig1B!$AD$23,Fig1B!$AD$27)</c:f>
                <c:numCache>
                  <c:formatCode>General</c:formatCode>
                  <c:ptCount val="6"/>
                  <c:pt idx="0">
                    <c:v>4.0865559097062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7:$T$7,Fig1B!$S$11:$T$11,Fig1B!$S$15:$T$15,Fig1B!$S$19:$T$19,Fig1B!$S$23:$T$23,Fig1B!$S$27:$T$2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5:$V$30</c15:sqref>
                  </c15:fullRef>
                </c:ext>
              </c:extLst>
              <c:f>(Fig1B!$V$7,Fig1B!$V$11,Fig1B!$V$15,Fig1B!$V$19,Fig1B!$V$23,Fig1B!$V$27)</c:f>
              <c:numCache>
                <c:formatCode>General</c:formatCode>
                <c:ptCount val="6"/>
                <c:pt idx="0">
                  <c:v>12.019491307529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75-40DB-915C-1ECE74569489}"/>
            </c:ext>
          </c:extLst>
        </c:ser>
        <c:ser>
          <c:idx val="2"/>
          <c:order val="2"/>
          <c:tx>
            <c:strRef>
              <c:f>Fig1B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7,Fig1B!$AE$11,Fig1B!$AE$15,Fig1B!$AE$19,Fig1B!$AE$23,Fig1B!$AE$27)</c:f>
                <c:numCache>
                  <c:formatCode>General</c:formatCode>
                  <c:ptCount val="6"/>
                  <c:pt idx="0">
                    <c:v>4.086555909706222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5:$AE$30</c15:sqref>
                    </c15:fullRef>
                  </c:ext>
                </c:extLst>
                <c:f>(Fig1B!$AE$7,Fig1B!$AE$11,Fig1B!$AE$15,Fig1B!$AE$19,Fig1B!$AE$23,Fig1B!$AE$27)</c:f>
                <c:numCache>
                  <c:formatCode>General</c:formatCode>
                  <c:ptCount val="6"/>
                  <c:pt idx="0">
                    <c:v>4.0865559097062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7:$T$7,Fig1B!$S$11:$T$11,Fig1B!$S$15:$T$15,Fig1B!$S$19:$T$19,Fig1B!$S$23:$T$23,Fig1B!$S$27:$T$2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5:$W$30</c15:sqref>
                  </c15:fullRef>
                </c:ext>
              </c:extLst>
              <c:f>(Fig1B!$W$7,Fig1B!$W$11,Fig1B!$W$15,Fig1B!$W$19,Fig1B!$W$23,Fig1B!$W$27)</c:f>
              <c:numCache>
                <c:formatCode>General</c:formatCode>
                <c:ptCount val="6"/>
                <c:pt idx="0">
                  <c:v>87.98050869247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75-40DB-915C-1ECE74569489}"/>
            </c:ext>
          </c:extLst>
        </c:ser>
        <c:ser>
          <c:idx val="3"/>
          <c:order val="3"/>
          <c:tx>
            <c:strRef>
              <c:f>Fig1B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7,Fig1B!$AF$11,Fig1B!$AF$15,Fig1B!$AF$19,Fig1B!$AF$23,Fig1B!$AF$27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5:$AF$30</c15:sqref>
                    </c15:fullRef>
                  </c:ext>
                </c:extLst>
                <c:f>(Fig1B!$AF$7,Fig1B!$AF$11,Fig1B!$AF$15,Fig1B!$AF$19,Fig1B!$AF$23,Fig1B!$AF$27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7:$T$7,Fig1B!$S$11:$T$11,Fig1B!$S$15:$T$15,Fig1B!$S$19:$T$19,Fig1B!$S$23:$T$23,Fig1B!$S$27:$T$2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5:$X$30</c15:sqref>
                  </c15:fullRef>
                </c:ext>
              </c:extLst>
              <c:f>(Fig1B!$X$7,Fig1B!$X$11,Fig1B!$X$15,Fig1B!$X$19,Fig1B!$X$23,Fig1B!$X$27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EC75-40DB-915C-1ECE74569489}"/>
            </c:ext>
          </c:extLst>
        </c:ser>
        <c:ser>
          <c:idx val="4"/>
          <c:order val="4"/>
          <c:tx>
            <c:strRef>
              <c:f>Fig1B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7,Fig1B!$AG$11,Fig1B!$AG$15,Fig1B!$AG$19,Fig1B!$AG$23,Fig1B!$AG$27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5:$AG$30</c15:sqref>
                    </c15:fullRef>
                  </c:ext>
                </c:extLst>
                <c:f>(Fig1B!$AG$7,Fig1B!$AG$11,Fig1B!$AG$15,Fig1B!$AG$19,Fig1B!$AG$23,Fig1B!$AG$27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5:$T$30</c15:sqref>
                  </c15:fullRef>
                </c:ext>
              </c:extLst>
              <c:f>(Fig1B!$S$7:$T$7,Fig1B!$S$11:$T$11,Fig1B!$S$15:$T$15,Fig1B!$S$19:$T$19,Fig1B!$S$23:$T$23,Fig1B!$S$27:$T$2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5:$Y$30</c15:sqref>
                  </c15:fullRef>
                </c:ext>
              </c:extLst>
              <c:f>(Fig1B!$Y$7,Fig1B!$Y$11,Fig1B!$Y$15,Fig1B!$Y$19,Fig1B!$Y$23,Fig1B!$Y$27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4-EC75-40DB-915C-1ECE74569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2171040"/>
        <c:axId val="422162336"/>
      </c:barChart>
      <c:catAx>
        <c:axId val="42217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62336"/>
        <c:crosses val="autoZero"/>
        <c:auto val="1"/>
        <c:lblAlgn val="ctr"/>
        <c:lblOffset val="100"/>
        <c:noMultiLvlLbl val="0"/>
      </c:catAx>
      <c:valAx>
        <c:axId val="42216233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217104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3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Fig1B!$AC$35:$AC$38</c:f>
                <c:numCache>
                  <c:formatCode>General</c:formatCode>
                  <c:ptCount val="4"/>
                  <c:pt idx="0">
                    <c:v>6.3026501041218275</c:v>
                  </c:pt>
                  <c:pt idx="1">
                    <c:v>2.352984084648741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Fig1B!$AC$35:$AC$38</c:f>
                <c:numCache>
                  <c:formatCode>General</c:formatCode>
                  <c:ptCount val="4"/>
                  <c:pt idx="0">
                    <c:v>6.3026501041218275</c:v>
                  </c:pt>
                  <c:pt idx="1">
                    <c:v>2.3529840846487415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Fig1B!$S$35:$T$3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35:$U$59</c15:sqref>
                  </c15:fullRef>
                </c:ext>
              </c:extLst>
              <c:f>Fig1B!$U$35:$U$38</c:f>
              <c:numCache>
                <c:formatCode>General</c:formatCode>
                <c:ptCount val="4"/>
                <c:pt idx="0">
                  <c:v>22.097309841427712</c:v>
                </c:pt>
                <c:pt idx="1">
                  <c:v>5.874148822708999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EC-4040-B454-655DAFBDC0F3}"/>
            </c:ext>
          </c:extLst>
        </c:ser>
        <c:ser>
          <c:idx val="1"/>
          <c:order val="1"/>
          <c:tx>
            <c:strRef>
              <c:f>Fig1B!$V$3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Fig1B!$AD$35:$AD$38</c:f>
                <c:numCache>
                  <c:formatCode>General</c:formatCode>
                  <c:ptCount val="4"/>
                  <c:pt idx="0">
                    <c:v>6.3026501041218355</c:v>
                  </c:pt>
                  <c:pt idx="1">
                    <c:v>12.099531831186638</c:v>
                  </c:pt>
                  <c:pt idx="2">
                    <c:v>5.9238283084698677</c:v>
                  </c:pt>
                  <c:pt idx="3">
                    <c:v>1.26337560547959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Fig1B!$AD$35:$AD$38</c:f>
                <c:numCache>
                  <c:formatCode>General</c:formatCode>
                  <c:ptCount val="4"/>
                  <c:pt idx="0">
                    <c:v>6.3026501041218355</c:v>
                  </c:pt>
                  <c:pt idx="1">
                    <c:v>12.099531831186638</c:v>
                  </c:pt>
                  <c:pt idx="2">
                    <c:v>5.9238283084698677</c:v>
                  </c:pt>
                  <c:pt idx="3">
                    <c:v>1.263375605479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Fig1B!$S$35:$T$3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35:$V$59</c15:sqref>
                  </c15:fullRef>
                </c:ext>
              </c:extLst>
              <c:f>Fig1B!$V$35:$V$38</c:f>
              <c:numCache>
                <c:formatCode>General</c:formatCode>
                <c:ptCount val="4"/>
                <c:pt idx="0">
                  <c:v>77.902690158572284</c:v>
                </c:pt>
                <c:pt idx="1">
                  <c:v>29.226625099133098</c:v>
                </c:pt>
                <c:pt idx="2">
                  <c:v>10.635685379160389</c:v>
                </c:pt>
                <c:pt idx="3">
                  <c:v>3.2407407407407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EC-4040-B454-655DAFBDC0F3}"/>
            </c:ext>
          </c:extLst>
        </c:ser>
        <c:ser>
          <c:idx val="2"/>
          <c:order val="2"/>
          <c:tx>
            <c:strRef>
              <c:f>Fig1B!$W$3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Fig1B!$AE$35:$AE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8551711542961762</c:v>
                  </c:pt>
                  <c:pt idx="2">
                    <c:v>5.9238283084698677</c:v>
                  </c:pt>
                  <c:pt idx="3">
                    <c:v>1.263375605479601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Fig1B!$AE$35:$AE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8551711542961762</c:v>
                  </c:pt>
                  <c:pt idx="2">
                    <c:v>5.9238283084698677</c:v>
                  </c:pt>
                  <c:pt idx="3">
                    <c:v>1.2633756054796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Fig1B!$S$35:$T$38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35:$W$59</c15:sqref>
                  </c15:fullRef>
                </c:ext>
              </c:extLst>
              <c:f>Fig1B!$W$35:$W$38</c:f>
              <c:numCache>
                <c:formatCode>General</c:formatCode>
                <c:ptCount val="4"/>
                <c:pt idx="0">
                  <c:v>0</c:v>
                </c:pt>
                <c:pt idx="1">
                  <c:v>64.899226078157895</c:v>
                </c:pt>
                <c:pt idx="2">
                  <c:v>89.364314620839608</c:v>
                </c:pt>
                <c:pt idx="3">
                  <c:v>96.759259259259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EC-4040-B454-655DAFBDC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298112"/>
        <c:axId val="42429267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1B!$X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1B!$AF$35:$AF$59</c15:sqref>
                          </c15:fullRef>
                          <c15:formulaRef>
                            <c15:sqref>Fig1B!$AF$35:$AF$3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1B!$AF$35:$AF$59</c15:sqref>
                          </c15:fullRef>
                          <c15:formulaRef>
                            <c15:sqref>Fig1B!$AF$35:$AF$3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1B!$S$35:$T$59</c15:sqref>
                        </c15:fullRef>
                        <c15:formulaRef>
                          <c15:sqref>Fig1B!$S$35:$T$38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1B!$X$35:$X$59</c15:sqref>
                        </c15:fullRef>
                        <c15:formulaRef>
                          <c15:sqref>Fig1B!$X$35:$X$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55EC-4040-B454-655DAFBDC0F3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1B!$Y$3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35:$AG$59</c15:sqref>
                          </c15:fullRef>
                          <c15:formulaRef>
                            <c15:sqref>Fig1B!$AG$35:$AG$3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35:$AG$59</c15:sqref>
                          </c15:fullRef>
                          <c15:formulaRef>
                            <c15:sqref>Fig1B!$AG$35:$AG$3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1B!$S$35:$T$59</c15:sqref>
                        </c15:fullRef>
                        <c15:formulaRef>
                          <c15:sqref>Fig1B!$S$35:$T$38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1B!$Y$35:$Y$59</c15:sqref>
                        </c15:fullRef>
                        <c15:formulaRef>
                          <c15:sqref>Fig1B!$Y$35:$Y$3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55EC-4040-B454-655DAFBDC0F3}"/>
                  </c:ext>
                </c:extLst>
              </c15:ser>
            </c15:filteredBarSeries>
          </c:ext>
        </c:extLst>
      </c:barChart>
      <c:catAx>
        <c:axId val="42429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292672"/>
        <c:crosses val="autoZero"/>
        <c:auto val="1"/>
        <c:lblAlgn val="ctr"/>
        <c:lblOffset val="100"/>
        <c:noMultiLvlLbl val="0"/>
      </c:catAx>
      <c:valAx>
        <c:axId val="42429267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429811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3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5,Fig1B!$AC$39,Fig1B!$AC$43,Fig1B!$AC$47,Fig1B!$AC$51,Fig1B!$AC$55,Fig1B!$AC$59)</c:f>
                <c:numCache>
                  <c:formatCode>General</c:formatCode>
                  <c:ptCount val="7"/>
                  <c:pt idx="0">
                    <c:v>6.30265010412182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5,Fig1B!$AC$39,Fig1B!$AC$43,Fig1B!$AC$47,Fig1B!$AC$51,Fig1B!$AC$55,Fig1B!$AC$59)</c:f>
                <c:numCache>
                  <c:formatCode>General</c:formatCode>
                  <c:ptCount val="7"/>
                  <c:pt idx="0">
                    <c:v>6.3026501041218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5:$T$35,Fig1B!$S$39:$T$39,Fig1B!$S$43:$T$43,Fig1B!$S$47:$T$47,Fig1B!$S$51:$T$51,Fig1B!$S$55:$T$55,Fig1B!$S$59:$T$5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35:$U$59</c15:sqref>
                  </c15:fullRef>
                </c:ext>
              </c:extLst>
              <c:f>(Fig1B!$U$35,Fig1B!$U$39,Fig1B!$U$43,Fig1B!$U$47,Fig1B!$U$51,Fig1B!$U$55,Fig1B!$U$59)</c:f>
              <c:numCache>
                <c:formatCode>General</c:formatCode>
                <c:ptCount val="7"/>
                <c:pt idx="0">
                  <c:v>22.097309841427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17-47B6-B07F-F11EB8CD0B3A}"/>
            </c:ext>
          </c:extLst>
        </c:ser>
        <c:ser>
          <c:idx val="1"/>
          <c:order val="1"/>
          <c:tx>
            <c:strRef>
              <c:f>Fig1B!$V$3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5,Fig1B!$AD$39,Fig1B!$AD$43,Fig1B!$AD$47,Fig1B!$AD$51,Fig1B!$AD$55,Fig1B!$AD$59)</c:f>
                <c:numCache>
                  <c:formatCode>General</c:formatCode>
                  <c:ptCount val="7"/>
                  <c:pt idx="0">
                    <c:v>6.302650104121835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5,Fig1B!$AD$39,Fig1B!$AD$43,Fig1B!$AD$47,Fig1B!$AD$51,Fig1B!$AD$55,Fig1B!$AD$59)</c:f>
                <c:numCache>
                  <c:formatCode>General</c:formatCode>
                  <c:ptCount val="7"/>
                  <c:pt idx="0">
                    <c:v>6.3026501041218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5:$T$35,Fig1B!$S$39:$T$39,Fig1B!$S$43:$T$43,Fig1B!$S$47:$T$47,Fig1B!$S$51:$T$51,Fig1B!$S$55:$T$55,Fig1B!$S$59:$T$5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35:$V$59</c15:sqref>
                  </c15:fullRef>
                </c:ext>
              </c:extLst>
              <c:f>(Fig1B!$V$35,Fig1B!$V$39,Fig1B!$V$43,Fig1B!$V$47,Fig1B!$V$51,Fig1B!$V$55,Fig1B!$V$59)</c:f>
              <c:numCache>
                <c:formatCode>General</c:formatCode>
                <c:ptCount val="7"/>
                <c:pt idx="0">
                  <c:v>77.902690158572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17-47B6-B07F-F11EB8CD0B3A}"/>
            </c:ext>
          </c:extLst>
        </c:ser>
        <c:ser>
          <c:idx val="2"/>
          <c:order val="2"/>
          <c:tx>
            <c:strRef>
              <c:f>Fig1B!$W$3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5,Fig1B!$AE$39,Fig1B!$AE$43,Fig1B!$AE$47,Fig1B!$AE$51,Fig1B!$AE$55,Fig1B!$AE$59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5,Fig1B!$AE$39,Fig1B!$AE$43,Fig1B!$AE$47,Fig1B!$AE$51,Fig1B!$AE$55,Fig1B!$AE$59)</c:f>
                <c:numCache>
                  <c:formatCode>General</c:formatCode>
                  <c:ptCount val="7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5:$T$35,Fig1B!$S$39:$T$39,Fig1B!$S$43:$T$43,Fig1B!$S$47:$T$47,Fig1B!$S$51:$T$51,Fig1B!$S$55:$T$55,Fig1B!$S$59:$T$5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35:$W$59</c15:sqref>
                  </c15:fullRef>
                </c:ext>
              </c:extLst>
              <c:f>(Fig1B!$W$35,Fig1B!$W$39,Fig1B!$W$43,Fig1B!$W$47,Fig1B!$W$51,Fig1B!$W$55,Fig1B!$W$59)</c:f>
              <c:numCache>
                <c:formatCode>General</c:formatCode>
                <c:ptCount val="7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17-47B6-B07F-F11EB8CD0B3A}"/>
            </c:ext>
          </c:extLst>
        </c:ser>
        <c:ser>
          <c:idx val="3"/>
          <c:order val="3"/>
          <c:tx>
            <c:strRef>
              <c:f>Fig1B!$X$3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5,Fig1B!$AF$39,Fig1B!$AF$43,Fig1B!$AF$47,Fig1B!$AF$51,Fig1B!$AF$55,Fig1B!$AF$5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5,Fig1B!$AF$39,Fig1B!$AF$43,Fig1B!$AF$47,Fig1B!$AF$51,Fig1B!$AF$55,Fig1B!$AF$5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5:$T$35,Fig1B!$S$39:$T$39,Fig1B!$S$43:$T$43,Fig1B!$S$47:$T$47,Fig1B!$S$51:$T$51,Fig1B!$S$55:$T$55,Fig1B!$S$59:$T$5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35:$X$59</c15:sqref>
                  </c15:fullRef>
                </c:ext>
              </c:extLst>
              <c:f>(Fig1B!$X$35,Fig1B!$X$39,Fig1B!$X$43,Fig1B!$X$47,Fig1B!$X$51,Fig1B!$X$55,Fig1B!$X$5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7817-47B6-B07F-F11EB8CD0B3A}"/>
            </c:ext>
          </c:extLst>
        </c:ser>
        <c:ser>
          <c:idx val="4"/>
          <c:order val="4"/>
          <c:tx>
            <c:strRef>
              <c:f>Fig1B!$Y$3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5,Fig1B!$AG$39,Fig1B!$AG$43,Fig1B!$AG$47,Fig1B!$AG$51,Fig1B!$AG$55,Fig1B!$AG$5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5,Fig1B!$AG$39,Fig1B!$AG$43,Fig1B!$AG$47,Fig1B!$AG$51,Fig1B!$AG$55,Fig1B!$AG$5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5:$T$35,Fig1B!$S$39:$T$39,Fig1B!$S$43:$T$43,Fig1B!$S$47:$T$47,Fig1B!$S$51:$T$51,Fig1B!$S$55:$T$55,Fig1B!$S$59:$T$59)</c:f>
              <c:multiLvlStrCache>
                <c:ptCount val="1"/>
                <c:lvl>
                  <c:pt idx="0">
                    <c:v>48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35:$Y$59</c15:sqref>
                  </c15:fullRef>
                </c:ext>
              </c:extLst>
              <c:f>(Fig1B!$Y$35,Fig1B!$Y$39,Fig1B!$Y$43,Fig1B!$Y$47,Fig1B!$Y$51,Fig1B!$Y$55,Fig1B!$Y$5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7817-47B6-B07F-F11EB8CD0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305184"/>
        <c:axId val="424298656"/>
      </c:barChart>
      <c:catAx>
        <c:axId val="42430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298656"/>
        <c:crosses val="autoZero"/>
        <c:auto val="1"/>
        <c:lblAlgn val="ctr"/>
        <c:lblOffset val="100"/>
        <c:noMultiLvlLbl val="0"/>
      </c:catAx>
      <c:valAx>
        <c:axId val="42429865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30518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3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6,Fig1B!$AC$40,Fig1B!$AC$44,Fig1B!$AC$48,Fig1B!$AC$52,Fig1B!$AC$56)</c:f>
                <c:numCache>
                  <c:formatCode>General</c:formatCode>
                  <c:ptCount val="6"/>
                  <c:pt idx="0">
                    <c:v>2.352984084648741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6,Fig1B!$AC$40,Fig1B!$AC$44,Fig1B!$AC$48,Fig1B!$AC$52,Fig1B!$AC$56)</c:f>
                <c:numCache>
                  <c:formatCode>General</c:formatCode>
                  <c:ptCount val="6"/>
                  <c:pt idx="0">
                    <c:v>2.3529840846487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6:$T$36,Fig1B!$S$40:$T$40,Fig1B!$S$44:$T$44,Fig1B!$S$48:$T$48,Fig1B!$S$52:$T$52,Fig1B!$S$56:$T$56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35:$U$59</c15:sqref>
                  </c15:fullRef>
                </c:ext>
              </c:extLst>
              <c:f>(Fig1B!$U$36,Fig1B!$U$40,Fig1B!$U$44,Fig1B!$U$48,Fig1B!$U$52,Fig1B!$U$56)</c:f>
              <c:numCache>
                <c:formatCode>General</c:formatCode>
                <c:ptCount val="6"/>
                <c:pt idx="0">
                  <c:v>5.874148822708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87-4E26-9E1E-D58BC3B15EE9}"/>
            </c:ext>
          </c:extLst>
        </c:ser>
        <c:ser>
          <c:idx val="1"/>
          <c:order val="1"/>
          <c:tx>
            <c:strRef>
              <c:f>Fig1B!$V$3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6,Fig1B!$AD$40,Fig1B!$AD$44,Fig1B!$AD$48,Fig1B!$AD$52,Fig1B!$AD$56)</c:f>
                <c:numCache>
                  <c:formatCode>General</c:formatCode>
                  <c:ptCount val="6"/>
                  <c:pt idx="0">
                    <c:v>12.0995318311866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6,Fig1B!$AD$40,Fig1B!$AD$44,Fig1B!$AD$48,Fig1B!$AD$52,Fig1B!$AD$56)</c:f>
                <c:numCache>
                  <c:formatCode>General</c:formatCode>
                  <c:ptCount val="6"/>
                  <c:pt idx="0">
                    <c:v>12.099531831186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6:$T$36,Fig1B!$S$40:$T$40,Fig1B!$S$44:$T$44,Fig1B!$S$48:$T$48,Fig1B!$S$52:$T$52,Fig1B!$S$56:$T$56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35:$V$59</c15:sqref>
                  </c15:fullRef>
                </c:ext>
              </c:extLst>
              <c:f>(Fig1B!$V$36,Fig1B!$V$40,Fig1B!$V$44,Fig1B!$V$48,Fig1B!$V$52,Fig1B!$V$56)</c:f>
              <c:numCache>
                <c:formatCode>General</c:formatCode>
                <c:ptCount val="6"/>
                <c:pt idx="0">
                  <c:v>29.226625099133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87-4E26-9E1E-D58BC3B15EE9}"/>
            </c:ext>
          </c:extLst>
        </c:ser>
        <c:ser>
          <c:idx val="2"/>
          <c:order val="2"/>
          <c:tx>
            <c:strRef>
              <c:f>Fig1B!$W$3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6,Fig1B!$AE$40,Fig1B!$AE$44,Fig1B!$AE$48,Fig1B!$AE$52,Fig1B!$AE$56)</c:f>
                <c:numCache>
                  <c:formatCode>General</c:formatCode>
                  <c:ptCount val="6"/>
                  <c:pt idx="0">
                    <c:v>9.855171154296176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6,Fig1B!$AE$40,Fig1B!$AE$44,Fig1B!$AE$48,Fig1B!$AE$52,Fig1B!$AE$56)</c:f>
                <c:numCache>
                  <c:formatCode>General</c:formatCode>
                  <c:ptCount val="6"/>
                  <c:pt idx="0">
                    <c:v>9.85517115429617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6:$T$36,Fig1B!$S$40:$T$40,Fig1B!$S$44:$T$44,Fig1B!$S$48:$T$48,Fig1B!$S$52:$T$52,Fig1B!$S$56:$T$56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35:$W$59</c15:sqref>
                  </c15:fullRef>
                </c:ext>
              </c:extLst>
              <c:f>(Fig1B!$W$36,Fig1B!$W$40,Fig1B!$W$44,Fig1B!$W$48,Fig1B!$W$52,Fig1B!$W$56)</c:f>
              <c:numCache>
                <c:formatCode>General</c:formatCode>
                <c:ptCount val="6"/>
                <c:pt idx="0">
                  <c:v>64.899226078157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87-4E26-9E1E-D58BC3B15EE9}"/>
            </c:ext>
          </c:extLst>
        </c:ser>
        <c:ser>
          <c:idx val="3"/>
          <c:order val="3"/>
          <c:tx>
            <c:strRef>
              <c:f>Fig1B!$X$3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6,Fig1B!$AF$40,Fig1B!$AF$44,Fig1B!$AF$48,Fig1B!$AF$52,Fig1B!$AF$56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6,Fig1B!$AF$40,Fig1B!$AF$44,Fig1B!$AF$48,Fig1B!$AF$52,Fig1B!$AF$56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6:$T$36,Fig1B!$S$40:$T$40,Fig1B!$S$44:$T$44,Fig1B!$S$48:$T$48,Fig1B!$S$52:$T$52,Fig1B!$S$56:$T$56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35:$X$59</c15:sqref>
                  </c15:fullRef>
                </c:ext>
              </c:extLst>
              <c:f>(Fig1B!$X$36,Fig1B!$X$40,Fig1B!$X$44,Fig1B!$X$48,Fig1B!$X$52,Fig1B!$X$56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6E87-4E26-9E1E-D58BC3B15EE9}"/>
            </c:ext>
          </c:extLst>
        </c:ser>
        <c:ser>
          <c:idx val="4"/>
          <c:order val="4"/>
          <c:tx>
            <c:strRef>
              <c:f>Fig1B!$Y$3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6,Fig1B!$AG$40,Fig1B!$AG$44,Fig1B!$AG$48,Fig1B!$AG$52,Fig1B!$AG$56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6,Fig1B!$AG$40,Fig1B!$AG$44,Fig1B!$AG$48,Fig1B!$AG$52,Fig1B!$AG$56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6:$T$36,Fig1B!$S$40:$T$40,Fig1B!$S$44:$T$44,Fig1B!$S$48:$T$48,Fig1B!$S$52:$T$52,Fig1B!$S$56:$T$56)</c:f>
              <c:multiLvlStrCache>
                <c:ptCount val="1"/>
                <c:lvl>
                  <c:pt idx="0">
                    <c:v>72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35:$Y$59</c15:sqref>
                  </c15:fullRef>
                </c:ext>
              </c:extLst>
              <c:f>(Fig1B!$Y$36,Fig1B!$Y$40,Fig1B!$Y$44,Fig1B!$Y$48,Fig1B!$Y$52,Fig1B!$Y$56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4-6E87-4E26-9E1E-D58BC3B15E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304096"/>
        <c:axId val="424301376"/>
      </c:barChart>
      <c:catAx>
        <c:axId val="42430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301376"/>
        <c:crosses val="autoZero"/>
        <c:auto val="1"/>
        <c:lblAlgn val="ctr"/>
        <c:lblOffset val="100"/>
        <c:noMultiLvlLbl val="0"/>
      </c:catAx>
      <c:valAx>
        <c:axId val="42430137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30409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3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7,Fig1B!$AC$41,Fig1B!$AC$45,Fig1B!$AC$49,Fig1B!$AC$53,Fig1B!$AC$57)</c:f>
                <c:numCache>
                  <c:formatCode>General</c:formatCode>
                  <c:ptCount val="6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35:$AC$59</c15:sqref>
                    </c15:fullRef>
                  </c:ext>
                </c:extLst>
                <c:f>(Fig1B!$AC$37,Fig1B!$AC$41,Fig1B!$AC$45,Fig1B!$AC$49,Fig1B!$AC$53,Fig1B!$AC$57)</c:f>
                <c:numCache>
                  <c:formatCode>General</c:formatCode>
                  <c:ptCount val="6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7:$T$37,Fig1B!$S$41:$T$41,Fig1B!$S$45:$T$45,Fig1B!$S$49:$T$49,Fig1B!$S$53:$T$53,Fig1B!$S$57:$T$5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35:$U$59</c15:sqref>
                  </c15:fullRef>
                </c:ext>
              </c:extLst>
              <c:f>(Fig1B!$U$37,Fig1B!$U$41,Fig1B!$U$45,Fig1B!$U$49,Fig1B!$U$53,Fig1B!$U$57)</c:f>
              <c:numCache>
                <c:formatCode>General</c:formatCode>
                <c:ptCount val="6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3-40F4-9E35-789BF4870D6B}"/>
            </c:ext>
          </c:extLst>
        </c:ser>
        <c:ser>
          <c:idx val="1"/>
          <c:order val="1"/>
          <c:tx>
            <c:strRef>
              <c:f>Fig1B!$V$3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7,Fig1B!$AD$41,Fig1B!$AD$45,Fig1B!$AD$49,Fig1B!$AD$53,Fig1B!$AD$57)</c:f>
                <c:numCache>
                  <c:formatCode>General</c:formatCode>
                  <c:ptCount val="6"/>
                  <c:pt idx="0">
                    <c:v>5.92382830846986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35:$AD$59</c15:sqref>
                    </c15:fullRef>
                  </c:ext>
                </c:extLst>
                <c:f>(Fig1B!$AD$37,Fig1B!$AD$41,Fig1B!$AD$45,Fig1B!$AD$49,Fig1B!$AD$53,Fig1B!$AD$57)</c:f>
                <c:numCache>
                  <c:formatCode>General</c:formatCode>
                  <c:ptCount val="6"/>
                  <c:pt idx="0">
                    <c:v>5.9238283084698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7:$T$37,Fig1B!$S$41:$T$41,Fig1B!$S$45:$T$45,Fig1B!$S$49:$T$49,Fig1B!$S$53:$T$53,Fig1B!$S$57:$T$5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35:$V$59</c15:sqref>
                  </c15:fullRef>
                </c:ext>
              </c:extLst>
              <c:f>(Fig1B!$V$37,Fig1B!$V$41,Fig1B!$V$45,Fig1B!$V$49,Fig1B!$V$53,Fig1B!$V$57)</c:f>
              <c:numCache>
                <c:formatCode>General</c:formatCode>
                <c:ptCount val="6"/>
                <c:pt idx="0">
                  <c:v>10.635685379160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23-40F4-9E35-789BF4870D6B}"/>
            </c:ext>
          </c:extLst>
        </c:ser>
        <c:ser>
          <c:idx val="2"/>
          <c:order val="2"/>
          <c:tx>
            <c:strRef>
              <c:f>Fig1B!$W$3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7,Fig1B!$AE$41,Fig1B!$AE$45,Fig1B!$AE$49,Fig1B!$AE$53,Fig1B!$AE$57)</c:f>
                <c:numCache>
                  <c:formatCode>General</c:formatCode>
                  <c:ptCount val="6"/>
                  <c:pt idx="0">
                    <c:v>5.92382830846986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35:$AE$59</c15:sqref>
                    </c15:fullRef>
                  </c:ext>
                </c:extLst>
                <c:f>(Fig1B!$AE$37,Fig1B!$AE$41,Fig1B!$AE$45,Fig1B!$AE$49,Fig1B!$AE$53,Fig1B!$AE$57)</c:f>
                <c:numCache>
                  <c:formatCode>General</c:formatCode>
                  <c:ptCount val="6"/>
                  <c:pt idx="0">
                    <c:v>5.9238283084698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7:$T$37,Fig1B!$S$41:$T$41,Fig1B!$S$45:$T$45,Fig1B!$S$49:$T$49,Fig1B!$S$53:$T$53,Fig1B!$S$57:$T$5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35:$W$59</c15:sqref>
                  </c15:fullRef>
                </c:ext>
              </c:extLst>
              <c:f>(Fig1B!$W$37,Fig1B!$W$41,Fig1B!$W$45,Fig1B!$W$49,Fig1B!$W$53,Fig1B!$W$57)</c:f>
              <c:numCache>
                <c:formatCode>General</c:formatCode>
                <c:ptCount val="6"/>
                <c:pt idx="0">
                  <c:v>89.364314620839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23-40F4-9E35-789BF4870D6B}"/>
            </c:ext>
          </c:extLst>
        </c:ser>
        <c:ser>
          <c:idx val="3"/>
          <c:order val="3"/>
          <c:tx>
            <c:strRef>
              <c:f>Fig1B!$X$3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7,Fig1B!$AF$41,Fig1B!$AF$45,Fig1B!$AF$49,Fig1B!$AF$53,Fig1B!$AF$57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F$35:$AF$59</c15:sqref>
                    </c15:fullRef>
                  </c:ext>
                </c:extLst>
                <c:f>(Fig1B!$AF$37,Fig1B!$AF$41,Fig1B!$AF$45,Fig1B!$AF$49,Fig1B!$AF$53,Fig1B!$AF$57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7:$T$37,Fig1B!$S$41:$T$41,Fig1B!$S$45:$T$45,Fig1B!$S$49:$T$49,Fig1B!$S$53:$T$53,Fig1B!$S$57:$T$5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X$35:$X$59</c15:sqref>
                  </c15:fullRef>
                </c:ext>
              </c:extLst>
              <c:f>(Fig1B!$X$37,Fig1B!$X$41,Fig1B!$X$45,Fig1B!$X$49,Fig1B!$X$53,Fig1B!$X$57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7C23-40F4-9E35-789BF4870D6B}"/>
            </c:ext>
          </c:extLst>
        </c:ser>
        <c:ser>
          <c:idx val="4"/>
          <c:order val="4"/>
          <c:tx>
            <c:strRef>
              <c:f>Fig1B!$Y$3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7,Fig1B!$AG$41,Fig1B!$AG$45,Fig1B!$AG$49,Fig1B!$AG$53,Fig1B!$AG$57)</c:f>
                <c:numCache>
                  <c:formatCode>General</c:formatCode>
                  <c:ptCount val="6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G$35:$AG$59</c15:sqref>
                    </c15:fullRef>
                  </c:ext>
                </c:extLst>
                <c:f>(Fig1B!$AG$37,Fig1B!$AG$41,Fig1B!$AG$45,Fig1B!$AG$49,Fig1B!$AG$53,Fig1B!$AG$57)</c:f>
                <c:numCache>
                  <c:formatCode>General</c:formatCode>
                  <c:ptCount val="6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35:$T$59</c15:sqref>
                  </c15:fullRef>
                </c:ext>
              </c:extLst>
              <c:f>(Fig1B!$S$37:$T$37,Fig1B!$S$41:$T$41,Fig1B!$S$45:$T$45,Fig1B!$S$49:$T$49,Fig1B!$S$53:$T$53,Fig1B!$S$57:$T$57)</c:f>
              <c:multiLvlStrCache>
                <c:ptCount val="1"/>
                <c:lvl>
                  <c:pt idx="0">
                    <c:v>96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Y$35:$Y$59</c15:sqref>
                  </c15:fullRef>
                </c:ext>
              </c:extLst>
              <c:f>(Fig1B!$Y$37,Fig1B!$Y$41,Fig1B!$Y$45,Fig1B!$Y$49,Fig1B!$Y$53,Fig1B!$Y$57)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4-7C23-40F4-9E35-789BF4870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4306816"/>
        <c:axId val="424296480"/>
      </c:barChart>
      <c:catAx>
        <c:axId val="424306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296480"/>
        <c:crosses val="autoZero"/>
        <c:auto val="1"/>
        <c:lblAlgn val="ctr"/>
        <c:lblOffset val="100"/>
        <c:noMultiLvlLbl val="0"/>
      </c:catAx>
      <c:valAx>
        <c:axId val="42429648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30681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1B!$U$63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Fig1B!$AC$64:$AC$67</c:f>
                <c:numCache>
                  <c:formatCode>General</c:formatCode>
                  <c:ptCount val="4"/>
                  <c:pt idx="0">
                    <c:v>3.2439269779252355</c:v>
                  </c:pt>
                  <c:pt idx="1">
                    <c:v>0.42790816753219757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C$64:$AC$91</c15:sqref>
                    </c15:fullRef>
                  </c:ext>
                </c:extLst>
                <c:f>Fig1B!$AC$64:$AC$67</c:f>
                <c:numCache>
                  <c:formatCode>General</c:formatCode>
                  <c:ptCount val="4"/>
                  <c:pt idx="0">
                    <c:v>3.2439269779252355</c:v>
                  </c:pt>
                  <c:pt idx="1">
                    <c:v>0.42790816753219757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Fig1B!$S$64:$T$67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U$64:$U$91</c15:sqref>
                  </c15:fullRef>
                </c:ext>
              </c:extLst>
              <c:f>Fig1B!$U$64:$U$67</c:f>
              <c:numCache>
                <c:formatCode>General</c:formatCode>
                <c:ptCount val="4"/>
                <c:pt idx="0">
                  <c:v>26.196726032252354</c:v>
                </c:pt>
                <c:pt idx="1">
                  <c:v>11.81894259397577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BE-4C2A-A5DD-2BA882B1F63F}"/>
            </c:ext>
          </c:extLst>
        </c:ser>
        <c:ser>
          <c:idx val="1"/>
          <c:order val="1"/>
          <c:tx>
            <c:strRef>
              <c:f>Fig1B!$V$63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Fig1B!$AD$64:$AD$67</c:f>
                <c:numCache>
                  <c:formatCode>General</c:formatCode>
                  <c:ptCount val="4"/>
                  <c:pt idx="0">
                    <c:v>3.2439269779252702</c:v>
                  </c:pt>
                  <c:pt idx="1">
                    <c:v>7.7199956205059364</c:v>
                  </c:pt>
                  <c:pt idx="2">
                    <c:v>2.0935380461792867</c:v>
                  </c:pt>
                  <c:pt idx="3">
                    <c:v>1.98469030303433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D$64:$AD$91</c15:sqref>
                    </c15:fullRef>
                  </c:ext>
                </c:extLst>
                <c:f>Fig1B!$AD$64:$AD$67</c:f>
                <c:numCache>
                  <c:formatCode>General</c:formatCode>
                  <c:ptCount val="4"/>
                  <c:pt idx="0">
                    <c:v>3.2439269779252702</c:v>
                  </c:pt>
                  <c:pt idx="1">
                    <c:v>7.7199956205059364</c:v>
                  </c:pt>
                  <c:pt idx="2">
                    <c:v>2.0935380461792867</c:v>
                  </c:pt>
                  <c:pt idx="3">
                    <c:v>1.9846903030343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Fig1B!$S$64:$T$67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V$64:$V$91</c15:sqref>
                  </c15:fullRef>
                </c:ext>
              </c:extLst>
              <c:f>Fig1B!$V$64:$V$67</c:f>
              <c:numCache>
                <c:formatCode>General</c:formatCode>
                <c:ptCount val="4"/>
                <c:pt idx="0">
                  <c:v>73.803273967747657</c:v>
                </c:pt>
                <c:pt idx="1">
                  <c:v>27.220543849893815</c:v>
                </c:pt>
                <c:pt idx="2">
                  <c:v>7.7391281226625912</c:v>
                </c:pt>
                <c:pt idx="3">
                  <c:v>3.1690140845070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BE-4C2A-A5DD-2BA882B1F63F}"/>
            </c:ext>
          </c:extLst>
        </c:ser>
        <c:ser>
          <c:idx val="2"/>
          <c:order val="2"/>
          <c:tx>
            <c:strRef>
              <c:f>Fig1B!$W$63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Fig1B!$AE$64:$AE$6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3543298427611887</c:v>
                  </c:pt>
                  <c:pt idx="2">
                    <c:v>2.0935380461792894</c:v>
                  </c:pt>
                  <c:pt idx="3">
                    <c:v>1.984690303034334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Fig1B!$AE$64:$AE$91</c15:sqref>
                    </c15:fullRef>
                  </c:ext>
                </c:extLst>
                <c:f>Fig1B!$AE$64:$AE$6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3543298427611887</c:v>
                  </c:pt>
                  <c:pt idx="2">
                    <c:v>2.0935380461792894</c:v>
                  </c:pt>
                  <c:pt idx="3">
                    <c:v>1.98469030303433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Fig1B!$S$64:$T$91</c15:sqref>
                  </c15:fullRef>
                </c:ext>
              </c:extLst>
              <c:f>Fig1B!$S$64:$T$67</c:f>
              <c:multiLvlStrCache>
                <c:ptCount val="4"/>
                <c:lvl>
                  <c:pt idx="0">
                    <c:v>48h</c:v>
                  </c:pt>
                  <c:pt idx="1">
                    <c:v>72h</c:v>
                  </c:pt>
                  <c:pt idx="2">
                    <c:v>96h</c:v>
                  </c:pt>
                  <c:pt idx="3">
                    <c:v>120h</c:v>
                  </c:pt>
                </c:lvl>
                <c:lvl>
                  <c:pt idx="0">
                    <c:v>daf-2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ig1B!$W$64:$W$91</c15:sqref>
                  </c15:fullRef>
                </c:ext>
              </c:extLst>
              <c:f>Fig1B!$W$64:$W$67</c:f>
              <c:numCache>
                <c:formatCode>General</c:formatCode>
                <c:ptCount val="4"/>
                <c:pt idx="0">
                  <c:v>0</c:v>
                </c:pt>
                <c:pt idx="1">
                  <c:v>60.960513556130415</c:v>
                </c:pt>
                <c:pt idx="2">
                  <c:v>92.260871877337422</c:v>
                </c:pt>
                <c:pt idx="3">
                  <c:v>96.83098591549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7BE-4C2A-A5DD-2BA882B1F6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5874896"/>
        <c:axId val="425881968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Fig1B!$X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Fig1B!$AF$64:$AF$91</c15:sqref>
                          </c15:fullRef>
                          <c15:formulaRef>
                            <c15:sqref>Fig1B!$AF$64:$AF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Fig1B!$AF$64:$AF$91</c15:sqref>
                          </c15:fullRef>
                          <c15:formulaRef>
                            <c15:sqref>Fig1B!$AF$64:$AF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Fig1B!$S$64:$T$91</c15:sqref>
                        </c15:fullRef>
                        <c15:formulaRef>
                          <c15:sqref>Fig1B!$S$64:$T$67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Fig1B!$X$64:$X$91</c15:sqref>
                        </c15:fullRef>
                        <c15:formulaRef>
                          <c15:sqref>Fig1B!$X$64:$X$6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E7BE-4C2A-A5DD-2BA882B1F63F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ig1B!$Y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64:$AG$91</c15:sqref>
                          </c15:fullRef>
                          <c15:formulaRef>
                            <c15:sqref>Fig1B!$AG$64:$AG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Fig1B!$AG$64:$AG$91</c15:sqref>
                          </c15:fullRef>
                          <c15:formulaRef>
                            <c15:sqref>Fig1B!$AG$64:$AG$6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Fig1B!$S$64:$T$91</c15:sqref>
                        </c15:fullRef>
                        <c15:formulaRef>
                          <c15:sqref>Fig1B!$S$64:$T$67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48h</c:v>
                        </c:pt>
                        <c:pt idx="1">
                          <c:v>72h</c:v>
                        </c:pt>
                        <c:pt idx="2">
                          <c:v>96h</c:v>
                        </c:pt>
                        <c:pt idx="3">
                          <c:v>120h</c:v>
                        </c:pt>
                      </c:lvl>
                      <c:lvl>
                        <c:pt idx="0">
                          <c:v>daf-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Fig1B!$Y$64:$Y$91</c15:sqref>
                        </c15:fullRef>
                        <c15:formulaRef>
                          <c15:sqref>Fig1B!$Y$64:$Y$6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7BE-4C2A-A5DD-2BA882B1F63F}"/>
                  </c:ext>
                </c:extLst>
              </c15:ser>
            </c15:filteredBarSeries>
          </c:ext>
        </c:extLst>
      </c:barChart>
      <c:catAx>
        <c:axId val="42587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881968"/>
        <c:crosses val="autoZero"/>
        <c:auto val="1"/>
        <c:lblAlgn val="ctr"/>
        <c:lblOffset val="100"/>
        <c:noMultiLvlLbl val="0"/>
      </c:catAx>
      <c:valAx>
        <c:axId val="42588196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87489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0</xdr:col>
      <xdr:colOff>269874</xdr:colOff>
      <xdr:row>1</xdr:row>
      <xdr:rowOff>126999</xdr:rowOff>
    </xdr:from>
    <xdr:to>
      <xdr:col>77</xdr:col>
      <xdr:colOff>300433</xdr:colOff>
      <xdr:row>2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3D353D-3C20-4771-AB68-C4A97AA869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8</xdr:col>
      <xdr:colOff>102936</xdr:colOff>
      <xdr:row>0</xdr:row>
      <xdr:rowOff>175795</xdr:rowOff>
    </xdr:from>
    <xdr:to>
      <xdr:col>98</xdr:col>
      <xdr:colOff>151401</xdr:colOff>
      <xdr:row>26</xdr:row>
      <xdr:rowOff>1321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EC5170-66BC-4318-BAB4-25506C205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8</xdr:col>
      <xdr:colOff>562142</xdr:colOff>
      <xdr:row>2</xdr:row>
      <xdr:rowOff>74864</xdr:rowOff>
    </xdr:from>
    <xdr:to>
      <xdr:col>118</xdr:col>
      <xdr:colOff>111965</xdr:colOff>
      <xdr:row>28</xdr:row>
      <xdr:rowOff>38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F18B555-8E8A-442F-A705-0ABEBB998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8</xdr:col>
      <xdr:colOff>441826</xdr:colOff>
      <xdr:row>2</xdr:row>
      <xdr:rowOff>74864</xdr:rowOff>
    </xdr:from>
    <xdr:to>
      <xdr:col>138</xdr:col>
      <xdr:colOff>490291</xdr:colOff>
      <xdr:row>28</xdr:row>
      <xdr:rowOff>388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9CD63E-E0A1-4A0E-A5C4-26AF690D14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2</xdr:col>
      <xdr:colOff>231222</xdr:colOff>
      <xdr:row>30</xdr:row>
      <xdr:rowOff>0</xdr:rowOff>
    </xdr:from>
    <xdr:to>
      <xdr:col>79</xdr:col>
      <xdr:colOff>251842</xdr:colOff>
      <xdr:row>57</xdr:row>
      <xdr:rowOff>4638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DE57F1-F563-4D18-8F91-97E8CCC3D8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0</xdr:col>
      <xdr:colOff>236563</xdr:colOff>
      <xdr:row>31</xdr:row>
      <xdr:rowOff>84134</xdr:rowOff>
    </xdr:from>
    <xdr:to>
      <xdr:col>100</xdr:col>
      <xdr:colOff>339141</xdr:colOff>
      <xdr:row>58</xdr:row>
      <xdr:rowOff>1167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569F07F-A7CA-4D81-913C-25ACC94F6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1</xdr:col>
      <xdr:colOff>284951</xdr:colOff>
      <xdr:row>30</xdr:row>
      <xdr:rowOff>166525</xdr:rowOff>
    </xdr:from>
    <xdr:to>
      <xdr:col>120</xdr:col>
      <xdr:colOff>453209</xdr:colOff>
      <xdr:row>58</xdr:row>
      <xdr:rowOff>793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E491BBD-0906-4A32-B100-3642A068F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1</xdr:col>
      <xdr:colOff>418635</xdr:colOff>
      <xdr:row>31</xdr:row>
      <xdr:rowOff>34003</xdr:rowOff>
    </xdr:from>
    <xdr:to>
      <xdr:col>141</xdr:col>
      <xdr:colOff>521213</xdr:colOff>
      <xdr:row>58</xdr:row>
      <xdr:rowOff>741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E00D2B5-2BA8-489A-A049-F98DB4AF42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0</xdr:col>
      <xdr:colOff>449426</xdr:colOff>
      <xdr:row>59</xdr:row>
      <xdr:rowOff>21019</xdr:rowOff>
    </xdr:from>
    <xdr:to>
      <xdr:col>77</xdr:col>
      <xdr:colOff>482612</xdr:colOff>
      <xdr:row>86</xdr:row>
      <xdr:rowOff>5255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A44D0E2-BEEA-43D7-8181-AE6CA158F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8</xdr:col>
      <xdr:colOff>166873</xdr:colOff>
      <xdr:row>59</xdr:row>
      <xdr:rowOff>124119</xdr:rowOff>
    </xdr:from>
    <xdr:to>
      <xdr:col>98</xdr:col>
      <xdr:colOff>247745</xdr:colOff>
      <xdr:row>86</xdr:row>
      <xdr:rowOff>15669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6A1EE2D-D856-4587-97FF-573D168D1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8</xdr:col>
      <xdr:colOff>594549</xdr:colOff>
      <xdr:row>60</xdr:row>
      <xdr:rowOff>73988</xdr:rowOff>
    </xdr:from>
    <xdr:to>
      <xdr:col>118</xdr:col>
      <xdr:colOff>161889</xdr:colOff>
      <xdr:row>87</xdr:row>
      <xdr:rowOff>11418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88970C7-7E4E-47E0-9619-B9842E8F3B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8</xdr:col>
      <xdr:colOff>570577</xdr:colOff>
      <xdr:row>59</xdr:row>
      <xdr:rowOff>152815</xdr:rowOff>
    </xdr:from>
    <xdr:to>
      <xdr:col>139</xdr:col>
      <xdr:colOff>47104</xdr:colOff>
      <xdr:row>87</xdr:row>
      <xdr:rowOff>908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A9754C3-895C-41BF-99A7-3D85D6785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6874</xdr:colOff>
      <xdr:row>32</xdr:row>
      <xdr:rowOff>152399</xdr:rowOff>
    </xdr:from>
    <xdr:to>
      <xdr:col>30</xdr:col>
      <xdr:colOff>136921</xdr:colOff>
      <xdr:row>6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D5CD72-5935-4D22-82F5-4BC9771F8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4325</xdr:colOff>
      <xdr:row>314</xdr:row>
      <xdr:rowOff>57148</xdr:rowOff>
    </xdr:from>
    <xdr:to>
      <xdr:col>16</xdr:col>
      <xdr:colOff>386951</xdr:colOff>
      <xdr:row>331</xdr:row>
      <xdr:rowOff>714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BA2F19-FE3E-46C7-885B-8FAB2CC0F4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4325</xdr:colOff>
      <xdr:row>757</xdr:row>
      <xdr:rowOff>57148</xdr:rowOff>
    </xdr:from>
    <xdr:to>
      <xdr:col>16</xdr:col>
      <xdr:colOff>386951</xdr:colOff>
      <xdr:row>774</xdr:row>
      <xdr:rowOff>714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A7ACA2-F31A-407B-9CE2-100050AFC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3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D8D8D8"/>
      </a:accent1>
      <a:accent2>
        <a:srgbClr val="7F7F7F"/>
      </a:accent2>
      <a:accent3>
        <a:srgbClr val="000000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C05F-377E-4DCC-A9D4-95ED52473858}">
  <dimension ref="A1:BD96"/>
  <sheetViews>
    <sheetView topLeftCell="AG73" zoomScale="85" zoomScaleNormal="85" workbookViewId="0">
      <selection activeCell="A30" sqref="A30"/>
    </sheetView>
  </sheetViews>
  <sheetFormatPr baseColWidth="10" defaultColWidth="9.140625" defaultRowHeight="15" x14ac:dyDescent="0.25"/>
  <sheetData>
    <row r="1" spans="1:56" x14ac:dyDescent="0.25">
      <c r="A1" s="1" t="s">
        <v>155</v>
      </c>
    </row>
    <row r="2" spans="1:56" x14ac:dyDescent="0.25">
      <c r="T2" s="3" t="s">
        <v>5</v>
      </c>
      <c r="AB2" s="3" t="s">
        <v>6</v>
      </c>
      <c r="AJ2" t="s">
        <v>7</v>
      </c>
    </row>
    <row r="3" spans="1:56" ht="15.75" thickBot="1" x14ac:dyDescent="0.3">
      <c r="B3" s="1" t="s">
        <v>1</v>
      </c>
      <c r="J3" s="1" t="s">
        <v>2</v>
      </c>
    </row>
    <row r="4" spans="1:56" ht="15.75" thickBot="1" x14ac:dyDescent="0.3">
      <c r="A4" s="3"/>
      <c r="B4" s="8" t="s">
        <v>14</v>
      </c>
      <c r="C4" t="s">
        <v>13</v>
      </c>
      <c r="D4" t="s">
        <v>11</v>
      </c>
      <c r="E4" t="s">
        <v>18</v>
      </c>
      <c r="H4" t="s">
        <v>0</v>
      </c>
      <c r="I4" s="2" t="s">
        <v>3</v>
      </c>
      <c r="K4" t="s">
        <v>13</v>
      </c>
      <c r="L4" t="s">
        <v>11</v>
      </c>
      <c r="M4" t="s">
        <v>18</v>
      </c>
      <c r="P4" t="s">
        <v>0</v>
      </c>
      <c r="U4" t="s">
        <v>13</v>
      </c>
      <c r="V4" t="s">
        <v>11</v>
      </c>
      <c r="W4" t="s">
        <v>18</v>
      </c>
      <c r="AC4" t="s">
        <v>13</v>
      </c>
      <c r="AD4" t="s">
        <v>11</v>
      </c>
      <c r="AE4" t="s">
        <v>18</v>
      </c>
      <c r="AK4" t="s">
        <v>13</v>
      </c>
      <c r="AL4" t="s">
        <v>11</v>
      </c>
      <c r="AM4" t="s">
        <v>18</v>
      </c>
    </row>
    <row r="5" spans="1:56" ht="15.75" thickBot="1" x14ac:dyDescent="0.3">
      <c r="A5" s="12" t="s">
        <v>12</v>
      </c>
      <c r="B5" t="s">
        <v>0</v>
      </c>
      <c r="C5" s="4">
        <v>64</v>
      </c>
      <c r="D5" s="4">
        <v>145</v>
      </c>
      <c r="E5" s="4">
        <v>0</v>
      </c>
      <c r="F5" s="4"/>
      <c r="G5" s="4"/>
      <c r="H5" s="4">
        <f>SUM(C5:G5)</f>
        <v>209</v>
      </c>
      <c r="I5" s="12" t="s">
        <v>12</v>
      </c>
      <c r="J5" s="4"/>
      <c r="K5" s="4">
        <f t="shared" ref="K5:M7" si="0">100*C5/$H5</f>
        <v>30.62200956937799</v>
      </c>
      <c r="L5" s="4">
        <f t="shared" si="0"/>
        <v>69.377990430622006</v>
      </c>
      <c r="M5" s="4">
        <f t="shared" si="0"/>
        <v>0</v>
      </c>
      <c r="P5" s="5">
        <f>SUM(K5:M5)</f>
        <v>100</v>
      </c>
      <c r="S5" s="12" t="s">
        <v>12</v>
      </c>
      <c r="T5" t="s">
        <v>14</v>
      </c>
      <c r="U5">
        <f>K$8</f>
        <v>25.804792948681385</v>
      </c>
      <c r="V5">
        <f>L$8</f>
        <v>74.195207051318619</v>
      </c>
      <c r="W5">
        <f>M$8</f>
        <v>0</v>
      </c>
      <c r="AA5" s="12" t="s">
        <v>12</v>
      </c>
      <c r="AB5" t="s">
        <v>14</v>
      </c>
      <c r="AC5">
        <f>STDEV(K5:K7)</f>
        <v>4.3245580356022648</v>
      </c>
      <c r="AD5">
        <f>STDEV(L5:L7)</f>
        <v>4.3245580356022915</v>
      </c>
      <c r="AE5">
        <f>STDEV(M5:M7)</f>
        <v>0</v>
      </c>
      <c r="AI5" s="12" t="s">
        <v>12</v>
      </c>
      <c r="AJ5" t="s">
        <v>14</v>
      </c>
      <c r="AK5">
        <f>TTEST(K$5:K$7,K5:K7,2,2)</f>
        <v>1</v>
      </c>
      <c r="AL5">
        <f>TTEST(L$5:L$7,L5:L7,2,2)</f>
        <v>1</v>
      </c>
      <c r="AM5" t="e">
        <f>TTEST(M$5:M$7,M5:M7,2,2)</f>
        <v>#DIV/0!</v>
      </c>
      <c r="AQ5" s="12"/>
    </row>
    <row r="6" spans="1:56" ht="15.75" thickBot="1" x14ac:dyDescent="0.3">
      <c r="A6" s="13"/>
      <c r="B6" t="s">
        <v>0</v>
      </c>
      <c r="C6">
        <v>66</v>
      </c>
      <c r="D6">
        <v>203</v>
      </c>
      <c r="E6">
        <v>0</v>
      </c>
      <c r="H6">
        <f>SUM(C6:G6)</f>
        <v>269</v>
      </c>
      <c r="I6" s="13"/>
      <c r="K6">
        <f t="shared" si="0"/>
        <v>24.535315985130111</v>
      </c>
      <c r="L6">
        <f t="shared" si="0"/>
        <v>75.464684014869889</v>
      </c>
      <c r="M6">
        <f t="shared" si="0"/>
        <v>0</v>
      </c>
      <c r="P6" s="7">
        <f>SUM(K6:M6)</f>
        <v>100</v>
      </c>
      <c r="S6" s="13"/>
      <c r="T6" t="s">
        <v>15</v>
      </c>
      <c r="U6">
        <f>K$15</f>
        <v>8.2791184743764941</v>
      </c>
      <c r="V6">
        <f>L$15</f>
        <v>28.550400733106454</v>
      </c>
      <c r="W6">
        <f>M$15</f>
        <v>63.170480792517054</v>
      </c>
      <c r="AA6" s="13"/>
      <c r="AB6" t="s">
        <v>15</v>
      </c>
      <c r="AC6">
        <f>STDEV(K12:K14)</f>
        <v>3.3870700122413382</v>
      </c>
      <c r="AD6">
        <f>STDEV(L12:L14)</f>
        <v>9.2927159360489267</v>
      </c>
      <c r="AE6">
        <f>STDEV(M12:M14)</f>
        <v>6.0775773028492717</v>
      </c>
      <c r="AI6" s="13"/>
      <c r="AJ6" t="s">
        <v>15</v>
      </c>
      <c r="AK6">
        <f>TTEST(K$12:K$14,K12:K14,2,2)</f>
        <v>1</v>
      </c>
      <c r="AL6">
        <f>TTEST(L$12:L$14,L12:L14,2,2)</f>
        <v>1</v>
      </c>
      <c r="AM6">
        <f>TTEST(M$12:M$14,M12:M14,2,2)</f>
        <v>1</v>
      </c>
      <c r="AQ6" s="13"/>
      <c r="BD6" s="9"/>
    </row>
    <row r="7" spans="1:56" x14ac:dyDescent="0.25">
      <c r="A7" s="13"/>
      <c r="B7" t="s">
        <v>0</v>
      </c>
      <c r="C7">
        <v>71</v>
      </c>
      <c r="D7">
        <v>248</v>
      </c>
      <c r="E7">
        <v>0</v>
      </c>
      <c r="H7">
        <f>SUM(C7:G7)</f>
        <v>319</v>
      </c>
      <c r="I7" s="13"/>
      <c r="K7">
        <f t="shared" si="0"/>
        <v>22.257053291536049</v>
      </c>
      <c r="L7">
        <f t="shared" si="0"/>
        <v>77.742946708463947</v>
      </c>
      <c r="M7">
        <f t="shared" si="0"/>
        <v>0</v>
      </c>
      <c r="P7" s="7">
        <f>SUM(K7:M7)</f>
        <v>100</v>
      </c>
      <c r="S7" s="13"/>
      <c r="T7" t="s">
        <v>16</v>
      </c>
      <c r="U7">
        <f>K$21</f>
        <v>0</v>
      </c>
      <c r="V7">
        <f>L$21</f>
        <v>12.019491307529519</v>
      </c>
      <c r="W7">
        <f>M$21</f>
        <v>87.98050869247048</v>
      </c>
      <c r="AA7" s="13"/>
      <c r="AB7" t="s">
        <v>16</v>
      </c>
      <c r="AC7">
        <f>STDEV(K18:K20)</f>
        <v>0</v>
      </c>
      <c r="AD7">
        <f>STDEV(L18:L20)</f>
        <v>4.0865559097062265</v>
      </c>
      <c r="AE7">
        <f>STDEV(M18:M20)</f>
        <v>4.0865559097062221</v>
      </c>
      <c r="AI7" s="13"/>
      <c r="AJ7" t="s">
        <v>16</v>
      </c>
      <c r="AK7" t="e">
        <f>TTEST(K$18:K$20,K18:K20,2,2)</f>
        <v>#DIV/0!</v>
      </c>
      <c r="AL7">
        <f>TTEST(L$18:L$20,L18:L20,2,2)</f>
        <v>1</v>
      </c>
      <c r="AM7">
        <f>TTEST(M$18:M$20,M18:M20,2,2)</f>
        <v>1</v>
      </c>
      <c r="AQ7" s="13"/>
    </row>
    <row r="8" spans="1:56" x14ac:dyDescent="0.25">
      <c r="A8" s="13"/>
      <c r="C8" s="11">
        <f>SUM(C7+C6+C5)</f>
        <v>201</v>
      </c>
      <c r="D8" s="11">
        <f>SUM(D7+D6+D5)</f>
        <v>596</v>
      </c>
      <c r="E8" s="11">
        <f>SUM(E7+E6+E5)</f>
        <v>0</v>
      </c>
      <c r="F8" s="11"/>
      <c r="G8" s="11"/>
      <c r="I8" s="13"/>
      <c r="J8" s="3" t="s">
        <v>4</v>
      </c>
      <c r="K8">
        <f>SUM(K5:K7)/3</f>
        <v>25.804792948681385</v>
      </c>
      <c r="L8">
        <f>SUM(L5:L7)/3</f>
        <v>74.195207051318619</v>
      </c>
      <c r="M8">
        <f>SUM(M5:M7)/3</f>
        <v>0</v>
      </c>
      <c r="P8" s="7">
        <f>SUM(K8:M8)</f>
        <v>100</v>
      </c>
      <c r="S8" s="13"/>
      <c r="T8" t="s">
        <v>17</v>
      </c>
      <c r="U8">
        <f>K24</f>
        <v>0</v>
      </c>
      <c r="V8">
        <f>L24</f>
        <v>2.4</v>
      </c>
      <c r="W8">
        <f>M24</f>
        <v>97.6</v>
      </c>
      <c r="AA8" s="13"/>
      <c r="AB8" t="s">
        <v>17</v>
      </c>
      <c r="AC8">
        <f>STDEV(K24:K26)</f>
        <v>0</v>
      </c>
      <c r="AD8">
        <f>STDEV(L24:L26)</f>
        <v>1.04157926005415</v>
      </c>
      <c r="AE8">
        <f>STDEV(M24:M26)</f>
        <v>1.0415792600541534</v>
      </c>
      <c r="AI8" s="13"/>
      <c r="AJ8" t="s">
        <v>17</v>
      </c>
      <c r="AK8" t="e">
        <f>TTEST(K$24:K$26,K24:K26,2,2)</f>
        <v>#DIV/0!</v>
      </c>
      <c r="AL8">
        <f>TTEST(L$24:L$26,L24:L26,2,2)</f>
        <v>1</v>
      </c>
      <c r="AM8">
        <f>TTEST(M$24:M$26,M24:M26,2,2)</f>
        <v>1</v>
      </c>
      <c r="AQ8" s="13"/>
      <c r="BD8" s="10"/>
    </row>
    <row r="9" spans="1:56" x14ac:dyDescent="0.25">
      <c r="A9" s="13"/>
      <c r="I9" s="13"/>
      <c r="AA9" s="13"/>
      <c r="AI9" s="13" t="s">
        <v>138</v>
      </c>
      <c r="AJ9" t="s">
        <v>14</v>
      </c>
      <c r="AK9">
        <f>TTEST(K5:K7,K35:K37,2,2)</f>
        <v>0.44812544584318525</v>
      </c>
      <c r="AL9">
        <f>TTEST(L5:L7,L35:L37,2,2)</f>
        <v>0.44812544584318575</v>
      </c>
      <c r="AM9" t="e">
        <f>TTEST(M5:M7,M35:M37,2,2)</f>
        <v>#DIV/0!</v>
      </c>
      <c r="AQ9" s="13"/>
    </row>
    <row r="10" spans="1:56" ht="15.75" thickBot="1" x14ac:dyDescent="0.3">
      <c r="A10" s="13"/>
      <c r="I10" s="13"/>
      <c r="AA10" s="13"/>
      <c r="AI10" s="13"/>
      <c r="AJ10" t="s">
        <v>15</v>
      </c>
      <c r="AK10">
        <f>TTEST(K12:K14,K41:K43,2,2)</f>
        <v>0.36961698926755715</v>
      </c>
      <c r="AL10">
        <f>TTEST(L12:L14,L41:L43,2,2)</f>
        <v>0.94249149710251823</v>
      </c>
      <c r="AM10">
        <f>TTEST(M12:M14,M41:M43,2,2)</f>
        <v>0.80870067179309491</v>
      </c>
      <c r="AQ10" s="13"/>
    </row>
    <row r="11" spans="1:56" ht="15.75" thickBot="1" x14ac:dyDescent="0.3">
      <c r="A11" s="6"/>
      <c r="B11" s="8" t="s">
        <v>15</v>
      </c>
      <c r="C11" t="s">
        <v>13</v>
      </c>
      <c r="D11" t="s">
        <v>11</v>
      </c>
      <c r="E11" t="s">
        <v>10</v>
      </c>
      <c r="AA11" s="13"/>
      <c r="AI11" s="13"/>
      <c r="AJ11" t="s">
        <v>16</v>
      </c>
      <c r="AK11" t="e">
        <f>TTEST(K18:K20,K47:K49,2,2)</f>
        <v>#DIV/0!</v>
      </c>
      <c r="AL11">
        <f>TTEST(L18:L20,L47:L49,2,2)</f>
        <v>0.75582351845794304</v>
      </c>
      <c r="AM11">
        <f>TTEST(M18:M20,M47:M49,2,2)</f>
        <v>0.75582351845794304</v>
      </c>
      <c r="AQ11" s="13"/>
    </row>
    <row r="12" spans="1:56" x14ac:dyDescent="0.25">
      <c r="A12" s="12" t="s">
        <v>12</v>
      </c>
      <c r="B12" t="s">
        <v>0</v>
      </c>
      <c r="C12" s="4">
        <v>25</v>
      </c>
      <c r="D12" s="4">
        <v>49</v>
      </c>
      <c r="E12" s="4">
        <v>165</v>
      </c>
      <c r="F12" s="4"/>
      <c r="G12" s="4"/>
      <c r="H12" s="4">
        <f>SUM(C12:G12)</f>
        <v>239</v>
      </c>
      <c r="I12" s="12" t="s">
        <v>12</v>
      </c>
      <c r="J12" s="4"/>
      <c r="K12" s="4">
        <f t="shared" ref="K12:M14" si="1">100*C12/$H12</f>
        <v>10.460251046025105</v>
      </c>
      <c r="L12" s="4">
        <f t="shared" si="1"/>
        <v>20.502092050209207</v>
      </c>
      <c r="M12" s="4">
        <f t="shared" si="1"/>
        <v>69.037656903765694</v>
      </c>
      <c r="P12" s="5">
        <f>SUM(K12:M12)</f>
        <v>100</v>
      </c>
      <c r="AA12" s="13"/>
      <c r="AI12" s="13"/>
      <c r="AJ12" t="s">
        <v>17</v>
      </c>
      <c r="AK12" t="e">
        <f>TTEST(K24:K26,K53:K55,2,2)</f>
        <v>#DIV/0!</v>
      </c>
      <c r="AL12">
        <f>TTEST(L24:L26,L53:L55,2,2)</f>
        <v>0.80797878314999205</v>
      </c>
      <c r="AM12">
        <f>TTEST(M24:M26,M53:M55,2,2)</f>
        <v>0.80797878315000227</v>
      </c>
      <c r="AQ12" s="13"/>
    </row>
    <row r="13" spans="1:56" x14ac:dyDescent="0.25">
      <c r="A13" s="13"/>
      <c r="B13" t="s">
        <v>0</v>
      </c>
      <c r="C13">
        <v>28</v>
      </c>
      <c r="D13">
        <v>74</v>
      </c>
      <c r="E13">
        <v>178</v>
      </c>
      <c r="H13">
        <f>SUM(C13:G13)</f>
        <v>280</v>
      </c>
      <c r="I13" s="13"/>
      <c r="K13">
        <f t="shared" si="1"/>
        <v>10</v>
      </c>
      <c r="L13">
        <f t="shared" si="1"/>
        <v>26.428571428571427</v>
      </c>
      <c r="M13">
        <f t="shared" si="1"/>
        <v>63.571428571428569</v>
      </c>
      <c r="P13" s="7">
        <f>SUM(K13:M13)</f>
        <v>100</v>
      </c>
      <c r="AA13" s="13"/>
      <c r="AI13" s="13" t="s">
        <v>137</v>
      </c>
      <c r="AJ13" t="s">
        <v>14</v>
      </c>
      <c r="AK13">
        <f>TTEST(K5:K7,K64:K66,2,2)</f>
        <v>0.90612836029911814</v>
      </c>
      <c r="AL13">
        <f>TTEST(L5:L7,L64:L66,2,2)</f>
        <v>0.90612836029911814</v>
      </c>
      <c r="AM13" t="e">
        <f>TTEST(M5:M7,M64:M66,2,2)</f>
        <v>#DIV/0!</v>
      </c>
      <c r="AQ13" s="13"/>
    </row>
    <row r="14" spans="1:56" x14ac:dyDescent="0.25">
      <c r="A14" s="13"/>
      <c r="B14" t="s">
        <v>0</v>
      </c>
      <c r="C14">
        <v>13</v>
      </c>
      <c r="D14">
        <v>115</v>
      </c>
      <c r="E14">
        <v>169</v>
      </c>
      <c r="H14">
        <f>SUM(C14:G14)</f>
        <v>297</v>
      </c>
      <c r="I14" s="13"/>
      <c r="K14">
        <f t="shared" si="1"/>
        <v>4.3771043771043772</v>
      </c>
      <c r="L14">
        <f t="shared" si="1"/>
        <v>38.72053872053872</v>
      </c>
      <c r="M14">
        <f t="shared" si="1"/>
        <v>56.9023569023569</v>
      </c>
      <c r="P14" s="7">
        <f>SUM(K14:M14)</f>
        <v>100</v>
      </c>
      <c r="AA14" s="13"/>
      <c r="AI14" s="13"/>
      <c r="AJ14" t="s">
        <v>15</v>
      </c>
      <c r="AK14">
        <f>TTEST(K12:K14,K70:K72,2,2)</f>
        <v>0.14693957946848232</v>
      </c>
      <c r="AL14">
        <f>TTEST(M12:M14,M70:M72,2,2)</f>
        <v>0.70877546872065822</v>
      </c>
      <c r="AM14">
        <f>TTEST(M12:M14,M41:M43,2,2)</f>
        <v>0.80870067179309491</v>
      </c>
      <c r="AQ14" s="13"/>
    </row>
    <row r="15" spans="1:56" x14ac:dyDescent="0.25">
      <c r="A15" s="13"/>
      <c r="C15" s="11">
        <f>SUM(C14+C13+C12)</f>
        <v>66</v>
      </c>
      <c r="D15" s="11">
        <f>SUM(D14+D13+D12)</f>
        <v>238</v>
      </c>
      <c r="E15" s="11">
        <f>SUM(E14+E13+E12)</f>
        <v>512</v>
      </c>
      <c r="F15" s="11"/>
      <c r="G15" s="11"/>
      <c r="I15" s="13"/>
      <c r="J15" s="3" t="s">
        <v>4</v>
      </c>
      <c r="K15">
        <f>SUM(K12:K14)/3</f>
        <v>8.2791184743764941</v>
      </c>
      <c r="L15">
        <f>SUM(L12:L14)/3</f>
        <v>28.550400733106454</v>
      </c>
      <c r="M15">
        <f>SUM(M12:M14)/3</f>
        <v>63.170480792517054</v>
      </c>
      <c r="P15" s="7">
        <f>SUM(K15:M15)</f>
        <v>100</v>
      </c>
      <c r="AA15" s="13"/>
      <c r="AI15" s="13"/>
      <c r="AJ15" t="s">
        <v>16</v>
      </c>
      <c r="AK15" t="e">
        <f>TTEST(K18:K20,K76:K78,2,2)</f>
        <v>#DIV/0!</v>
      </c>
      <c r="AL15">
        <f>TTEST(L18:L20,L76:L78,2,2)</f>
        <v>0.18168886401384984</v>
      </c>
      <c r="AM15">
        <f>TTEST(M18:M20,M76:M78,2,2)</f>
        <v>0.18168886401384901</v>
      </c>
      <c r="AQ15" s="13"/>
    </row>
    <row r="16" spans="1:56" x14ac:dyDescent="0.25">
      <c r="A16" s="13"/>
      <c r="I16" s="13"/>
      <c r="AA16" s="13"/>
      <c r="AI16" s="13"/>
      <c r="AJ16" t="s">
        <v>17</v>
      </c>
      <c r="AK16" t="e">
        <f>TTEST(K24:K26,K82:K84,2,2)</f>
        <v>#DIV/0!</v>
      </c>
      <c r="AL16">
        <f>TTEST(L24:L26,L82:L84,2,2)</f>
        <v>0.38018983628841607</v>
      </c>
      <c r="AM16">
        <f>TTEST(M24:M26,M82:M84,2,2)</f>
        <v>0.38018983628841296</v>
      </c>
      <c r="AQ16" s="13"/>
    </row>
    <row r="17" spans="1:43" ht="15.75" thickBot="1" x14ac:dyDescent="0.3">
      <c r="A17" s="6"/>
      <c r="C17" t="s">
        <v>13</v>
      </c>
      <c r="D17" t="s">
        <v>11</v>
      </c>
      <c r="E17" t="s">
        <v>10</v>
      </c>
      <c r="S17" s="13"/>
      <c r="AA17" s="13"/>
      <c r="AI17" s="13"/>
      <c r="AQ17" s="13"/>
    </row>
    <row r="18" spans="1:43" ht="15.75" thickBot="1" x14ac:dyDescent="0.3">
      <c r="A18" s="12" t="s">
        <v>12</v>
      </c>
      <c r="B18" s="8" t="s">
        <v>16</v>
      </c>
      <c r="C18" s="4">
        <v>0</v>
      </c>
      <c r="D18" s="4">
        <v>39</v>
      </c>
      <c r="E18" s="4">
        <v>194</v>
      </c>
      <c r="F18" s="4"/>
      <c r="G18" s="4"/>
      <c r="H18" s="4">
        <f>SUM(C18:G18)</f>
        <v>233</v>
      </c>
      <c r="I18" s="12" t="s">
        <v>12</v>
      </c>
      <c r="J18" s="4"/>
      <c r="K18" s="4">
        <f t="shared" ref="K18:M20" si="2">100*C18/$H18</f>
        <v>0</v>
      </c>
      <c r="L18" s="4">
        <f t="shared" si="2"/>
        <v>16.738197424892704</v>
      </c>
      <c r="M18" s="4">
        <f t="shared" si="2"/>
        <v>83.261802575107296</v>
      </c>
      <c r="P18" s="5">
        <f>SUM(K18:M18)</f>
        <v>100</v>
      </c>
      <c r="S18" s="13"/>
      <c r="AA18" s="13"/>
      <c r="AI18" s="13"/>
      <c r="AQ18" s="13"/>
    </row>
    <row r="19" spans="1:43" x14ac:dyDescent="0.25">
      <c r="A19" s="13"/>
      <c r="C19">
        <v>0</v>
      </c>
      <c r="D19">
        <v>27</v>
      </c>
      <c r="E19">
        <v>253</v>
      </c>
      <c r="H19">
        <f>SUM(C19:G19)</f>
        <v>280</v>
      </c>
      <c r="I19" s="13"/>
      <c r="K19">
        <f t="shared" si="2"/>
        <v>0</v>
      </c>
      <c r="L19">
        <f t="shared" si="2"/>
        <v>9.6428571428571423</v>
      </c>
      <c r="M19">
        <f t="shared" si="2"/>
        <v>90.357142857142861</v>
      </c>
      <c r="P19" s="7">
        <f>SUM(K19:M19)</f>
        <v>100</v>
      </c>
      <c r="S19" s="13"/>
      <c r="AA19" s="6"/>
      <c r="AI19" s="6"/>
      <c r="AQ19" s="6"/>
    </row>
    <row r="20" spans="1:43" x14ac:dyDescent="0.25">
      <c r="A20" s="13"/>
      <c r="C20">
        <v>0</v>
      </c>
      <c r="D20">
        <v>30</v>
      </c>
      <c r="E20">
        <v>280</v>
      </c>
      <c r="H20">
        <f>SUM(C20:G20)</f>
        <v>310</v>
      </c>
      <c r="I20" s="13"/>
      <c r="K20">
        <f t="shared" si="2"/>
        <v>0</v>
      </c>
      <c r="L20">
        <f t="shared" si="2"/>
        <v>9.67741935483871</v>
      </c>
      <c r="M20">
        <f t="shared" si="2"/>
        <v>90.322580645161295</v>
      </c>
      <c r="P20" s="7">
        <f>SUM(K20:M20)</f>
        <v>100</v>
      </c>
      <c r="S20" s="6"/>
      <c r="AA20" s="6"/>
      <c r="AI20" s="6"/>
      <c r="AQ20" s="6"/>
    </row>
    <row r="21" spans="1:43" x14ac:dyDescent="0.25">
      <c r="A21" s="13"/>
      <c r="C21" s="11">
        <f>SUM(C20+C19+C18)</f>
        <v>0</v>
      </c>
      <c r="D21" s="11">
        <f>SUM(D20+D19+D18)</f>
        <v>96</v>
      </c>
      <c r="E21" s="11">
        <f>SUM(E20+E19+E18)</f>
        <v>727</v>
      </c>
      <c r="F21" s="11"/>
      <c r="G21" s="11"/>
      <c r="I21" s="13"/>
      <c r="J21" s="3" t="s">
        <v>4</v>
      </c>
      <c r="K21">
        <f>SUM(K18:K20)/3</f>
        <v>0</v>
      </c>
      <c r="L21">
        <f>SUM(L18:L20)/3</f>
        <v>12.019491307529519</v>
      </c>
      <c r="M21">
        <f>SUM(M18:M20)/3</f>
        <v>87.98050869247048</v>
      </c>
      <c r="P21" s="7">
        <f>SUM(K21:M21)</f>
        <v>100</v>
      </c>
      <c r="S21" s="6"/>
      <c r="AQ21" s="6"/>
    </row>
    <row r="22" spans="1:43" x14ac:dyDescent="0.25">
      <c r="A22" s="6"/>
      <c r="I22" s="6"/>
      <c r="S22" s="6"/>
      <c r="AQ22" s="6"/>
    </row>
    <row r="23" spans="1:43" ht="15.75" thickBot="1" x14ac:dyDescent="0.3">
      <c r="A23" s="6"/>
      <c r="C23" t="s">
        <v>13</v>
      </c>
      <c r="D23" t="s">
        <v>11</v>
      </c>
      <c r="E23" t="s">
        <v>10</v>
      </c>
      <c r="S23" s="6"/>
      <c r="AQ23" s="6"/>
    </row>
    <row r="24" spans="1:43" ht="15.75" thickBot="1" x14ac:dyDescent="0.3">
      <c r="A24" s="12" t="s">
        <v>12</v>
      </c>
      <c r="B24" s="8" t="s">
        <v>17</v>
      </c>
      <c r="C24" s="4">
        <v>0</v>
      </c>
      <c r="D24" s="4">
        <v>3</v>
      </c>
      <c r="E24" s="4">
        <v>122</v>
      </c>
      <c r="F24" s="4"/>
      <c r="G24" s="4"/>
      <c r="H24" s="4">
        <f>SUM(C24:G24)</f>
        <v>125</v>
      </c>
      <c r="I24" s="12" t="s">
        <v>12</v>
      </c>
      <c r="J24" s="4"/>
      <c r="K24" s="4">
        <f t="shared" ref="K24:M26" si="3">100*C24/$H24</f>
        <v>0</v>
      </c>
      <c r="L24" s="4">
        <f t="shared" si="3"/>
        <v>2.4</v>
      </c>
      <c r="M24" s="4">
        <f t="shared" si="3"/>
        <v>97.6</v>
      </c>
      <c r="P24" s="5">
        <f>SUM(K24:M24)</f>
        <v>100</v>
      </c>
      <c r="S24" s="6"/>
      <c r="AQ24" s="6"/>
    </row>
    <row r="25" spans="1:43" x14ac:dyDescent="0.25">
      <c r="A25" s="13"/>
      <c r="C25">
        <v>0</v>
      </c>
      <c r="D25">
        <v>1</v>
      </c>
      <c r="E25">
        <v>227</v>
      </c>
      <c r="H25">
        <f>SUM(C25:G25)</f>
        <v>228</v>
      </c>
      <c r="I25" s="13"/>
      <c r="K25">
        <f t="shared" si="3"/>
        <v>0</v>
      </c>
      <c r="L25">
        <f t="shared" si="3"/>
        <v>0.43859649122807015</v>
      </c>
      <c r="M25">
        <f t="shared" si="3"/>
        <v>99.561403508771932</v>
      </c>
      <c r="P25" s="7">
        <f>SUM(K25:M25)</f>
        <v>100</v>
      </c>
      <c r="S25" s="6"/>
      <c r="AQ25" s="6"/>
    </row>
    <row r="26" spans="1:43" x14ac:dyDescent="0.25">
      <c r="A26" s="13"/>
      <c r="C26">
        <v>0</v>
      </c>
      <c r="D26">
        <v>6</v>
      </c>
      <c r="E26">
        <v>290</v>
      </c>
      <c r="H26">
        <f>SUM(C26:G26)</f>
        <v>296</v>
      </c>
      <c r="I26" s="13"/>
      <c r="K26">
        <f t="shared" si="3"/>
        <v>0</v>
      </c>
      <c r="L26">
        <f t="shared" si="3"/>
        <v>2.0270270270270272</v>
      </c>
      <c r="M26">
        <f t="shared" si="3"/>
        <v>97.972972972972968</v>
      </c>
      <c r="P26" s="7">
        <f>SUM(K26:M26)</f>
        <v>100</v>
      </c>
      <c r="S26" s="6"/>
      <c r="AQ26" s="6"/>
    </row>
    <row r="27" spans="1:43" x14ac:dyDescent="0.25">
      <c r="A27" s="13"/>
      <c r="C27" s="11">
        <f>SUM(C26+C25+C24)</f>
        <v>0</v>
      </c>
      <c r="D27" s="11">
        <f>SUM(D26+D25+D24)</f>
        <v>10</v>
      </c>
      <c r="E27" s="11">
        <f>SUM(E26+E25+E24)</f>
        <v>639</v>
      </c>
      <c r="F27" s="11"/>
      <c r="G27" s="11"/>
      <c r="I27" s="13"/>
      <c r="J27" s="3" t="s">
        <v>4</v>
      </c>
      <c r="K27">
        <f>SUM(K24:K26)/3</f>
        <v>0</v>
      </c>
      <c r="L27">
        <f>SUM(L24:L26)/3</f>
        <v>1.6218745060850324</v>
      </c>
      <c r="M27">
        <f>SUM(M24:M26)/3</f>
        <v>98.378125493914965</v>
      </c>
      <c r="P27" s="7">
        <f>SUM(K27:M27)</f>
        <v>100</v>
      </c>
      <c r="S27" s="6"/>
      <c r="AQ27" s="6"/>
    </row>
    <row r="28" spans="1:43" x14ac:dyDescent="0.25">
      <c r="A28" s="6"/>
      <c r="I28" s="6"/>
      <c r="S28" s="6"/>
      <c r="AQ28" s="6"/>
    </row>
    <row r="29" spans="1:43" x14ac:dyDescent="0.25">
      <c r="A29" s="6"/>
      <c r="I29" s="6"/>
      <c r="S29" s="6"/>
      <c r="AQ29" s="6"/>
    </row>
    <row r="30" spans="1:43" x14ac:dyDescent="0.25">
      <c r="A30" s="48" t="s">
        <v>19</v>
      </c>
    </row>
    <row r="32" spans="1:43" x14ac:dyDescent="0.25">
      <c r="T32" s="3" t="s">
        <v>5</v>
      </c>
      <c r="AB32" s="3" t="s">
        <v>6</v>
      </c>
      <c r="AJ32" t="s">
        <v>7</v>
      </c>
    </row>
    <row r="33" spans="1:56" ht="15.75" thickBot="1" x14ac:dyDescent="0.3">
      <c r="B33" s="1" t="s">
        <v>1</v>
      </c>
      <c r="J33" s="1" t="s">
        <v>2</v>
      </c>
    </row>
    <row r="34" spans="1:56" ht="15.75" thickBot="1" x14ac:dyDescent="0.3">
      <c r="A34" s="3"/>
      <c r="B34" s="8" t="s">
        <v>14</v>
      </c>
      <c r="C34" t="s">
        <v>13</v>
      </c>
      <c r="D34" t="s">
        <v>11</v>
      </c>
      <c r="E34" t="s">
        <v>18</v>
      </c>
      <c r="H34" t="s">
        <v>0</v>
      </c>
      <c r="I34" s="2" t="s">
        <v>3</v>
      </c>
      <c r="K34" t="s">
        <v>13</v>
      </c>
      <c r="L34" t="s">
        <v>11</v>
      </c>
      <c r="M34" t="s">
        <v>18</v>
      </c>
      <c r="P34" t="s">
        <v>0</v>
      </c>
      <c r="U34" t="s">
        <v>13</v>
      </c>
      <c r="V34" t="s">
        <v>11</v>
      </c>
      <c r="W34" t="s">
        <v>18</v>
      </c>
      <c r="AC34" t="s">
        <v>13</v>
      </c>
      <c r="AD34" t="s">
        <v>11</v>
      </c>
      <c r="AE34" t="s">
        <v>18</v>
      </c>
      <c r="AK34" t="s">
        <v>13</v>
      </c>
      <c r="AL34" t="s">
        <v>11</v>
      </c>
      <c r="AM34" t="s">
        <v>18</v>
      </c>
    </row>
    <row r="35" spans="1:56" ht="15.75" thickBot="1" x14ac:dyDescent="0.3">
      <c r="A35" s="12" t="s">
        <v>12</v>
      </c>
      <c r="B35" t="s">
        <v>0</v>
      </c>
      <c r="C35" s="4">
        <v>32</v>
      </c>
      <c r="D35" s="4">
        <v>176</v>
      </c>
      <c r="E35" s="4">
        <v>0</v>
      </c>
      <c r="F35" s="4"/>
      <c r="G35" s="4"/>
      <c r="H35" s="4">
        <f>SUM(C35:G35)</f>
        <v>208</v>
      </c>
      <c r="I35" s="12" t="s">
        <v>12</v>
      </c>
      <c r="J35" s="4"/>
      <c r="K35" s="4">
        <f t="shared" ref="K35:M37" si="4">100*C35/$H35</f>
        <v>15.384615384615385</v>
      </c>
      <c r="L35" s="4">
        <f t="shared" si="4"/>
        <v>84.615384615384613</v>
      </c>
      <c r="M35" s="4">
        <f t="shared" si="4"/>
        <v>0</v>
      </c>
      <c r="P35" s="5">
        <f>SUM(K35:M35)</f>
        <v>100</v>
      </c>
      <c r="S35" s="12" t="s">
        <v>12</v>
      </c>
      <c r="T35" t="s">
        <v>14</v>
      </c>
      <c r="U35">
        <f>K$38</f>
        <v>22.097309841427712</v>
      </c>
      <c r="V35">
        <f>L$38</f>
        <v>77.902690158572284</v>
      </c>
      <c r="W35">
        <f>M$38</f>
        <v>0</v>
      </c>
      <c r="AA35" s="12" t="s">
        <v>12</v>
      </c>
      <c r="AB35" t="s">
        <v>14</v>
      </c>
      <c r="AC35">
        <f>STDEV(K35:K37)</f>
        <v>6.3026501041218275</v>
      </c>
      <c r="AD35">
        <f>STDEV(L35:L37)</f>
        <v>6.3026501041218355</v>
      </c>
      <c r="AE35">
        <f>STDEV(M35:M37)</f>
        <v>0</v>
      </c>
      <c r="AI35" s="12" t="s">
        <v>12</v>
      </c>
      <c r="AJ35" t="s">
        <v>14</v>
      </c>
      <c r="AK35">
        <f>TTEST(K$35:K$37,K35:K37,2,2)</f>
        <v>1</v>
      </c>
      <c r="AL35">
        <f>TTEST(L$35:L$37,L35:L37,2,2)</f>
        <v>1</v>
      </c>
      <c r="AM35" t="e">
        <f>TTEST(M$35:M$37,M35:M37,2,2)</f>
        <v>#DIV/0!</v>
      </c>
      <c r="AQ35" s="12"/>
    </row>
    <row r="36" spans="1:56" ht="15.75" thickBot="1" x14ac:dyDescent="0.3">
      <c r="A36" s="13"/>
      <c r="B36" t="s">
        <v>0</v>
      </c>
      <c r="C36">
        <v>61</v>
      </c>
      <c r="D36">
        <v>204</v>
      </c>
      <c r="E36">
        <v>0</v>
      </c>
      <c r="H36">
        <f>SUM(C36:G36)</f>
        <v>265</v>
      </c>
      <c r="I36" s="13"/>
      <c r="K36">
        <f t="shared" si="4"/>
        <v>23.018867924528301</v>
      </c>
      <c r="L36">
        <f t="shared" si="4"/>
        <v>76.981132075471692</v>
      </c>
      <c r="M36">
        <f t="shared" si="4"/>
        <v>0</v>
      </c>
      <c r="P36" s="7">
        <f>SUM(K36:M36)</f>
        <v>100</v>
      </c>
      <c r="S36" s="13"/>
      <c r="T36" t="s">
        <v>15</v>
      </c>
      <c r="U36">
        <f>K$44</f>
        <v>5.8741488227089995</v>
      </c>
      <c r="V36">
        <f>L$44</f>
        <v>29.226625099133098</v>
      </c>
      <c r="W36">
        <f>M$44</f>
        <v>64.899226078157895</v>
      </c>
      <c r="AA36" s="13"/>
      <c r="AB36" t="s">
        <v>15</v>
      </c>
      <c r="AC36">
        <f>STDEV(K41:K43)</f>
        <v>2.3529840846487415</v>
      </c>
      <c r="AD36">
        <f>STDEV(L41:L43)</f>
        <v>12.099531831186638</v>
      </c>
      <c r="AE36">
        <f>STDEV(M41:M43)</f>
        <v>9.8551711542961762</v>
      </c>
      <c r="AI36" s="13"/>
      <c r="AJ36" t="s">
        <v>15</v>
      </c>
      <c r="AK36">
        <f>TTEST(K$41:K$43,K41:K43,2,2)</f>
        <v>1</v>
      </c>
      <c r="AL36">
        <f>TTEST(L$41:L$43,L41:L43,2,2)</f>
        <v>1</v>
      </c>
      <c r="AM36">
        <f>TTEST(M$41:M$43,M41:M43,2,2)</f>
        <v>1</v>
      </c>
      <c r="AQ36" s="13"/>
      <c r="BD36" s="9"/>
    </row>
    <row r="37" spans="1:56" x14ac:dyDescent="0.25">
      <c r="A37" s="13"/>
      <c r="B37" t="s">
        <v>0</v>
      </c>
      <c r="C37">
        <v>70</v>
      </c>
      <c r="D37">
        <v>181</v>
      </c>
      <c r="E37">
        <v>0</v>
      </c>
      <c r="H37">
        <f>SUM(C37:G37)</f>
        <v>251</v>
      </c>
      <c r="I37" s="13"/>
      <c r="K37">
        <f t="shared" si="4"/>
        <v>27.888446215139442</v>
      </c>
      <c r="L37">
        <f t="shared" si="4"/>
        <v>72.111553784860561</v>
      </c>
      <c r="M37">
        <f t="shared" si="4"/>
        <v>0</v>
      </c>
      <c r="P37" s="7">
        <f>SUM(K37:M37)</f>
        <v>100</v>
      </c>
      <c r="S37" s="13"/>
      <c r="T37" t="s">
        <v>16</v>
      </c>
      <c r="U37">
        <f>K$50</f>
        <v>0</v>
      </c>
      <c r="V37">
        <f>L$50</f>
        <v>10.635685379160389</v>
      </c>
      <c r="W37">
        <f>M$50</f>
        <v>89.364314620839608</v>
      </c>
      <c r="AA37" s="13"/>
      <c r="AB37" t="s">
        <v>16</v>
      </c>
      <c r="AC37">
        <f>STDEV(K47:K49)</f>
        <v>0</v>
      </c>
      <c r="AD37">
        <f>STDEV(L47:L49)</f>
        <v>5.9238283084698677</v>
      </c>
      <c r="AE37">
        <f>STDEV(M47:M49)</f>
        <v>5.9238283084698677</v>
      </c>
      <c r="AI37" s="13"/>
      <c r="AJ37" t="s">
        <v>16</v>
      </c>
      <c r="AK37" t="e">
        <f>TTEST(K$47:K$49,K47:K49,2,2)</f>
        <v>#DIV/0!</v>
      </c>
      <c r="AL37">
        <f>TTEST(L$47:L$49,L47:L49,2,2)</f>
        <v>1</v>
      </c>
      <c r="AM37">
        <f>TTEST(M$47:M$49,M47:M49,2,2)</f>
        <v>1</v>
      </c>
      <c r="AQ37" s="13"/>
    </row>
    <row r="38" spans="1:56" x14ac:dyDescent="0.25">
      <c r="A38" s="13"/>
      <c r="C38" s="11">
        <f>SUM(C37+C36+C35)</f>
        <v>163</v>
      </c>
      <c r="D38" s="11">
        <f>SUM(D37+D36+D35)</f>
        <v>561</v>
      </c>
      <c r="E38" s="11">
        <f>SUM(E37+E36+E35)</f>
        <v>0</v>
      </c>
      <c r="F38" s="11"/>
      <c r="G38" s="11"/>
      <c r="I38" s="13"/>
      <c r="J38" s="3" t="s">
        <v>4</v>
      </c>
      <c r="K38">
        <f>SUM(K35:K37)/3</f>
        <v>22.097309841427712</v>
      </c>
      <c r="L38">
        <f>SUM(L35:L37)/3</f>
        <v>77.902690158572284</v>
      </c>
      <c r="M38">
        <f>SUM(M35:M37)/3</f>
        <v>0</v>
      </c>
      <c r="P38" s="7">
        <f>SUM(K38:M38)</f>
        <v>100</v>
      </c>
      <c r="S38" s="13"/>
      <c r="T38" t="s">
        <v>17</v>
      </c>
      <c r="U38">
        <f>K53</f>
        <v>0</v>
      </c>
      <c r="V38">
        <f>L53</f>
        <v>3.2407407407407409</v>
      </c>
      <c r="W38">
        <f>M53</f>
        <v>96.759259259259252</v>
      </c>
      <c r="AA38" s="13"/>
      <c r="AB38" t="s">
        <v>17</v>
      </c>
      <c r="AC38">
        <f>STDEV(K53:K55)</f>
        <v>0</v>
      </c>
      <c r="AD38">
        <f>STDEV(L53:L55)</f>
        <v>1.263375605479599</v>
      </c>
      <c r="AE38">
        <f>STDEV(M53:M55)</f>
        <v>1.2633756054796013</v>
      </c>
      <c r="AI38" s="13"/>
      <c r="AJ38" t="s">
        <v>17</v>
      </c>
      <c r="AK38" t="e">
        <f>TTEST(K$53:K$55,K53:K55,2,2)</f>
        <v>#DIV/0!</v>
      </c>
      <c r="AL38">
        <f>TTEST(L$53:L$55,L53:L55,2,2)</f>
        <v>1</v>
      </c>
      <c r="AM38">
        <f>TTEST(M$53:M$55,M53:M55,2,2)</f>
        <v>1</v>
      </c>
      <c r="AQ38" s="13"/>
      <c r="BD38" s="10"/>
    </row>
    <row r="39" spans="1:56" ht="15.75" thickBot="1" x14ac:dyDescent="0.3">
      <c r="A39" s="13"/>
      <c r="S39" s="13"/>
      <c r="AA39" s="13"/>
      <c r="AI39" s="13"/>
      <c r="AQ39" s="13"/>
    </row>
    <row r="40" spans="1:56" ht="15.75" thickBot="1" x14ac:dyDescent="0.3">
      <c r="A40" s="6"/>
      <c r="B40" s="8" t="s">
        <v>15</v>
      </c>
      <c r="C40" t="s">
        <v>13</v>
      </c>
      <c r="D40" t="s">
        <v>11</v>
      </c>
      <c r="E40" t="s">
        <v>10</v>
      </c>
      <c r="S40" s="13"/>
      <c r="AA40" s="13"/>
      <c r="AI40" s="13"/>
      <c r="AQ40" s="13"/>
    </row>
    <row r="41" spans="1:56" x14ac:dyDescent="0.25">
      <c r="A41" s="12" t="s">
        <v>12</v>
      </c>
      <c r="B41" t="s">
        <v>0</v>
      </c>
      <c r="C41" s="4">
        <v>14</v>
      </c>
      <c r="D41" s="4">
        <v>33</v>
      </c>
      <c r="E41" s="4">
        <v>123</v>
      </c>
      <c r="F41" s="4"/>
      <c r="G41" s="4"/>
      <c r="H41" s="4">
        <f>SUM(C41:G41)</f>
        <v>170</v>
      </c>
      <c r="I41" s="12" t="s">
        <v>12</v>
      </c>
      <c r="J41" s="4"/>
      <c r="K41" s="4">
        <f t="shared" ref="K41:M43" si="5">100*C41/$H41</f>
        <v>8.235294117647058</v>
      </c>
      <c r="L41" s="4">
        <f t="shared" si="5"/>
        <v>19.411764705882351</v>
      </c>
      <c r="M41" s="4">
        <f t="shared" si="5"/>
        <v>72.352941176470594</v>
      </c>
      <c r="P41" s="5">
        <f>SUM(K41:M41)</f>
        <v>100</v>
      </c>
      <c r="S41" s="13"/>
      <c r="AA41" s="13"/>
      <c r="AI41" s="13"/>
      <c r="AQ41" s="13"/>
    </row>
    <row r="42" spans="1:56" x14ac:dyDescent="0.25">
      <c r="A42" s="13"/>
      <c r="B42" t="s">
        <v>0</v>
      </c>
      <c r="C42">
        <v>14</v>
      </c>
      <c r="D42">
        <v>61</v>
      </c>
      <c r="E42">
        <v>164</v>
      </c>
      <c r="H42">
        <f>SUM(C42:G42)</f>
        <v>239</v>
      </c>
      <c r="I42" s="13"/>
      <c r="K42">
        <f t="shared" si="5"/>
        <v>5.8577405857740583</v>
      </c>
      <c r="L42">
        <f t="shared" si="5"/>
        <v>25.523012552301257</v>
      </c>
      <c r="M42">
        <f t="shared" si="5"/>
        <v>68.61924686192468</v>
      </c>
      <c r="P42" s="7">
        <f>SUM(K42:M42)</f>
        <v>100</v>
      </c>
      <c r="S42" s="13"/>
      <c r="AA42" s="13"/>
      <c r="AI42" s="13"/>
      <c r="AQ42" s="13"/>
    </row>
    <row r="43" spans="1:56" x14ac:dyDescent="0.25">
      <c r="A43" s="13"/>
      <c r="B43" t="s">
        <v>0</v>
      </c>
      <c r="C43">
        <v>9</v>
      </c>
      <c r="D43">
        <v>109</v>
      </c>
      <c r="E43">
        <v>137</v>
      </c>
      <c r="H43">
        <f>SUM(C43:G43)</f>
        <v>255</v>
      </c>
      <c r="I43" s="13"/>
      <c r="K43">
        <f t="shared" si="5"/>
        <v>3.5294117647058822</v>
      </c>
      <c r="L43">
        <f t="shared" si="5"/>
        <v>42.745098039215684</v>
      </c>
      <c r="M43">
        <f t="shared" si="5"/>
        <v>53.725490196078432</v>
      </c>
      <c r="P43" s="7">
        <f>SUM(K43:M43)</f>
        <v>100</v>
      </c>
      <c r="S43" s="13"/>
      <c r="AA43" s="13"/>
      <c r="AI43" s="13"/>
      <c r="AQ43" s="13"/>
    </row>
    <row r="44" spans="1:56" x14ac:dyDescent="0.25">
      <c r="A44" s="13"/>
      <c r="C44" s="11">
        <f>SUM(C43+C42+C41)</f>
        <v>37</v>
      </c>
      <c r="D44" s="11">
        <f>SUM(D43+D42+D41)</f>
        <v>203</v>
      </c>
      <c r="E44" s="11">
        <f>SUM(E43+E42+E41)</f>
        <v>424</v>
      </c>
      <c r="F44" s="11"/>
      <c r="G44" s="11"/>
      <c r="I44" s="13"/>
      <c r="J44" s="3" t="s">
        <v>4</v>
      </c>
      <c r="K44">
        <f>SUM(K41:K43)/3</f>
        <v>5.8741488227089995</v>
      </c>
      <c r="L44">
        <f>SUM(L41:L43)/3</f>
        <v>29.226625099133098</v>
      </c>
      <c r="M44">
        <f>SUM(M41:M43)/3</f>
        <v>64.899226078157895</v>
      </c>
      <c r="P44" s="7">
        <f>SUM(K44:M44)</f>
        <v>100</v>
      </c>
      <c r="S44" s="13"/>
      <c r="AA44" s="13"/>
      <c r="AI44" s="13"/>
      <c r="AQ44" s="13"/>
    </row>
    <row r="45" spans="1:56" x14ac:dyDescent="0.25">
      <c r="A45" s="13"/>
      <c r="S45" s="13"/>
      <c r="AA45" s="13"/>
      <c r="AI45" s="13"/>
      <c r="AQ45" s="13"/>
    </row>
    <row r="46" spans="1:56" ht="15.75" thickBot="1" x14ac:dyDescent="0.3">
      <c r="A46" s="6"/>
      <c r="C46" t="s">
        <v>13</v>
      </c>
      <c r="D46" t="s">
        <v>11</v>
      </c>
      <c r="E46" t="s">
        <v>10</v>
      </c>
      <c r="S46" s="13"/>
      <c r="AA46" s="13"/>
      <c r="AI46" s="13"/>
      <c r="AQ46" s="13"/>
    </row>
    <row r="47" spans="1:56" ht="15.75" thickBot="1" x14ac:dyDescent="0.3">
      <c r="A47" s="12" t="s">
        <v>12</v>
      </c>
      <c r="B47" s="8" t="s">
        <v>16</v>
      </c>
      <c r="C47" s="4">
        <v>0</v>
      </c>
      <c r="D47" s="4">
        <v>45</v>
      </c>
      <c r="E47" s="4">
        <v>213</v>
      </c>
      <c r="F47" s="4"/>
      <c r="G47" s="4"/>
      <c r="H47" s="4">
        <f>SUM(C47:G47)</f>
        <v>258</v>
      </c>
      <c r="I47" s="12" t="s">
        <v>12</v>
      </c>
      <c r="J47" s="4"/>
      <c r="K47" s="4">
        <f t="shared" ref="K47:M49" si="6">100*C47/$H47</f>
        <v>0</v>
      </c>
      <c r="L47" s="4">
        <f t="shared" si="6"/>
        <v>17.441860465116278</v>
      </c>
      <c r="M47" s="4">
        <f t="shared" si="6"/>
        <v>82.558139534883722</v>
      </c>
      <c r="P47" s="5">
        <f>SUM(K47:M47)</f>
        <v>100</v>
      </c>
      <c r="S47" s="13"/>
      <c r="AA47" s="13"/>
      <c r="AI47" s="13"/>
      <c r="AQ47" s="13"/>
    </row>
    <row r="48" spans="1:56" x14ac:dyDescent="0.25">
      <c r="A48" s="13"/>
      <c r="C48">
        <v>0</v>
      </c>
      <c r="D48">
        <v>23</v>
      </c>
      <c r="E48">
        <v>271</v>
      </c>
      <c r="H48">
        <f>SUM(C48:G48)</f>
        <v>294</v>
      </c>
      <c r="I48" s="13"/>
      <c r="K48">
        <f t="shared" si="6"/>
        <v>0</v>
      </c>
      <c r="L48">
        <f t="shared" si="6"/>
        <v>7.8231292517006805</v>
      </c>
      <c r="M48">
        <f t="shared" si="6"/>
        <v>92.176870748299322</v>
      </c>
      <c r="P48" s="7">
        <f>SUM(K48:M48)</f>
        <v>100</v>
      </c>
      <c r="S48" s="13"/>
      <c r="AA48" s="13"/>
      <c r="AI48" s="13"/>
      <c r="AQ48" s="13"/>
    </row>
    <row r="49" spans="1:43" x14ac:dyDescent="0.25">
      <c r="A49" s="13"/>
      <c r="C49">
        <v>0</v>
      </c>
      <c r="D49">
        <v>18</v>
      </c>
      <c r="E49">
        <v>253</v>
      </c>
      <c r="H49">
        <f>SUM(C49:G49)</f>
        <v>271</v>
      </c>
      <c r="I49" s="13"/>
      <c r="K49">
        <f t="shared" si="6"/>
        <v>0</v>
      </c>
      <c r="L49">
        <f t="shared" si="6"/>
        <v>6.6420664206642064</v>
      </c>
      <c r="M49">
        <f t="shared" si="6"/>
        <v>93.357933579335793</v>
      </c>
      <c r="P49" s="7">
        <f>SUM(K49:M49)</f>
        <v>100</v>
      </c>
      <c r="S49" s="13"/>
      <c r="AA49" s="6"/>
      <c r="AI49" s="6"/>
      <c r="AQ49" s="6"/>
    </row>
    <row r="50" spans="1:43" x14ac:dyDescent="0.25">
      <c r="A50" s="13"/>
      <c r="C50" s="11">
        <f>SUM(C49+C48+C47)</f>
        <v>0</v>
      </c>
      <c r="D50" s="11">
        <f>SUM(D49+D48+D47)</f>
        <v>86</v>
      </c>
      <c r="E50" s="11">
        <f>SUM(E49+E48+E47)</f>
        <v>737</v>
      </c>
      <c r="F50" s="11"/>
      <c r="G50" s="11"/>
      <c r="I50" s="13"/>
      <c r="J50" s="3" t="s">
        <v>4</v>
      </c>
      <c r="K50">
        <f>SUM(K47:K49)/3</f>
        <v>0</v>
      </c>
      <c r="L50">
        <f>SUM(L47:L49)/3</f>
        <v>10.635685379160389</v>
      </c>
      <c r="M50">
        <f>SUM(M47:M49)/3</f>
        <v>89.364314620839608</v>
      </c>
      <c r="P50" s="7">
        <f>SUM(K50:M50)</f>
        <v>100</v>
      </c>
      <c r="S50" s="6"/>
      <c r="AA50" s="6"/>
      <c r="AI50" s="6"/>
      <c r="AQ50" s="6"/>
    </row>
    <row r="51" spans="1:43" x14ac:dyDescent="0.25">
      <c r="A51" s="6"/>
      <c r="S51" s="6"/>
      <c r="AQ51" s="6"/>
    </row>
    <row r="52" spans="1:43" ht="15.75" thickBot="1" x14ac:dyDescent="0.3">
      <c r="A52" s="6"/>
      <c r="C52" t="s">
        <v>13</v>
      </c>
      <c r="D52" t="s">
        <v>11</v>
      </c>
      <c r="E52" t="s">
        <v>10</v>
      </c>
      <c r="S52" s="6"/>
      <c r="AQ52" s="6"/>
    </row>
    <row r="53" spans="1:43" ht="15.75" thickBot="1" x14ac:dyDescent="0.3">
      <c r="A53" s="12" t="s">
        <v>12</v>
      </c>
      <c r="B53" s="8" t="s">
        <v>17</v>
      </c>
      <c r="C53" s="4">
        <v>0</v>
      </c>
      <c r="D53" s="4">
        <v>7</v>
      </c>
      <c r="E53" s="4">
        <v>209</v>
      </c>
      <c r="F53" s="4"/>
      <c r="G53" s="4"/>
      <c r="H53" s="4">
        <f>SUM(C53:G53)</f>
        <v>216</v>
      </c>
      <c r="I53" s="12" t="s">
        <v>12</v>
      </c>
      <c r="J53" s="4"/>
      <c r="K53" s="4">
        <f t="shared" ref="K53:M55" si="7">100*C53/$H53</f>
        <v>0</v>
      </c>
      <c r="L53" s="4">
        <f t="shared" si="7"/>
        <v>3.2407407407407409</v>
      </c>
      <c r="M53" s="4">
        <f t="shared" si="7"/>
        <v>96.759259259259252</v>
      </c>
      <c r="P53" s="5">
        <f>SUM(K53:M53)</f>
        <v>100</v>
      </c>
      <c r="S53" s="6"/>
      <c r="AQ53" s="6"/>
    </row>
    <row r="54" spans="1:43" x14ac:dyDescent="0.25">
      <c r="A54" s="13"/>
      <c r="C54">
        <v>0</v>
      </c>
      <c r="D54">
        <v>2</v>
      </c>
      <c r="E54">
        <v>263</v>
      </c>
      <c r="H54">
        <f>SUM(C54:G54)</f>
        <v>265</v>
      </c>
      <c r="I54" s="13"/>
      <c r="K54">
        <f t="shared" si="7"/>
        <v>0</v>
      </c>
      <c r="L54">
        <f t="shared" si="7"/>
        <v>0.75471698113207553</v>
      </c>
      <c r="M54">
        <f t="shared" si="7"/>
        <v>99.245283018867923</v>
      </c>
      <c r="P54" s="7">
        <f>SUM(K54:M54)</f>
        <v>100</v>
      </c>
      <c r="S54" s="6"/>
      <c r="AQ54" s="6"/>
    </row>
    <row r="55" spans="1:43" x14ac:dyDescent="0.25">
      <c r="A55" s="13"/>
      <c r="C55">
        <v>0</v>
      </c>
      <c r="D55">
        <v>4</v>
      </c>
      <c r="E55">
        <v>245</v>
      </c>
      <c r="H55">
        <f>SUM(C55:G55)</f>
        <v>249</v>
      </c>
      <c r="I55" s="13"/>
      <c r="K55">
        <f t="shared" si="7"/>
        <v>0</v>
      </c>
      <c r="L55">
        <f t="shared" si="7"/>
        <v>1.606425702811245</v>
      </c>
      <c r="M55">
        <f t="shared" si="7"/>
        <v>98.393574297188749</v>
      </c>
      <c r="P55" s="7">
        <f>SUM(K55:M55)</f>
        <v>100</v>
      </c>
      <c r="S55" s="6"/>
      <c r="AQ55" s="6"/>
    </row>
    <row r="56" spans="1:43" x14ac:dyDescent="0.25">
      <c r="A56" s="13"/>
      <c r="C56" s="11">
        <f>SUM(C55+C54+C53)</f>
        <v>0</v>
      </c>
      <c r="D56" s="11">
        <f>SUM(D55+D54+D53)</f>
        <v>13</v>
      </c>
      <c r="E56" s="11">
        <f>SUM(E55+E54+E53)</f>
        <v>717</v>
      </c>
      <c r="F56" s="11"/>
      <c r="G56" s="11"/>
      <c r="I56" s="13"/>
      <c r="J56" s="3" t="s">
        <v>4</v>
      </c>
      <c r="K56">
        <f>SUM(K53:K55)/3</f>
        <v>0</v>
      </c>
      <c r="L56">
        <f>SUM(L53:L55)/3</f>
        <v>1.8672944748946871</v>
      </c>
      <c r="M56">
        <f>SUM(M53:M55)/3</f>
        <v>98.132705525105322</v>
      </c>
      <c r="P56" s="7">
        <f>SUM(K56:M56)</f>
        <v>100.00000000000001</v>
      </c>
      <c r="S56" s="6"/>
      <c r="AQ56" s="6"/>
    </row>
    <row r="57" spans="1:43" x14ac:dyDescent="0.25">
      <c r="A57" s="6"/>
      <c r="S57" s="6"/>
      <c r="AQ57" s="6"/>
    </row>
    <row r="58" spans="1:43" x14ac:dyDescent="0.25">
      <c r="A58" s="6"/>
      <c r="S58" s="6"/>
      <c r="AQ58" s="6"/>
    </row>
    <row r="59" spans="1:43" x14ac:dyDescent="0.25">
      <c r="A59" s="48" t="s">
        <v>20</v>
      </c>
      <c r="S59" s="6"/>
      <c r="AQ59" s="6"/>
    </row>
    <row r="61" spans="1:43" x14ac:dyDescent="0.25">
      <c r="T61" s="3" t="s">
        <v>5</v>
      </c>
      <c r="AB61" s="3" t="s">
        <v>6</v>
      </c>
      <c r="AJ61" t="s">
        <v>7</v>
      </c>
    </row>
    <row r="62" spans="1:43" ht="15.75" thickBot="1" x14ac:dyDescent="0.3">
      <c r="B62" s="1" t="s">
        <v>1</v>
      </c>
      <c r="J62" s="1" t="s">
        <v>2</v>
      </c>
    </row>
    <row r="63" spans="1:43" ht="15.75" thickBot="1" x14ac:dyDescent="0.3">
      <c r="A63" s="3"/>
      <c r="B63" s="8" t="s">
        <v>14</v>
      </c>
      <c r="C63" t="s">
        <v>13</v>
      </c>
      <c r="D63" t="s">
        <v>11</v>
      </c>
      <c r="E63" t="s">
        <v>18</v>
      </c>
      <c r="H63" t="s">
        <v>0</v>
      </c>
      <c r="I63" s="2" t="s">
        <v>3</v>
      </c>
      <c r="K63" t="s">
        <v>13</v>
      </c>
      <c r="L63" t="s">
        <v>11</v>
      </c>
      <c r="M63" t="s">
        <v>18</v>
      </c>
      <c r="P63" t="s">
        <v>0</v>
      </c>
      <c r="U63" t="s">
        <v>13</v>
      </c>
      <c r="V63" t="s">
        <v>11</v>
      </c>
      <c r="W63" t="s">
        <v>18</v>
      </c>
      <c r="AC63" t="s">
        <v>13</v>
      </c>
      <c r="AD63" t="s">
        <v>11</v>
      </c>
      <c r="AE63" t="s">
        <v>18</v>
      </c>
      <c r="AK63" t="s">
        <v>13</v>
      </c>
      <c r="AL63" t="s">
        <v>11</v>
      </c>
      <c r="AM63" t="s">
        <v>18</v>
      </c>
    </row>
    <row r="64" spans="1:43" ht="15.75" thickBot="1" x14ac:dyDescent="0.3">
      <c r="A64" s="12" t="s">
        <v>12</v>
      </c>
      <c r="B64" t="s">
        <v>0</v>
      </c>
      <c r="C64" s="4">
        <v>79</v>
      </c>
      <c r="D64" s="4">
        <v>185</v>
      </c>
      <c r="E64" s="4">
        <v>0</v>
      </c>
      <c r="F64" s="4"/>
      <c r="G64" s="4"/>
      <c r="H64" s="4">
        <f>SUM(C64:G64)</f>
        <v>264</v>
      </c>
      <c r="I64" s="12" t="s">
        <v>12</v>
      </c>
      <c r="J64" s="4"/>
      <c r="K64" s="4">
        <f t="shared" ref="K64:M66" si="8">100*C64/$H64</f>
        <v>29.924242424242426</v>
      </c>
      <c r="L64" s="4">
        <f t="shared" si="8"/>
        <v>70.075757575757578</v>
      </c>
      <c r="M64" s="4">
        <f t="shared" si="8"/>
        <v>0</v>
      </c>
      <c r="P64" s="5">
        <f>SUM(K64:M64)</f>
        <v>100</v>
      </c>
      <c r="S64" s="12" t="s">
        <v>12</v>
      </c>
      <c r="T64" t="s">
        <v>14</v>
      </c>
      <c r="U64">
        <f>K$67</f>
        <v>26.196726032252354</v>
      </c>
      <c r="V64">
        <f>L$67</f>
        <v>73.803273967747657</v>
      </c>
      <c r="W64">
        <f>M$67</f>
        <v>0</v>
      </c>
      <c r="AA64" s="12" t="s">
        <v>12</v>
      </c>
      <c r="AB64" t="s">
        <v>14</v>
      </c>
      <c r="AC64">
        <f>STDEV(K64:K66)</f>
        <v>3.2439269779252355</v>
      </c>
      <c r="AD64">
        <f>STDEV(L64:L66)</f>
        <v>3.2439269779252702</v>
      </c>
      <c r="AE64">
        <f>STDEV(M64:M66)</f>
        <v>0</v>
      </c>
      <c r="AI64" s="12" t="s">
        <v>12</v>
      </c>
      <c r="AJ64" t="s">
        <v>14</v>
      </c>
      <c r="AK64">
        <f>TTEST(K$64:K$66,K64:K66,2,2)</f>
        <v>1</v>
      </c>
      <c r="AL64">
        <f>TTEST(L$64:L$66,L64:L66,2,2)</f>
        <v>1</v>
      </c>
      <c r="AM64" t="e">
        <f>TTEST(M$64:M$66,M64:M66,2,2)</f>
        <v>#DIV/0!</v>
      </c>
      <c r="AQ64" s="12"/>
    </row>
    <row r="65" spans="1:56" ht="15.75" thickBot="1" x14ac:dyDescent="0.3">
      <c r="A65" s="13"/>
      <c r="B65" t="s">
        <v>0</v>
      </c>
      <c r="C65">
        <v>71</v>
      </c>
      <c r="D65">
        <v>217</v>
      </c>
      <c r="E65">
        <v>0</v>
      </c>
      <c r="H65">
        <f>SUM(C65:G65)</f>
        <v>288</v>
      </c>
      <c r="I65" s="13"/>
      <c r="K65">
        <f t="shared" si="8"/>
        <v>24.652777777777779</v>
      </c>
      <c r="L65">
        <f t="shared" si="8"/>
        <v>75.347222222222229</v>
      </c>
      <c r="M65">
        <f t="shared" si="8"/>
        <v>0</v>
      </c>
      <c r="P65" s="7">
        <f>SUM(K65:M65)</f>
        <v>100</v>
      </c>
      <c r="S65" s="13"/>
      <c r="T65" t="s">
        <v>15</v>
      </c>
      <c r="U65">
        <f>K$73</f>
        <v>11.818942593975772</v>
      </c>
      <c r="V65">
        <f>L$73</f>
        <v>27.220543849893815</v>
      </c>
      <c r="W65">
        <f>M$73</f>
        <v>60.960513556130415</v>
      </c>
      <c r="AA65" s="13"/>
      <c r="AB65" t="s">
        <v>15</v>
      </c>
      <c r="AC65">
        <f>STDEV(K70:K72)</f>
        <v>0.42790816753219757</v>
      </c>
      <c r="AD65">
        <f>STDEV(L70:L72)</f>
        <v>7.7199956205059364</v>
      </c>
      <c r="AE65">
        <f>STDEV(M70:M72)</f>
        <v>7.3543298427611887</v>
      </c>
      <c r="AI65" s="13"/>
      <c r="AJ65" t="s">
        <v>15</v>
      </c>
      <c r="AK65">
        <f>TTEST(K$70:K$72,K70:K72,2,2)</f>
        <v>1</v>
      </c>
      <c r="AL65">
        <f>TTEST(L$70:L$72,L70:L72,2,2)</f>
        <v>1</v>
      </c>
      <c r="AM65">
        <f>TTEST(M$70:M$72,M70:M72,2,2)</f>
        <v>1</v>
      </c>
      <c r="AQ65" s="13"/>
      <c r="BD65" s="9"/>
    </row>
    <row r="66" spans="1:56" x14ac:dyDescent="0.25">
      <c r="A66" s="13"/>
      <c r="B66" t="s">
        <v>0</v>
      </c>
      <c r="C66">
        <v>73</v>
      </c>
      <c r="D66">
        <v>231</v>
      </c>
      <c r="E66">
        <v>0</v>
      </c>
      <c r="H66">
        <f>SUM(C66:G66)</f>
        <v>304</v>
      </c>
      <c r="I66" s="13"/>
      <c r="K66">
        <f t="shared" si="8"/>
        <v>24.013157894736842</v>
      </c>
      <c r="L66">
        <f t="shared" si="8"/>
        <v>75.986842105263165</v>
      </c>
      <c r="M66">
        <f t="shared" si="8"/>
        <v>0</v>
      </c>
      <c r="P66" s="7">
        <f>SUM(K66:M66)</f>
        <v>100</v>
      </c>
      <c r="S66" s="13"/>
      <c r="T66" t="s">
        <v>16</v>
      </c>
      <c r="U66">
        <f>K$79</f>
        <v>0</v>
      </c>
      <c r="V66">
        <f>L$79</f>
        <v>7.7391281226625912</v>
      </c>
      <c r="W66">
        <f>M$79</f>
        <v>92.260871877337422</v>
      </c>
      <c r="AA66" s="13"/>
      <c r="AB66" t="s">
        <v>16</v>
      </c>
      <c r="AC66">
        <f>STDEV(K76:K78)</f>
        <v>0</v>
      </c>
      <c r="AD66">
        <f>STDEV(L76:L78)</f>
        <v>2.0935380461792867</v>
      </c>
      <c r="AE66">
        <f>STDEV(M76:M78)</f>
        <v>2.0935380461792894</v>
      </c>
      <c r="AI66" s="13"/>
      <c r="AJ66" t="s">
        <v>16</v>
      </c>
      <c r="AK66" t="e">
        <f>TTEST(K$76:K$78,K76:K78,2,2)</f>
        <v>#DIV/0!</v>
      </c>
      <c r="AL66">
        <f>TTEST(L$76:L$78,L76:L78,2,2)</f>
        <v>1</v>
      </c>
      <c r="AM66">
        <f>TTEST(M$76:M$78,M76:M78,2,2)</f>
        <v>1</v>
      </c>
      <c r="AQ66" s="13"/>
    </row>
    <row r="67" spans="1:56" x14ac:dyDescent="0.25">
      <c r="A67" s="13"/>
      <c r="C67" s="11">
        <f>SUM(C66+C65+C64)</f>
        <v>223</v>
      </c>
      <c r="D67" s="11">
        <f>SUM(D66+D65+D64)</f>
        <v>633</v>
      </c>
      <c r="E67" s="11">
        <f>SUM(E66+E65+E64)</f>
        <v>0</v>
      </c>
      <c r="F67" s="11"/>
      <c r="G67" s="11"/>
      <c r="I67" s="13"/>
      <c r="J67" s="3" t="s">
        <v>4</v>
      </c>
      <c r="K67">
        <f>SUM(K64:K66)/3</f>
        <v>26.196726032252354</v>
      </c>
      <c r="L67">
        <f>SUM(L64:L66)/3</f>
        <v>73.803273967747657</v>
      </c>
      <c r="M67">
        <f>SUM(M64:M66)/3</f>
        <v>0</v>
      </c>
      <c r="P67" s="7">
        <f>SUM(K67:M67)</f>
        <v>100.00000000000001</v>
      </c>
      <c r="S67" s="13"/>
      <c r="T67" t="s">
        <v>17</v>
      </c>
      <c r="U67">
        <f>K82</f>
        <v>0</v>
      </c>
      <c r="V67">
        <f>L82</f>
        <v>3.1690140845070425</v>
      </c>
      <c r="W67">
        <f>M82</f>
        <v>96.83098591549296</v>
      </c>
      <c r="AA67" s="13"/>
      <c r="AB67" t="s">
        <v>17</v>
      </c>
      <c r="AC67">
        <f>STDEV(K82:K84)</f>
        <v>0</v>
      </c>
      <c r="AD67">
        <f>STDEV(L82:L84)</f>
        <v>1.9846903030343319</v>
      </c>
      <c r="AE67">
        <f>STDEV(M82:M84)</f>
        <v>1.9846903030343341</v>
      </c>
      <c r="AI67" s="13"/>
      <c r="AJ67" t="s">
        <v>17</v>
      </c>
      <c r="AK67" t="e">
        <f>TTEST(K$82:K$84,K82:K84,2,2)</f>
        <v>#DIV/0!</v>
      </c>
      <c r="AL67">
        <f>TTEST(L$82:L$84,L82:L84,2,2)</f>
        <v>1</v>
      </c>
      <c r="AM67">
        <f>TTEST(M$82:M$84,M82:M84,2,2)</f>
        <v>1</v>
      </c>
      <c r="AQ67" s="13"/>
      <c r="BD67" s="10"/>
    </row>
    <row r="68" spans="1:56" ht="15.75" thickBot="1" x14ac:dyDescent="0.3">
      <c r="A68" s="13"/>
      <c r="I68" s="13"/>
      <c r="S68" s="13"/>
      <c r="AA68" s="13"/>
      <c r="AI68" s="13"/>
      <c r="AQ68" s="13"/>
    </row>
    <row r="69" spans="1:56" ht="15.75" thickBot="1" x14ac:dyDescent="0.3">
      <c r="A69" s="6"/>
      <c r="B69" s="8" t="s">
        <v>15</v>
      </c>
      <c r="C69" t="s">
        <v>13</v>
      </c>
      <c r="D69" t="s">
        <v>11</v>
      </c>
      <c r="E69" t="s">
        <v>10</v>
      </c>
      <c r="S69" s="13"/>
      <c r="AA69" s="13"/>
      <c r="AI69" s="13"/>
      <c r="AQ69" s="13"/>
    </row>
    <row r="70" spans="1:56" x14ac:dyDescent="0.25">
      <c r="A70" s="12" t="s">
        <v>12</v>
      </c>
      <c r="B70" t="s">
        <v>0</v>
      </c>
      <c r="C70" s="4">
        <v>37</v>
      </c>
      <c r="D70" s="4">
        <v>67</v>
      </c>
      <c r="E70" s="4">
        <v>207</v>
      </c>
      <c r="F70" s="4"/>
      <c r="G70" s="4"/>
      <c r="H70" s="4">
        <f>SUM(C70:G70)</f>
        <v>311</v>
      </c>
      <c r="I70" s="12" t="s">
        <v>12</v>
      </c>
      <c r="J70" s="4"/>
      <c r="K70" s="4">
        <f t="shared" ref="K70:M72" si="9">100*C70/$H70</f>
        <v>11.897106109324758</v>
      </c>
      <c r="L70" s="4">
        <f t="shared" si="9"/>
        <v>21.543408360128616</v>
      </c>
      <c r="M70" s="4">
        <f t="shared" si="9"/>
        <v>66.559485530546624</v>
      </c>
      <c r="P70" s="5">
        <f>SUM(K70:M70)</f>
        <v>100</v>
      </c>
      <c r="S70" s="13"/>
      <c r="AA70" s="13"/>
      <c r="AI70" s="13"/>
      <c r="AQ70" s="13"/>
    </row>
    <row r="71" spans="1:56" x14ac:dyDescent="0.25">
      <c r="A71" s="13"/>
      <c r="B71" t="s">
        <v>0</v>
      </c>
      <c r="C71">
        <v>41</v>
      </c>
      <c r="D71">
        <v>81</v>
      </c>
      <c r="E71">
        <v>214</v>
      </c>
      <c r="H71">
        <f>SUM(C71:G71)</f>
        <v>336</v>
      </c>
      <c r="I71" s="13"/>
      <c r="K71">
        <f t="shared" si="9"/>
        <v>12.202380952380953</v>
      </c>
      <c r="L71">
        <f t="shared" si="9"/>
        <v>24.107142857142858</v>
      </c>
      <c r="M71">
        <f t="shared" si="9"/>
        <v>63.69047619047619</v>
      </c>
      <c r="P71" s="7">
        <f>SUM(K71:M71)</f>
        <v>100</v>
      </c>
      <c r="S71" s="13"/>
      <c r="AA71" s="13"/>
      <c r="AI71" s="13"/>
      <c r="AQ71" s="13"/>
    </row>
    <row r="72" spans="1:56" x14ac:dyDescent="0.25">
      <c r="A72" s="13"/>
      <c r="B72" t="s">
        <v>0</v>
      </c>
      <c r="C72">
        <v>41</v>
      </c>
      <c r="D72">
        <v>130</v>
      </c>
      <c r="E72">
        <v>190</v>
      </c>
      <c r="H72">
        <f>SUM(C72:G72)</f>
        <v>361</v>
      </c>
      <c r="I72" s="13"/>
      <c r="K72">
        <f t="shared" si="9"/>
        <v>11.357340720221607</v>
      </c>
      <c r="L72">
        <f t="shared" si="9"/>
        <v>36.011080332409975</v>
      </c>
      <c r="M72">
        <f t="shared" si="9"/>
        <v>52.631578947368418</v>
      </c>
      <c r="P72" s="7">
        <f>SUM(K72:M72)</f>
        <v>100</v>
      </c>
      <c r="S72" s="13"/>
      <c r="AA72" s="13"/>
      <c r="AI72" s="13"/>
      <c r="AQ72" s="13"/>
    </row>
    <row r="73" spans="1:56" x14ac:dyDescent="0.25">
      <c r="A73" s="13"/>
      <c r="C73" s="11">
        <f>SUM(C72+C71+C70)</f>
        <v>119</v>
      </c>
      <c r="D73" s="11">
        <f>SUM(D72+D71+D70)</f>
        <v>278</v>
      </c>
      <c r="E73" s="11">
        <f>SUM(E72+E71+E70)</f>
        <v>611</v>
      </c>
      <c r="F73" s="11"/>
      <c r="G73" s="11"/>
      <c r="I73" s="13"/>
      <c r="J73" s="3" t="s">
        <v>4</v>
      </c>
      <c r="K73">
        <f>SUM(K70:K72)/3</f>
        <v>11.818942593975772</v>
      </c>
      <c r="L73">
        <f>SUM(L70:L72)/3</f>
        <v>27.220543849893815</v>
      </c>
      <c r="M73">
        <f>SUM(M70:M72)/3</f>
        <v>60.960513556130415</v>
      </c>
      <c r="P73" s="7">
        <f>SUM(K73:M73)</f>
        <v>100</v>
      </c>
      <c r="S73" s="13"/>
      <c r="AA73" s="13"/>
      <c r="AI73" s="13"/>
      <c r="AQ73" s="13"/>
    </row>
    <row r="74" spans="1:56" x14ac:dyDescent="0.25">
      <c r="A74" s="13"/>
      <c r="I74" s="13"/>
      <c r="S74" s="13"/>
      <c r="AA74" s="13"/>
      <c r="AI74" s="13"/>
      <c r="AQ74" s="13"/>
    </row>
    <row r="75" spans="1:56" ht="15.75" thickBot="1" x14ac:dyDescent="0.3">
      <c r="A75" s="6"/>
      <c r="C75" t="s">
        <v>13</v>
      </c>
      <c r="D75" t="s">
        <v>11</v>
      </c>
      <c r="E75" t="s">
        <v>10</v>
      </c>
      <c r="S75" s="13"/>
      <c r="AA75" s="13"/>
      <c r="AI75" s="13"/>
      <c r="AQ75" s="13"/>
    </row>
    <row r="76" spans="1:56" ht="15.75" thickBot="1" x14ac:dyDescent="0.3">
      <c r="A76" s="12" t="s">
        <v>12</v>
      </c>
      <c r="B76" s="8" t="s">
        <v>16</v>
      </c>
      <c r="C76" s="4">
        <v>0</v>
      </c>
      <c r="D76" s="4">
        <v>21</v>
      </c>
      <c r="E76" s="4">
        <v>242</v>
      </c>
      <c r="F76" s="4"/>
      <c r="G76" s="4"/>
      <c r="H76" s="4">
        <f>SUM(C76:G76)</f>
        <v>263</v>
      </c>
      <c r="I76" s="12" t="s">
        <v>12</v>
      </c>
      <c r="J76" s="4"/>
      <c r="K76" s="4">
        <f t="shared" ref="K76:M78" si="10">100*C76/$H76</f>
        <v>0</v>
      </c>
      <c r="L76" s="4">
        <f t="shared" si="10"/>
        <v>7.9847908745247151</v>
      </c>
      <c r="M76" s="4">
        <f t="shared" si="10"/>
        <v>92.01520912547528</v>
      </c>
      <c r="P76" s="5">
        <f>SUM(K76:M76)</f>
        <v>100</v>
      </c>
      <c r="S76" s="13"/>
      <c r="AA76" s="13"/>
      <c r="AI76" s="13"/>
      <c r="AQ76" s="13"/>
    </row>
    <row r="77" spans="1:56" x14ac:dyDescent="0.25">
      <c r="A77" s="13"/>
      <c r="C77">
        <v>0</v>
      </c>
      <c r="D77">
        <v>29</v>
      </c>
      <c r="E77">
        <v>270</v>
      </c>
      <c r="H77">
        <f>SUM(C77:G77)</f>
        <v>299</v>
      </c>
      <c r="I77" s="13"/>
      <c r="K77">
        <f t="shared" si="10"/>
        <v>0</v>
      </c>
      <c r="L77">
        <f t="shared" si="10"/>
        <v>9.6989966555183944</v>
      </c>
      <c r="M77">
        <f t="shared" si="10"/>
        <v>90.3010033444816</v>
      </c>
      <c r="P77" s="7">
        <f>SUM(K77:M77)</f>
        <v>100</v>
      </c>
      <c r="S77" s="13"/>
      <c r="AA77" s="13"/>
      <c r="AI77" s="13"/>
      <c r="AQ77" s="13"/>
    </row>
    <row r="78" spans="1:56" x14ac:dyDescent="0.25">
      <c r="A78" s="13"/>
      <c r="C78">
        <v>0</v>
      </c>
      <c r="D78">
        <v>14</v>
      </c>
      <c r="E78">
        <v>239</v>
      </c>
      <c r="H78">
        <f>SUM(C78:G78)</f>
        <v>253</v>
      </c>
      <c r="I78" s="13"/>
      <c r="K78">
        <f t="shared" si="10"/>
        <v>0</v>
      </c>
      <c r="L78">
        <f t="shared" si="10"/>
        <v>5.5335968379446641</v>
      </c>
      <c r="M78">
        <f t="shared" si="10"/>
        <v>94.466403162055343</v>
      </c>
      <c r="P78" s="7">
        <f>SUM(K78:M78)</f>
        <v>100</v>
      </c>
      <c r="S78" s="13"/>
      <c r="AA78" s="6"/>
      <c r="AI78" s="6"/>
      <c r="AQ78" s="6"/>
    </row>
    <row r="79" spans="1:56" x14ac:dyDescent="0.25">
      <c r="A79" s="13"/>
      <c r="C79" s="11">
        <f>SUM(C78+C77+C76)</f>
        <v>0</v>
      </c>
      <c r="D79" s="11">
        <f>SUM(D78+D77+D76)</f>
        <v>64</v>
      </c>
      <c r="E79" s="11">
        <f>SUM(E78+E77+E76)</f>
        <v>751</v>
      </c>
      <c r="F79" s="11"/>
      <c r="G79" s="11"/>
      <c r="I79" s="13"/>
      <c r="J79" s="3" t="s">
        <v>4</v>
      </c>
      <c r="K79">
        <f>SUM(K76:K78)/3</f>
        <v>0</v>
      </c>
      <c r="L79">
        <f>SUM(L76:L78)/3</f>
        <v>7.7391281226625912</v>
      </c>
      <c r="M79">
        <f>SUM(M76:M78)/3</f>
        <v>92.260871877337422</v>
      </c>
      <c r="P79" s="7">
        <f>SUM(K79:M79)</f>
        <v>100.00000000000001</v>
      </c>
      <c r="S79" s="6"/>
      <c r="AA79" s="6"/>
      <c r="AI79" s="6"/>
      <c r="AQ79" s="6"/>
    </row>
    <row r="80" spans="1:56" x14ac:dyDescent="0.25">
      <c r="A80" s="6"/>
      <c r="I80" s="6"/>
      <c r="S80" s="6"/>
      <c r="AQ80" s="6"/>
    </row>
    <row r="81" spans="1:43" ht="15.75" thickBot="1" x14ac:dyDescent="0.3">
      <c r="A81" s="6"/>
      <c r="C81" t="s">
        <v>13</v>
      </c>
      <c r="D81" t="s">
        <v>11</v>
      </c>
      <c r="E81" t="s">
        <v>10</v>
      </c>
      <c r="S81" s="6"/>
      <c r="AQ81" s="6"/>
    </row>
    <row r="82" spans="1:43" ht="15.75" thickBot="1" x14ac:dyDescent="0.3">
      <c r="A82" s="12" t="s">
        <v>12</v>
      </c>
      <c r="B82" s="8" t="s">
        <v>17</v>
      </c>
      <c r="C82" s="4">
        <v>0</v>
      </c>
      <c r="D82" s="4">
        <v>9</v>
      </c>
      <c r="E82" s="4">
        <v>275</v>
      </c>
      <c r="F82" s="4"/>
      <c r="G82" s="4"/>
      <c r="H82" s="4">
        <f>SUM(C82:G82)</f>
        <v>284</v>
      </c>
      <c r="I82" s="12" t="s">
        <v>12</v>
      </c>
      <c r="J82" s="4"/>
      <c r="K82" s="4">
        <f t="shared" ref="K82:M84" si="11">100*C82/$H82</f>
        <v>0</v>
      </c>
      <c r="L82" s="4">
        <f t="shared" si="11"/>
        <v>3.1690140845070425</v>
      </c>
      <c r="M82" s="4">
        <f t="shared" si="11"/>
        <v>96.83098591549296</v>
      </c>
      <c r="P82" s="5">
        <f>SUM(K82:M82)</f>
        <v>100</v>
      </c>
      <c r="S82" s="6"/>
      <c r="AQ82" s="6"/>
    </row>
    <row r="83" spans="1:43" x14ac:dyDescent="0.25">
      <c r="A83" s="13"/>
      <c r="C83">
        <v>0</v>
      </c>
      <c r="D83">
        <v>15</v>
      </c>
      <c r="E83">
        <v>302</v>
      </c>
      <c r="H83">
        <f>SUM(C83:G83)</f>
        <v>317</v>
      </c>
      <c r="I83" s="13"/>
      <c r="K83">
        <f t="shared" si="11"/>
        <v>0</v>
      </c>
      <c r="L83">
        <f t="shared" si="11"/>
        <v>4.7318611987381702</v>
      </c>
      <c r="M83">
        <f t="shared" si="11"/>
        <v>95.268138801261827</v>
      </c>
      <c r="P83" s="7">
        <f>SUM(K83:M83)</f>
        <v>100</v>
      </c>
      <c r="S83" s="6"/>
      <c r="AQ83" s="6"/>
    </row>
    <row r="84" spans="1:43" x14ac:dyDescent="0.25">
      <c r="A84" s="13"/>
      <c r="C84">
        <v>0</v>
      </c>
      <c r="D84">
        <v>2</v>
      </c>
      <c r="E84">
        <v>251</v>
      </c>
      <c r="H84">
        <f>SUM(C84:G84)</f>
        <v>253</v>
      </c>
      <c r="I84" s="13"/>
      <c r="K84">
        <f t="shared" si="11"/>
        <v>0</v>
      </c>
      <c r="L84">
        <f t="shared" si="11"/>
        <v>0.79051383399209485</v>
      </c>
      <c r="M84">
        <f t="shared" si="11"/>
        <v>99.209486166007906</v>
      </c>
      <c r="P84" s="7">
        <f>SUM(K84:M84)</f>
        <v>100</v>
      </c>
      <c r="S84" s="6"/>
      <c r="AQ84" s="6"/>
    </row>
    <row r="85" spans="1:43" x14ac:dyDescent="0.25">
      <c r="A85" s="13"/>
      <c r="C85" s="11">
        <f>SUM(C84+C83+C82)</f>
        <v>0</v>
      </c>
      <c r="D85" s="11">
        <f>SUM(D84+D83+D82)</f>
        <v>26</v>
      </c>
      <c r="E85" s="11">
        <f>SUM(E84+E83+E82)</f>
        <v>828</v>
      </c>
      <c r="F85" s="11"/>
      <c r="G85" s="11"/>
      <c r="I85" s="13"/>
      <c r="J85" s="3" t="s">
        <v>4</v>
      </c>
      <c r="K85">
        <f>SUM(K82:K84)/3</f>
        <v>0</v>
      </c>
      <c r="L85">
        <f>SUM(L82:L84)/3</f>
        <v>2.8971297057457694</v>
      </c>
      <c r="M85">
        <f>SUM(M82:M84)/3</f>
        <v>97.102870294254217</v>
      </c>
      <c r="P85" s="7">
        <f>SUM(K85:M85)</f>
        <v>99.999999999999986</v>
      </c>
      <c r="S85" s="6"/>
      <c r="AQ85" s="6"/>
    </row>
    <row r="86" spans="1:43" x14ac:dyDescent="0.25">
      <c r="A86" s="6"/>
      <c r="I86" s="6"/>
      <c r="S86" s="6"/>
      <c r="AQ86" s="6"/>
    </row>
    <row r="87" spans="1:43" x14ac:dyDescent="0.25">
      <c r="A87" s="6"/>
      <c r="I87" s="6"/>
      <c r="S87" s="6"/>
      <c r="AQ87" s="6"/>
    </row>
    <row r="88" spans="1:43" x14ac:dyDescent="0.25">
      <c r="A88" s="6"/>
      <c r="I88" s="6"/>
      <c r="S88" s="6"/>
      <c r="AQ88" s="6"/>
    </row>
    <row r="89" spans="1:43" x14ac:dyDescent="0.25">
      <c r="A89" s="6"/>
    </row>
    <row r="90" spans="1:43" x14ac:dyDescent="0.25">
      <c r="A90" s="6"/>
    </row>
    <row r="94" spans="1:43" x14ac:dyDescent="0.25">
      <c r="A94" s="13"/>
    </row>
    <row r="95" spans="1:43" x14ac:dyDescent="0.25">
      <c r="A95" s="13"/>
    </row>
    <row r="96" spans="1:43" x14ac:dyDescent="0.25">
      <c r="A96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D2AE1-3F3B-4836-80BD-1C88A96FD387}">
  <dimension ref="A2:BD57"/>
  <sheetViews>
    <sheetView tabSelected="1" topLeftCell="AA1" zoomScale="60" zoomScaleNormal="60" workbookViewId="0">
      <selection activeCell="L32" sqref="L32"/>
    </sheetView>
  </sheetViews>
  <sheetFormatPr baseColWidth="10" defaultColWidth="9.140625" defaultRowHeight="15" x14ac:dyDescent="0.25"/>
  <sheetData>
    <row r="2" spans="1:56" x14ac:dyDescent="0.25">
      <c r="T2" s="3" t="s">
        <v>5</v>
      </c>
      <c r="AB2" s="3" t="s">
        <v>6</v>
      </c>
      <c r="AJ2" t="s">
        <v>7</v>
      </c>
    </row>
    <row r="3" spans="1:56" ht="15.75" thickBot="1" x14ac:dyDescent="0.3">
      <c r="B3" s="1" t="s">
        <v>1</v>
      </c>
      <c r="J3" s="1" t="s">
        <v>2</v>
      </c>
    </row>
    <row r="4" spans="1:56" ht="15.75" thickBot="1" x14ac:dyDescent="0.3">
      <c r="A4" s="3"/>
      <c r="B4" s="8" t="s">
        <v>14</v>
      </c>
      <c r="C4" t="s">
        <v>13</v>
      </c>
      <c r="D4" t="s">
        <v>11</v>
      </c>
      <c r="E4" t="s">
        <v>10</v>
      </c>
      <c r="H4" t="s">
        <v>0</v>
      </c>
      <c r="I4" s="2" t="s">
        <v>3</v>
      </c>
      <c r="K4" t="s">
        <v>13</v>
      </c>
      <c r="L4" t="s">
        <v>11</v>
      </c>
      <c r="M4" t="s">
        <v>10</v>
      </c>
      <c r="P4" t="s">
        <v>0</v>
      </c>
      <c r="U4" t="s">
        <v>13</v>
      </c>
      <c r="V4" t="s">
        <v>11</v>
      </c>
      <c r="W4" t="s">
        <v>10</v>
      </c>
      <c r="AC4" t="s">
        <v>13</v>
      </c>
      <c r="AD4" t="s">
        <v>11</v>
      </c>
      <c r="AE4" t="s">
        <v>10</v>
      </c>
      <c r="AK4" t="s">
        <v>13</v>
      </c>
      <c r="AL4" t="s">
        <v>11</v>
      </c>
      <c r="AM4" t="s">
        <v>10</v>
      </c>
    </row>
    <row r="5" spans="1:56" ht="15.75" thickBot="1" x14ac:dyDescent="0.3">
      <c r="A5" s="12" t="s">
        <v>22</v>
      </c>
      <c r="B5" t="s">
        <v>0</v>
      </c>
      <c r="C5" s="4">
        <v>38</v>
      </c>
      <c r="D5" s="4">
        <v>121</v>
      </c>
      <c r="E5" s="4">
        <v>0</v>
      </c>
      <c r="F5" s="4"/>
      <c r="G5" s="4"/>
      <c r="H5" s="4">
        <f>SUM(C5:G5)</f>
        <v>159</v>
      </c>
      <c r="I5" s="12" t="s">
        <v>22</v>
      </c>
      <c r="J5" s="4"/>
      <c r="K5" s="4">
        <f t="shared" ref="K5:M7" si="0">100*C5/$H5</f>
        <v>23.89937106918239</v>
      </c>
      <c r="L5" s="4">
        <f t="shared" si="0"/>
        <v>76.100628930817606</v>
      </c>
      <c r="M5" s="4">
        <f t="shared" si="0"/>
        <v>0</v>
      </c>
      <c r="P5" s="5">
        <f t="shared" ref="P5:P12" si="1">SUM(K5:M5)</f>
        <v>100</v>
      </c>
      <c r="S5" s="12" t="s">
        <v>22</v>
      </c>
      <c r="T5" t="s">
        <v>14</v>
      </c>
      <c r="U5">
        <f>K$8</f>
        <v>21.920799781751384</v>
      </c>
      <c r="V5">
        <f>L$8</f>
        <v>78.079200218248616</v>
      </c>
      <c r="W5">
        <f>M$8</f>
        <v>0</v>
      </c>
      <c r="AA5" s="12" t="s">
        <v>22</v>
      </c>
      <c r="AB5" t="s">
        <v>14</v>
      </c>
      <c r="AC5">
        <f>STDEV(K5:K7)</f>
        <v>2.1820895394564306</v>
      </c>
      <c r="AD5">
        <f>STDEV(L5:L7)</f>
        <v>2.1820895394564279</v>
      </c>
      <c r="AE5">
        <f>STDEV(M5:M7)</f>
        <v>0</v>
      </c>
      <c r="AI5" s="12" t="s">
        <v>22</v>
      </c>
      <c r="AJ5" t="s">
        <v>14</v>
      </c>
      <c r="AK5">
        <f>TTEST(K$5:K$7,K5:K7,2,2)</f>
        <v>1</v>
      </c>
      <c r="AL5">
        <f>TTEST(L$5:L$7,L5:L7,2,2)</f>
        <v>1</v>
      </c>
      <c r="AM5" t="e">
        <f>TTEST(M$5:M$7,M5:M7,2,2)</f>
        <v>#DIV/0!</v>
      </c>
      <c r="AQ5" s="12"/>
    </row>
    <row r="6" spans="1:56" ht="15.75" thickBot="1" x14ac:dyDescent="0.3">
      <c r="A6" s="13"/>
      <c r="B6" t="s">
        <v>0</v>
      </c>
      <c r="C6">
        <v>41</v>
      </c>
      <c r="D6">
        <v>143</v>
      </c>
      <c r="E6">
        <v>0</v>
      </c>
      <c r="H6">
        <f>SUM(C6:G6)</f>
        <v>184</v>
      </c>
      <c r="I6" s="13"/>
      <c r="K6">
        <f t="shared" si="0"/>
        <v>22.282608695652176</v>
      </c>
      <c r="L6">
        <f t="shared" si="0"/>
        <v>77.717391304347828</v>
      </c>
      <c r="M6">
        <f t="shared" si="0"/>
        <v>0</v>
      </c>
      <c r="P6" s="7">
        <f t="shared" si="1"/>
        <v>100</v>
      </c>
      <c r="S6" s="13"/>
      <c r="T6" t="s">
        <v>15</v>
      </c>
      <c r="U6">
        <f>K$18</f>
        <v>8.7492621065187226</v>
      </c>
      <c r="V6">
        <f>L$18</f>
        <v>29.634207458498977</v>
      </c>
      <c r="W6">
        <f>M$18</f>
        <v>61.616530434982302</v>
      </c>
      <c r="AA6" s="13"/>
      <c r="AB6" t="s">
        <v>15</v>
      </c>
      <c r="AC6">
        <f>STDEV(K15:K17)</f>
        <v>2.8818453928232945</v>
      </c>
      <c r="AD6">
        <f>STDEV(L15:L17)</f>
        <v>6.9927781747614768</v>
      </c>
      <c r="AE6">
        <f>STDEV(M15:M17)</f>
        <v>9.5319196861391173</v>
      </c>
      <c r="AI6" s="13"/>
      <c r="AJ6" t="s">
        <v>15</v>
      </c>
      <c r="AK6">
        <f>TTEST(K$15:K$17,K15:K17,2,2)</f>
        <v>1</v>
      </c>
      <c r="AL6">
        <f>TTEST(L$15:L$17,L15:L17,2,2)</f>
        <v>1</v>
      </c>
      <c r="AM6">
        <f>TTEST(M$15:M$17,M15:M17,2,2)</f>
        <v>1</v>
      </c>
      <c r="AQ6" s="13"/>
      <c r="BD6" s="9"/>
    </row>
    <row r="7" spans="1:56" x14ac:dyDescent="0.25">
      <c r="A7" s="13"/>
      <c r="B7" t="s">
        <v>0</v>
      </c>
      <c r="C7">
        <v>28</v>
      </c>
      <c r="D7">
        <v>115</v>
      </c>
      <c r="E7">
        <v>0</v>
      </c>
      <c r="H7">
        <f>SUM(C7:G7)</f>
        <v>143</v>
      </c>
      <c r="I7" s="13"/>
      <c r="K7">
        <f t="shared" si="0"/>
        <v>19.58041958041958</v>
      </c>
      <c r="L7">
        <f t="shared" si="0"/>
        <v>80.419580419580413</v>
      </c>
      <c r="M7">
        <f t="shared" si="0"/>
        <v>0</v>
      </c>
      <c r="P7" s="7">
        <f t="shared" si="1"/>
        <v>100</v>
      </c>
      <c r="S7" s="13"/>
      <c r="T7" t="s">
        <v>16</v>
      </c>
      <c r="U7">
        <f>K$28</f>
        <v>0</v>
      </c>
      <c r="V7">
        <f>L$28</f>
        <v>10.532933503291668</v>
      </c>
      <c r="W7">
        <f>M$28</f>
        <v>89.467066496708341</v>
      </c>
      <c r="AA7" s="13"/>
      <c r="AB7" t="s">
        <v>16</v>
      </c>
      <c r="AC7">
        <f>STDEV(K25:K27)</f>
        <v>0</v>
      </c>
      <c r="AD7">
        <f>STDEV(L25:L27)</f>
        <v>5.6737405788542565</v>
      </c>
      <c r="AE7">
        <f>STDEV(M25:M27)</f>
        <v>5.6737405788542601</v>
      </c>
      <c r="AI7" s="13"/>
      <c r="AJ7" t="s">
        <v>16</v>
      </c>
      <c r="AK7" t="e">
        <f>TTEST(K$25:K$27,K25:K27,2,2)</f>
        <v>#DIV/0!</v>
      </c>
      <c r="AL7">
        <f>TTEST(L$25:L$27,L25:L27,2,2)</f>
        <v>1</v>
      </c>
      <c r="AM7">
        <f>TTEST(M$25:M$27,M25:M27,2,2)</f>
        <v>1</v>
      </c>
      <c r="AQ7" s="13"/>
    </row>
    <row r="8" spans="1:56" ht="15.75" thickBot="1" x14ac:dyDescent="0.3">
      <c r="A8" s="13"/>
      <c r="C8" s="11">
        <f>SUM(C7+C6+C5)</f>
        <v>107</v>
      </c>
      <c r="D8" s="11">
        <f>SUM(D7+D6+D5)</f>
        <v>379</v>
      </c>
      <c r="E8" s="11">
        <f>SUM(E7+E6+E5)</f>
        <v>0</v>
      </c>
      <c r="F8" s="11"/>
      <c r="G8" s="11"/>
      <c r="I8" s="13"/>
      <c r="J8" s="3" t="s">
        <v>4</v>
      </c>
      <c r="K8">
        <f>SUM(K5:K7)/3</f>
        <v>21.920799781751384</v>
      </c>
      <c r="L8">
        <f>SUM(L5:L7)/3</f>
        <v>78.079200218248616</v>
      </c>
      <c r="M8">
        <f>SUM(M5:M7)/3</f>
        <v>0</v>
      </c>
      <c r="P8" s="7">
        <f t="shared" si="1"/>
        <v>100</v>
      </c>
      <c r="S8" s="13"/>
      <c r="T8" t="s">
        <v>17</v>
      </c>
      <c r="U8">
        <f>K35</f>
        <v>0</v>
      </c>
      <c r="V8">
        <f>L35</f>
        <v>4.1237113402061851</v>
      </c>
      <c r="W8">
        <f>M35</f>
        <v>95.876288659793815</v>
      </c>
      <c r="AA8" s="13"/>
      <c r="AB8" t="s">
        <v>17</v>
      </c>
      <c r="AC8">
        <f>STDEV(K35:K37)</f>
        <v>0</v>
      </c>
      <c r="AD8">
        <f>STDEV(L35:L37)</f>
        <v>2.0523699230921091</v>
      </c>
      <c r="AE8">
        <f>STDEV(M35:M37)</f>
        <v>2.052369923092102</v>
      </c>
      <c r="AI8" s="13"/>
      <c r="AJ8" t="s">
        <v>17</v>
      </c>
      <c r="AK8" t="e">
        <f>TTEST(K$35:K$37,K35:K37,2,2)</f>
        <v>#DIV/0!</v>
      </c>
      <c r="AL8">
        <f>TTEST(L$35:L$37,L35:L37,2,2)</f>
        <v>1</v>
      </c>
      <c r="AM8">
        <f>TTEST(M$35:M$37,M35:M37,2,2)</f>
        <v>1</v>
      </c>
      <c r="AQ8" s="13"/>
      <c r="BD8" s="10"/>
    </row>
    <row r="9" spans="1:56" x14ac:dyDescent="0.25">
      <c r="A9" s="13" t="s">
        <v>21</v>
      </c>
      <c r="B9" t="s">
        <v>0</v>
      </c>
      <c r="C9" s="4">
        <v>29</v>
      </c>
      <c r="D9" s="4">
        <v>136</v>
      </c>
      <c r="E9" s="4">
        <v>0</v>
      </c>
      <c r="F9" s="4"/>
      <c r="G9" s="4"/>
      <c r="H9">
        <f>SUM(C9:G9)</f>
        <v>165</v>
      </c>
      <c r="I9" s="13" t="s">
        <v>21</v>
      </c>
      <c r="K9" s="4">
        <f t="shared" ref="K9:M11" si="2">100*C9/$H9</f>
        <v>17.575757575757574</v>
      </c>
      <c r="L9" s="4">
        <f t="shared" si="2"/>
        <v>82.424242424242422</v>
      </c>
      <c r="M9" s="4">
        <f t="shared" si="2"/>
        <v>0</v>
      </c>
      <c r="P9" s="7">
        <f t="shared" si="1"/>
        <v>100</v>
      </c>
      <c r="S9" s="13" t="s">
        <v>21</v>
      </c>
      <c r="T9" t="s">
        <v>14</v>
      </c>
      <c r="U9">
        <f>K$12</f>
        <v>22.31112556693952</v>
      </c>
      <c r="V9">
        <f>L$12</f>
        <v>77.688874433060491</v>
      </c>
      <c r="W9">
        <f>M$12</f>
        <v>0</v>
      </c>
      <c r="AA9" s="13" t="s">
        <v>21</v>
      </c>
      <c r="AB9" t="s">
        <v>14</v>
      </c>
      <c r="AC9">
        <f>STDEV(K9:K11)</f>
        <v>4.1991003334733419</v>
      </c>
      <c r="AD9">
        <f>STDEV(L9:L11)</f>
        <v>4.1991003334733232</v>
      </c>
      <c r="AE9">
        <f>STDEV(M9:M11)</f>
        <v>0</v>
      </c>
      <c r="AI9" s="13" t="s">
        <v>21</v>
      </c>
      <c r="AJ9" t="s">
        <v>14</v>
      </c>
      <c r="AK9">
        <f>TTEST(K$5:K$7,K9:K11,2,2)</f>
        <v>0.89330526726441828</v>
      </c>
      <c r="AL9">
        <f>TTEST(L$5:L$7,L9:L11,2,2)</f>
        <v>0.89330526726442294</v>
      </c>
      <c r="AM9" t="e">
        <f>TTEST(M$5:M$7,M9:M11,2,2)</f>
        <v>#DIV/0!</v>
      </c>
      <c r="AQ9" s="13"/>
    </row>
    <row r="10" spans="1:56" x14ac:dyDescent="0.25">
      <c r="A10" s="13"/>
      <c r="B10" t="s">
        <v>0</v>
      </c>
      <c r="C10">
        <v>44</v>
      </c>
      <c r="D10">
        <v>128</v>
      </c>
      <c r="E10">
        <v>0</v>
      </c>
      <c r="H10">
        <f>SUM(C10:G10)</f>
        <v>172</v>
      </c>
      <c r="I10" s="13"/>
      <c r="K10">
        <f t="shared" si="2"/>
        <v>25.581395348837209</v>
      </c>
      <c r="L10">
        <f t="shared" si="2"/>
        <v>74.418604651162795</v>
      </c>
      <c r="M10">
        <f t="shared" si="2"/>
        <v>0</v>
      </c>
      <c r="P10" s="7">
        <f t="shared" si="1"/>
        <v>100</v>
      </c>
      <c r="S10" s="13"/>
      <c r="T10" t="s">
        <v>15</v>
      </c>
      <c r="U10">
        <f>K$22</f>
        <v>10.440716399840227</v>
      </c>
      <c r="V10">
        <f>L$22</f>
        <v>24.556219623837986</v>
      </c>
      <c r="W10">
        <f>M$22</f>
        <v>65.003063976321798</v>
      </c>
      <c r="AA10" s="13"/>
      <c r="AB10" t="s">
        <v>15</v>
      </c>
      <c r="AC10">
        <f>STDEV(K19:K21)</f>
        <v>7.3245834183531704</v>
      </c>
      <c r="AD10">
        <f>STDEV(L19:L21)</f>
        <v>6.7573646330603321</v>
      </c>
      <c r="AE10">
        <f>STDEV(M19:M21)</f>
        <v>4.1469189045438375</v>
      </c>
      <c r="AI10" s="13"/>
      <c r="AJ10" t="s">
        <v>15</v>
      </c>
      <c r="AK10">
        <f>TTEST(K$15:K$17,K19:K21,2,2)</f>
        <v>0.72861939228566874</v>
      </c>
      <c r="AL10">
        <f>TTEST(L$15:L$17,L19:L21,2,2)</f>
        <v>0.41689346841356717</v>
      </c>
      <c r="AM10">
        <f>TTEST(M$15:M$17,M19:M21,2,2)</f>
        <v>0.60270184257779869</v>
      </c>
      <c r="AQ10" s="13"/>
    </row>
    <row r="11" spans="1:56" x14ac:dyDescent="0.25">
      <c r="A11" s="13"/>
      <c r="B11" t="s">
        <v>0</v>
      </c>
      <c r="C11">
        <v>34</v>
      </c>
      <c r="D11">
        <v>109</v>
      </c>
      <c r="E11">
        <v>0</v>
      </c>
      <c r="H11">
        <f>SUM(C11:G11)</f>
        <v>143</v>
      </c>
      <c r="I11" s="13"/>
      <c r="K11">
        <f t="shared" si="2"/>
        <v>23.776223776223777</v>
      </c>
      <c r="L11">
        <f t="shared" si="2"/>
        <v>76.223776223776227</v>
      </c>
      <c r="M11">
        <f t="shared" si="2"/>
        <v>0</v>
      </c>
      <c r="P11" s="7">
        <f t="shared" si="1"/>
        <v>100</v>
      </c>
      <c r="S11" s="13"/>
      <c r="T11" t="s">
        <v>16</v>
      </c>
      <c r="U11">
        <f>K$32</f>
        <v>0</v>
      </c>
      <c r="V11">
        <f>L$32</f>
        <v>13.303956891209126</v>
      </c>
      <c r="W11">
        <f>M$32</f>
        <v>86.696043108790874</v>
      </c>
      <c r="AA11" s="13"/>
      <c r="AB11" t="s">
        <v>16</v>
      </c>
      <c r="AC11">
        <f>STDEV(K29:K31)</f>
        <v>0</v>
      </c>
      <c r="AD11">
        <f>STDEV(L29:L31)</f>
        <v>4.3123347678145061</v>
      </c>
      <c r="AE11">
        <f>STDEV(M29:M31)</f>
        <v>4.3123347678145052</v>
      </c>
      <c r="AI11" s="13"/>
      <c r="AJ11" t="s">
        <v>16</v>
      </c>
      <c r="AK11" t="e">
        <f>TTEST(K$25:K$27,K29:K31,2,2)</f>
        <v>#DIV/0!</v>
      </c>
      <c r="AL11">
        <f>TTEST(L$25:L$27,L29:L31,2,2)</f>
        <v>0.53755537476770454</v>
      </c>
      <c r="AM11">
        <f>TTEST(M$25:M$27,M29:M31,2,2)</f>
        <v>0.53755537476770343</v>
      </c>
      <c r="AQ11" s="13"/>
    </row>
    <row r="12" spans="1:56" ht="15.75" thickBot="1" x14ac:dyDescent="0.3">
      <c r="A12" s="13"/>
      <c r="C12" s="11">
        <f>SUM(C11+C10+C9)</f>
        <v>107</v>
      </c>
      <c r="D12" s="11">
        <f>SUM(D11+D10+D9)</f>
        <v>373</v>
      </c>
      <c r="E12" s="11">
        <f>SUM(E11+E10+E9)</f>
        <v>0</v>
      </c>
      <c r="F12" s="11"/>
      <c r="I12" s="13"/>
      <c r="J12" s="3" t="s">
        <v>4</v>
      </c>
      <c r="K12">
        <f>SUM(K9:K11)/3</f>
        <v>22.31112556693952</v>
      </c>
      <c r="L12">
        <f>SUM(L9:L11)/3</f>
        <v>77.688874433060491</v>
      </c>
      <c r="M12">
        <f>SUM(M9:M11)/3</f>
        <v>0</v>
      </c>
      <c r="P12" s="7">
        <f t="shared" si="1"/>
        <v>100.00000000000001</v>
      </c>
      <c r="S12" s="13"/>
      <c r="T12" t="s">
        <v>17</v>
      </c>
      <c r="U12">
        <f>K39</f>
        <v>0</v>
      </c>
      <c r="V12">
        <f>L39</f>
        <v>8.8235294117647065</v>
      </c>
      <c r="W12">
        <f>M39</f>
        <v>91.17647058823529</v>
      </c>
      <c r="AA12" s="13"/>
      <c r="AB12" t="s">
        <v>17</v>
      </c>
      <c r="AC12">
        <f>STDEV(K39:K41)</f>
        <v>0</v>
      </c>
      <c r="AD12">
        <f>STDEV(L39:L41)</f>
        <v>3.5795735147790486</v>
      </c>
      <c r="AE12">
        <f>STDEV(M39:M41)</f>
        <v>3.5795735147790499</v>
      </c>
      <c r="AI12" s="13"/>
      <c r="AJ12" t="s">
        <v>17</v>
      </c>
      <c r="AK12" t="e">
        <f>TTEST(K$35:K$37,K39:K41,2,2)</f>
        <v>#DIV/0!</v>
      </c>
      <c r="AL12">
        <f>TTEST(L$35:L$37,L39:L41,2,2)</f>
        <v>0.5507517809051139</v>
      </c>
      <c r="AM12">
        <f>TTEST(M$35:M$37,M39:M41,2,2)</f>
        <v>0.55075178090511956</v>
      </c>
      <c r="AQ12" s="13"/>
    </row>
    <row r="13" spans="1:56" ht="15.75" thickBot="1" x14ac:dyDescent="0.3">
      <c r="A13" s="13"/>
      <c r="C13" s="4"/>
      <c r="D13" s="4"/>
      <c r="E13" s="4"/>
      <c r="F13" s="4"/>
      <c r="G13" s="4"/>
      <c r="I13" s="13"/>
      <c r="K13" s="4"/>
      <c r="L13" s="4"/>
      <c r="M13" s="4"/>
      <c r="P13" s="7"/>
      <c r="S13" s="13"/>
      <c r="AA13" s="13"/>
      <c r="AQ13" s="13"/>
    </row>
    <row r="14" spans="1:56" ht="15.75" thickBot="1" x14ac:dyDescent="0.3">
      <c r="A14" s="6"/>
      <c r="B14" s="8" t="s">
        <v>15</v>
      </c>
      <c r="C14" t="s">
        <v>13</v>
      </c>
      <c r="D14" t="s">
        <v>11</v>
      </c>
      <c r="E14" t="s">
        <v>10</v>
      </c>
      <c r="S14" s="13"/>
      <c r="AA14" s="13"/>
      <c r="AQ14" s="13"/>
    </row>
    <row r="15" spans="1:56" x14ac:dyDescent="0.25">
      <c r="A15" s="12" t="s">
        <v>22</v>
      </c>
      <c r="B15" t="s">
        <v>0</v>
      </c>
      <c r="C15" s="4">
        <v>7</v>
      </c>
      <c r="D15" s="4">
        <v>28</v>
      </c>
      <c r="E15" s="4">
        <v>92</v>
      </c>
      <c r="F15" s="4"/>
      <c r="G15" s="4"/>
      <c r="H15" s="4">
        <f>SUM(C15:G15)</f>
        <v>127</v>
      </c>
      <c r="I15" s="12" t="s">
        <v>22</v>
      </c>
      <c r="J15" s="4"/>
      <c r="K15" s="4">
        <f t="shared" ref="K15:M17" si="3">100*C15/$H15</f>
        <v>5.5118110236220472</v>
      </c>
      <c r="L15" s="4">
        <f t="shared" si="3"/>
        <v>22.047244094488189</v>
      </c>
      <c r="M15" s="4">
        <f t="shared" si="3"/>
        <v>72.440944881889763</v>
      </c>
      <c r="P15" s="5">
        <f t="shared" ref="P15:P22" si="4">SUM(K15:M15)</f>
        <v>100</v>
      </c>
      <c r="S15" s="13"/>
      <c r="AA15" s="13"/>
      <c r="AQ15" s="13"/>
    </row>
    <row r="16" spans="1:56" x14ac:dyDescent="0.25">
      <c r="A16" s="13"/>
      <c r="B16" t="s">
        <v>0</v>
      </c>
      <c r="C16">
        <v>16</v>
      </c>
      <c r="D16">
        <v>45</v>
      </c>
      <c r="E16">
        <v>84</v>
      </c>
      <c r="H16">
        <f>SUM(C16:G16)</f>
        <v>145</v>
      </c>
      <c r="I16" s="13"/>
      <c r="K16">
        <f t="shared" si="3"/>
        <v>11.03448275862069</v>
      </c>
      <c r="L16">
        <f t="shared" si="3"/>
        <v>31.03448275862069</v>
      </c>
      <c r="M16">
        <f t="shared" si="3"/>
        <v>57.931034482758619</v>
      </c>
      <c r="P16" s="7">
        <f t="shared" si="4"/>
        <v>100</v>
      </c>
      <c r="S16" s="13"/>
      <c r="AA16" s="13"/>
      <c r="AQ16" s="13"/>
    </row>
    <row r="17" spans="1:43" x14ac:dyDescent="0.25">
      <c r="A17" s="13"/>
      <c r="B17" t="s">
        <v>0</v>
      </c>
      <c r="C17">
        <v>13</v>
      </c>
      <c r="D17">
        <v>48</v>
      </c>
      <c r="E17">
        <v>73</v>
      </c>
      <c r="H17">
        <f>SUM(C17:G17)</f>
        <v>134</v>
      </c>
      <c r="I17" s="13"/>
      <c r="K17">
        <f t="shared" si="3"/>
        <v>9.7014925373134329</v>
      </c>
      <c r="L17">
        <f t="shared" si="3"/>
        <v>35.820895522388057</v>
      </c>
      <c r="M17">
        <f t="shared" si="3"/>
        <v>54.477611940298509</v>
      </c>
      <c r="P17" s="7">
        <f t="shared" si="4"/>
        <v>100</v>
      </c>
      <c r="S17" s="13"/>
      <c r="AA17" s="13"/>
      <c r="AQ17" s="13"/>
    </row>
    <row r="18" spans="1:43" ht="15.75" thickBot="1" x14ac:dyDescent="0.3">
      <c r="A18" s="13"/>
      <c r="C18" s="11">
        <f>SUM(C17+C16+C15)</f>
        <v>36</v>
      </c>
      <c r="D18" s="11">
        <f>SUM(D17+D16+D15)</f>
        <v>121</v>
      </c>
      <c r="E18" s="11">
        <f>SUM(E17+E16+E15)</f>
        <v>249</v>
      </c>
      <c r="F18" s="11"/>
      <c r="G18" s="11"/>
      <c r="I18" s="13"/>
      <c r="J18" s="3" t="s">
        <v>4</v>
      </c>
      <c r="K18">
        <f>SUM(K15:K17)/3</f>
        <v>8.7492621065187226</v>
      </c>
      <c r="L18">
        <f>SUM(L15:L17)/3</f>
        <v>29.634207458498977</v>
      </c>
      <c r="M18">
        <f>SUM(M15:M17)/3</f>
        <v>61.616530434982302</v>
      </c>
      <c r="P18" s="7">
        <f t="shared" si="4"/>
        <v>100</v>
      </c>
      <c r="S18" s="6"/>
      <c r="AA18" s="6"/>
      <c r="AQ18" s="6"/>
    </row>
    <row r="19" spans="1:43" x14ac:dyDescent="0.25">
      <c r="A19" s="13" t="s">
        <v>21</v>
      </c>
      <c r="B19" t="s">
        <v>0</v>
      </c>
      <c r="C19" s="4">
        <v>19</v>
      </c>
      <c r="D19" s="4">
        <v>19</v>
      </c>
      <c r="E19" s="4">
        <v>75</v>
      </c>
      <c r="F19" s="4"/>
      <c r="G19" s="4"/>
      <c r="H19">
        <f>SUM(C19:G19)</f>
        <v>113</v>
      </c>
      <c r="I19" s="13" t="s">
        <v>21</v>
      </c>
      <c r="K19" s="4">
        <f t="shared" ref="K19:M21" si="5">100*C19/$H19</f>
        <v>16.814159292035399</v>
      </c>
      <c r="L19" s="4">
        <f t="shared" si="5"/>
        <v>16.814159292035399</v>
      </c>
      <c r="M19" s="4">
        <f t="shared" si="5"/>
        <v>66.371681415929203</v>
      </c>
      <c r="P19" s="7">
        <f t="shared" si="4"/>
        <v>100</v>
      </c>
      <c r="S19" s="13"/>
      <c r="AA19" s="6"/>
      <c r="AQ19" s="6"/>
    </row>
    <row r="20" spans="1:43" x14ac:dyDescent="0.25">
      <c r="A20" s="13"/>
      <c r="B20" t="s">
        <v>0</v>
      </c>
      <c r="C20">
        <v>14</v>
      </c>
      <c r="D20">
        <v>32</v>
      </c>
      <c r="E20">
        <v>70</v>
      </c>
      <c r="H20">
        <f>SUM(C20:G20)</f>
        <v>116</v>
      </c>
      <c r="I20" s="13"/>
      <c r="K20">
        <f t="shared" si="5"/>
        <v>12.068965517241379</v>
      </c>
      <c r="L20">
        <f t="shared" si="5"/>
        <v>27.586206896551722</v>
      </c>
      <c r="M20">
        <f t="shared" si="5"/>
        <v>60.344827586206897</v>
      </c>
      <c r="P20" s="7">
        <f t="shared" si="4"/>
        <v>100</v>
      </c>
      <c r="S20" s="6"/>
      <c r="AA20" s="6"/>
      <c r="AQ20" s="6"/>
    </row>
    <row r="21" spans="1:43" x14ac:dyDescent="0.25">
      <c r="A21" s="13"/>
      <c r="B21" t="s">
        <v>0</v>
      </c>
      <c r="C21">
        <v>3</v>
      </c>
      <c r="D21">
        <v>36</v>
      </c>
      <c r="E21">
        <v>84</v>
      </c>
      <c r="H21">
        <f>SUM(C21:G21)</f>
        <v>123</v>
      </c>
      <c r="I21" s="13"/>
      <c r="K21">
        <f t="shared" si="5"/>
        <v>2.4390243902439024</v>
      </c>
      <c r="L21">
        <f t="shared" si="5"/>
        <v>29.26829268292683</v>
      </c>
      <c r="M21">
        <f t="shared" si="5"/>
        <v>68.292682926829272</v>
      </c>
      <c r="P21" s="7">
        <f t="shared" si="4"/>
        <v>100</v>
      </c>
      <c r="S21" s="6"/>
      <c r="AQ21" s="6"/>
    </row>
    <row r="22" spans="1:43" x14ac:dyDescent="0.25">
      <c r="A22" s="13"/>
      <c r="C22" s="11">
        <f>SUM(C21+C20+C19)</f>
        <v>36</v>
      </c>
      <c r="D22" s="11">
        <f>SUM(D21+D20+D19)</f>
        <v>87</v>
      </c>
      <c r="E22" s="11">
        <f>SUM(E21+E20+E19)</f>
        <v>229</v>
      </c>
      <c r="F22" s="11"/>
      <c r="I22" s="13"/>
      <c r="J22" s="3" t="s">
        <v>4</v>
      </c>
      <c r="K22">
        <f>SUM(K19:K21)/3</f>
        <v>10.440716399840227</v>
      </c>
      <c r="L22">
        <f>SUM(L19:L21)/3</f>
        <v>24.556219623837986</v>
      </c>
      <c r="M22">
        <f>SUM(M19:M21)/3</f>
        <v>65.003063976321798</v>
      </c>
      <c r="P22" s="7">
        <f t="shared" si="4"/>
        <v>100.00000000000001</v>
      </c>
      <c r="S22" s="6"/>
      <c r="AQ22" s="6"/>
    </row>
    <row r="23" spans="1:43" x14ac:dyDescent="0.25">
      <c r="A23" s="6"/>
      <c r="S23" s="6"/>
      <c r="AQ23" s="6"/>
    </row>
    <row r="24" spans="1:43" ht="15.75" thickBot="1" x14ac:dyDescent="0.3">
      <c r="A24" s="6"/>
      <c r="C24" t="s">
        <v>13</v>
      </c>
      <c r="D24" t="s">
        <v>11</v>
      </c>
      <c r="E24" t="s">
        <v>10</v>
      </c>
      <c r="S24" s="6"/>
      <c r="AQ24" s="6"/>
    </row>
    <row r="25" spans="1:43" ht="15.75" thickBot="1" x14ac:dyDescent="0.3">
      <c r="A25" s="12" t="s">
        <v>22</v>
      </c>
      <c r="B25" s="8" t="s">
        <v>16</v>
      </c>
      <c r="C25" s="4">
        <v>0</v>
      </c>
      <c r="D25" s="4">
        <v>7</v>
      </c>
      <c r="E25" s="4">
        <v>94</v>
      </c>
      <c r="F25" s="4"/>
      <c r="G25" s="4"/>
      <c r="H25" s="4">
        <f>SUM(C25:G25)</f>
        <v>101</v>
      </c>
      <c r="I25" s="12" t="s">
        <v>22</v>
      </c>
      <c r="J25" s="4"/>
      <c r="K25" s="4">
        <f t="shared" ref="K25:M27" si="6">100*C25/$H25</f>
        <v>0</v>
      </c>
      <c r="L25" s="4">
        <f t="shared" si="6"/>
        <v>6.9306930693069306</v>
      </c>
      <c r="M25" s="4">
        <f t="shared" si="6"/>
        <v>93.069306930693074</v>
      </c>
      <c r="P25" s="5">
        <f t="shared" ref="P25:P32" si="7">SUM(K25:M25)</f>
        <v>100</v>
      </c>
      <c r="S25" s="6"/>
      <c r="AQ25" s="6"/>
    </row>
    <row r="26" spans="1:43" x14ac:dyDescent="0.25">
      <c r="A26" s="13"/>
      <c r="C26">
        <v>0</v>
      </c>
      <c r="D26">
        <v>14</v>
      </c>
      <c r="E26">
        <v>68</v>
      </c>
      <c r="H26">
        <f>SUM(C26:G26)</f>
        <v>82</v>
      </c>
      <c r="I26" s="13"/>
      <c r="K26">
        <f t="shared" si="6"/>
        <v>0</v>
      </c>
      <c r="L26">
        <f t="shared" si="6"/>
        <v>17.073170731707318</v>
      </c>
      <c r="M26">
        <f t="shared" si="6"/>
        <v>82.926829268292678</v>
      </c>
      <c r="P26" s="7">
        <f t="shared" si="7"/>
        <v>100</v>
      </c>
      <c r="S26" s="6"/>
      <c r="AQ26" s="6"/>
    </row>
    <row r="27" spans="1:43" x14ac:dyDescent="0.25">
      <c r="A27" s="13"/>
      <c r="C27">
        <v>0</v>
      </c>
      <c r="D27">
        <v>6</v>
      </c>
      <c r="E27">
        <v>73</v>
      </c>
      <c r="H27">
        <f>SUM(C27:G27)</f>
        <v>79</v>
      </c>
      <c r="I27" s="13"/>
      <c r="K27">
        <f t="shared" si="6"/>
        <v>0</v>
      </c>
      <c r="L27">
        <f t="shared" si="6"/>
        <v>7.5949367088607591</v>
      </c>
      <c r="M27">
        <f t="shared" si="6"/>
        <v>92.405063291139243</v>
      </c>
      <c r="P27" s="7">
        <f t="shared" si="7"/>
        <v>100</v>
      </c>
      <c r="S27" s="6"/>
      <c r="AQ27" s="6"/>
    </row>
    <row r="28" spans="1:43" ht="15.75" thickBot="1" x14ac:dyDescent="0.3">
      <c r="A28" s="13"/>
      <c r="C28" s="11">
        <f>SUM(C27+C26+C25)</f>
        <v>0</v>
      </c>
      <c r="D28" s="11">
        <f>SUM(D27+D26+D25)</f>
        <v>27</v>
      </c>
      <c r="E28" s="11">
        <f>SUM(E27+E26+E25)</f>
        <v>235</v>
      </c>
      <c r="F28" s="11"/>
      <c r="G28" s="11"/>
      <c r="I28" s="13"/>
      <c r="J28" s="3" t="s">
        <v>4</v>
      </c>
      <c r="K28">
        <f>SUM(K25:K27)/3</f>
        <v>0</v>
      </c>
      <c r="L28">
        <f>SUM(L25:L27)/3</f>
        <v>10.532933503291668</v>
      </c>
      <c r="M28">
        <f>SUM(M25:M27)/3</f>
        <v>89.467066496708341</v>
      </c>
      <c r="P28" s="7">
        <f t="shared" si="7"/>
        <v>100.00000000000001</v>
      </c>
      <c r="S28" s="6"/>
      <c r="AQ28" s="6"/>
    </row>
    <row r="29" spans="1:43" x14ac:dyDescent="0.25">
      <c r="A29" s="13" t="s">
        <v>21</v>
      </c>
      <c r="C29" s="4">
        <v>0</v>
      </c>
      <c r="D29" s="4">
        <v>9</v>
      </c>
      <c r="E29" s="4">
        <v>84</v>
      </c>
      <c r="F29" s="4"/>
      <c r="G29" s="4"/>
      <c r="H29">
        <f>SUM(C29:G29)</f>
        <v>93</v>
      </c>
      <c r="I29" s="13" t="s">
        <v>21</v>
      </c>
      <c r="K29" s="4">
        <f t="shared" ref="K29:M31" si="8">100*C29/$H29</f>
        <v>0</v>
      </c>
      <c r="L29" s="4">
        <f t="shared" si="8"/>
        <v>9.67741935483871</v>
      </c>
      <c r="M29" s="4">
        <f t="shared" si="8"/>
        <v>90.322580645161295</v>
      </c>
      <c r="P29" s="7">
        <f t="shared" si="7"/>
        <v>100</v>
      </c>
      <c r="S29" s="6"/>
      <c r="AQ29" s="6"/>
    </row>
    <row r="30" spans="1:43" x14ac:dyDescent="0.25">
      <c r="A30" s="13"/>
      <c r="C30">
        <v>0</v>
      </c>
      <c r="D30">
        <v>9</v>
      </c>
      <c r="E30">
        <v>65</v>
      </c>
      <c r="H30">
        <f>SUM(C30:G30)</f>
        <v>74</v>
      </c>
      <c r="I30" s="13"/>
      <c r="K30">
        <f t="shared" si="8"/>
        <v>0</v>
      </c>
      <c r="L30">
        <f t="shared" si="8"/>
        <v>12.162162162162161</v>
      </c>
      <c r="M30">
        <f t="shared" si="8"/>
        <v>87.837837837837839</v>
      </c>
      <c r="P30" s="7">
        <f t="shared" si="7"/>
        <v>100</v>
      </c>
    </row>
    <row r="31" spans="1:43" x14ac:dyDescent="0.25">
      <c r="A31" s="13"/>
      <c r="C31">
        <v>0</v>
      </c>
      <c r="D31">
        <v>15</v>
      </c>
      <c r="E31">
        <v>68</v>
      </c>
      <c r="H31">
        <f>SUM(C31:G31)</f>
        <v>83</v>
      </c>
      <c r="I31" s="13"/>
      <c r="K31">
        <f t="shared" si="8"/>
        <v>0</v>
      </c>
      <c r="L31">
        <f t="shared" si="8"/>
        <v>18.072289156626507</v>
      </c>
      <c r="M31">
        <f t="shared" si="8"/>
        <v>81.92771084337349</v>
      </c>
      <c r="P31" s="7">
        <f t="shared" si="7"/>
        <v>100</v>
      </c>
    </row>
    <row r="32" spans="1:43" x14ac:dyDescent="0.25">
      <c r="A32" s="13"/>
      <c r="C32" s="11">
        <f>SUM(C31+C30+C29)</f>
        <v>0</v>
      </c>
      <c r="D32" s="11">
        <f>SUM(D31+D30+D29)</f>
        <v>33</v>
      </c>
      <c r="E32" s="11">
        <f>SUM(E31+E30+E29)</f>
        <v>217</v>
      </c>
      <c r="F32" s="11"/>
      <c r="I32" s="13"/>
      <c r="J32" s="3" t="s">
        <v>4</v>
      </c>
      <c r="K32">
        <f>SUM(K29:K31)/3</f>
        <v>0</v>
      </c>
      <c r="L32">
        <f>SUM(L29:L31)/3</f>
        <v>13.303956891209126</v>
      </c>
      <c r="M32">
        <f>SUM(M29:M31)/3</f>
        <v>86.696043108790874</v>
      </c>
      <c r="P32" s="7">
        <f t="shared" si="7"/>
        <v>100</v>
      </c>
    </row>
    <row r="34" spans="1:16" ht="15.75" thickBot="1" x14ac:dyDescent="0.3">
      <c r="A34" s="6"/>
      <c r="C34" t="s">
        <v>13</v>
      </c>
      <c r="D34" t="s">
        <v>11</v>
      </c>
      <c r="E34" t="s">
        <v>10</v>
      </c>
    </row>
    <row r="35" spans="1:16" ht="15.75" thickBot="1" x14ac:dyDescent="0.3">
      <c r="A35" s="12" t="s">
        <v>22</v>
      </c>
      <c r="B35" s="8" t="s">
        <v>17</v>
      </c>
      <c r="C35" s="4">
        <v>0</v>
      </c>
      <c r="D35" s="4">
        <v>4</v>
      </c>
      <c r="E35" s="4">
        <v>93</v>
      </c>
      <c r="F35" s="4"/>
      <c r="G35" s="4"/>
      <c r="H35" s="4">
        <f>SUM(C35:G35)</f>
        <v>97</v>
      </c>
      <c r="I35" s="12" t="s">
        <v>22</v>
      </c>
      <c r="J35" s="4"/>
      <c r="K35" s="4">
        <f t="shared" ref="K35:M37" si="9">100*C35/$H35</f>
        <v>0</v>
      </c>
      <c r="L35" s="4">
        <f t="shared" si="9"/>
        <v>4.1237113402061851</v>
      </c>
      <c r="M35" s="4">
        <f t="shared" si="9"/>
        <v>95.876288659793815</v>
      </c>
      <c r="P35" s="5">
        <f t="shared" ref="P35:P42" si="10">SUM(K35:M35)</f>
        <v>100</v>
      </c>
    </row>
    <row r="36" spans="1:16" x14ac:dyDescent="0.25">
      <c r="A36" s="13"/>
      <c r="C36">
        <v>0</v>
      </c>
      <c r="D36">
        <v>6</v>
      </c>
      <c r="E36">
        <v>67</v>
      </c>
      <c r="H36">
        <f>SUM(C36:G36)</f>
        <v>73</v>
      </c>
      <c r="I36" s="13"/>
      <c r="K36">
        <f t="shared" si="9"/>
        <v>0</v>
      </c>
      <c r="L36">
        <f t="shared" si="9"/>
        <v>8.2191780821917817</v>
      </c>
      <c r="M36">
        <f t="shared" si="9"/>
        <v>91.780821917808225</v>
      </c>
      <c r="P36" s="7">
        <f t="shared" si="10"/>
        <v>100</v>
      </c>
    </row>
    <row r="37" spans="1:16" x14ac:dyDescent="0.25">
      <c r="A37" s="13"/>
      <c r="C37">
        <v>0</v>
      </c>
      <c r="D37">
        <v>5</v>
      </c>
      <c r="E37">
        <v>73</v>
      </c>
      <c r="H37">
        <f>SUM(C37:G37)</f>
        <v>78</v>
      </c>
      <c r="I37" s="13"/>
      <c r="K37">
        <f t="shared" si="9"/>
        <v>0</v>
      </c>
      <c r="L37">
        <f t="shared" si="9"/>
        <v>6.4102564102564106</v>
      </c>
      <c r="M37">
        <f t="shared" si="9"/>
        <v>93.589743589743591</v>
      </c>
      <c r="P37" s="7">
        <f t="shared" si="10"/>
        <v>100</v>
      </c>
    </row>
    <row r="38" spans="1:16" ht="15.75" thickBot="1" x14ac:dyDescent="0.3">
      <c r="A38" s="13"/>
      <c r="C38" s="11">
        <f>SUM(C37+C36+C35)</f>
        <v>0</v>
      </c>
      <c r="D38" s="11">
        <f>SUM(D37+D36+D35)</f>
        <v>15</v>
      </c>
      <c r="E38" s="11">
        <f>SUM(E37+E36+E35)</f>
        <v>233</v>
      </c>
      <c r="F38" s="11"/>
      <c r="G38" s="11"/>
      <c r="I38" s="13"/>
      <c r="J38" s="3" t="s">
        <v>4</v>
      </c>
      <c r="K38">
        <f>SUM(K35:K37)/3</f>
        <v>0</v>
      </c>
      <c r="L38">
        <f>SUM(L35:L37)/3</f>
        <v>6.2510486108847916</v>
      </c>
      <c r="M38">
        <f>SUM(M35:M37)/3</f>
        <v>93.74895138911522</v>
      </c>
      <c r="P38" s="7">
        <f t="shared" si="10"/>
        <v>100.00000000000001</v>
      </c>
    </row>
    <row r="39" spans="1:16" x14ac:dyDescent="0.25">
      <c r="A39" s="13" t="s">
        <v>21</v>
      </c>
      <c r="C39" s="4">
        <v>0</v>
      </c>
      <c r="D39" s="4">
        <v>6</v>
      </c>
      <c r="E39" s="4">
        <v>62</v>
      </c>
      <c r="F39" s="4"/>
      <c r="G39" s="4"/>
      <c r="H39">
        <f>SUM(C39:G39)</f>
        <v>68</v>
      </c>
      <c r="I39" s="13" t="s">
        <v>21</v>
      </c>
      <c r="K39" s="4">
        <f t="shared" ref="K39:M41" si="11">100*C39/$H39</f>
        <v>0</v>
      </c>
      <c r="L39" s="4">
        <f t="shared" si="11"/>
        <v>8.8235294117647065</v>
      </c>
      <c r="M39" s="4">
        <f t="shared" si="11"/>
        <v>91.17647058823529</v>
      </c>
      <c r="P39" s="7">
        <f t="shared" si="10"/>
        <v>100</v>
      </c>
    </row>
    <row r="40" spans="1:16" x14ac:dyDescent="0.25">
      <c r="A40" s="13"/>
      <c r="C40">
        <v>0</v>
      </c>
      <c r="D40">
        <v>2</v>
      </c>
      <c r="E40">
        <v>82</v>
      </c>
      <c r="H40">
        <f>SUM(C40:G40)</f>
        <v>84</v>
      </c>
      <c r="I40" s="13"/>
      <c r="K40">
        <f t="shared" si="11"/>
        <v>0</v>
      </c>
      <c r="L40">
        <f t="shared" si="11"/>
        <v>2.3809523809523809</v>
      </c>
      <c r="M40">
        <f t="shared" si="11"/>
        <v>97.61904761904762</v>
      </c>
      <c r="P40" s="7">
        <f t="shared" si="10"/>
        <v>100</v>
      </c>
    </row>
    <row r="41" spans="1:16" x14ac:dyDescent="0.25">
      <c r="A41" s="13"/>
      <c r="C41">
        <v>0</v>
      </c>
      <c r="D41">
        <v>2</v>
      </c>
      <c r="E41">
        <v>67</v>
      </c>
      <c r="H41">
        <f>SUM(C41:G41)</f>
        <v>69</v>
      </c>
      <c r="I41" s="13"/>
      <c r="K41">
        <f t="shared" si="11"/>
        <v>0</v>
      </c>
      <c r="L41">
        <f t="shared" si="11"/>
        <v>2.8985507246376812</v>
      </c>
      <c r="M41">
        <f t="shared" si="11"/>
        <v>97.101449275362313</v>
      </c>
      <c r="P41" s="7">
        <f t="shared" si="10"/>
        <v>100</v>
      </c>
    </row>
    <row r="42" spans="1:16" x14ac:dyDescent="0.25">
      <c r="A42" s="13"/>
      <c r="C42" s="11">
        <f>SUM(C41+C40+C39)</f>
        <v>0</v>
      </c>
      <c r="D42" s="11">
        <f>SUM(D41+D40+D39)</f>
        <v>10</v>
      </c>
      <c r="E42" s="11">
        <f>SUM(E41+E40+E39)</f>
        <v>211</v>
      </c>
      <c r="F42" s="11"/>
      <c r="I42" s="13"/>
      <c r="J42" s="3" t="s">
        <v>4</v>
      </c>
      <c r="K42">
        <f>SUM(K39:K41)/3</f>
        <v>0</v>
      </c>
      <c r="L42">
        <f>SUM(L39:L41)/3</f>
        <v>4.7010108391182568</v>
      </c>
      <c r="M42">
        <f>SUM(M39:M41)/3</f>
        <v>95.298989160881732</v>
      </c>
      <c r="P42" s="7">
        <f t="shared" si="10"/>
        <v>99.999999999999986</v>
      </c>
    </row>
    <row r="43" spans="1:16" x14ac:dyDescent="0.25">
      <c r="A43" s="13"/>
      <c r="I43" s="13"/>
      <c r="P43" s="7"/>
    </row>
    <row r="44" spans="1:16" x14ac:dyDescent="0.25">
      <c r="A44" s="13"/>
      <c r="C44" s="11"/>
      <c r="D44" s="11"/>
      <c r="E44" s="11"/>
      <c r="F44" s="11"/>
      <c r="I44" s="13"/>
      <c r="J44" s="3"/>
      <c r="P44" s="7"/>
    </row>
    <row r="45" spans="1:16" x14ac:dyDescent="0.25">
      <c r="A45" s="13"/>
    </row>
    <row r="46" spans="1:16" x14ac:dyDescent="0.25">
      <c r="A46" s="6"/>
    </row>
    <row r="47" spans="1:16" x14ac:dyDescent="0.25">
      <c r="A47" s="6"/>
    </row>
    <row r="48" spans="1:16" x14ac:dyDescent="0.25">
      <c r="A48" s="6"/>
    </row>
    <row r="49" spans="1:1" x14ac:dyDescent="0.25">
      <c r="A49" s="6"/>
    </row>
    <row r="50" spans="1:1" x14ac:dyDescent="0.25">
      <c r="A50" s="6"/>
    </row>
    <row r="51" spans="1:1" x14ac:dyDescent="0.25">
      <c r="A51" s="6"/>
    </row>
    <row r="52" spans="1:1" x14ac:dyDescent="0.25">
      <c r="A52" s="6"/>
    </row>
    <row r="53" spans="1:1" x14ac:dyDescent="0.25">
      <c r="A53" s="6"/>
    </row>
    <row r="54" spans="1:1" x14ac:dyDescent="0.25">
      <c r="A54" s="6"/>
    </row>
    <row r="55" spans="1:1" x14ac:dyDescent="0.25">
      <c r="A55" s="6"/>
    </row>
    <row r="56" spans="1:1" x14ac:dyDescent="0.25">
      <c r="A56" s="6"/>
    </row>
    <row r="57" spans="1:1" x14ac:dyDescent="0.25">
      <c r="A57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D6A0-D7E2-4BBC-910D-62290B46297E}">
  <dimension ref="A1:CC1013"/>
  <sheetViews>
    <sheetView topLeftCell="A988" zoomScale="80" zoomScaleNormal="80" workbookViewId="0">
      <selection activeCell="M12" sqref="M12"/>
    </sheetView>
  </sheetViews>
  <sheetFormatPr baseColWidth="10" defaultColWidth="9.140625" defaultRowHeight="15" x14ac:dyDescent="0.25"/>
  <sheetData>
    <row r="1" spans="1:81" ht="15.75" thickBot="1" x14ac:dyDescent="0.3">
      <c r="A1" s="1" t="s">
        <v>133</v>
      </c>
    </row>
    <row r="2" spans="1:81" ht="15.75" thickBot="1" x14ac:dyDescent="0.3">
      <c r="B2" s="49" t="s">
        <v>74</v>
      </c>
      <c r="C2" s="50"/>
      <c r="D2" s="50"/>
      <c r="E2" s="50"/>
      <c r="F2" s="50"/>
      <c r="G2" s="50"/>
      <c r="H2" s="50"/>
      <c r="I2" s="50"/>
      <c r="J2" s="50"/>
      <c r="K2" s="50"/>
      <c r="L2" s="49" t="s">
        <v>12</v>
      </c>
      <c r="M2" s="50"/>
      <c r="N2" s="50"/>
      <c r="O2" s="50"/>
      <c r="P2" s="50"/>
      <c r="Q2" s="50"/>
      <c r="R2" s="50"/>
      <c r="S2" s="50"/>
      <c r="T2" s="50"/>
      <c r="U2" s="50"/>
      <c r="V2" s="49" t="s">
        <v>64</v>
      </c>
      <c r="W2" s="50"/>
      <c r="X2" s="50"/>
      <c r="Y2" s="50"/>
      <c r="Z2" s="50"/>
      <c r="AA2" s="50"/>
      <c r="AB2" s="50"/>
      <c r="AC2" s="50"/>
      <c r="AD2" s="50"/>
      <c r="AE2" s="50"/>
      <c r="AF2" s="49" t="s">
        <v>56</v>
      </c>
      <c r="AG2" s="50"/>
      <c r="AH2" s="50"/>
      <c r="AI2" s="50"/>
      <c r="AJ2" s="50"/>
      <c r="AK2" s="50"/>
      <c r="AL2" s="50"/>
      <c r="AM2" s="50"/>
      <c r="AN2" s="50"/>
      <c r="AO2" s="50"/>
      <c r="AP2" s="49" t="s">
        <v>35</v>
      </c>
      <c r="AQ2" s="50"/>
      <c r="AR2" s="50"/>
      <c r="AS2" s="50"/>
      <c r="AT2" s="50"/>
      <c r="AU2" s="50"/>
      <c r="AV2" s="50"/>
      <c r="AW2" s="50"/>
      <c r="AX2" s="50"/>
      <c r="AY2" s="51"/>
      <c r="AZ2" s="49"/>
      <c r="BA2" s="50"/>
      <c r="BB2" s="50"/>
      <c r="BC2" s="50"/>
      <c r="BD2" s="50"/>
      <c r="BE2" s="50"/>
      <c r="BF2" s="50"/>
      <c r="BG2" s="50"/>
      <c r="BH2" s="50"/>
      <c r="BI2" s="51"/>
      <c r="BJ2" s="49"/>
      <c r="BK2" s="50"/>
      <c r="BL2" s="50"/>
      <c r="BM2" s="50"/>
      <c r="BN2" s="50"/>
      <c r="BO2" s="50"/>
      <c r="BP2" s="50"/>
      <c r="BQ2" s="50"/>
      <c r="BR2" s="50"/>
      <c r="BS2" s="51"/>
      <c r="BT2" s="49"/>
      <c r="BU2" s="50"/>
      <c r="BV2" s="50"/>
      <c r="BW2" s="50"/>
      <c r="BX2" s="50"/>
      <c r="BY2" s="50"/>
      <c r="BZ2" s="50"/>
      <c r="CA2" s="50"/>
      <c r="CB2" s="50"/>
      <c r="CC2" s="51"/>
    </row>
    <row r="3" spans="1:81" ht="15.75" thickBot="1" x14ac:dyDescent="0.3">
      <c r="A3" s="17" t="s">
        <v>131</v>
      </c>
      <c r="B3" s="38" t="s">
        <v>130</v>
      </c>
      <c r="C3" s="40" t="s">
        <v>129</v>
      </c>
      <c r="D3" s="39" t="s">
        <v>128</v>
      </c>
      <c r="E3" s="38" t="s">
        <v>127</v>
      </c>
      <c r="F3" s="40" t="s">
        <v>126</v>
      </c>
      <c r="G3" s="39" t="s">
        <v>125</v>
      </c>
      <c r="H3" s="38" t="s">
        <v>124</v>
      </c>
      <c r="I3" s="40" t="s">
        <v>123</v>
      </c>
      <c r="J3" s="39" t="s">
        <v>122</v>
      </c>
      <c r="K3" s="38" t="s">
        <v>121</v>
      </c>
      <c r="L3" s="38" t="s">
        <v>130</v>
      </c>
      <c r="M3" s="40" t="s">
        <v>129</v>
      </c>
      <c r="N3" s="39" t="s">
        <v>128</v>
      </c>
      <c r="O3" s="38" t="s">
        <v>127</v>
      </c>
      <c r="P3" s="40" t="s">
        <v>126</v>
      </c>
      <c r="Q3" s="39" t="s">
        <v>125</v>
      </c>
      <c r="R3" s="38" t="s">
        <v>124</v>
      </c>
      <c r="S3" s="40" t="s">
        <v>123</v>
      </c>
      <c r="T3" s="39" t="s">
        <v>122</v>
      </c>
      <c r="U3" s="38" t="s">
        <v>121</v>
      </c>
      <c r="V3" s="38" t="s">
        <v>130</v>
      </c>
      <c r="W3" s="40" t="s">
        <v>129</v>
      </c>
      <c r="X3" s="39" t="s">
        <v>128</v>
      </c>
      <c r="Y3" s="38" t="s">
        <v>127</v>
      </c>
      <c r="Z3" s="40" t="s">
        <v>126</v>
      </c>
      <c r="AA3" s="39" t="s">
        <v>125</v>
      </c>
      <c r="AB3" s="38" t="s">
        <v>124</v>
      </c>
      <c r="AC3" s="40" t="s">
        <v>123</v>
      </c>
      <c r="AD3" s="39" t="s">
        <v>122</v>
      </c>
      <c r="AE3" s="38" t="s">
        <v>121</v>
      </c>
      <c r="AF3" s="38" t="s">
        <v>130</v>
      </c>
      <c r="AG3" s="40" t="s">
        <v>129</v>
      </c>
      <c r="AH3" s="39" t="s">
        <v>128</v>
      </c>
      <c r="AI3" s="38" t="s">
        <v>127</v>
      </c>
      <c r="AJ3" s="40" t="s">
        <v>126</v>
      </c>
      <c r="AK3" s="39" t="s">
        <v>125</v>
      </c>
      <c r="AL3" s="38" t="s">
        <v>124</v>
      </c>
      <c r="AM3" s="40" t="s">
        <v>123</v>
      </c>
      <c r="AN3" s="39" t="s">
        <v>122</v>
      </c>
      <c r="AO3" s="38" t="s">
        <v>121</v>
      </c>
      <c r="AP3" s="38" t="s">
        <v>130</v>
      </c>
      <c r="AQ3" s="40" t="s">
        <v>129</v>
      </c>
      <c r="AR3" s="39" t="s">
        <v>128</v>
      </c>
      <c r="AS3" s="38" t="s">
        <v>127</v>
      </c>
      <c r="AT3" s="40" t="s">
        <v>126</v>
      </c>
      <c r="AU3" s="39" t="s">
        <v>125</v>
      </c>
      <c r="AV3" s="38" t="s">
        <v>124</v>
      </c>
      <c r="AW3" s="40" t="s">
        <v>123</v>
      </c>
      <c r="AX3" s="39" t="s">
        <v>122</v>
      </c>
      <c r="AY3" s="38" t="s">
        <v>121</v>
      </c>
      <c r="AZ3" s="38"/>
      <c r="BA3" s="40"/>
      <c r="BB3" s="39"/>
      <c r="BC3" s="38"/>
      <c r="BD3" s="40"/>
      <c r="BE3" s="39"/>
      <c r="BF3" s="38"/>
      <c r="BG3" s="40"/>
      <c r="BH3" s="39"/>
      <c r="BI3" s="38"/>
      <c r="BJ3" s="38"/>
      <c r="BK3" s="40"/>
      <c r="BL3" s="39"/>
      <c r="BM3" s="38"/>
      <c r="BN3" s="40"/>
      <c r="BO3" s="39"/>
      <c r="BP3" s="38"/>
      <c r="BQ3" s="40"/>
      <c r="BR3" s="39"/>
      <c r="BS3" s="38"/>
      <c r="BT3" s="38"/>
      <c r="BU3" s="40"/>
      <c r="BV3" s="39"/>
      <c r="BW3" s="38"/>
      <c r="BX3" s="40"/>
      <c r="BY3" s="39"/>
      <c r="BZ3" s="38"/>
      <c r="CA3" s="40"/>
      <c r="CB3" s="39"/>
      <c r="CC3" s="38"/>
    </row>
    <row r="4" spans="1:81" x14ac:dyDescent="0.25">
      <c r="A4" s="17" t="s">
        <v>85</v>
      </c>
      <c r="B4" s="17">
        <v>5</v>
      </c>
      <c r="C4" s="17">
        <v>5</v>
      </c>
      <c r="D4" s="17">
        <v>5</v>
      </c>
      <c r="E4" s="17">
        <v>5</v>
      </c>
      <c r="F4" s="17">
        <v>5</v>
      </c>
      <c r="G4" s="17">
        <v>5</v>
      </c>
      <c r="H4" s="17">
        <v>5</v>
      </c>
      <c r="I4" s="17">
        <v>5</v>
      </c>
      <c r="J4" s="17">
        <v>5</v>
      </c>
      <c r="K4" s="17">
        <v>5</v>
      </c>
      <c r="L4" s="17">
        <v>5</v>
      </c>
      <c r="M4" s="17">
        <v>5</v>
      </c>
      <c r="N4" s="17">
        <v>5</v>
      </c>
      <c r="O4" s="17">
        <v>5</v>
      </c>
      <c r="P4" s="17">
        <v>5</v>
      </c>
      <c r="Q4" s="17">
        <v>5</v>
      </c>
      <c r="R4" s="17">
        <v>5</v>
      </c>
      <c r="S4" s="17">
        <v>5</v>
      </c>
      <c r="T4" s="17">
        <v>5</v>
      </c>
      <c r="U4" s="17">
        <v>5</v>
      </c>
      <c r="V4" s="17">
        <v>5</v>
      </c>
      <c r="W4" s="17">
        <v>5</v>
      </c>
      <c r="X4" s="17">
        <v>5</v>
      </c>
      <c r="Y4" s="17">
        <v>5</v>
      </c>
      <c r="Z4" s="17">
        <v>5</v>
      </c>
      <c r="AA4" s="17">
        <v>5</v>
      </c>
      <c r="AB4" s="17">
        <v>5</v>
      </c>
      <c r="AC4" s="17">
        <v>5</v>
      </c>
      <c r="AD4" s="17">
        <v>5</v>
      </c>
      <c r="AE4" s="17">
        <v>5</v>
      </c>
      <c r="AF4" s="17">
        <v>5</v>
      </c>
      <c r="AG4" s="17">
        <v>5</v>
      </c>
      <c r="AH4" s="17">
        <v>5</v>
      </c>
      <c r="AI4" s="17">
        <v>5</v>
      </c>
      <c r="AJ4" s="17">
        <v>5</v>
      </c>
      <c r="AK4" s="17">
        <v>5</v>
      </c>
      <c r="AL4" s="17">
        <v>5</v>
      </c>
      <c r="AM4" s="17">
        <v>5</v>
      </c>
      <c r="AN4" s="17">
        <v>5</v>
      </c>
      <c r="AO4" s="17">
        <v>5</v>
      </c>
      <c r="AP4" s="17">
        <v>5</v>
      </c>
      <c r="AQ4" s="17">
        <v>5</v>
      </c>
      <c r="AR4" s="17">
        <v>5</v>
      </c>
      <c r="AS4" s="17">
        <v>5</v>
      </c>
      <c r="AT4" s="17">
        <v>5</v>
      </c>
      <c r="AU4" s="17">
        <v>5</v>
      </c>
      <c r="AV4" s="17">
        <v>5</v>
      </c>
      <c r="AW4" s="17">
        <v>5</v>
      </c>
      <c r="AX4" s="17">
        <v>5</v>
      </c>
      <c r="AY4" s="17">
        <v>5</v>
      </c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</row>
    <row r="5" spans="1:81" x14ac:dyDescent="0.25">
      <c r="A5" s="17" t="s">
        <v>84</v>
      </c>
      <c r="B5" s="17">
        <v>0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  <c r="AE5" s="17">
        <v>0</v>
      </c>
      <c r="AF5" s="17">
        <v>0</v>
      </c>
      <c r="AG5" s="17">
        <v>0</v>
      </c>
      <c r="AH5" s="17">
        <v>0</v>
      </c>
      <c r="AI5" s="17">
        <v>0</v>
      </c>
      <c r="AJ5" s="17">
        <v>0</v>
      </c>
      <c r="AK5" s="17">
        <v>0</v>
      </c>
      <c r="AL5" s="17">
        <v>0</v>
      </c>
      <c r="AM5" s="17">
        <v>0</v>
      </c>
      <c r="AN5" s="17">
        <v>0</v>
      </c>
      <c r="AO5" s="17">
        <v>0</v>
      </c>
      <c r="AP5" s="17">
        <v>0</v>
      </c>
      <c r="AQ5" s="17">
        <v>0</v>
      </c>
      <c r="AR5" s="17">
        <v>0</v>
      </c>
      <c r="AS5" s="17">
        <v>0</v>
      </c>
      <c r="AT5" s="17">
        <v>0</v>
      </c>
      <c r="AU5" s="17">
        <v>0</v>
      </c>
      <c r="AV5" s="17">
        <v>0</v>
      </c>
      <c r="AW5" s="17">
        <v>0</v>
      </c>
      <c r="AX5" s="17">
        <v>0</v>
      </c>
      <c r="AY5" s="17">
        <v>0</v>
      </c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</row>
    <row r="6" spans="1:81" x14ac:dyDescent="0.25">
      <c r="A6" s="17" t="s">
        <v>83</v>
      </c>
      <c r="B6" s="21">
        <f t="shared" ref="B6:AG6" si="0">(B4/(B4+B5))*100</f>
        <v>100</v>
      </c>
      <c r="C6" s="21">
        <f t="shared" si="0"/>
        <v>100</v>
      </c>
      <c r="D6" s="21">
        <f t="shared" si="0"/>
        <v>100</v>
      </c>
      <c r="E6" s="21">
        <f t="shared" si="0"/>
        <v>100</v>
      </c>
      <c r="F6" s="21">
        <f t="shared" si="0"/>
        <v>100</v>
      </c>
      <c r="G6" s="21">
        <f t="shared" si="0"/>
        <v>100</v>
      </c>
      <c r="H6" s="21">
        <f t="shared" si="0"/>
        <v>100</v>
      </c>
      <c r="I6" s="21">
        <f t="shared" si="0"/>
        <v>100</v>
      </c>
      <c r="J6" s="21">
        <f t="shared" si="0"/>
        <v>100</v>
      </c>
      <c r="K6" s="21">
        <f t="shared" si="0"/>
        <v>100</v>
      </c>
      <c r="L6" s="21">
        <f t="shared" si="0"/>
        <v>100</v>
      </c>
      <c r="M6" s="21">
        <f t="shared" si="0"/>
        <v>100</v>
      </c>
      <c r="N6" s="21">
        <f t="shared" si="0"/>
        <v>100</v>
      </c>
      <c r="O6" s="21">
        <f t="shared" si="0"/>
        <v>100</v>
      </c>
      <c r="P6" s="21">
        <f t="shared" si="0"/>
        <v>100</v>
      </c>
      <c r="Q6" s="21">
        <f t="shared" si="0"/>
        <v>100</v>
      </c>
      <c r="R6" s="21">
        <f t="shared" si="0"/>
        <v>100</v>
      </c>
      <c r="S6" s="21">
        <f t="shared" si="0"/>
        <v>100</v>
      </c>
      <c r="T6" s="21">
        <f t="shared" si="0"/>
        <v>100</v>
      </c>
      <c r="U6" s="21">
        <f t="shared" si="0"/>
        <v>100</v>
      </c>
      <c r="V6" s="21">
        <f t="shared" si="0"/>
        <v>100</v>
      </c>
      <c r="W6" s="21">
        <f t="shared" si="0"/>
        <v>100</v>
      </c>
      <c r="X6" s="21">
        <f t="shared" si="0"/>
        <v>100</v>
      </c>
      <c r="Y6" s="21">
        <f t="shared" si="0"/>
        <v>100</v>
      </c>
      <c r="Z6" s="21">
        <f t="shared" si="0"/>
        <v>100</v>
      </c>
      <c r="AA6" s="21">
        <f t="shared" si="0"/>
        <v>100</v>
      </c>
      <c r="AB6" s="21">
        <f t="shared" si="0"/>
        <v>100</v>
      </c>
      <c r="AC6" s="21">
        <f t="shared" si="0"/>
        <v>100</v>
      </c>
      <c r="AD6" s="21">
        <f t="shared" si="0"/>
        <v>100</v>
      </c>
      <c r="AE6" s="21">
        <f t="shared" si="0"/>
        <v>100</v>
      </c>
      <c r="AF6" s="21">
        <f t="shared" si="0"/>
        <v>100</v>
      </c>
      <c r="AG6" s="21">
        <f t="shared" si="0"/>
        <v>100</v>
      </c>
      <c r="AH6" s="21">
        <f t="shared" ref="AH6:AY6" si="1">(AH4/(AH4+AH5))*100</f>
        <v>100</v>
      </c>
      <c r="AI6" s="21">
        <f t="shared" si="1"/>
        <v>100</v>
      </c>
      <c r="AJ6" s="21">
        <f t="shared" si="1"/>
        <v>100</v>
      </c>
      <c r="AK6" s="21">
        <f t="shared" si="1"/>
        <v>100</v>
      </c>
      <c r="AL6" s="21">
        <f t="shared" si="1"/>
        <v>100</v>
      </c>
      <c r="AM6" s="21">
        <f t="shared" si="1"/>
        <v>100</v>
      </c>
      <c r="AN6" s="21">
        <f t="shared" si="1"/>
        <v>100</v>
      </c>
      <c r="AO6" s="21">
        <f t="shared" si="1"/>
        <v>100</v>
      </c>
      <c r="AP6" s="21">
        <f t="shared" si="1"/>
        <v>100</v>
      </c>
      <c r="AQ6" s="21">
        <f t="shared" si="1"/>
        <v>100</v>
      </c>
      <c r="AR6" s="21">
        <f t="shared" si="1"/>
        <v>100</v>
      </c>
      <c r="AS6" s="21">
        <f t="shared" si="1"/>
        <v>100</v>
      </c>
      <c r="AT6" s="21">
        <f t="shared" si="1"/>
        <v>100</v>
      </c>
      <c r="AU6" s="21">
        <f t="shared" si="1"/>
        <v>100</v>
      </c>
      <c r="AV6" s="21">
        <f t="shared" si="1"/>
        <v>100</v>
      </c>
      <c r="AW6" s="21">
        <f t="shared" si="1"/>
        <v>100</v>
      </c>
      <c r="AX6" s="21">
        <f t="shared" si="1"/>
        <v>100</v>
      </c>
      <c r="AY6" s="21">
        <f t="shared" si="1"/>
        <v>100</v>
      </c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</row>
    <row r="7" spans="1:81" x14ac:dyDescent="0.25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</row>
    <row r="8" spans="1:81" x14ac:dyDescent="0.25">
      <c r="A8" s="17" t="s">
        <v>14</v>
      </c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</row>
    <row r="9" spans="1:81" x14ac:dyDescent="0.25">
      <c r="A9" s="17" t="s">
        <v>85</v>
      </c>
      <c r="B9" s="17">
        <v>5</v>
      </c>
      <c r="C9" s="17">
        <v>5</v>
      </c>
      <c r="D9" s="17">
        <v>5</v>
      </c>
      <c r="E9" s="17">
        <v>5</v>
      </c>
      <c r="F9" s="17">
        <v>5</v>
      </c>
      <c r="G9" s="17">
        <v>5</v>
      </c>
      <c r="H9" s="17">
        <v>5</v>
      </c>
      <c r="I9" s="17">
        <v>5</v>
      </c>
      <c r="J9" s="17">
        <v>5</v>
      </c>
      <c r="K9" s="17">
        <v>5</v>
      </c>
      <c r="L9" s="17">
        <v>5</v>
      </c>
      <c r="M9" s="17">
        <v>5</v>
      </c>
      <c r="N9" s="17">
        <v>5</v>
      </c>
      <c r="O9" s="17">
        <v>5</v>
      </c>
      <c r="P9" s="17">
        <v>5</v>
      </c>
      <c r="Q9" s="17">
        <v>5</v>
      </c>
      <c r="R9" s="17">
        <v>5</v>
      </c>
      <c r="S9" s="17">
        <v>5</v>
      </c>
      <c r="T9" s="17">
        <v>5</v>
      </c>
      <c r="U9" s="17">
        <v>5</v>
      </c>
      <c r="V9" s="17">
        <v>5</v>
      </c>
      <c r="W9" s="17">
        <v>5</v>
      </c>
      <c r="X9" s="17">
        <v>5</v>
      </c>
      <c r="Y9" s="17">
        <v>5</v>
      </c>
      <c r="Z9" s="17">
        <v>5</v>
      </c>
      <c r="AA9" s="17">
        <v>5</v>
      </c>
      <c r="AB9" s="17">
        <v>5</v>
      </c>
      <c r="AC9" s="17">
        <v>5</v>
      </c>
      <c r="AD9" s="17">
        <v>5</v>
      </c>
      <c r="AE9" s="17">
        <v>5</v>
      </c>
      <c r="AF9" s="17">
        <v>5</v>
      </c>
      <c r="AG9" s="17">
        <v>5</v>
      </c>
      <c r="AH9" s="17">
        <v>5</v>
      </c>
      <c r="AI9" s="17">
        <v>5</v>
      </c>
      <c r="AJ9" s="17">
        <v>5</v>
      </c>
      <c r="AK9" s="17">
        <v>5</v>
      </c>
      <c r="AL9" s="17">
        <v>5</v>
      </c>
      <c r="AM9" s="17">
        <v>5</v>
      </c>
      <c r="AN9" s="17">
        <v>5</v>
      </c>
      <c r="AO9" s="17">
        <v>5</v>
      </c>
      <c r="AP9" s="17">
        <v>5</v>
      </c>
      <c r="AQ9" s="17">
        <v>5</v>
      </c>
      <c r="AR9" s="17">
        <v>5</v>
      </c>
      <c r="AS9" s="17">
        <v>5</v>
      </c>
      <c r="AT9" s="17">
        <v>5</v>
      </c>
      <c r="AU9" s="17">
        <v>5</v>
      </c>
      <c r="AV9" s="17">
        <v>5</v>
      </c>
      <c r="AW9" s="17">
        <v>5</v>
      </c>
      <c r="AX9" s="17">
        <v>5</v>
      </c>
      <c r="AY9" s="17">
        <v>5</v>
      </c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</row>
    <row r="10" spans="1:81" x14ac:dyDescent="0.25">
      <c r="A10" s="17" t="s">
        <v>84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</row>
    <row r="11" spans="1:81" x14ac:dyDescent="0.25">
      <c r="A11" s="27" t="s">
        <v>83</v>
      </c>
      <c r="B11" s="21">
        <f t="shared" ref="B11:AG11" si="2">(B9/(B9+B10))*100</f>
        <v>100</v>
      </c>
      <c r="C11" s="21">
        <f t="shared" si="2"/>
        <v>100</v>
      </c>
      <c r="D11" s="21">
        <f t="shared" si="2"/>
        <v>100</v>
      </c>
      <c r="E11" s="21">
        <f t="shared" si="2"/>
        <v>100</v>
      </c>
      <c r="F11" s="21">
        <f t="shared" si="2"/>
        <v>100</v>
      </c>
      <c r="G11" s="21">
        <f t="shared" si="2"/>
        <v>100</v>
      </c>
      <c r="H11" s="21">
        <f t="shared" si="2"/>
        <v>100</v>
      </c>
      <c r="I11" s="21">
        <f t="shared" si="2"/>
        <v>100</v>
      </c>
      <c r="J11" s="21">
        <f t="shared" si="2"/>
        <v>100</v>
      </c>
      <c r="K11" s="21">
        <f t="shared" si="2"/>
        <v>100</v>
      </c>
      <c r="L11" s="21">
        <f t="shared" si="2"/>
        <v>100</v>
      </c>
      <c r="M11" s="21">
        <f t="shared" si="2"/>
        <v>100</v>
      </c>
      <c r="N11" s="21">
        <f t="shared" si="2"/>
        <v>100</v>
      </c>
      <c r="O11" s="21">
        <f t="shared" si="2"/>
        <v>100</v>
      </c>
      <c r="P11" s="21">
        <f t="shared" si="2"/>
        <v>100</v>
      </c>
      <c r="Q11" s="21">
        <f t="shared" si="2"/>
        <v>100</v>
      </c>
      <c r="R11" s="21">
        <f t="shared" si="2"/>
        <v>100</v>
      </c>
      <c r="S11" s="21">
        <f t="shared" si="2"/>
        <v>100</v>
      </c>
      <c r="T11" s="21">
        <f t="shared" si="2"/>
        <v>100</v>
      </c>
      <c r="U11" s="21">
        <f t="shared" si="2"/>
        <v>100</v>
      </c>
      <c r="V11" s="21">
        <f t="shared" si="2"/>
        <v>100</v>
      </c>
      <c r="W11" s="21">
        <f t="shared" si="2"/>
        <v>100</v>
      </c>
      <c r="X11" s="21">
        <f t="shared" si="2"/>
        <v>100</v>
      </c>
      <c r="Y11" s="21">
        <f t="shared" si="2"/>
        <v>100</v>
      </c>
      <c r="Z11" s="21">
        <f t="shared" si="2"/>
        <v>100</v>
      </c>
      <c r="AA11" s="21">
        <f t="shared" si="2"/>
        <v>100</v>
      </c>
      <c r="AB11" s="21">
        <f t="shared" si="2"/>
        <v>100</v>
      </c>
      <c r="AC11" s="21">
        <f t="shared" si="2"/>
        <v>100</v>
      </c>
      <c r="AD11" s="21">
        <f t="shared" si="2"/>
        <v>100</v>
      </c>
      <c r="AE11" s="21">
        <f t="shared" si="2"/>
        <v>100</v>
      </c>
      <c r="AF11" s="21">
        <f t="shared" si="2"/>
        <v>100</v>
      </c>
      <c r="AG11" s="21">
        <f t="shared" si="2"/>
        <v>100</v>
      </c>
      <c r="AH11" s="21">
        <f t="shared" ref="AH11:AY11" si="3">(AH9/(AH9+AH10))*100</f>
        <v>100</v>
      </c>
      <c r="AI11" s="21">
        <f t="shared" si="3"/>
        <v>100</v>
      </c>
      <c r="AJ11" s="21">
        <f t="shared" si="3"/>
        <v>100</v>
      </c>
      <c r="AK11" s="21">
        <f t="shared" si="3"/>
        <v>100</v>
      </c>
      <c r="AL11" s="21">
        <f t="shared" si="3"/>
        <v>100</v>
      </c>
      <c r="AM11" s="21">
        <f t="shared" si="3"/>
        <v>100</v>
      </c>
      <c r="AN11" s="21">
        <f t="shared" si="3"/>
        <v>100</v>
      </c>
      <c r="AO11" s="21">
        <f t="shared" si="3"/>
        <v>100</v>
      </c>
      <c r="AP11" s="21">
        <f t="shared" si="3"/>
        <v>100</v>
      </c>
      <c r="AQ11" s="21">
        <f t="shared" si="3"/>
        <v>100</v>
      </c>
      <c r="AR11" s="21">
        <f t="shared" si="3"/>
        <v>100</v>
      </c>
      <c r="AS11" s="21">
        <f t="shared" si="3"/>
        <v>100</v>
      </c>
      <c r="AT11" s="21">
        <f t="shared" si="3"/>
        <v>100</v>
      </c>
      <c r="AU11" s="21">
        <f t="shared" si="3"/>
        <v>100</v>
      </c>
      <c r="AV11" s="21">
        <f t="shared" si="3"/>
        <v>100</v>
      </c>
      <c r="AW11" s="21">
        <f t="shared" si="3"/>
        <v>100</v>
      </c>
      <c r="AX11" s="21">
        <f t="shared" si="3"/>
        <v>100</v>
      </c>
      <c r="AY11" s="21">
        <f t="shared" si="3"/>
        <v>100</v>
      </c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</row>
    <row r="12" spans="1:81" x14ac:dyDescent="0.25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</row>
    <row r="13" spans="1:81" x14ac:dyDescent="0.25">
      <c r="A13" s="17" t="s">
        <v>15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</row>
    <row r="14" spans="1:81" x14ac:dyDescent="0.25">
      <c r="A14" s="17" t="s">
        <v>85</v>
      </c>
      <c r="B14" s="17">
        <v>5</v>
      </c>
      <c r="C14" s="17">
        <v>5</v>
      </c>
      <c r="D14" s="17">
        <v>5</v>
      </c>
      <c r="E14" s="17">
        <v>5</v>
      </c>
      <c r="F14" s="17">
        <v>5</v>
      </c>
      <c r="G14" s="17">
        <v>5</v>
      </c>
      <c r="H14" s="17">
        <v>5</v>
      </c>
      <c r="I14" s="17">
        <v>5</v>
      </c>
      <c r="J14" s="17">
        <v>5</v>
      </c>
      <c r="K14" s="17">
        <v>5</v>
      </c>
      <c r="L14" s="17">
        <v>5</v>
      </c>
      <c r="M14" s="17">
        <v>5</v>
      </c>
      <c r="N14" s="17">
        <v>5</v>
      </c>
      <c r="O14" s="17">
        <v>5</v>
      </c>
      <c r="P14" s="17">
        <v>5</v>
      </c>
      <c r="Q14" s="17">
        <v>5</v>
      </c>
      <c r="R14" s="17">
        <v>5</v>
      </c>
      <c r="S14" s="17">
        <v>5</v>
      </c>
      <c r="T14" s="17">
        <v>5</v>
      </c>
      <c r="U14" s="17">
        <v>5</v>
      </c>
      <c r="V14" s="17">
        <v>5</v>
      </c>
      <c r="W14" s="17">
        <v>5</v>
      </c>
      <c r="X14" s="17">
        <v>5</v>
      </c>
      <c r="Y14" s="17">
        <v>5</v>
      </c>
      <c r="Z14" s="17">
        <v>5</v>
      </c>
      <c r="AA14" s="17">
        <v>5</v>
      </c>
      <c r="AB14" s="17">
        <v>5</v>
      </c>
      <c r="AC14" s="17">
        <v>5</v>
      </c>
      <c r="AD14" s="17">
        <v>5</v>
      </c>
      <c r="AE14" s="17">
        <v>5</v>
      </c>
      <c r="AF14" s="17">
        <v>5</v>
      </c>
      <c r="AG14" s="17">
        <v>5</v>
      </c>
      <c r="AH14" s="17">
        <v>5</v>
      </c>
      <c r="AI14" s="17">
        <v>5</v>
      </c>
      <c r="AJ14" s="17">
        <v>5</v>
      </c>
      <c r="AK14" s="17">
        <v>5</v>
      </c>
      <c r="AL14" s="17">
        <v>5</v>
      </c>
      <c r="AM14" s="17">
        <v>5</v>
      </c>
      <c r="AN14" s="17">
        <v>5</v>
      </c>
      <c r="AO14" s="17">
        <v>5</v>
      </c>
      <c r="AP14" s="17">
        <v>5</v>
      </c>
      <c r="AQ14" s="17">
        <v>5</v>
      </c>
      <c r="AR14" s="17">
        <v>5</v>
      </c>
      <c r="AS14" s="17">
        <v>5</v>
      </c>
      <c r="AT14" s="17">
        <v>5</v>
      </c>
      <c r="AU14" s="17">
        <v>5</v>
      </c>
      <c r="AV14" s="17">
        <v>5</v>
      </c>
      <c r="AW14" s="17">
        <v>5</v>
      </c>
      <c r="AX14" s="17">
        <v>5</v>
      </c>
      <c r="AY14" s="17">
        <v>5</v>
      </c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</row>
    <row r="15" spans="1:81" x14ac:dyDescent="0.25">
      <c r="A15" s="17" t="s">
        <v>84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</row>
    <row r="16" spans="1:81" x14ac:dyDescent="0.25">
      <c r="A16" s="27" t="s">
        <v>83</v>
      </c>
      <c r="B16" s="21">
        <f t="shared" ref="B16:AG16" si="4">(B14)/(B15+B14)*100</f>
        <v>100</v>
      </c>
      <c r="C16" s="21">
        <f t="shared" si="4"/>
        <v>100</v>
      </c>
      <c r="D16" s="21">
        <f t="shared" si="4"/>
        <v>100</v>
      </c>
      <c r="E16" s="21">
        <f t="shared" si="4"/>
        <v>100</v>
      </c>
      <c r="F16" s="21">
        <f t="shared" si="4"/>
        <v>100</v>
      </c>
      <c r="G16" s="21">
        <f t="shared" si="4"/>
        <v>100</v>
      </c>
      <c r="H16" s="21">
        <f t="shared" si="4"/>
        <v>100</v>
      </c>
      <c r="I16" s="21">
        <f t="shared" si="4"/>
        <v>100</v>
      </c>
      <c r="J16" s="21">
        <f t="shared" si="4"/>
        <v>100</v>
      </c>
      <c r="K16" s="21">
        <f t="shared" si="4"/>
        <v>100</v>
      </c>
      <c r="L16" s="21">
        <f t="shared" si="4"/>
        <v>100</v>
      </c>
      <c r="M16" s="21">
        <f t="shared" si="4"/>
        <v>100</v>
      </c>
      <c r="N16" s="21">
        <f t="shared" si="4"/>
        <v>100</v>
      </c>
      <c r="O16" s="21">
        <f t="shared" si="4"/>
        <v>100</v>
      </c>
      <c r="P16" s="21">
        <f t="shared" si="4"/>
        <v>100</v>
      </c>
      <c r="Q16" s="21">
        <f t="shared" si="4"/>
        <v>100</v>
      </c>
      <c r="R16" s="21">
        <f t="shared" si="4"/>
        <v>100</v>
      </c>
      <c r="S16" s="21">
        <f t="shared" si="4"/>
        <v>100</v>
      </c>
      <c r="T16" s="21">
        <f t="shared" si="4"/>
        <v>100</v>
      </c>
      <c r="U16" s="21">
        <f t="shared" si="4"/>
        <v>100</v>
      </c>
      <c r="V16" s="21">
        <f t="shared" si="4"/>
        <v>100</v>
      </c>
      <c r="W16" s="21">
        <f t="shared" si="4"/>
        <v>100</v>
      </c>
      <c r="X16" s="21">
        <f t="shared" si="4"/>
        <v>100</v>
      </c>
      <c r="Y16" s="21">
        <f t="shared" si="4"/>
        <v>100</v>
      </c>
      <c r="Z16" s="21">
        <f t="shared" si="4"/>
        <v>100</v>
      </c>
      <c r="AA16" s="21">
        <f t="shared" si="4"/>
        <v>100</v>
      </c>
      <c r="AB16" s="21">
        <f t="shared" si="4"/>
        <v>100</v>
      </c>
      <c r="AC16" s="21">
        <f t="shared" si="4"/>
        <v>100</v>
      </c>
      <c r="AD16" s="21">
        <f t="shared" si="4"/>
        <v>100</v>
      </c>
      <c r="AE16" s="21">
        <f t="shared" si="4"/>
        <v>100</v>
      </c>
      <c r="AF16" s="21">
        <f t="shared" si="4"/>
        <v>100</v>
      </c>
      <c r="AG16" s="21">
        <f t="shared" si="4"/>
        <v>100</v>
      </c>
      <c r="AH16" s="21">
        <f t="shared" ref="AH16:AY16" si="5">(AH14)/(AH15+AH14)*100</f>
        <v>100</v>
      </c>
      <c r="AI16" s="21">
        <f t="shared" si="5"/>
        <v>100</v>
      </c>
      <c r="AJ16" s="21">
        <f t="shared" si="5"/>
        <v>100</v>
      </c>
      <c r="AK16" s="21">
        <f t="shared" si="5"/>
        <v>100</v>
      </c>
      <c r="AL16" s="21">
        <f t="shared" si="5"/>
        <v>100</v>
      </c>
      <c r="AM16" s="21">
        <f t="shared" si="5"/>
        <v>100</v>
      </c>
      <c r="AN16" s="21">
        <f t="shared" si="5"/>
        <v>100</v>
      </c>
      <c r="AO16" s="21">
        <f t="shared" si="5"/>
        <v>100</v>
      </c>
      <c r="AP16" s="21">
        <f t="shared" si="5"/>
        <v>100</v>
      </c>
      <c r="AQ16" s="21">
        <f t="shared" si="5"/>
        <v>100</v>
      </c>
      <c r="AR16" s="21">
        <f t="shared" si="5"/>
        <v>100</v>
      </c>
      <c r="AS16" s="21">
        <f t="shared" si="5"/>
        <v>100</v>
      </c>
      <c r="AT16" s="21">
        <f t="shared" si="5"/>
        <v>100</v>
      </c>
      <c r="AU16" s="21">
        <f t="shared" si="5"/>
        <v>100</v>
      </c>
      <c r="AV16" s="21">
        <f t="shared" si="5"/>
        <v>100</v>
      </c>
      <c r="AW16" s="21">
        <f t="shared" si="5"/>
        <v>100</v>
      </c>
      <c r="AX16" s="21">
        <f t="shared" si="5"/>
        <v>100</v>
      </c>
      <c r="AY16" s="21">
        <f t="shared" si="5"/>
        <v>100</v>
      </c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</row>
    <row r="17" spans="1:81" x14ac:dyDescent="0.25">
      <c r="A17" s="17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45"/>
      <c r="BA17" s="45"/>
      <c r="BB17" s="45"/>
      <c r="BC17" s="45"/>
      <c r="BD17" s="45"/>
      <c r="BE17" s="44"/>
      <c r="BF17" s="44"/>
      <c r="BG17" s="44"/>
      <c r="BH17" s="44"/>
      <c r="BI17" s="44"/>
      <c r="BJ17" s="42"/>
      <c r="BK17" s="42"/>
      <c r="BL17" s="42"/>
      <c r="BM17" s="42"/>
      <c r="BN17" s="42"/>
      <c r="BO17" s="44"/>
      <c r="BP17" s="44"/>
      <c r="BQ17" s="44"/>
      <c r="BR17" s="44"/>
      <c r="BS17" s="44"/>
      <c r="BT17" s="45"/>
      <c r="BU17" s="45"/>
      <c r="BV17" s="45"/>
      <c r="BW17" s="45"/>
      <c r="BX17" s="42"/>
      <c r="BY17" s="42"/>
      <c r="BZ17" s="42"/>
      <c r="CA17" s="44"/>
      <c r="CB17" s="44"/>
      <c r="CC17" s="44"/>
    </row>
    <row r="18" spans="1:81" x14ac:dyDescent="0.25">
      <c r="A18" s="28">
        <v>44596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</row>
    <row r="19" spans="1:81" x14ac:dyDescent="0.25">
      <c r="A19" s="17" t="s">
        <v>85</v>
      </c>
      <c r="B19" s="17">
        <v>5</v>
      </c>
      <c r="C19" s="17">
        <v>5</v>
      </c>
      <c r="D19" s="17">
        <v>5</v>
      </c>
      <c r="E19" s="17">
        <v>5</v>
      </c>
      <c r="F19" s="17">
        <v>5</v>
      </c>
      <c r="G19" s="17">
        <v>5</v>
      </c>
      <c r="H19" s="17">
        <v>5</v>
      </c>
      <c r="I19" s="17">
        <v>5</v>
      </c>
      <c r="J19" s="17">
        <v>5</v>
      </c>
      <c r="K19" s="17">
        <v>5</v>
      </c>
      <c r="L19" s="17">
        <v>5</v>
      </c>
      <c r="M19" s="17">
        <v>5</v>
      </c>
      <c r="N19" s="17">
        <v>5</v>
      </c>
      <c r="O19" s="17">
        <v>5</v>
      </c>
      <c r="P19" s="17">
        <v>5</v>
      </c>
      <c r="Q19" s="17">
        <v>5</v>
      </c>
      <c r="R19" s="17">
        <v>5</v>
      </c>
      <c r="S19" s="17">
        <v>5</v>
      </c>
      <c r="T19" s="17">
        <v>5</v>
      </c>
      <c r="U19" s="17">
        <v>5</v>
      </c>
      <c r="V19" s="17">
        <v>5</v>
      </c>
      <c r="W19" s="17">
        <v>5</v>
      </c>
      <c r="X19" s="17">
        <v>5</v>
      </c>
      <c r="Y19" s="17">
        <v>5</v>
      </c>
      <c r="Z19" s="17">
        <v>5</v>
      </c>
      <c r="AA19" s="17">
        <v>5</v>
      </c>
      <c r="AB19" s="17">
        <v>5</v>
      </c>
      <c r="AC19" s="17">
        <v>5</v>
      </c>
      <c r="AD19" s="17">
        <v>5</v>
      </c>
      <c r="AE19" s="17">
        <v>5</v>
      </c>
      <c r="AF19" s="17">
        <v>5</v>
      </c>
      <c r="AG19" s="17">
        <v>5</v>
      </c>
      <c r="AH19" s="17">
        <v>5</v>
      </c>
      <c r="AI19" s="17">
        <v>5</v>
      </c>
      <c r="AJ19" s="17">
        <v>5</v>
      </c>
      <c r="AK19" s="17">
        <v>5</v>
      </c>
      <c r="AL19" s="17">
        <v>5</v>
      </c>
      <c r="AM19" s="17">
        <v>5</v>
      </c>
      <c r="AN19" s="17">
        <v>5</v>
      </c>
      <c r="AO19" s="17">
        <v>4</v>
      </c>
      <c r="AP19" s="17">
        <v>5</v>
      </c>
      <c r="AQ19" s="17">
        <v>5</v>
      </c>
      <c r="AR19" s="17">
        <v>5</v>
      </c>
      <c r="AS19" s="17">
        <v>5</v>
      </c>
      <c r="AT19" s="17">
        <v>5</v>
      </c>
      <c r="AU19" s="17">
        <v>5</v>
      </c>
      <c r="AV19" s="17">
        <v>5</v>
      </c>
      <c r="AW19" s="17">
        <v>5</v>
      </c>
      <c r="AX19" s="17">
        <v>5</v>
      </c>
      <c r="AY19" s="17">
        <v>5</v>
      </c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</row>
    <row r="20" spans="1:81" x14ac:dyDescent="0.25">
      <c r="A20" s="17" t="s">
        <v>84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1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</row>
    <row r="21" spans="1:81" x14ac:dyDescent="0.25">
      <c r="A21" s="27" t="s">
        <v>83</v>
      </c>
      <c r="B21" s="21">
        <f t="shared" ref="B21:AG21" si="6">(B19)/(B20+B19)*100</f>
        <v>100</v>
      </c>
      <c r="C21" s="21">
        <f t="shared" si="6"/>
        <v>100</v>
      </c>
      <c r="D21" s="21">
        <f t="shared" si="6"/>
        <v>100</v>
      </c>
      <c r="E21" s="21">
        <f t="shared" si="6"/>
        <v>100</v>
      </c>
      <c r="F21" s="21">
        <f t="shared" si="6"/>
        <v>100</v>
      </c>
      <c r="G21" s="21">
        <f t="shared" si="6"/>
        <v>100</v>
      </c>
      <c r="H21" s="21">
        <f t="shared" si="6"/>
        <v>100</v>
      </c>
      <c r="I21" s="21">
        <f t="shared" si="6"/>
        <v>100</v>
      </c>
      <c r="J21" s="21">
        <f t="shared" si="6"/>
        <v>100</v>
      </c>
      <c r="K21" s="21">
        <f t="shared" si="6"/>
        <v>100</v>
      </c>
      <c r="L21" s="21">
        <f t="shared" si="6"/>
        <v>100</v>
      </c>
      <c r="M21" s="21">
        <f t="shared" si="6"/>
        <v>100</v>
      </c>
      <c r="N21" s="21">
        <f t="shared" si="6"/>
        <v>100</v>
      </c>
      <c r="O21" s="21">
        <f t="shared" si="6"/>
        <v>100</v>
      </c>
      <c r="P21" s="21">
        <f t="shared" si="6"/>
        <v>100</v>
      </c>
      <c r="Q21" s="21">
        <f t="shared" si="6"/>
        <v>100</v>
      </c>
      <c r="R21" s="21">
        <f t="shared" si="6"/>
        <v>100</v>
      </c>
      <c r="S21" s="21">
        <f t="shared" si="6"/>
        <v>100</v>
      </c>
      <c r="T21" s="21">
        <f t="shared" si="6"/>
        <v>100</v>
      </c>
      <c r="U21" s="21">
        <f t="shared" si="6"/>
        <v>100</v>
      </c>
      <c r="V21" s="21">
        <f t="shared" si="6"/>
        <v>100</v>
      </c>
      <c r="W21" s="21">
        <f t="shared" si="6"/>
        <v>100</v>
      </c>
      <c r="X21" s="21">
        <f t="shared" si="6"/>
        <v>100</v>
      </c>
      <c r="Y21" s="21">
        <f t="shared" si="6"/>
        <v>100</v>
      </c>
      <c r="Z21" s="21">
        <f t="shared" si="6"/>
        <v>100</v>
      </c>
      <c r="AA21" s="21">
        <f t="shared" si="6"/>
        <v>100</v>
      </c>
      <c r="AB21" s="21">
        <f t="shared" si="6"/>
        <v>100</v>
      </c>
      <c r="AC21" s="21">
        <f t="shared" si="6"/>
        <v>100</v>
      </c>
      <c r="AD21" s="21">
        <f t="shared" si="6"/>
        <v>100</v>
      </c>
      <c r="AE21" s="21">
        <f t="shared" si="6"/>
        <v>100</v>
      </c>
      <c r="AF21" s="21">
        <f t="shared" si="6"/>
        <v>100</v>
      </c>
      <c r="AG21" s="21">
        <f t="shared" si="6"/>
        <v>100</v>
      </c>
      <c r="AH21" s="21">
        <f t="shared" ref="AH21:AY21" si="7">(AH19)/(AH20+AH19)*100</f>
        <v>100</v>
      </c>
      <c r="AI21" s="21">
        <f t="shared" si="7"/>
        <v>100</v>
      </c>
      <c r="AJ21" s="21">
        <f t="shared" si="7"/>
        <v>100</v>
      </c>
      <c r="AK21" s="21">
        <f t="shared" si="7"/>
        <v>100</v>
      </c>
      <c r="AL21" s="21">
        <f t="shared" si="7"/>
        <v>100</v>
      </c>
      <c r="AM21" s="21">
        <f t="shared" si="7"/>
        <v>100</v>
      </c>
      <c r="AN21" s="21">
        <f t="shared" si="7"/>
        <v>100</v>
      </c>
      <c r="AO21" s="21">
        <f t="shared" si="7"/>
        <v>80</v>
      </c>
      <c r="AP21" s="21">
        <f t="shared" si="7"/>
        <v>100</v>
      </c>
      <c r="AQ21" s="21">
        <f t="shared" si="7"/>
        <v>100</v>
      </c>
      <c r="AR21" s="21">
        <f t="shared" si="7"/>
        <v>100</v>
      </c>
      <c r="AS21" s="21">
        <f t="shared" si="7"/>
        <v>100</v>
      </c>
      <c r="AT21" s="21">
        <f t="shared" si="7"/>
        <v>100</v>
      </c>
      <c r="AU21" s="21">
        <f t="shared" si="7"/>
        <v>100</v>
      </c>
      <c r="AV21" s="21">
        <f t="shared" si="7"/>
        <v>100</v>
      </c>
      <c r="AW21" s="21">
        <f t="shared" si="7"/>
        <v>100</v>
      </c>
      <c r="AX21" s="21">
        <f t="shared" si="7"/>
        <v>100</v>
      </c>
      <c r="AY21" s="21">
        <f t="shared" si="7"/>
        <v>100</v>
      </c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</row>
    <row r="22" spans="1:81" x14ac:dyDescent="0.25">
      <c r="A22" s="37" t="s">
        <v>120</v>
      </c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</row>
    <row r="23" spans="1:81" x14ac:dyDescent="0.25">
      <c r="A23" s="28">
        <v>44597</v>
      </c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</row>
    <row r="24" spans="1:81" x14ac:dyDescent="0.25">
      <c r="A24" s="17" t="s">
        <v>85</v>
      </c>
      <c r="B24" s="17">
        <v>5</v>
      </c>
      <c r="C24" s="17">
        <v>5</v>
      </c>
      <c r="D24" s="17">
        <v>4</v>
      </c>
      <c r="E24" s="17">
        <v>5</v>
      </c>
      <c r="F24" s="17">
        <v>5</v>
      </c>
      <c r="G24" s="17">
        <v>5</v>
      </c>
      <c r="H24" s="17">
        <v>5</v>
      </c>
      <c r="I24" s="17">
        <v>5</v>
      </c>
      <c r="J24" s="17">
        <v>5</v>
      </c>
      <c r="K24" s="17">
        <v>5</v>
      </c>
      <c r="L24" s="17">
        <v>5</v>
      </c>
      <c r="M24" s="17">
        <v>5</v>
      </c>
      <c r="N24" s="17">
        <v>5</v>
      </c>
      <c r="O24" s="17">
        <v>5</v>
      </c>
      <c r="P24" s="17">
        <v>5</v>
      </c>
      <c r="Q24" s="17">
        <v>5</v>
      </c>
      <c r="R24" s="17">
        <v>5</v>
      </c>
      <c r="S24" s="17">
        <v>5</v>
      </c>
      <c r="T24" s="17">
        <v>5</v>
      </c>
      <c r="U24" s="17">
        <v>5</v>
      </c>
      <c r="V24" s="17">
        <v>5</v>
      </c>
      <c r="W24" s="17">
        <v>5</v>
      </c>
      <c r="X24" s="17">
        <v>5</v>
      </c>
      <c r="Y24" s="17">
        <v>5</v>
      </c>
      <c r="Z24" s="17">
        <v>5</v>
      </c>
      <c r="AA24" s="17">
        <v>5</v>
      </c>
      <c r="AB24" s="17">
        <v>5</v>
      </c>
      <c r="AC24" s="17">
        <v>5</v>
      </c>
      <c r="AD24" s="17">
        <v>5</v>
      </c>
      <c r="AE24" s="17">
        <v>5</v>
      </c>
      <c r="AF24" s="17">
        <v>5</v>
      </c>
      <c r="AG24" s="17">
        <v>5</v>
      </c>
      <c r="AH24" s="17">
        <v>5</v>
      </c>
      <c r="AI24" s="17">
        <v>5</v>
      </c>
      <c r="AJ24" s="17">
        <v>5</v>
      </c>
      <c r="AK24" s="17">
        <v>5</v>
      </c>
      <c r="AL24" s="17">
        <v>5</v>
      </c>
      <c r="AM24" s="17">
        <v>5</v>
      </c>
      <c r="AN24" s="17">
        <v>5</v>
      </c>
      <c r="AO24" s="17">
        <v>4</v>
      </c>
      <c r="AP24" s="17">
        <v>5</v>
      </c>
      <c r="AQ24" s="17">
        <v>5</v>
      </c>
      <c r="AR24" s="17">
        <v>5</v>
      </c>
      <c r="AS24" s="17">
        <v>5</v>
      </c>
      <c r="AT24" s="17">
        <v>5</v>
      </c>
      <c r="AU24" s="17">
        <v>5</v>
      </c>
      <c r="AV24" s="17">
        <v>5</v>
      </c>
      <c r="AW24" s="17">
        <v>5</v>
      </c>
      <c r="AX24" s="17">
        <v>5</v>
      </c>
      <c r="AY24" s="17">
        <v>5</v>
      </c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</row>
    <row r="25" spans="1:81" x14ac:dyDescent="0.25">
      <c r="A25" s="17" t="s">
        <v>84</v>
      </c>
      <c r="B25" s="17">
        <v>0</v>
      </c>
      <c r="C25" s="17">
        <v>0</v>
      </c>
      <c r="D25" s="17">
        <v>1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1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7">
        <v>0</v>
      </c>
      <c r="AY25" s="17">
        <v>0</v>
      </c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</row>
    <row r="26" spans="1:81" x14ac:dyDescent="0.25">
      <c r="A26" s="27" t="s">
        <v>83</v>
      </c>
      <c r="B26" s="21">
        <f t="shared" ref="B26:AG26" si="8">(B24)/(B25+B24)*100</f>
        <v>100</v>
      </c>
      <c r="C26" s="21">
        <f t="shared" si="8"/>
        <v>100</v>
      </c>
      <c r="D26" s="21">
        <f t="shared" si="8"/>
        <v>80</v>
      </c>
      <c r="E26" s="21">
        <f t="shared" si="8"/>
        <v>100</v>
      </c>
      <c r="F26" s="21">
        <f t="shared" si="8"/>
        <v>100</v>
      </c>
      <c r="G26" s="21">
        <f t="shared" si="8"/>
        <v>100</v>
      </c>
      <c r="H26" s="21">
        <f t="shared" si="8"/>
        <v>100</v>
      </c>
      <c r="I26" s="21">
        <f t="shared" si="8"/>
        <v>100</v>
      </c>
      <c r="J26" s="21">
        <f t="shared" si="8"/>
        <v>100</v>
      </c>
      <c r="K26" s="21">
        <f t="shared" si="8"/>
        <v>100</v>
      </c>
      <c r="L26" s="21">
        <f t="shared" si="8"/>
        <v>100</v>
      </c>
      <c r="M26" s="21">
        <f t="shared" si="8"/>
        <v>100</v>
      </c>
      <c r="N26" s="21">
        <f t="shared" si="8"/>
        <v>100</v>
      </c>
      <c r="O26" s="21">
        <f t="shared" si="8"/>
        <v>100</v>
      </c>
      <c r="P26" s="21">
        <f t="shared" si="8"/>
        <v>100</v>
      </c>
      <c r="Q26" s="21">
        <f t="shared" si="8"/>
        <v>100</v>
      </c>
      <c r="R26" s="21">
        <f t="shared" si="8"/>
        <v>100</v>
      </c>
      <c r="S26" s="21">
        <f t="shared" si="8"/>
        <v>100</v>
      </c>
      <c r="T26" s="21">
        <f t="shared" si="8"/>
        <v>100</v>
      </c>
      <c r="U26" s="21">
        <f t="shared" si="8"/>
        <v>100</v>
      </c>
      <c r="V26" s="21">
        <f t="shared" si="8"/>
        <v>100</v>
      </c>
      <c r="W26" s="21">
        <f t="shared" si="8"/>
        <v>100</v>
      </c>
      <c r="X26" s="21">
        <f t="shared" si="8"/>
        <v>100</v>
      </c>
      <c r="Y26" s="21">
        <f t="shared" si="8"/>
        <v>100</v>
      </c>
      <c r="Z26" s="21">
        <f t="shared" si="8"/>
        <v>100</v>
      </c>
      <c r="AA26" s="21">
        <f t="shared" si="8"/>
        <v>100</v>
      </c>
      <c r="AB26" s="21">
        <f t="shared" si="8"/>
        <v>100</v>
      </c>
      <c r="AC26" s="21">
        <f t="shared" si="8"/>
        <v>100</v>
      </c>
      <c r="AD26" s="21">
        <f t="shared" si="8"/>
        <v>100</v>
      </c>
      <c r="AE26" s="21">
        <f t="shared" si="8"/>
        <v>100</v>
      </c>
      <c r="AF26" s="21">
        <f t="shared" si="8"/>
        <v>100</v>
      </c>
      <c r="AG26" s="21">
        <f t="shared" si="8"/>
        <v>100</v>
      </c>
      <c r="AH26" s="21">
        <f t="shared" ref="AH26:AY26" si="9">(AH24)/(AH25+AH24)*100</f>
        <v>100</v>
      </c>
      <c r="AI26" s="21">
        <f t="shared" si="9"/>
        <v>100</v>
      </c>
      <c r="AJ26" s="21">
        <f t="shared" si="9"/>
        <v>100</v>
      </c>
      <c r="AK26" s="21">
        <f t="shared" si="9"/>
        <v>100</v>
      </c>
      <c r="AL26" s="21">
        <f t="shared" si="9"/>
        <v>100</v>
      </c>
      <c r="AM26" s="21">
        <f t="shared" si="9"/>
        <v>100</v>
      </c>
      <c r="AN26" s="21">
        <f t="shared" si="9"/>
        <v>100</v>
      </c>
      <c r="AO26" s="21">
        <f t="shared" si="9"/>
        <v>80</v>
      </c>
      <c r="AP26" s="21">
        <f t="shared" si="9"/>
        <v>100</v>
      </c>
      <c r="AQ26" s="21">
        <f t="shared" si="9"/>
        <v>100</v>
      </c>
      <c r="AR26" s="21">
        <f t="shared" si="9"/>
        <v>100</v>
      </c>
      <c r="AS26" s="21">
        <f t="shared" si="9"/>
        <v>100</v>
      </c>
      <c r="AT26" s="21">
        <f t="shared" si="9"/>
        <v>100</v>
      </c>
      <c r="AU26" s="21">
        <f t="shared" si="9"/>
        <v>100</v>
      </c>
      <c r="AV26" s="21">
        <f t="shared" si="9"/>
        <v>100</v>
      </c>
      <c r="AW26" s="21">
        <f t="shared" si="9"/>
        <v>100</v>
      </c>
      <c r="AX26" s="21">
        <f t="shared" si="9"/>
        <v>100</v>
      </c>
      <c r="AY26" s="21">
        <f t="shared" si="9"/>
        <v>100</v>
      </c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</row>
    <row r="27" spans="1:81" x14ac:dyDescent="0.25">
      <c r="A27" s="17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45"/>
      <c r="BA27" s="45"/>
      <c r="BB27" s="45"/>
      <c r="BC27" s="45"/>
      <c r="BD27" s="45"/>
      <c r="BE27" s="44"/>
      <c r="BF27" s="44"/>
      <c r="BG27" s="44"/>
      <c r="BH27" s="44"/>
      <c r="BI27" s="44"/>
      <c r="BJ27" s="42"/>
      <c r="BK27" s="42"/>
      <c r="BL27" s="42"/>
      <c r="BM27" s="42"/>
      <c r="BN27" s="42"/>
      <c r="BO27" s="44"/>
      <c r="BP27" s="44"/>
      <c r="BQ27" s="44"/>
      <c r="BR27" s="44"/>
      <c r="BS27" s="44"/>
      <c r="BT27" s="45"/>
      <c r="BU27" s="45"/>
      <c r="BV27" s="45"/>
      <c r="BW27" s="45"/>
      <c r="BX27" s="42"/>
      <c r="BY27" s="42"/>
      <c r="BZ27" s="42"/>
      <c r="CA27" s="44"/>
      <c r="CB27" s="44"/>
      <c r="CC27" s="44"/>
    </row>
    <row r="28" spans="1:81" x14ac:dyDescent="0.25">
      <c r="A28" s="28">
        <v>44598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</row>
    <row r="29" spans="1:81" x14ac:dyDescent="0.25">
      <c r="A29" s="17" t="s">
        <v>85</v>
      </c>
      <c r="B29" s="17">
        <v>5</v>
      </c>
      <c r="C29" s="17">
        <v>5</v>
      </c>
      <c r="D29" s="17">
        <v>4</v>
      </c>
      <c r="E29" s="17">
        <v>5</v>
      </c>
      <c r="F29" s="17">
        <v>5</v>
      </c>
      <c r="G29" s="17">
        <v>5</v>
      </c>
      <c r="H29" s="17">
        <v>5</v>
      </c>
      <c r="I29" s="17">
        <v>5</v>
      </c>
      <c r="J29" s="17">
        <v>5</v>
      </c>
      <c r="K29" s="17">
        <v>5</v>
      </c>
      <c r="L29" s="17">
        <v>5</v>
      </c>
      <c r="M29" s="17">
        <v>5</v>
      </c>
      <c r="N29" s="17">
        <v>5</v>
      </c>
      <c r="O29" s="17">
        <v>5</v>
      </c>
      <c r="P29" s="17">
        <v>5</v>
      </c>
      <c r="Q29" s="17">
        <v>5</v>
      </c>
      <c r="R29" s="17">
        <v>5</v>
      </c>
      <c r="S29" s="17">
        <v>5</v>
      </c>
      <c r="T29" s="17">
        <v>5</v>
      </c>
      <c r="U29" s="17">
        <v>5</v>
      </c>
      <c r="V29" s="17">
        <v>5</v>
      </c>
      <c r="W29" s="17">
        <v>5</v>
      </c>
      <c r="X29" s="17">
        <v>5</v>
      </c>
      <c r="Y29" s="17">
        <v>5</v>
      </c>
      <c r="Z29" s="17">
        <v>5</v>
      </c>
      <c r="AA29" s="17">
        <v>5</v>
      </c>
      <c r="AB29" s="17">
        <v>5</v>
      </c>
      <c r="AC29" s="17">
        <v>5</v>
      </c>
      <c r="AD29" s="17">
        <v>5</v>
      </c>
      <c r="AE29" s="17">
        <v>5</v>
      </c>
      <c r="AF29" s="17">
        <v>5</v>
      </c>
      <c r="AG29" s="17">
        <v>5</v>
      </c>
      <c r="AH29" s="17">
        <v>5</v>
      </c>
      <c r="AI29" s="17">
        <v>5</v>
      </c>
      <c r="AJ29" s="17">
        <v>5</v>
      </c>
      <c r="AK29" s="17">
        <v>5</v>
      </c>
      <c r="AL29" s="17">
        <v>5</v>
      </c>
      <c r="AM29" s="17">
        <v>5</v>
      </c>
      <c r="AN29" s="17">
        <v>5</v>
      </c>
      <c r="AO29" s="17">
        <v>4</v>
      </c>
      <c r="AP29" s="17">
        <v>5</v>
      </c>
      <c r="AQ29" s="17">
        <v>5</v>
      </c>
      <c r="AR29" s="17">
        <v>4</v>
      </c>
      <c r="AS29" s="17">
        <v>5</v>
      </c>
      <c r="AT29" s="17">
        <v>5</v>
      </c>
      <c r="AU29" s="17">
        <v>5</v>
      </c>
      <c r="AV29" s="17">
        <v>5</v>
      </c>
      <c r="AW29" s="17">
        <v>5</v>
      </c>
      <c r="AX29" s="17">
        <v>5</v>
      </c>
      <c r="AY29" s="17">
        <v>5</v>
      </c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</row>
    <row r="30" spans="1:81" x14ac:dyDescent="0.25">
      <c r="A30" s="17" t="s">
        <v>84</v>
      </c>
      <c r="B30" s="17">
        <v>0</v>
      </c>
      <c r="C30" s="17">
        <v>0</v>
      </c>
      <c r="D30" s="17">
        <v>1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1</v>
      </c>
      <c r="AP30" s="17">
        <v>0</v>
      </c>
      <c r="AQ30" s="17">
        <v>0</v>
      </c>
      <c r="AR30" s="17">
        <v>1</v>
      </c>
      <c r="AS30" s="17">
        <v>0</v>
      </c>
      <c r="AT30" s="17">
        <v>0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</row>
    <row r="31" spans="1:81" x14ac:dyDescent="0.25">
      <c r="A31" s="27" t="s">
        <v>83</v>
      </c>
      <c r="B31" s="21">
        <f t="shared" ref="B31:AG31" si="10">(B29)/(B30+B29)*100</f>
        <v>100</v>
      </c>
      <c r="C31" s="21">
        <f t="shared" si="10"/>
        <v>100</v>
      </c>
      <c r="D31" s="21">
        <f t="shared" si="10"/>
        <v>80</v>
      </c>
      <c r="E31" s="21">
        <f t="shared" si="10"/>
        <v>100</v>
      </c>
      <c r="F31" s="21">
        <f t="shared" si="10"/>
        <v>100</v>
      </c>
      <c r="G31" s="21">
        <f t="shared" si="10"/>
        <v>100</v>
      </c>
      <c r="H31" s="21">
        <f t="shared" si="10"/>
        <v>100</v>
      </c>
      <c r="I31" s="21">
        <f t="shared" si="10"/>
        <v>100</v>
      </c>
      <c r="J31" s="21">
        <f t="shared" si="10"/>
        <v>100</v>
      </c>
      <c r="K31" s="21">
        <f t="shared" si="10"/>
        <v>100</v>
      </c>
      <c r="L31" s="21">
        <f t="shared" si="10"/>
        <v>100</v>
      </c>
      <c r="M31" s="21">
        <f t="shared" si="10"/>
        <v>100</v>
      </c>
      <c r="N31" s="21">
        <f t="shared" si="10"/>
        <v>100</v>
      </c>
      <c r="O31" s="21">
        <f t="shared" si="10"/>
        <v>100</v>
      </c>
      <c r="P31" s="21">
        <f t="shared" si="10"/>
        <v>100</v>
      </c>
      <c r="Q31" s="21">
        <f t="shared" si="10"/>
        <v>100</v>
      </c>
      <c r="R31" s="21">
        <f t="shared" si="10"/>
        <v>100</v>
      </c>
      <c r="S31" s="21">
        <f t="shared" si="10"/>
        <v>100</v>
      </c>
      <c r="T31" s="21">
        <f t="shared" si="10"/>
        <v>100</v>
      </c>
      <c r="U31" s="21">
        <f t="shared" si="10"/>
        <v>100</v>
      </c>
      <c r="V31" s="21">
        <f t="shared" si="10"/>
        <v>100</v>
      </c>
      <c r="W31" s="21">
        <f t="shared" si="10"/>
        <v>100</v>
      </c>
      <c r="X31" s="21">
        <f t="shared" si="10"/>
        <v>100</v>
      </c>
      <c r="Y31" s="21">
        <f t="shared" si="10"/>
        <v>100</v>
      </c>
      <c r="Z31" s="21">
        <f t="shared" si="10"/>
        <v>100</v>
      </c>
      <c r="AA31" s="21">
        <f t="shared" si="10"/>
        <v>100</v>
      </c>
      <c r="AB31" s="21">
        <f t="shared" si="10"/>
        <v>100</v>
      </c>
      <c r="AC31" s="21">
        <f t="shared" si="10"/>
        <v>100</v>
      </c>
      <c r="AD31" s="21">
        <f t="shared" si="10"/>
        <v>100</v>
      </c>
      <c r="AE31" s="21">
        <f t="shared" si="10"/>
        <v>100</v>
      </c>
      <c r="AF31" s="21">
        <f t="shared" si="10"/>
        <v>100</v>
      </c>
      <c r="AG31" s="21">
        <f t="shared" si="10"/>
        <v>100</v>
      </c>
      <c r="AH31" s="21">
        <f t="shared" ref="AH31:AY31" si="11">(AH29)/(AH30+AH29)*100</f>
        <v>100</v>
      </c>
      <c r="AI31" s="21">
        <f t="shared" si="11"/>
        <v>100</v>
      </c>
      <c r="AJ31" s="21">
        <f t="shared" si="11"/>
        <v>100</v>
      </c>
      <c r="AK31" s="21">
        <f t="shared" si="11"/>
        <v>100</v>
      </c>
      <c r="AL31" s="21">
        <f t="shared" si="11"/>
        <v>100</v>
      </c>
      <c r="AM31" s="21">
        <f t="shared" si="11"/>
        <v>100</v>
      </c>
      <c r="AN31" s="21">
        <f t="shared" si="11"/>
        <v>100</v>
      </c>
      <c r="AO31" s="21">
        <f t="shared" si="11"/>
        <v>80</v>
      </c>
      <c r="AP31" s="21">
        <f t="shared" si="11"/>
        <v>100</v>
      </c>
      <c r="AQ31" s="21">
        <f t="shared" si="11"/>
        <v>100</v>
      </c>
      <c r="AR31" s="21">
        <f t="shared" si="11"/>
        <v>80</v>
      </c>
      <c r="AS31" s="21">
        <f t="shared" si="11"/>
        <v>100</v>
      </c>
      <c r="AT31" s="21">
        <f t="shared" si="11"/>
        <v>100</v>
      </c>
      <c r="AU31" s="21">
        <f t="shared" si="11"/>
        <v>100</v>
      </c>
      <c r="AV31" s="21">
        <f t="shared" si="11"/>
        <v>100</v>
      </c>
      <c r="AW31" s="21">
        <f t="shared" si="11"/>
        <v>100</v>
      </c>
      <c r="AX31" s="21">
        <f t="shared" si="11"/>
        <v>100</v>
      </c>
      <c r="AY31" s="21">
        <f t="shared" si="11"/>
        <v>100</v>
      </c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</row>
    <row r="32" spans="1:81" x14ac:dyDescent="0.25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</row>
    <row r="33" spans="1:81" x14ac:dyDescent="0.25">
      <c r="A33" s="28">
        <v>44599</v>
      </c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 t="s">
        <v>119</v>
      </c>
      <c r="T33" s="17"/>
      <c r="U33" s="17"/>
      <c r="V33" s="17"/>
      <c r="W33" s="17"/>
      <c r="X33" s="17"/>
      <c r="Y33" s="17"/>
      <c r="Z33" s="17"/>
      <c r="AA33" s="17"/>
      <c r="AB33" s="17"/>
      <c r="AC33" s="17" t="s">
        <v>119</v>
      </c>
      <c r="AD33" s="17"/>
      <c r="AE33" s="17"/>
      <c r="AF33" s="17"/>
      <c r="AG33" s="17"/>
      <c r="AH33" s="17"/>
      <c r="AI33" s="17"/>
      <c r="AJ33" s="17"/>
      <c r="AK33" s="17"/>
      <c r="AL33" s="17"/>
      <c r="AM33" s="17" t="s">
        <v>119</v>
      </c>
      <c r="AN33" s="17"/>
      <c r="AO33" s="17"/>
      <c r="AP33" s="17"/>
      <c r="AQ33" s="17"/>
      <c r="AR33" s="17"/>
      <c r="AS33" s="17"/>
      <c r="AT33" s="17"/>
      <c r="AU33" s="17"/>
      <c r="AV33" s="17"/>
      <c r="AW33" s="17" t="s">
        <v>119</v>
      </c>
      <c r="AX33" s="17"/>
      <c r="AY33" s="17"/>
      <c r="BF33" s="17"/>
      <c r="BM33" s="17"/>
      <c r="BU33" s="17"/>
      <c r="CC33" s="17"/>
    </row>
    <row r="34" spans="1:81" x14ac:dyDescent="0.25">
      <c r="A34" s="17" t="s">
        <v>85</v>
      </c>
      <c r="B34" s="17">
        <v>5</v>
      </c>
      <c r="C34" s="17">
        <v>5</v>
      </c>
      <c r="D34" s="17">
        <v>4</v>
      </c>
      <c r="E34" s="17">
        <v>5</v>
      </c>
      <c r="F34" s="17">
        <v>5</v>
      </c>
      <c r="G34" s="17">
        <v>5</v>
      </c>
      <c r="H34" s="17">
        <v>5</v>
      </c>
      <c r="I34" s="17">
        <v>5</v>
      </c>
      <c r="J34" s="17">
        <v>5</v>
      </c>
      <c r="K34" s="17">
        <v>5</v>
      </c>
      <c r="L34" s="17">
        <v>5</v>
      </c>
      <c r="M34" s="17">
        <v>5</v>
      </c>
      <c r="N34" s="17">
        <v>5</v>
      </c>
      <c r="O34" s="17">
        <v>5</v>
      </c>
      <c r="P34" s="17">
        <v>5</v>
      </c>
      <c r="Q34" s="17">
        <v>5</v>
      </c>
      <c r="R34" s="17">
        <v>5</v>
      </c>
      <c r="S34" s="17">
        <v>5</v>
      </c>
      <c r="T34" s="17">
        <v>5</v>
      </c>
      <c r="U34" s="17">
        <v>5</v>
      </c>
      <c r="V34" s="17">
        <v>5</v>
      </c>
      <c r="W34" s="17">
        <v>5</v>
      </c>
      <c r="X34" s="17">
        <v>5</v>
      </c>
      <c r="Y34" s="17">
        <v>5</v>
      </c>
      <c r="Z34" s="17">
        <v>5</v>
      </c>
      <c r="AA34" s="17">
        <v>5</v>
      </c>
      <c r="AB34" s="17">
        <v>5</v>
      </c>
      <c r="AC34" s="17">
        <v>5</v>
      </c>
      <c r="AD34" s="17">
        <v>5</v>
      </c>
      <c r="AE34" s="17">
        <v>5</v>
      </c>
      <c r="AF34" s="17">
        <v>5</v>
      </c>
      <c r="AG34" s="17">
        <v>5</v>
      </c>
      <c r="AH34" s="17">
        <v>5</v>
      </c>
      <c r="AI34" s="17">
        <v>5</v>
      </c>
      <c r="AJ34" s="17">
        <v>5</v>
      </c>
      <c r="AK34" s="17">
        <v>5</v>
      </c>
      <c r="AL34" s="17">
        <v>5</v>
      </c>
      <c r="AM34" s="17">
        <v>5</v>
      </c>
      <c r="AN34" s="17">
        <v>5</v>
      </c>
      <c r="AO34" s="17">
        <v>4</v>
      </c>
      <c r="AP34" s="17">
        <v>5</v>
      </c>
      <c r="AQ34" s="17">
        <v>5</v>
      </c>
      <c r="AR34" s="17">
        <v>4</v>
      </c>
      <c r="AS34" s="17">
        <v>5</v>
      </c>
      <c r="AT34" s="17">
        <v>5</v>
      </c>
      <c r="AU34" s="17">
        <v>5</v>
      </c>
      <c r="AV34" s="17">
        <v>5</v>
      </c>
      <c r="AW34" s="17">
        <v>5</v>
      </c>
      <c r="AX34" s="17">
        <v>5</v>
      </c>
      <c r="AY34" s="17">
        <v>5</v>
      </c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</row>
    <row r="35" spans="1:81" x14ac:dyDescent="0.25">
      <c r="A35" s="17" t="s">
        <v>84</v>
      </c>
      <c r="B35" s="17">
        <v>0</v>
      </c>
      <c r="C35" s="17">
        <v>0</v>
      </c>
      <c r="D35" s="17">
        <v>1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1</v>
      </c>
      <c r="AP35" s="17">
        <v>0</v>
      </c>
      <c r="AQ35" s="17">
        <v>0</v>
      </c>
      <c r="AR35" s="17">
        <v>1</v>
      </c>
      <c r="AS35" s="17">
        <v>0</v>
      </c>
      <c r="AT35" s="17">
        <v>0</v>
      </c>
      <c r="AU35" s="17">
        <v>0</v>
      </c>
      <c r="AV35" s="17">
        <v>0</v>
      </c>
      <c r="AW35" s="17">
        <v>0</v>
      </c>
      <c r="AX35" s="17">
        <v>0</v>
      </c>
      <c r="AY35" s="17">
        <v>0</v>
      </c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</row>
    <row r="36" spans="1:81" x14ac:dyDescent="0.25">
      <c r="A36" s="27" t="s">
        <v>83</v>
      </c>
      <c r="B36" s="21">
        <f t="shared" ref="B36:AG36" si="12">(B34)/(B35+B34)*100</f>
        <v>100</v>
      </c>
      <c r="C36" s="21">
        <f t="shared" si="12"/>
        <v>100</v>
      </c>
      <c r="D36" s="21">
        <f t="shared" si="12"/>
        <v>80</v>
      </c>
      <c r="E36" s="21">
        <f t="shared" si="12"/>
        <v>100</v>
      </c>
      <c r="F36" s="21">
        <f t="shared" si="12"/>
        <v>100</v>
      </c>
      <c r="G36" s="21">
        <f t="shared" si="12"/>
        <v>100</v>
      </c>
      <c r="H36" s="21">
        <f t="shared" si="12"/>
        <v>100</v>
      </c>
      <c r="I36" s="21">
        <f t="shared" si="12"/>
        <v>100</v>
      </c>
      <c r="J36" s="21">
        <f t="shared" si="12"/>
        <v>100</v>
      </c>
      <c r="K36" s="21">
        <f t="shared" si="12"/>
        <v>100</v>
      </c>
      <c r="L36" s="21">
        <f t="shared" si="12"/>
        <v>100</v>
      </c>
      <c r="M36" s="21">
        <f t="shared" si="12"/>
        <v>100</v>
      </c>
      <c r="N36" s="21">
        <f t="shared" si="12"/>
        <v>100</v>
      </c>
      <c r="O36" s="21">
        <f t="shared" si="12"/>
        <v>100</v>
      </c>
      <c r="P36" s="21">
        <f t="shared" si="12"/>
        <v>100</v>
      </c>
      <c r="Q36" s="21">
        <f t="shared" si="12"/>
        <v>100</v>
      </c>
      <c r="R36" s="21">
        <f t="shared" si="12"/>
        <v>100</v>
      </c>
      <c r="S36" s="21">
        <f t="shared" si="12"/>
        <v>100</v>
      </c>
      <c r="T36" s="21">
        <f t="shared" si="12"/>
        <v>100</v>
      </c>
      <c r="U36" s="21">
        <f t="shared" si="12"/>
        <v>100</v>
      </c>
      <c r="V36" s="21">
        <f t="shared" si="12"/>
        <v>100</v>
      </c>
      <c r="W36" s="21">
        <f t="shared" si="12"/>
        <v>100</v>
      </c>
      <c r="X36" s="21">
        <f t="shared" si="12"/>
        <v>100</v>
      </c>
      <c r="Y36" s="21">
        <f t="shared" si="12"/>
        <v>100</v>
      </c>
      <c r="Z36" s="21">
        <f t="shared" si="12"/>
        <v>100</v>
      </c>
      <c r="AA36" s="21">
        <f t="shared" si="12"/>
        <v>100</v>
      </c>
      <c r="AB36" s="21">
        <f t="shared" si="12"/>
        <v>100</v>
      </c>
      <c r="AC36" s="21">
        <f t="shared" si="12"/>
        <v>100</v>
      </c>
      <c r="AD36" s="21">
        <f t="shared" si="12"/>
        <v>100</v>
      </c>
      <c r="AE36" s="21">
        <f t="shared" si="12"/>
        <v>100</v>
      </c>
      <c r="AF36" s="21">
        <f t="shared" si="12"/>
        <v>100</v>
      </c>
      <c r="AG36" s="21">
        <f t="shared" si="12"/>
        <v>100</v>
      </c>
      <c r="AH36" s="21">
        <f t="shared" ref="AH36:AY36" si="13">(AH34)/(AH35+AH34)*100</f>
        <v>100</v>
      </c>
      <c r="AI36" s="21">
        <f t="shared" si="13"/>
        <v>100</v>
      </c>
      <c r="AJ36" s="21">
        <f t="shared" si="13"/>
        <v>100</v>
      </c>
      <c r="AK36" s="21">
        <f t="shared" si="13"/>
        <v>100</v>
      </c>
      <c r="AL36" s="21">
        <f t="shared" si="13"/>
        <v>100</v>
      </c>
      <c r="AM36" s="21">
        <f t="shared" si="13"/>
        <v>100</v>
      </c>
      <c r="AN36" s="21">
        <f t="shared" si="13"/>
        <v>100</v>
      </c>
      <c r="AO36" s="21">
        <f t="shared" si="13"/>
        <v>80</v>
      </c>
      <c r="AP36" s="21">
        <f t="shared" si="13"/>
        <v>100</v>
      </c>
      <c r="AQ36" s="21">
        <f t="shared" si="13"/>
        <v>100</v>
      </c>
      <c r="AR36" s="21">
        <f t="shared" si="13"/>
        <v>80</v>
      </c>
      <c r="AS36" s="21">
        <f t="shared" si="13"/>
        <v>100</v>
      </c>
      <c r="AT36" s="21">
        <f t="shared" si="13"/>
        <v>100</v>
      </c>
      <c r="AU36" s="21">
        <f t="shared" si="13"/>
        <v>100</v>
      </c>
      <c r="AV36" s="21">
        <f t="shared" si="13"/>
        <v>100</v>
      </c>
      <c r="AW36" s="21">
        <f t="shared" si="13"/>
        <v>100</v>
      </c>
      <c r="AX36" s="21">
        <f t="shared" si="13"/>
        <v>100</v>
      </c>
      <c r="AY36" s="21">
        <f t="shared" si="13"/>
        <v>100</v>
      </c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</row>
    <row r="37" spans="1:81" x14ac:dyDescent="0.25">
      <c r="A37" s="17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2"/>
      <c r="M37" s="32"/>
      <c r="N37" s="32"/>
      <c r="O37" s="32"/>
      <c r="P37" s="32"/>
      <c r="Q37" s="32"/>
      <c r="R37" s="32"/>
      <c r="S37" s="32"/>
      <c r="T37" s="32"/>
      <c r="U37" s="32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29"/>
      <c r="AQ37" s="29"/>
      <c r="AR37" s="29"/>
      <c r="AS37" s="29"/>
      <c r="AT37" s="29"/>
      <c r="AU37" s="29"/>
      <c r="AV37" s="29"/>
      <c r="AW37" s="29"/>
      <c r="AX37" s="29"/>
      <c r="AY37" s="29"/>
      <c r="AZ37" s="45"/>
      <c r="BA37" s="45"/>
      <c r="BB37" s="45"/>
      <c r="BC37" s="45"/>
      <c r="BD37" s="45"/>
      <c r="BE37" s="44"/>
      <c r="BF37" s="44"/>
      <c r="BG37" s="44"/>
      <c r="BH37" s="44"/>
      <c r="BI37" s="44"/>
      <c r="BJ37" s="42"/>
      <c r="BK37" s="42"/>
      <c r="BL37" s="42"/>
      <c r="BM37" s="42"/>
      <c r="BN37" s="42"/>
      <c r="BO37" s="44"/>
      <c r="BP37" s="44"/>
      <c r="BQ37" s="44"/>
      <c r="BR37" s="44"/>
      <c r="BS37" s="44"/>
      <c r="BT37" s="45"/>
      <c r="BU37" s="45"/>
      <c r="BV37" s="45"/>
      <c r="BW37" s="45"/>
      <c r="BX37" s="42"/>
      <c r="BY37" s="42"/>
      <c r="BZ37" s="42"/>
      <c r="CA37" s="44"/>
      <c r="CB37" s="44"/>
      <c r="CC37" s="44"/>
    </row>
    <row r="38" spans="1:81" x14ac:dyDescent="0.25">
      <c r="A38" s="28">
        <v>44600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</row>
    <row r="39" spans="1:81" x14ac:dyDescent="0.25">
      <c r="A39" s="17" t="s">
        <v>85</v>
      </c>
      <c r="B39" s="17">
        <v>5</v>
      </c>
      <c r="C39" s="17">
        <v>5</v>
      </c>
      <c r="D39" s="17">
        <v>4</v>
      </c>
      <c r="E39" s="17">
        <v>5</v>
      </c>
      <c r="F39" s="17">
        <v>5</v>
      </c>
      <c r="G39" s="17">
        <v>5</v>
      </c>
      <c r="H39" s="17">
        <v>5</v>
      </c>
      <c r="I39" s="17">
        <v>5</v>
      </c>
      <c r="J39" s="17">
        <v>5</v>
      </c>
      <c r="K39" s="17">
        <v>5</v>
      </c>
      <c r="L39" s="17">
        <v>5</v>
      </c>
      <c r="M39" s="17">
        <v>5</v>
      </c>
      <c r="N39" s="17">
        <v>5</v>
      </c>
      <c r="O39" s="17">
        <v>5</v>
      </c>
      <c r="P39" s="17">
        <v>5</v>
      </c>
      <c r="Q39" s="17">
        <v>5</v>
      </c>
      <c r="R39" s="17">
        <v>5</v>
      </c>
      <c r="S39" s="17">
        <v>5</v>
      </c>
      <c r="T39" s="17">
        <v>5</v>
      </c>
      <c r="U39" s="17">
        <v>5</v>
      </c>
      <c r="V39" s="17">
        <v>5</v>
      </c>
      <c r="W39" s="17">
        <v>5</v>
      </c>
      <c r="X39" s="17">
        <v>5</v>
      </c>
      <c r="Y39" s="17">
        <v>5</v>
      </c>
      <c r="Z39" s="17">
        <v>5</v>
      </c>
      <c r="AA39" s="17">
        <v>5</v>
      </c>
      <c r="AB39" s="17">
        <v>5</v>
      </c>
      <c r="AC39" s="17">
        <v>5</v>
      </c>
      <c r="AD39" s="17">
        <v>5</v>
      </c>
      <c r="AE39" s="17">
        <v>5</v>
      </c>
      <c r="AF39" s="17">
        <v>5</v>
      </c>
      <c r="AG39" s="17">
        <v>5</v>
      </c>
      <c r="AH39" s="17">
        <v>5</v>
      </c>
      <c r="AI39" s="17">
        <v>5</v>
      </c>
      <c r="AJ39" s="17">
        <v>5</v>
      </c>
      <c r="AK39" s="17">
        <v>5</v>
      </c>
      <c r="AL39" s="17">
        <v>5</v>
      </c>
      <c r="AM39" s="17">
        <v>5</v>
      </c>
      <c r="AN39" s="17">
        <v>5</v>
      </c>
      <c r="AO39" s="17">
        <v>4</v>
      </c>
      <c r="AP39" s="17">
        <v>5</v>
      </c>
      <c r="AQ39" s="17">
        <v>5</v>
      </c>
      <c r="AR39" s="17">
        <v>4</v>
      </c>
      <c r="AS39" s="17">
        <v>4</v>
      </c>
      <c r="AT39" s="17">
        <v>5</v>
      </c>
      <c r="AU39" s="17">
        <v>5</v>
      </c>
      <c r="AV39" s="17">
        <v>5</v>
      </c>
      <c r="AW39" s="17">
        <v>5</v>
      </c>
      <c r="AX39" s="17">
        <v>5</v>
      </c>
      <c r="AY39" s="17">
        <v>5</v>
      </c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  <c r="CC39" s="17"/>
    </row>
    <row r="40" spans="1:81" x14ac:dyDescent="0.25">
      <c r="A40" s="17" t="s">
        <v>84</v>
      </c>
      <c r="B40" s="17">
        <v>0</v>
      </c>
      <c r="C40" s="17">
        <v>0</v>
      </c>
      <c r="D40" s="17">
        <v>1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1</v>
      </c>
      <c r="AP40" s="17">
        <v>0</v>
      </c>
      <c r="AQ40" s="17">
        <v>0</v>
      </c>
      <c r="AR40" s="17">
        <v>1</v>
      </c>
      <c r="AS40" s="17">
        <v>1</v>
      </c>
      <c r="AT40" s="17">
        <v>0</v>
      </c>
      <c r="AU40" s="17">
        <v>0</v>
      </c>
      <c r="AV40" s="17">
        <v>0</v>
      </c>
      <c r="AW40" s="17">
        <v>0</v>
      </c>
      <c r="AX40" s="17">
        <v>0</v>
      </c>
      <c r="AY40" s="17">
        <v>0</v>
      </c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</row>
    <row r="41" spans="1:81" x14ac:dyDescent="0.25">
      <c r="A41" s="27" t="s">
        <v>83</v>
      </c>
      <c r="B41" s="21">
        <f t="shared" ref="B41:AG41" si="14">(B39)/(B40+B39)*100</f>
        <v>100</v>
      </c>
      <c r="C41" s="21">
        <f t="shared" si="14"/>
        <v>100</v>
      </c>
      <c r="D41" s="21">
        <f t="shared" si="14"/>
        <v>80</v>
      </c>
      <c r="E41" s="21">
        <f t="shared" si="14"/>
        <v>100</v>
      </c>
      <c r="F41" s="21">
        <f t="shared" si="14"/>
        <v>100</v>
      </c>
      <c r="G41" s="21">
        <f t="shared" si="14"/>
        <v>100</v>
      </c>
      <c r="H41" s="21">
        <f t="shared" si="14"/>
        <v>100</v>
      </c>
      <c r="I41" s="21">
        <f t="shared" si="14"/>
        <v>100</v>
      </c>
      <c r="J41" s="21">
        <f t="shared" si="14"/>
        <v>100</v>
      </c>
      <c r="K41" s="21">
        <f t="shared" si="14"/>
        <v>100</v>
      </c>
      <c r="L41" s="21">
        <f t="shared" si="14"/>
        <v>100</v>
      </c>
      <c r="M41" s="21">
        <f t="shared" si="14"/>
        <v>100</v>
      </c>
      <c r="N41" s="21">
        <f t="shared" si="14"/>
        <v>100</v>
      </c>
      <c r="O41" s="21">
        <f t="shared" si="14"/>
        <v>100</v>
      </c>
      <c r="P41" s="21">
        <f t="shared" si="14"/>
        <v>100</v>
      </c>
      <c r="Q41" s="21">
        <f t="shared" si="14"/>
        <v>100</v>
      </c>
      <c r="R41" s="21">
        <f t="shared" si="14"/>
        <v>100</v>
      </c>
      <c r="S41" s="21">
        <f t="shared" si="14"/>
        <v>100</v>
      </c>
      <c r="T41" s="21">
        <f t="shared" si="14"/>
        <v>100</v>
      </c>
      <c r="U41" s="21">
        <f t="shared" si="14"/>
        <v>100</v>
      </c>
      <c r="V41" s="21">
        <f t="shared" si="14"/>
        <v>100</v>
      </c>
      <c r="W41" s="21">
        <f t="shared" si="14"/>
        <v>100</v>
      </c>
      <c r="X41" s="21">
        <f t="shared" si="14"/>
        <v>100</v>
      </c>
      <c r="Y41" s="21">
        <f t="shared" si="14"/>
        <v>100</v>
      </c>
      <c r="Z41" s="21">
        <f t="shared" si="14"/>
        <v>100</v>
      </c>
      <c r="AA41" s="21">
        <f t="shared" si="14"/>
        <v>100</v>
      </c>
      <c r="AB41" s="21">
        <f t="shared" si="14"/>
        <v>100</v>
      </c>
      <c r="AC41" s="21">
        <f t="shared" si="14"/>
        <v>100</v>
      </c>
      <c r="AD41" s="21">
        <f t="shared" si="14"/>
        <v>100</v>
      </c>
      <c r="AE41" s="21">
        <f t="shared" si="14"/>
        <v>100</v>
      </c>
      <c r="AF41" s="21">
        <f t="shared" si="14"/>
        <v>100</v>
      </c>
      <c r="AG41" s="21">
        <f t="shared" si="14"/>
        <v>100</v>
      </c>
      <c r="AH41" s="21">
        <f t="shared" ref="AH41:AY41" si="15">(AH39)/(AH40+AH39)*100</f>
        <v>100</v>
      </c>
      <c r="AI41" s="21">
        <f t="shared" si="15"/>
        <v>100</v>
      </c>
      <c r="AJ41" s="21">
        <f t="shared" si="15"/>
        <v>100</v>
      </c>
      <c r="AK41" s="21">
        <f t="shared" si="15"/>
        <v>100</v>
      </c>
      <c r="AL41" s="21">
        <f t="shared" si="15"/>
        <v>100</v>
      </c>
      <c r="AM41" s="21">
        <f t="shared" si="15"/>
        <v>100</v>
      </c>
      <c r="AN41" s="21">
        <f t="shared" si="15"/>
        <v>100</v>
      </c>
      <c r="AO41" s="21">
        <f t="shared" si="15"/>
        <v>80</v>
      </c>
      <c r="AP41" s="21">
        <f t="shared" si="15"/>
        <v>100</v>
      </c>
      <c r="AQ41" s="21">
        <f t="shared" si="15"/>
        <v>100</v>
      </c>
      <c r="AR41" s="21">
        <f t="shared" si="15"/>
        <v>80</v>
      </c>
      <c r="AS41" s="21">
        <f t="shared" si="15"/>
        <v>80</v>
      </c>
      <c r="AT41" s="21">
        <f t="shared" si="15"/>
        <v>100</v>
      </c>
      <c r="AU41" s="21">
        <f t="shared" si="15"/>
        <v>100</v>
      </c>
      <c r="AV41" s="21">
        <f t="shared" si="15"/>
        <v>100</v>
      </c>
      <c r="AW41" s="21">
        <f t="shared" si="15"/>
        <v>100</v>
      </c>
      <c r="AX41" s="21">
        <f t="shared" si="15"/>
        <v>100</v>
      </c>
      <c r="AY41" s="21">
        <f t="shared" si="15"/>
        <v>100</v>
      </c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</row>
    <row r="42" spans="1:81" x14ac:dyDescent="0.25">
      <c r="A42" s="36"/>
      <c r="B42" s="36"/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</row>
    <row r="43" spans="1:81" x14ac:dyDescent="0.25">
      <c r="A43" s="28">
        <v>44601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</row>
    <row r="44" spans="1:81" x14ac:dyDescent="0.25">
      <c r="A44" s="17" t="s">
        <v>85</v>
      </c>
      <c r="B44" s="17">
        <v>5</v>
      </c>
      <c r="C44" s="17">
        <v>5</v>
      </c>
      <c r="D44" s="17">
        <v>4</v>
      </c>
      <c r="E44" s="17">
        <v>4</v>
      </c>
      <c r="F44" s="17">
        <v>5</v>
      </c>
      <c r="G44" s="17">
        <v>5</v>
      </c>
      <c r="H44" s="17">
        <v>5</v>
      </c>
      <c r="I44" s="17">
        <v>5</v>
      </c>
      <c r="J44" s="17">
        <v>5</v>
      </c>
      <c r="K44" s="17">
        <v>5</v>
      </c>
      <c r="L44" s="17">
        <v>5</v>
      </c>
      <c r="M44" s="17">
        <v>5</v>
      </c>
      <c r="N44" s="17">
        <v>5</v>
      </c>
      <c r="O44" s="17">
        <v>5</v>
      </c>
      <c r="P44" s="17">
        <v>5</v>
      </c>
      <c r="Q44" s="17">
        <v>5</v>
      </c>
      <c r="R44" s="17">
        <v>5</v>
      </c>
      <c r="S44" s="17">
        <v>5</v>
      </c>
      <c r="T44" s="17">
        <v>5</v>
      </c>
      <c r="U44" s="17">
        <v>5</v>
      </c>
      <c r="V44" s="17">
        <v>5</v>
      </c>
      <c r="W44" s="17">
        <v>5</v>
      </c>
      <c r="X44" s="17">
        <v>5</v>
      </c>
      <c r="Y44" s="17">
        <v>5</v>
      </c>
      <c r="Z44" s="17">
        <v>5</v>
      </c>
      <c r="AA44" s="17">
        <v>5</v>
      </c>
      <c r="AB44" s="17">
        <v>5</v>
      </c>
      <c r="AC44" s="17">
        <v>5</v>
      </c>
      <c r="AD44" s="17">
        <v>5</v>
      </c>
      <c r="AE44" s="17">
        <v>5</v>
      </c>
      <c r="AF44" s="17">
        <v>5</v>
      </c>
      <c r="AG44" s="17">
        <v>5</v>
      </c>
      <c r="AH44" s="17">
        <v>5</v>
      </c>
      <c r="AI44" s="17">
        <v>5</v>
      </c>
      <c r="AJ44" s="17">
        <v>5</v>
      </c>
      <c r="AK44" s="17">
        <v>5</v>
      </c>
      <c r="AL44" s="17">
        <v>5</v>
      </c>
      <c r="AM44" s="17">
        <v>5</v>
      </c>
      <c r="AN44" s="17">
        <v>5</v>
      </c>
      <c r="AO44" s="17">
        <v>4</v>
      </c>
      <c r="AP44" s="17">
        <v>5</v>
      </c>
      <c r="AQ44" s="17">
        <v>5</v>
      </c>
      <c r="AR44" s="17">
        <v>4</v>
      </c>
      <c r="AS44" s="17">
        <v>4</v>
      </c>
      <c r="AT44" s="17">
        <v>5</v>
      </c>
      <c r="AU44" s="17">
        <v>5</v>
      </c>
      <c r="AV44" s="17">
        <v>5</v>
      </c>
      <c r="AW44" s="17">
        <v>5</v>
      </c>
      <c r="AX44" s="17">
        <v>5</v>
      </c>
      <c r="AY44" s="17">
        <v>5</v>
      </c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  <c r="CC44" s="17"/>
    </row>
    <row r="45" spans="1:81" x14ac:dyDescent="0.25">
      <c r="A45" s="17" t="s">
        <v>84</v>
      </c>
      <c r="B45" s="17">
        <v>0</v>
      </c>
      <c r="C45" s="17">
        <v>0</v>
      </c>
      <c r="D45" s="17">
        <v>1</v>
      </c>
      <c r="E45" s="17">
        <v>1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1</v>
      </c>
      <c r="AP45" s="17">
        <v>0</v>
      </c>
      <c r="AQ45" s="17">
        <v>0</v>
      </c>
      <c r="AR45" s="17">
        <v>1</v>
      </c>
      <c r="AS45" s="17">
        <v>1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  <c r="BW45" s="17"/>
      <c r="BX45" s="17"/>
      <c r="BY45" s="17"/>
      <c r="BZ45" s="17"/>
      <c r="CA45" s="17"/>
      <c r="CB45" s="17"/>
      <c r="CC45" s="17"/>
    </row>
    <row r="46" spans="1:81" x14ac:dyDescent="0.25">
      <c r="A46" s="27" t="s">
        <v>83</v>
      </c>
      <c r="B46" s="21">
        <f t="shared" ref="B46:AG46" si="16">(B44)/(B45+B44)*100</f>
        <v>100</v>
      </c>
      <c r="C46" s="21">
        <f t="shared" si="16"/>
        <v>100</v>
      </c>
      <c r="D46" s="21">
        <f t="shared" si="16"/>
        <v>80</v>
      </c>
      <c r="E46" s="21">
        <f t="shared" si="16"/>
        <v>80</v>
      </c>
      <c r="F46" s="21">
        <f t="shared" si="16"/>
        <v>100</v>
      </c>
      <c r="G46" s="21">
        <f t="shared" si="16"/>
        <v>100</v>
      </c>
      <c r="H46" s="21">
        <f t="shared" si="16"/>
        <v>100</v>
      </c>
      <c r="I46" s="21">
        <f t="shared" si="16"/>
        <v>100</v>
      </c>
      <c r="J46" s="21">
        <f t="shared" si="16"/>
        <v>100</v>
      </c>
      <c r="K46" s="21">
        <f t="shared" si="16"/>
        <v>100</v>
      </c>
      <c r="L46" s="21">
        <f t="shared" si="16"/>
        <v>100</v>
      </c>
      <c r="M46" s="21">
        <f t="shared" si="16"/>
        <v>100</v>
      </c>
      <c r="N46" s="21">
        <f t="shared" si="16"/>
        <v>100</v>
      </c>
      <c r="O46" s="21">
        <f t="shared" si="16"/>
        <v>100</v>
      </c>
      <c r="P46" s="21">
        <f t="shared" si="16"/>
        <v>100</v>
      </c>
      <c r="Q46" s="21">
        <f t="shared" si="16"/>
        <v>100</v>
      </c>
      <c r="R46" s="21">
        <f t="shared" si="16"/>
        <v>100</v>
      </c>
      <c r="S46" s="21">
        <f t="shared" si="16"/>
        <v>100</v>
      </c>
      <c r="T46" s="21">
        <f t="shared" si="16"/>
        <v>100</v>
      </c>
      <c r="U46" s="21">
        <f t="shared" si="16"/>
        <v>100</v>
      </c>
      <c r="V46" s="21">
        <f t="shared" si="16"/>
        <v>100</v>
      </c>
      <c r="W46" s="21">
        <f t="shared" si="16"/>
        <v>100</v>
      </c>
      <c r="X46" s="21">
        <f t="shared" si="16"/>
        <v>100</v>
      </c>
      <c r="Y46" s="21">
        <f t="shared" si="16"/>
        <v>100</v>
      </c>
      <c r="Z46" s="21">
        <f t="shared" si="16"/>
        <v>100</v>
      </c>
      <c r="AA46" s="21">
        <f t="shared" si="16"/>
        <v>100</v>
      </c>
      <c r="AB46" s="21">
        <f t="shared" si="16"/>
        <v>100</v>
      </c>
      <c r="AC46" s="21">
        <f t="shared" si="16"/>
        <v>100</v>
      </c>
      <c r="AD46" s="21">
        <f t="shared" si="16"/>
        <v>100</v>
      </c>
      <c r="AE46" s="21">
        <f t="shared" si="16"/>
        <v>100</v>
      </c>
      <c r="AF46" s="21">
        <f t="shared" si="16"/>
        <v>100</v>
      </c>
      <c r="AG46" s="21">
        <f t="shared" si="16"/>
        <v>100</v>
      </c>
      <c r="AH46" s="21">
        <f t="shared" ref="AH46:AY46" si="17">(AH44)/(AH45+AH44)*100</f>
        <v>100</v>
      </c>
      <c r="AI46" s="21">
        <f t="shared" si="17"/>
        <v>100</v>
      </c>
      <c r="AJ46" s="21">
        <f t="shared" si="17"/>
        <v>100</v>
      </c>
      <c r="AK46" s="21">
        <f t="shared" si="17"/>
        <v>100</v>
      </c>
      <c r="AL46" s="21">
        <f t="shared" si="17"/>
        <v>100</v>
      </c>
      <c r="AM46" s="21">
        <f t="shared" si="17"/>
        <v>100</v>
      </c>
      <c r="AN46" s="21">
        <f t="shared" si="17"/>
        <v>100</v>
      </c>
      <c r="AO46" s="21">
        <f t="shared" si="17"/>
        <v>80</v>
      </c>
      <c r="AP46" s="21">
        <f t="shared" si="17"/>
        <v>100</v>
      </c>
      <c r="AQ46" s="21">
        <f t="shared" si="17"/>
        <v>100</v>
      </c>
      <c r="AR46" s="21">
        <f t="shared" si="17"/>
        <v>80</v>
      </c>
      <c r="AS46" s="21">
        <f t="shared" si="17"/>
        <v>80</v>
      </c>
      <c r="AT46" s="21">
        <f t="shared" si="17"/>
        <v>100</v>
      </c>
      <c r="AU46" s="21">
        <f t="shared" si="17"/>
        <v>100</v>
      </c>
      <c r="AV46" s="21">
        <f t="shared" si="17"/>
        <v>100</v>
      </c>
      <c r="AW46" s="21">
        <f t="shared" si="17"/>
        <v>100</v>
      </c>
      <c r="AX46" s="21">
        <f t="shared" si="17"/>
        <v>100</v>
      </c>
      <c r="AY46" s="21">
        <f t="shared" si="17"/>
        <v>100</v>
      </c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</row>
    <row r="47" spans="1:81" x14ac:dyDescent="0.25">
      <c r="A47" s="17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0"/>
      <c r="W47" s="30"/>
      <c r="X47" s="30"/>
      <c r="Y47" s="30"/>
      <c r="Z47" s="30"/>
      <c r="AA47" s="30"/>
      <c r="AB47" s="30"/>
      <c r="AC47" s="30"/>
      <c r="AD47" s="30"/>
      <c r="AE47" s="30"/>
      <c r="AF47" s="41"/>
      <c r="AG47" s="41"/>
      <c r="AH47" s="41"/>
      <c r="AI47" s="41"/>
      <c r="AJ47" s="41"/>
      <c r="AK47" s="41"/>
      <c r="AL47" s="41"/>
      <c r="AM47" s="41"/>
      <c r="AN47" s="41"/>
      <c r="AO47" s="41"/>
      <c r="AP47" s="29"/>
      <c r="AQ47" s="29"/>
      <c r="AR47" s="29"/>
      <c r="AS47" s="29"/>
      <c r="AT47" s="29"/>
      <c r="AU47" s="29"/>
      <c r="AV47" s="29"/>
      <c r="AW47" s="29"/>
      <c r="AX47" s="29"/>
      <c r="AY47" s="29"/>
      <c r="AZ47" s="45"/>
      <c r="BA47" s="45"/>
      <c r="BB47" s="45"/>
      <c r="BC47" s="45"/>
      <c r="BD47" s="45"/>
      <c r="BE47" s="44"/>
      <c r="BF47" s="44"/>
      <c r="BG47" s="44"/>
      <c r="BH47" s="44"/>
      <c r="BI47" s="44"/>
      <c r="BJ47" s="42"/>
      <c r="BK47" s="42"/>
      <c r="BL47" s="42"/>
      <c r="BM47" s="42"/>
      <c r="BN47" s="42"/>
      <c r="BO47" s="44"/>
      <c r="BP47" s="44"/>
      <c r="BQ47" s="44"/>
      <c r="BR47" s="44"/>
      <c r="BS47" s="44"/>
      <c r="BT47" s="45"/>
      <c r="BU47" s="45"/>
      <c r="BV47" s="45"/>
      <c r="BW47" s="45"/>
      <c r="BX47" s="42"/>
      <c r="BY47" s="42"/>
      <c r="BZ47" s="42"/>
      <c r="CA47" s="44"/>
      <c r="CB47" s="44"/>
      <c r="CC47" s="44"/>
    </row>
    <row r="48" spans="1:81" x14ac:dyDescent="0.25">
      <c r="A48" s="28">
        <v>44602</v>
      </c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</row>
    <row r="49" spans="1:81" x14ac:dyDescent="0.25">
      <c r="A49" s="17" t="s">
        <v>85</v>
      </c>
      <c r="B49" s="17">
        <v>5</v>
      </c>
      <c r="C49" s="17">
        <v>5</v>
      </c>
      <c r="D49" s="17">
        <v>4</v>
      </c>
      <c r="E49" s="17">
        <v>4</v>
      </c>
      <c r="F49" s="17">
        <v>5</v>
      </c>
      <c r="G49" s="17">
        <v>5</v>
      </c>
      <c r="H49" s="17">
        <v>5</v>
      </c>
      <c r="I49" s="17">
        <v>5</v>
      </c>
      <c r="J49" s="17">
        <v>5</v>
      </c>
      <c r="K49" s="17">
        <v>5</v>
      </c>
      <c r="L49" s="17">
        <v>5</v>
      </c>
      <c r="M49" s="17">
        <v>5</v>
      </c>
      <c r="N49" s="17">
        <v>5</v>
      </c>
      <c r="O49" s="17">
        <v>5</v>
      </c>
      <c r="P49" s="17">
        <v>5</v>
      </c>
      <c r="Q49" s="17">
        <v>5</v>
      </c>
      <c r="R49" s="17">
        <v>5</v>
      </c>
      <c r="S49" s="17">
        <v>5</v>
      </c>
      <c r="T49" s="17">
        <v>5</v>
      </c>
      <c r="U49" s="17">
        <v>5</v>
      </c>
      <c r="V49" s="17">
        <v>5</v>
      </c>
      <c r="W49" s="17">
        <v>5</v>
      </c>
      <c r="X49" s="17">
        <v>5</v>
      </c>
      <c r="Y49" s="17">
        <v>5</v>
      </c>
      <c r="Z49" s="17">
        <v>5</v>
      </c>
      <c r="AA49" s="17">
        <v>5</v>
      </c>
      <c r="AB49" s="17">
        <v>5</v>
      </c>
      <c r="AC49" s="17">
        <v>5</v>
      </c>
      <c r="AD49" s="17">
        <v>5</v>
      </c>
      <c r="AE49" s="17">
        <v>5</v>
      </c>
      <c r="AF49" s="17">
        <v>5</v>
      </c>
      <c r="AG49" s="17">
        <v>5</v>
      </c>
      <c r="AH49" s="17">
        <v>4</v>
      </c>
      <c r="AI49" s="17">
        <v>5</v>
      </c>
      <c r="AJ49" s="17">
        <v>5</v>
      </c>
      <c r="AK49" s="17">
        <v>5</v>
      </c>
      <c r="AL49" s="17">
        <v>5</v>
      </c>
      <c r="AM49" s="17">
        <v>5</v>
      </c>
      <c r="AN49" s="17">
        <v>5</v>
      </c>
      <c r="AO49" s="17">
        <v>4</v>
      </c>
      <c r="AP49" s="17">
        <v>5</v>
      </c>
      <c r="AQ49" s="17">
        <v>5</v>
      </c>
      <c r="AR49" s="17">
        <v>4</v>
      </c>
      <c r="AS49" s="17">
        <v>4</v>
      </c>
      <c r="AT49" s="17">
        <v>5</v>
      </c>
      <c r="AU49" s="17">
        <v>5</v>
      </c>
      <c r="AV49" s="17">
        <v>5</v>
      </c>
      <c r="AW49" s="17">
        <v>5</v>
      </c>
      <c r="AX49" s="17">
        <v>5</v>
      </c>
      <c r="AY49" s="17">
        <v>5</v>
      </c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</row>
    <row r="50" spans="1:81" x14ac:dyDescent="0.25">
      <c r="A50" s="17" t="s">
        <v>84</v>
      </c>
      <c r="B50" s="17">
        <v>0</v>
      </c>
      <c r="C50" s="17">
        <v>0</v>
      </c>
      <c r="D50" s="17">
        <v>1</v>
      </c>
      <c r="E50" s="17">
        <v>1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1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1</v>
      </c>
      <c r="AP50" s="17">
        <v>0</v>
      </c>
      <c r="AQ50" s="17">
        <v>0</v>
      </c>
      <c r="AR50" s="17">
        <v>1</v>
      </c>
      <c r="AS50" s="17">
        <v>1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</row>
    <row r="51" spans="1:81" x14ac:dyDescent="0.25">
      <c r="A51" s="27" t="s">
        <v>83</v>
      </c>
      <c r="B51" s="21">
        <f t="shared" ref="B51:AG51" si="18">(B49)/(B50+B49)*100</f>
        <v>100</v>
      </c>
      <c r="C51" s="21">
        <f t="shared" si="18"/>
        <v>100</v>
      </c>
      <c r="D51" s="21">
        <f t="shared" si="18"/>
        <v>80</v>
      </c>
      <c r="E51" s="21">
        <f t="shared" si="18"/>
        <v>80</v>
      </c>
      <c r="F51" s="21">
        <f t="shared" si="18"/>
        <v>100</v>
      </c>
      <c r="G51" s="21">
        <f t="shared" si="18"/>
        <v>100</v>
      </c>
      <c r="H51" s="21">
        <f t="shared" si="18"/>
        <v>100</v>
      </c>
      <c r="I51" s="21">
        <f t="shared" si="18"/>
        <v>100</v>
      </c>
      <c r="J51" s="21">
        <f t="shared" si="18"/>
        <v>100</v>
      </c>
      <c r="K51" s="21">
        <f t="shared" si="18"/>
        <v>100</v>
      </c>
      <c r="L51" s="21">
        <f t="shared" si="18"/>
        <v>100</v>
      </c>
      <c r="M51" s="21">
        <f t="shared" si="18"/>
        <v>100</v>
      </c>
      <c r="N51" s="21">
        <f t="shared" si="18"/>
        <v>100</v>
      </c>
      <c r="O51" s="21">
        <f t="shared" si="18"/>
        <v>100</v>
      </c>
      <c r="P51" s="21">
        <f t="shared" si="18"/>
        <v>100</v>
      </c>
      <c r="Q51" s="21">
        <f t="shared" si="18"/>
        <v>100</v>
      </c>
      <c r="R51" s="21">
        <f t="shared" si="18"/>
        <v>100</v>
      </c>
      <c r="S51" s="21">
        <f t="shared" si="18"/>
        <v>100</v>
      </c>
      <c r="T51" s="21">
        <f t="shared" si="18"/>
        <v>100</v>
      </c>
      <c r="U51" s="21">
        <f t="shared" si="18"/>
        <v>100</v>
      </c>
      <c r="V51" s="21">
        <f t="shared" si="18"/>
        <v>100</v>
      </c>
      <c r="W51" s="21">
        <f t="shared" si="18"/>
        <v>100</v>
      </c>
      <c r="X51" s="21">
        <f t="shared" si="18"/>
        <v>100</v>
      </c>
      <c r="Y51" s="21">
        <f t="shared" si="18"/>
        <v>100</v>
      </c>
      <c r="Z51" s="21">
        <f t="shared" si="18"/>
        <v>100</v>
      </c>
      <c r="AA51" s="21">
        <f t="shared" si="18"/>
        <v>100</v>
      </c>
      <c r="AB51" s="21">
        <f t="shared" si="18"/>
        <v>100</v>
      </c>
      <c r="AC51" s="21">
        <f t="shared" si="18"/>
        <v>100</v>
      </c>
      <c r="AD51" s="21">
        <f t="shared" si="18"/>
        <v>100</v>
      </c>
      <c r="AE51" s="21">
        <f t="shared" si="18"/>
        <v>100</v>
      </c>
      <c r="AF51" s="21">
        <f t="shared" si="18"/>
        <v>100</v>
      </c>
      <c r="AG51" s="21">
        <f t="shared" si="18"/>
        <v>100</v>
      </c>
      <c r="AH51" s="21">
        <f t="shared" ref="AH51:AY51" si="19">(AH49)/(AH50+AH49)*100</f>
        <v>80</v>
      </c>
      <c r="AI51" s="21">
        <f t="shared" si="19"/>
        <v>100</v>
      </c>
      <c r="AJ51" s="21">
        <f t="shared" si="19"/>
        <v>100</v>
      </c>
      <c r="AK51" s="21">
        <f t="shared" si="19"/>
        <v>100</v>
      </c>
      <c r="AL51" s="21">
        <f t="shared" si="19"/>
        <v>100</v>
      </c>
      <c r="AM51" s="21">
        <f t="shared" si="19"/>
        <v>100</v>
      </c>
      <c r="AN51" s="21">
        <f t="shared" si="19"/>
        <v>100</v>
      </c>
      <c r="AO51" s="21">
        <f t="shared" si="19"/>
        <v>80</v>
      </c>
      <c r="AP51" s="21">
        <f t="shared" si="19"/>
        <v>100</v>
      </c>
      <c r="AQ51" s="21">
        <f t="shared" si="19"/>
        <v>100</v>
      </c>
      <c r="AR51" s="21">
        <f t="shared" si="19"/>
        <v>80</v>
      </c>
      <c r="AS51" s="21">
        <f t="shared" si="19"/>
        <v>80</v>
      </c>
      <c r="AT51" s="21">
        <f t="shared" si="19"/>
        <v>100</v>
      </c>
      <c r="AU51" s="21">
        <f t="shared" si="19"/>
        <v>100</v>
      </c>
      <c r="AV51" s="21">
        <f t="shared" si="19"/>
        <v>100</v>
      </c>
      <c r="AW51" s="21">
        <f t="shared" si="19"/>
        <v>100</v>
      </c>
      <c r="AX51" s="21">
        <f t="shared" si="19"/>
        <v>100</v>
      </c>
      <c r="AY51" s="21">
        <f t="shared" si="19"/>
        <v>100</v>
      </c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</row>
    <row r="52" spans="1:81" x14ac:dyDescent="0.25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</row>
    <row r="53" spans="1:81" x14ac:dyDescent="0.25">
      <c r="A53" s="28">
        <v>44603</v>
      </c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</row>
    <row r="54" spans="1:81" x14ac:dyDescent="0.25">
      <c r="A54" s="17" t="s">
        <v>85</v>
      </c>
      <c r="B54" s="17">
        <v>5</v>
      </c>
      <c r="C54" s="17">
        <v>5</v>
      </c>
      <c r="D54" s="17">
        <v>4</v>
      </c>
      <c r="E54" s="17">
        <v>4</v>
      </c>
      <c r="F54" s="17">
        <v>5</v>
      </c>
      <c r="G54" s="17">
        <v>5</v>
      </c>
      <c r="H54" s="17">
        <v>5</v>
      </c>
      <c r="I54" s="17">
        <v>5</v>
      </c>
      <c r="J54" s="17">
        <v>5</v>
      </c>
      <c r="K54" s="17">
        <v>5</v>
      </c>
      <c r="L54" s="17">
        <v>5</v>
      </c>
      <c r="M54" s="17">
        <v>5</v>
      </c>
      <c r="N54" s="17">
        <v>5</v>
      </c>
      <c r="O54" s="17">
        <v>5</v>
      </c>
      <c r="P54" s="17">
        <v>5</v>
      </c>
      <c r="Q54" s="17">
        <v>5</v>
      </c>
      <c r="R54" s="17">
        <v>5</v>
      </c>
      <c r="S54" s="17">
        <v>5</v>
      </c>
      <c r="T54" s="17">
        <v>5</v>
      </c>
      <c r="U54" s="17">
        <v>5</v>
      </c>
      <c r="V54" s="17">
        <v>5</v>
      </c>
      <c r="W54" s="17">
        <v>5</v>
      </c>
      <c r="X54" s="17">
        <v>5</v>
      </c>
      <c r="Y54" s="17">
        <v>5</v>
      </c>
      <c r="Z54" s="17">
        <v>5</v>
      </c>
      <c r="AA54" s="17">
        <v>5</v>
      </c>
      <c r="AB54" s="17">
        <v>5</v>
      </c>
      <c r="AC54" s="17">
        <v>5</v>
      </c>
      <c r="AD54" s="17">
        <v>5</v>
      </c>
      <c r="AE54" s="17">
        <v>5</v>
      </c>
      <c r="AF54" s="17">
        <v>5</v>
      </c>
      <c r="AG54" s="17">
        <v>5</v>
      </c>
      <c r="AH54" s="17">
        <v>4</v>
      </c>
      <c r="AI54" s="17">
        <v>5</v>
      </c>
      <c r="AJ54" s="17">
        <v>5</v>
      </c>
      <c r="AK54" s="17">
        <v>5</v>
      </c>
      <c r="AL54" s="17">
        <v>5</v>
      </c>
      <c r="AM54" s="17">
        <v>5</v>
      </c>
      <c r="AN54" s="17">
        <v>5</v>
      </c>
      <c r="AO54" s="17">
        <v>4</v>
      </c>
      <c r="AP54" s="17">
        <v>5</v>
      </c>
      <c r="AQ54" s="17">
        <v>5</v>
      </c>
      <c r="AR54" s="17">
        <v>4</v>
      </c>
      <c r="AS54" s="17">
        <v>4</v>
      </c>
      <c r="AT54" s="17">
        <v>5</v>
      </c>
      <c r="AU54" s="17">
        <v>5</v>
      </c>
      <c r="AV54" s="17">
        <v>5</v>
      </c>
      <c r="AW54" s="17">
        <v>5</v>
      </c>
      <c r="AX54" s="17">
        <v>5</v>
      </c>
      <c r="AY54" s="17">
        <v>5</v>
      </c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</row>
    <row r="55" spans="1:81" x14ac:dyDescent="0.25">
      <c r="A55" s="17" t="s">
        <v>84</v>
      </c>
      <c r="B55" s="17">
        <v>0</v>
      </c>
      <c r="C55" s="17">
        <v>0</v>
      </c>
      <c r="D55" s="17">
        <v>1</v>
      </c>
      <c r="E55" s="17">
        <v>1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1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1</v>
      </c>
      <c r="AP55" s="17">
        <v>0</v>
      </c>
      <c r="AQ55" s="17">
        <v>0</v>
      </c>
      <c r="AR55" s="17">
        <v>1</v>
      </c>
      <c r="AS55" s="17">
        <v>1</v>
      </c>
      <c r="AT55" s="17">
        <v>0</v>
      </c>
      <c r="AU55" s="17">
        <v>0</v>
      </c>
      <c r="AV55" s="17">
        <v>0</v>
      </c>
      <c r="AW55" s="17">
        <v>0</v>
      </c>
      <c r="AX55" s="17">
        <v>0</v>
      </c>
      <c r="AY55" s="17">
        <v>0</v>
      </c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</row>
    <row r="56" spans="1:81" x14ac:dyDescent="0.25">
      <c r="A56" s="27" t="s">
        <v>83</v>
      </c>
      <c r="B56" s="21">
        <f t="shared" ref="B56:AG56" si="20">(B54)/(B55+B54)*100</f>
        <v>100</v>
      </c>
      <c r="C56" s="21">
        <f t="shared" si="20"/>
        <v>100</v>
      </c>
      <c r="D56" s="21">
        <f t="shared" si="20"/>
        <v>80</v>
      </c>
      <c r="E56" s="21">
        <f t="shared" si="20"/>
        <v>80</v>
      </c>
      <c r="F56" s="21">
        <f t="shared" si="20"/>
        <v>100</v>
      </c>
      <c r="G56" s="21">
        <f t="shared" si="20"/>
        <v>100</v>
      </c>
      <c r="H56" s="21">
        <f t="shared" si="20"/>
        <v>100</v>
      </c>
      <c r="I56" s="21">
        <f t="shared" si="20"/>
        <v>100</v>
      </c>
      <c r="J56" s="21">
        <f t="shared" si="20"/>
        <v>100</v>
      </c>
      <c r="K56" s="21">
        <f t="shared" si="20"/>
        <v>100</v>
      </c>
      <c r="L56" s="21">
        <f t="shared" si="20"/>
        <v>100</v>
      </c>
      <c r="M56" s="21">
        <f t="shared" si="20"/>
        <v>100</v>
      </c>
      <c r="N56" s="21">
        <f t="shared" si="20"/>
        <v>100</v>
      </c>
      <c r="O56" s="21">
        <f t="shared" si="20"/>
        <v>100</v>
      </c>
      <c r="P56" s="21">
        <f t="shared" si="20"/>
        <v>100</v>
      </c>
      <c r="Q56" s="21">
        <f t="shared" si="20"/>
        <v>100</v>
      </c>
      <c r="R56" s="21">
        <f t="shared" si="20"/>
        <v>100</v>
      </c>
      <c r="S56" s="21">
        <f t="shared" si="20"/>
        <v>100</v>
      </c>
      <c r="T56" s="21">
        <f t="shared" si="20"/>
        <v>100</v>
      </c>
      <c r="U56" s="21">
        <f t="shared" si="20"/>
        <v>100</v>
      </c>
      <c r="V56" s="21">
        <f t="shared" si="20"/>
        <v>100</v>
      </c>
      <c r="W56" s="21">
        <f t="shared" si="20"/>
        <v>100</v>
      </c>
      <c r="X56" s="21">
        <f t="shared" si="20"/>
        <v>100</v>
      </c>
      <c r="Y56" s="21">
        <f t="shared" si="20"/>
        <v>100</v>
      </c>
      <c r="Z56" s="21">
        <f t="shared" si="20"/>
        <v>100</v>
      </c>
      <c r="AA56" s="21">
        <f t="shared" si="20"/>
        <v>100</v>
      </c>
      <c r="AB56" s="21">
        <f t="shared" si="20"/>
        <v>100</v>
      </c>
      <c r="AC56" s="21">
        <f t="shared" si="20"/>
        <v>100</v>
      </c>
      <c r="AD56" s="21">
        <f t="shared" si="20"/>
        <v>100</v>
      </c>
      <c r="AE56" s="21">
        <f t="shared" si="20"/>
        <v>100</v>
      </c>
      <c r="AF56" s="21">
        <f t="shared" si="20"/>
        <v>100</v>
      </c>
      <c r="AG56" s="21">
        <f t="shared" si="20"/>
        <v>100</v>
      </c>
      <c r="AH56" s="21">
        <f t="shared" ref="AH56:AY56" si="21">(AH54)/(AH55+AH54)*100</f>
        <v>80</v>
      </c>
      <c r="AI56" s="21">
        <f t="shared" si="21"/>
        <v>100</v>
      </c>
      <c r="AJ56" s="21">
        <f t="shared" si="21"/>
        <v>100</v>
      </c>
      <c r="AK56" s="21">
        <f t="shared" si="21"/>
        <v>100</v>
      </c>
      <c r="AL56" s="21">
        <f t="shared" si="21"/>
        <v>100</v>
      </c>
      <c r="AM56" s="21">
        <f t="shared" si="21"/>
        <v>100</v>
      </c>
      <c r="AN56" s="21">
        <f t="shared" si="21"/>
        <v>100</v>
      </c>
      <c r="AO56" s="21">
        <f t="shared" si="21"/>
        <v>80</v>
      </c>
      <c r="AP56" s="21">
        <f t="shared" si="21"/>
        <v>100</v>
      </c>
      <c r="AQ56" s="21">
        <f t="shared" si="21"/>
        <v>100</v>
      </c>
      <c r="AR56" s="21">
        <f t="shared" si="21"/>
        <v>80</v>
      </c>
      <c r="AS56" s="21">
        <f t="shared" si="21"/>
        <v>80</v>
      </c>
      <c r="AT56" s="21">
        <f t="shared" si="21"/>
        <v>100</v>
      </c>
      <c r="AU56" s="21">
        <f t="shared" si="21"/>
        <v>100</v>
      </c>
      <c r="AV56" s="21">
        <f t="shared" si="21"/>
        <v>100</v>
      </c>
      <c r="AW56" s="21">
        <f t="shared" si="21"/>
        <v>100</v>
      </c>
      <c r="AX56" s="21">
        <f t="shared" si="21"/>
        <v>100</v>
      </c>
      <c r="AY56" s="21">
        <f t="shared" si="21"/>
        <v>100</v>
      </c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</row>
    <row r="57" spans="1:81" x14ac:dyDescent="0.25">
      <c r="A57" s="17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41"/>
      <c r="AG57" s="41"/>
      <c r="AH57" s="41"/>
      <c r="AI57" s="41"/>
      <c r="AJ57" s="41"/>
      <c r="AK57" s="41"/>
      <c r="AL57" s="41"/>
      <c r="AM57" s="41"/>
      <c r="AN57" s="41"/>
      <c r="AO57" s="41"/>
      <c r="AP57" s="29"/>
      <c r="AQ57" s="29"/>
      <c r="AR57" s="29"/>
      <c r="AS57" s="29"/>
      <c r="AT57" s="29"/>
      <c r="AU57" s="29"/>
      <c r="AV57" s="29"/>
      <c r="AW57" s="29"/>
      <c r="AX57" s="29"/>
      <c r="AY57" s="29"/>
      <c r="AZ57" s="45"/>
      <c r="BA57" s="45"/>
      <c r="BB57" s="45"/>
      <c r="BC57" s="45"/>
      <c r="BD57" s="45"/>
      <c r="BE57" s="44"/>
      <c r="BF57" s="44"/>
      <c r="BG57" s="44"/>
      <c r="BH57" s="44"/>
      <c r="BI57" s="44"/>
      <c r="BJ57" s="42"/>
      <c r="BK57" s="42"/>
      <c r="BL57" s="42"/>
      <c r="BM57" s="42"/>
      <c r="BN57" s="42"/>
      <c r="BO57" s="44"/>
      <c r="BP57" s="44"/>
      <c r="BQ57" s="44"/>
      <c r="BR57" s="44"/>
      <c r="BS57" s="44"/>
      <c r="BT57" s="45"/>
      <c r="BU57" s="45"/>
      <c r="BV57" s="45"/>
      <c r="BW57" s="45"/>
      <c r="BX57" s="42"/>
      <c r="BY57" s="42"/>
      <c r="BZ57" s="42"/>
      <c r="CA57" s="44"/>
      <c r="CB57" s="44"/>
      <c r="CC57" s="44"/>
    </row>
    <row r="58" spans="1:81" x14ac:dyDescent="0.25">
      <c r="A58" s="28">
        <v>44604</v>
      </c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</row>
    <row r="59" spans="1:81" x14ac:dyDescent="0.25">
      <c r="A59" s="17" t="s">
        <v>85</v>
      </c>
      <c r="B59" s="17">
        <v>5</v>
      </c>
      <c r="C59" s="17">
        <v>5</v>
      </c>
      <c r="D59" s="17">
        <v>4</v>
      </c>
      <c r="E59" s="17">
        <v>4</v>
      </c>
      <c r="F59" s="17">
        <v>5</v>
      </c>
      <c r="G59" s="17">
        <v>5</v>
      </c>
      <c r="H59" s="17">
        <v>5</v>
      </c>
      <c r="I59" s="17">
        <v>5</v>
      </c>
      <c r="J59" s="17">
        <v>5</v>
      </c>
      <c r="K59" s="17">
        <v>5</v>
      </c>
      <c r="L59" s="17">
        <v>5</v>
      </c>
      <c r="M59" s="17">
        <v>5</v>
      </c>
      <c r="N59" s="17">
        <v>5</v>
      </c>
      <c r="O59" s="17">
        <v>5</v>
      </c>
      <c r="P59" s="17">
        <v>5</v>
      </c>
      <c r="Q59" s="17">
        <v>5</v>
      </c>
      <c r="R59" s="17">
        <v>5</v>
      </c>
      <c r="S59" s="17">
        <v>5</v>
      </c>
      <c r="T59" s="17">
        <v>5</v>
      </c>
      <c r="U59" s="17">
        <v>5</v>
      </c>
      <c r="V59" s="17">
        <v>5</v>
      </c>
      <c r="W59" s="17">
        <v>5</v>
      </c>
      <c r="X59" s="17">
        <v>5</v>
      </c>
      <c r="Y59" s="17">
        <v>5</v>
      </c>
      <c r="Z59" s="17">
        <v>5</v>
      </c>
      <c r="AA59" s="17">
        <v>5</v>
      </c>
      <c r="AB59" s="17">
        <v>5</v>
      </c>
      <c r="AC59" s="17">
        <v>5</v>
      </c>
      <c r="AD59" s="17">
        <v>5</v>
      </c>
      <c r="AE59" s="17">
        <v>5</v>
      </c>
      <c r="AF59" s="17">
        <v>5</v>
      </c>
      <c r="AG59" s="17">
        <v>5</v>
      </c>
      <c r="AH59" s="17">
        <v>4</v>
      </c>
      <c r="AI59" s="17">
        <v>5</v>
      </c>
      <c r="AJ59" s="17">
        <v>5</v>
      </c>
      <c r="AK59" s="17">
        <v>5</v>
      </c>
      <c r="AL59" s="17">
        <v>5</v>
      </c>
      <c r="AM59" s="17">
        <v>5</v>
      </c>
      <c r="AN59" s="17">
        <v>5</v>
      </c>
      <c r="AO59" s="17">
        <v>4</v>
      </c>
      <c r="AP59" s="17">
        <v>5</v>
      </c>
      <c r="AQ59" s="17">
        <v>5</v>
      </c>
      <c r="AR59" s="17">
        <v>4</v>
      </c>
      <c r="AS59" s="17">
        <v>4</v>
      </c>
      <c r="AT59" s="17">
        <v>5</v>
      </c>
      <c r="AU59" s="17">
        <v>5</v>
      </c>
      <c r="AV59" s="17">
        <v>5</v>
      </c>
      <c r="AW59" s="17">
        <v>5</v>
      </c>
      <c r="AX59" s="17">
        <v>5</v>
      </c>
      <c r="AY59" s="17">
        <v>5</v>
      </c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  <c r="CC59" s="17"/>
    </row>
    <row r="60" spans="1:81" x14ac:dyDescent="0.25">
      <c r="A60" s="17" t="s">
        <v>84</v>
      </c>
      <c r="B60" s="17">
        <v>0</v>
      </c>
      <c r="C60" s="17">
        <v>0</v>
      </c>
      <c r="D60" s="17">
        <v>1</v>
      </c>
      <c r="E60" s="17">
        <v>1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1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1</v>
      </c>
      <c r="AP60" s="17">
        <v>0</v>
      </c>
      <c r="AQ60" s="17">
        <v>0</v>
      </c>
      <c r="AR60" s="17">
        <v>1</v>
      </c>
      <c r="AS60" s="17">
        <v>1</v>
      </c>
      <c r="AT60" s="17">
        <v>0</v>
      </c>
      <c r="AU60" s="17">
        <v>0</v>
      </c>
      <c r="AV60" s="17">
        <v>0</v>
      </c>
      <c r="AW60" s="17">
        <v>0</v>
      </c>
      <c r="AX60" s="17">
        <v>0</v>
      </c>
      <c r="AY60" s="17">
        <v>0</v>
      </c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  <c r="CC60" s="17"/>
    </row>
    <row r="61" spans="1:81" x14ac:dyDescent="0.25">
      <c r="A61" s="27" t="s">
        <v>83</v>
      </c>
      <c r="B61" s="21">
        <f t="shared" ref="B61:AG61" si="22">(B59)/(B60+B59)*100</f>
        <v>100</v>
      </c>
      <c r="C61" s="21">
        <f t="shared" si="22"/>
        <v>100</v>
      </c>
      <c r="D61" s="21">
        <f t="shared" si="22"/>
        <v>80</v>
      </c>
      <c r="E61" s="21">
        <f t="shared" si="22"/>
        <v>80</v>
      </c>
      <c r="F61" s="21">
        <f t="shared" si="22"/>
        <v>100</v>
      </c>
      <c r="G61" s="21">
        <f t="shared" si="22"/>
        <v>100</v>
      </c>
      <c r="H61" s="21">
        <f t="shared" si="22"/>
        <v>100</v>
      </c>
      <c r="I61" s="21">
        <f t="shared" si="22"/>
        <v>100</v>
      </c>
      <c r="J61" s="21">
        <f t="shared" si="22"/>
        <v>100</v>
      </c>
      <c r="K61" s="21">
        <f t="shared" si="22"/>
        <v>100</v>
      </c>
      <c r="L61" s="21">
        <f t="shared" si="22"/>
        <v>100</v>
      </c>
      <c r="M61" s="21">
        <f t="shared" si="22"/>
        <v>100</v>
      </c>
      <c r="N61" s="21">
        <f t="shared" si="22"/>
        <v>100</v>
      </c>
      <c r="O61" s="21">
        <f t="shared" si="22"/>
        <v>100</v>
      </c>
      <c r="P61" s="21">
        <f t="shared" si="22"/>
        <v>100</v>
      </c>
      <c r="Q61" s="21">
        <f t="shared" si="22"/>
        <v>100</v>
      </c>
      <c r="R61" s="21">
        <f t="shared" si="22"/>
        <v>100</v>
      </c>
      <c r="S61" s="21">
        <f t="shared" si="22"/>
        <v>100</v>
      </c>
      <c r="T61" s="21">
        <f t="shared" si="22"/>
        <v>100</v>
      </c>
      <c r="U61" s="21">
        <f t="shared" si="22"/>
        <v>100</v>
      </c>
      <c r="V61" s="21">
        <f t="shared" si="22"/>
        <v>100</v>
      </c>
      <c r="W61" s="21">
        <f t="shared" si="22"/>
        <v>100</v>
      </c>
      <c r="X61" s="21">
        <f t="shared" si="22"/>
        <v>100</v>
      </c>
      <c r="Y61" s="21">
        <f t="shared" si="22"/>
        <v>100</v>
      </c>
      <c r="Z61" s="21">
        <f t="shared" si="22"/>
        <v>100</v>
      </c>
      <c r="AA61" s="21">
        <f t="shared" si="22"/>
        <v>100</v>
      </c>
      <c r="AB61" s="21">
        <f t="shared" si="22"/>
        <v>100</v>
      </c>
      <c r="AC61" s="21">
        <f t="shared" si="22"/>
        <v>100</v>
      </c>
      <c r="AD61" s="21">
        <f t="shared" si="22"/>
        <v>100</v>
      </c>
      <c r="AE61" s="21">
        <f t="shared" si="22"/>
        <v>100</v>
      </c>
      <c r="AF61" s="21">
        <f t="shared" si="22"/>
        <v>100</v>
      </c>
      <c r="AG61" s="21">
        <f t="shared" si="22"/>
        <v>100</v>
      </c>
      <c r="AH61" s="21">
        <f t="shared" ref="AH61:AY61" si="23">(AH59)/(AH60+AH59)*100</f>
        <v>80</v>
      </c>
      <c r="AI61" s="21">
        <f t="shared" si="23"/>
        <v>100</v>
      </c>
      <c r="AJ61" s="21">
        <f t="shared" si="23"/>
        <v>100</v>
      </c>
      <c r="AK61" s="21">
        <f t="shared" si="23"/>
        <v>100</v>
      </c>
      <c r="AL61" s="21">
        <f t="shared" si="23"/>
        <v>100</v>
      </c>
      <c r="AM61" s="21">
        <f t="shared" si="23"/>
        <v>100</v>
      </c>
      <c r="AN61" s="21">
        <f t="shared" si="23"/>
        <v>100</v>
      </c>
      <c r="AO61" s="21">
        <f t="shared" si="23"/>
        <v>80</v>
      </c>
      <c r="AP61" s="21">
        <f t="shared" si="23"/>
        <v>100</v>
      </c>
      <c r="AQ61" s="21">
        <f t="shared" si="23"/>
        <v>100</v>
      </c>
      <c r="AR61" s="21">
        <f t="shared" si="23"/>
        <v>80</v>
      </c>
      <c r="AS61" s="21">
        <f t="shared" si="23"/>
        <v>80</v>
      </c>
      <c r="AT61" s="21">
        <f t="shared" si="23"/>
        <v>100</v>
      </c>
      <c r="AU61" s="21">
        <f t="shared" si="23"/>
        <v>100</v>
      </c>
      <c r="AV61" s="21">
        <f t="shared" si="23"/>
        <v>100</v>
      </c>
      <c r="AW61" s="21">
        <f t="shared" si="23"/>
        <v>100</v>
      </c>
      <c r="AX61" s="21">
        <f t="shared" si="23"/>
        <v>100</v>
      </c>
      <c r="AY61" s="21">
        <f t="shared" si="23"/>
        <v>100</v>
      </c>
      <c r="AZ61" s="21"/>
      <c r="BA61" s="21"/>
      <c r="BB61" s="21"/>
      <c r="BC61" s="21"/>
      <c r="BD61" s="21"/>
      <c r="BE61" s="21"/>
      <c r="BF61" s="21"/>
      <c r="BG61" s="21"/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</row>
    <row r="62" spans="1:81" x14ac:dyDescent="0.25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29"/>
      <c r="AQ62" s="29"/>
      <c r="AR62" s="29"/>
      <c r="AS62" s="29"/>
      <c r="AT62" s="29"/>
      <c r="AU62" s="29"/>
      <c r="AV62" s="29"/>
      <c r="AW62" s="29"/>
      <c r="AX62" s="29"/>
      <c r="AY62" s="29"/>
    </row>
    <row r="63" spans="1:81" x14ac:dyDescent="0.25">
      <c r="A63" s="28">
        <v>44605</v>
      </c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</row>
    <row r="64" spans="1:81" x14ac:dyDescent="0.25">
      <c r="A64" s="17" t="s">
        <v>85</v>
      </c>
      <c r="B64" s="17">
        <v>5</v>
      </c>
      <c r="C64" s="17">
        <v>5</v>
      </c>
      <c r="D64" s="17">
        <v>4</v>
      </c>
      <c r="E64" s="17">
        <v>4</v>
      </c>
      <c r="F64" s="17">
        <v>5</v>
      </c>
      <c r="G64" s="17">
        <v>5</v>
      </c>
      <c r="H64" s="17">
        <v>5</v>
      </c>
      <c r="I64" s="17">
        <v>5</v>
      </c>
      <c r="J64" s="17">
        <v>5</v>
      </c>
      <c r="K64" s="17">
        <v>5</v>
      </c>
      <c r="L64" s="17">
        <v>5</v>
      </c>
      <c r="M64" s="17">
        <v>5</v>
      </c>
      <c r="N64" s="17">
        <v>5</v>
      </c>
      <c r="O64" s="17">
        <v>5</v>
      </c>
      <c r="P64" s="17">
        <v>5</v>
      </c>
      <c r="Q64" s="17">
        <v>5</v>
      </c>
      <c r="R64" s="17">
        <v>5</v>
      </c>
      <c r="S64" s="17">
        <v>5</v>
      </c>
      <c r="T64" s="17">
        <v>5</v>
      </c>
      <c r="U64" s="17">
        <v>5</v>
      </c>
      <c r="V64" s="17">
        <v>5</v>
      </c>
      <c r="W64" s="17">
        <v>5</v>
      </c>
      <c r="X64" s="17">
        <v>5</v>
      </c>
      <c r="Y64" s="17">
        <v>5</v>
      </c>
      <c r="Z64" s="17">
        <v>5</v>
      </c>
      <c r="AA64" s="17">
        <v>5</v>
      </c>
      <c r="AB64" s="17">
        <v>5</v>
      </c>
      <c r="AC64" s="17">
        <v>5</v>
      </c>
      <c r="AD64" s="17">
        <v>5</v>
      </c>
      <c r="AE64" s="17">
        <v>5</v>
      </c>
      <c r="AF64" s="17">
        <v>5</v>
      </c>
      <c r="AG64" s="17">
        <v>5</v>
      </c>
      <c r="AH64" s="17">
        <v>4</v>
      </c>
      <c r="AI64" s="17">
        <v>5</v>
      </c>
      <c r="AJ64" s="17">
        <v>5</v>
      </c>
      <c r="AK64" s="17">
        <v>5</v>
      </c>
      <c r="AL64" s="17">
        <v>5</v>
      </c>
      <c r="AM64" s="17">
        <v>5</v>
      </c>
      <c r="AN64" s="17">
        <v>5</v>
      </c>
      <c r="AO64" s="17">
        <v>4</v>
      </c>
      <c r="AP64" s="17">
        <v>5</v>
      </c>
      <c r="AQ64" s="17">
        <v>5</v>
      </c>
      <c r="AR64" s="17">
        <v>4</v>
      </c>
      <c r="AS64" s="17">
        <v>4</v>
      </c>
      <c r="AT64" s="17">
        <v>5</v>
      </c>
      <c r="AU64" s="17">
        <v>5</v>
      </c>
      <c r="AV64" s="17">
        <v>5</v>
      </c>
      <c r="AW64" s="17">
        <v>5</v>
      </c>
      <c r="AX64" s="17">
        <v>5</v>
      </c>
      <c r="AY64" s="17">
        <v>5</v>
      </c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C64" s="17"/>
    </row>
    <row r="65" spans="1:81" x14ac:dyDescent="0.25">
      <c r="A65" s="17" t="s">
        <v>84</v>
      </c>
      <c r="B65" s="17">
        <v>0</v>
      </c>
      <c r="C65" s="17">
        <v>0</v>
      </c>
      <c r="D65" s="17">
        <v>1</v>
      </c>
      <c r="E65" s="17">
        <v>1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1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1</v>
      </c>
      <c r="AP65" s="17">
        <v>0</v>
      </c>
      <c r="AQ65" s="17">
        <v>0</v>
      </c>
      <c r="AR65" s="17">
        <v>1</v>
      </c>
      <c r="AS65" s="17">
        <v>1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C65" s="17"/>
    </row>
    <row r="66" spans="1:81" x14ac:dyDescent="0.25">
      <c r="A66" s="27" t="s">
        <v>83</v>
      </c>
      <c r="B66" s="21">
        <f t="shared" ref="B66:AG66" si="24">(B64)/(B65+B64)*100</f>
        <v>100</v>
      </c>
      <c r="C66" s="21">
        <f t="shared" si="24"/>
        <v>100</v>
      </c>
      <c r="D66" s="21">
        <f t="shared" si="24"/>
        <v>80</v>
      </c>
      <c r="E66" s="21">
        <f t="shared" si="24"/>
        <v>80</v>
      </c>
      <c r="F66" s="21">
        <f t="shared" si="24"/>
        <v>100</v>
      </c>
      <c r="G66" s="21">
        <f t="shared" si="24"/>
        <v>100</v>
      </c>
      <c r="H66" s="21">
        <f t="shared" si="24"/>
        <v>100</v>
      </c>
      <c r="I66" s="21">
        <f t="shared" si="24"/>
        <v>100</v>
      </c>
      <c r="J66" s="21">
        <f t="shared" si="24"/>
        <v>100</v>
      </c>
      <c r="K66" s="21">
        <f t="shared" si="24"/>
        <v>100</v>
      </c>
      <c r="L66" s="21">
        <f t="shared" si="24"/>
        <v>100</v>
      </c>
      <c r="M66" s="21">
        <f t="shared" si="24"/>
        <v>100</v>
      </c>
      <c r="N66" s="21">
        <f t="shared" si="24"/>
        <v>100</v>
      </c>
      <c r="O66" s="21">
        <f t="shared" si="24"/>
        <v>100</v>
      </c>
      <c r="P66" s="21">
        <f t="shared" si="24"/>
        <v>100</v>
      </c>
      <c r="Q66" s="21">
        <f t="shared" si="24"/>
        <v>100</v>
      </c>
      <c r="R66" s="21">
        <f t="shared" si="24"/>
        <v>100</v>
      </c>
      <c r="S66" s="21">
        <f t="shared" si="24"/>
        <v>100</v>
      </c>
      <c r="T66" s="21">
        <f t="shared" si="24"/>
        <v>100</v>
      </c>
      <c r="U66" s="21">
        <f t="shared" si="24"/>
        <v>100</v>
      </c>
      <c r="V66" s="21">
        <f t="shared" si="24"/>
        <v>100</v>
      </c>
      <c r="W66" s="21">
        <f t="shared" si="24"/>
        <v>100</v>
      </c>
      <c r="X66" s="21">
        <f t="shared" si="24"/>
        <v>100</v>
      </c>
      <c r="Y66" s="21">
        <f t="shared" si="24"/>
        <v>100</v>
      </c>
      <c r="Z66" s="21">
        <f t="shared" si="24"/>
        <v>100</v>
      </c>
      <c r="AA66" s="21">
        <f t="shared" si="24"/>
        <v>100</v>
      </c>
      <c r="AB66" s="21">
        <f t="shared" si="24"/>
        <v>100</v>
      </c>
      <c r="AC66" s="21">
        <f t="shared" si="24"/>
        <v>100</v>
      </c>
      <c r="AD66" s="21">
        <f t="shared" si="24"/>
        <v>100</v>
      </c>
      <c r="AE66" s="21">
        <f t="shared" si="24"/>
        <v>100</v>
      </c>
      <c r="AF66" s="21">
        <f t="shared" si="24"/>
        <v>100</v>
      </c>
      <c r="AG66" s="21">
        <f t="shared" si="24"/>
        <v>100</v>
      </c>
      <c r="AH66" s="21">
        <f t="shared" ref="AH66:AY66" si="25">(AH64)/(AH65+AH64)*100</f>
        <v>80</v>
      </c>
      <c r="AI66" s="21">
        <f t="shared" si="25"/>
        <v>100</v>
      </c>
      <c r="AJ66" s="21">
        <f t="shared" si="25"/>
        <v>100</v>
      </c>
      <c r="AK66" s="21">
        <f t="shared" si="25"/>
        <v>100</v>
      </c>
      <c r="AL66" s="21">
        <f t="shared" si="25"/>
        <v>100</v>
      </c>
      <c r="AM66" s="21">
        <f t="shared" si="25"/>
        <v>100</v>
      </c>
      <c r="AN66" s="21">
        <f t="shared" si="25"/>
        <v>100</v>
      </c>
      <c r="AO66" s="21">
        <f t="shared" si="25"/>
        <v>80</v>
      </c>
      <c r="AP66" s="21">
        <f t="shared" si="25"/>
        <v>100</v>
      </c>
      <c r="AQ66" s="21">
        <f t="shared" si="25"/>
        <v>100</v>
      </c>
      <c r="AR66" s="21">
        <f t="shared" si="25"/>
        <v>80</v>
      </c>
      <c r="AS66" s="21">
        <f t="shared" si="25"/>
        <v>80</v>
      </c>
      <c r="AT66" s="21">
        <f t="shared" si="25"/>
        <v>100</v>
      </c>
      <c r="AU66" s="21">
        <f t="shared" si="25"/>
        <v>100</v>
      </c>
      <c r="AV66" s="21">
        <f t="shared" si="25"/>
        <v>100</v>
      </c>
      <c r="AW66" s="21">
        <f t="shared" si="25"/>
        <v>100</v>
      </c>
      <c r="AX66" s="21">
        <f t="shared" si="25"/>
        <v>100</v>
      </c>
      <c r="AY66" s="21">
        <f t="shared" si="25"/>
        <v>100</v>
      </c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</row>
    <row r="67" spans="1:81" x14ac:dyDescent="0.25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</row>
    <row r="68" spans="1:81" x14ac:dyDescent="0.25">
      <c r="A68" s="28">
        <v>44606</v>
      </c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</row>
    <row r="69" spans="1:81" x14ac:dyDescent="0.25">
      <c r="A69" s="17" t="s">
        <v>85</v>
      </c>
      <c r="B69" s="17">
        <v>5</v>
      </c>
      <c r="C69" s="17">
        <v>5</v>
      </c>
      <c r="D69" s="17">
        <v>4</v>
      </c>
      <c r="E69" s="17">
        <v>4</v>
      </c>
      <c r="F69" s="17">
        <v>5</v>
      </c>
      <c r="G69" s="17">
        <v>5</v>
      </c>
      <c r="H69" s="17">
        <v>5</v>
      </c>
      <c r="I69" s="17">
        <v>5</v>
      </c>
      <c r="J69" s="17">
        <v>5</v>
      </c>
      <c r="K69" s="17">
        <v>5</v>
      </c>
      <c r="L69" s="17">
        <v>5</v>
      </c>
      <c r="M69" s="17">
        <v>5</v>
      </c>
      <c r="N69" s="17">
        <v>5</v>
      </c>
      <c r="O69" s="17">
        <v>5</v>
      </c>
      <c r="P69" s="17">
        <v>5</v>
      </c>
      <c r="Q69" s="17">
        <v>5</v>
      </c>
      <c r="R69" s="17">
        <v>5</v>
      </c>
      <c r="S69" s="17">
        <v>5</v>
      </c>
      <c r="T69" s="17">
        <v>5</v>
      </c>
      <c r="U69" s="17">
        <v>5</v>
      </c>
      <c r="V69" s="17">
        <v>5</v>
      </c>
      <c r="W69" s="17">
        <v>5</v>
      </c>
      <c r="X69" s="17">
        <v>5</v>
      </c>
      <c r="Y69" s="17">
        <v>4</v>
      </c>
      <c r="Z69" s="17">
        <v>5</v>
      </c>
      <c r="AA69" s="17">
        <v>5</v>
      </c>
      <c r="AB69" s="17">
        <v>5</v>
      </c>
      <c r="AC69" s="17">
        <v>5</v>
      </c>
      <c r="AD69" s="17">
        <v>5</v>
      </c>
      <c r="AE69" s="17">
        <v>5</v>
      </c>
      <c r="AF69" s="17">
        <v>5</v>
      </c>
      <c r="AG69" s="17">
        <v>5</v>
      </c>
      <c r="AH69" s="17">
        <v>4</v>
      </c>
      <c r="AI69" s="17">
        <v>5</v>
      </c>
      <c r="AJ69" s="17">
        <v>5</v>
      </c>
      <c r="AK69" s="17">
        <v>5</v>
      </c>
      <c r="AL69" s="17">
        <v>5</v>
      </c>
      <c r="AM69" s="17">
        <v>5</v>
      </c>
      <c r="AN69" s="17">
        <v>5</v>
      </c>
      <c r="AO69" s="17">
        <v>4</v>
      </c>
      <c r="AP69" s="17">
        <v>5</v>
      </c>
      <c r="AQ69" s="17">
        <v>5</v>
      </c>
      <c r="AR69" s="17">
        <v>4</v>
      </c>
      <c r="AS69" s="17">
        <v>4</v>
      </c>
      <c r="AT69" s="17">
        <v>5</v>
      </c>
      <c r="AU69" s="17">
        <v>5</v>
      </c>
      <c r="AV69" s="17">
        <v>5</v>
      </c>
      <c r="AW69" s="17">
        <v>5</v>
      </c>
      <c r="AX69" s="17">
        <v>5</v>
      </c>
      <c r="AY69" s="17">
        <v>5</v>
      </c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C69" s="17"/>
    </row>
    <row r="70" spans="1:81" x14ac:dyDescent="0.25">
      <c r="A70" s="17" t="s">
        <v>84</v>
      </c>
      <c r="B70" s="17">
        <v>0</v>
      </c>
      <c r="C70" s="17">
        <v>0</v>
      </c>
      <c r="D70" s="17">
        <v>1</v>
      </c>
      <c r="E70" s="17">
        <v>1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1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1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1</v>
      </c>
      <c r="AP70" s="17">
        <v>0</v>
      </c>
      <c r="AQ70" s="17">
        <v>0</v>
      </c>
      <c r="AR70" s="17">
        <v>1</v>
      </c>
      <c r="AS70" s="17">
        <v>1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C70" s="17"/>
    </row>
    <row r="71" spans="1:81" x14ac:dyDescent="0.25">
      <c r="A71" s="27" t="s">
        <v>83</v>
      </c>
      <c r="B71" s="21">
        <f t="shared" ref="B71:AG71" si="26">(B69)/(B70+B69)*100</f>
        <v>100</v>
      </c>
      <c r="C71" s="21">
        <f t="shared" si="26"/>
        <v>100</v>
      </c>
      <c r="D71" s="21">
        <f t="shared" si="26"/>
        <v>80</v>
      </c>
      <c r="E71" s="21">
        <f t="shared" si="26"/>
        <v>80</v>
      </c>
      <c r="F71" s="21">
        <f t="shared" si="26"/>
        <v>100</v>
      </c>
      <c r="G71" s="21">
        <f t="shared" si="26"/>
        <v>100</v>
      </c>
      <c r="H71" s="21">
        <f t="shared" si="26"/>
        <v>100</v>
      </c>
      <c r="I71" s="21">
        <f t="shared" si="26"/>
        <v>100</v>
      </c>
      <c r="J71" s="21">
        <f t="shared" si="26"/>
        <v>100</v>
      </c>
      <c r="K71" s="21">
        <f t="shared" si="26"/>
        <v>100</v>
      </c>
      <c r="L71" s="21">
        <f t="shared" si="26"/>
        <v>100</v>
      </c>
      <c r="M71" s="21">
        <f t="shared" si="26"/>
        <v>100</v>
      </c>
      <c r="N71" s="21">
        <f t="shared" si="26"/>
        <v>100</v>
      </c>
      <c r="O71" s="21">
        <f t="shared" si="26"/>
        <v>100</v>
      </c>
      <c r="P71" s="21">
        <f t="shared" si="26"/>
        <v>100</v>
      </c>
      <c r="Q71" s="21">
        <f t="shared" si="26"/>
        <v>100</v>
      </c>
      <c r="R71" s="21">
        <f t="shared" si="26"/>
        <v>100</v>
      </c>
      <c r="S71" s="21">
        <f t="shared" si="26"/>
        <v>100</v>
      </c>
      <c r="T71" s="21">
        <f t="shared" si="26"/>
        <v>100</v>
      </c>
      <c r="U71" s="21">
        <f t="shared" si="26"/>
        <v>100</v>
      </c>
      <c r="V71" s="21">
        <f t="shared" si="26"/>
        <v>100</v>
      </c>
      <c r="W71" s="21">
        <f t="shared" si="26"/>
        <v>100</v>
      </c>
      <c r="X71" s="21">
        <f t="shared" si="26"/>
        <v>100</v>
      </c>
      <c r="Y71" s="21">
        <f t="shared" si="26"/>
        <v>80</v>
      </c>
      <c r="Z71" s="21">
        <f t="shared" si="26"/>
        <v>100</v>
      </c>
      <c r="AA71" s="21">
        <f t="shared" si="26"/>
        <v>100</v>
      </c>
      <c r="AB71" s="21">
        <f t="shared" si="26"/>
        <v>100</v>
      </c>
      <c r="AC71" s="21">
        <f t="shared" si="26"/>
        <v>100</v>
      </c>
      <c r="AD71" s="21">
        <f t="shared" si="26"/>
        <v>100</v>
      </c>
      <c r="AE71" s="21">
        <f t="shared" si="26"/>
        <v>100</v>
      </c>
      <c r="AF71" s="21">
        <f t="shared" si="26"/>
        <v>100</v>
      </c>
      <c r="AG71" s="21">
        <f t="shared" si="26"/>
        <v>100</v>
      </c>
      <c r="AH71" s="21">
        <f t="shared" ref="AH71:AY71" si="27">(AH69)/(AH70+AH69)*100</f>
        <v>80</v>
      </c>
      <c r="AI71" s="21">
        <f t="shared" si="27"/>
        <v>100</v>
      </c>
      <c r="AJ71" s="21">
        <f t="shared" si="27"/>
        <v>100</v>
      </c>
      <c r="AK71" s="21">
        <f t="shared" si="27"/>
        <v>100</v>
      </c>
      <c r="AL71" s="21">
        <f t="shared" si="27"/>
        <v>100</v>
      </c>
      <c r="AM71" s="21">
        <f t="shared" si="27"/>
        <v>100</v>
      </c>
      <c r="AN71" s="21">
        <f t="shared" si="27"/>
        <v>100</v>
      </c>
      <c r="AO71" s="21">
        <f t="shared" si="27"/>
        <v>80</v>
      </c>
      <c r="AP71" s="21">
        <f t="shared" si="27"/>
        <v>100</v>
      </c>
      <c r="AQ71" s="21">
        <f t="shared" si="27"/>
        <v>100</v>
      </c>
      <c r="AR71" s="21">
        <f t="shared" si="27"/>
        <v>80</v>
      </c>
      <c r="AS71" s="21">
        <f t="shared" si="27"/>
        <v>80</v>
      </c>
      <c r="AT71" s="21">
        <f t="shared" si="27"/>
        <v>100</v>
      </c>
      <c r="AU71" s="21">
        <f t="shared" si="27"/>
        <v>100</v>
      </c>
      <c r="AV71" s="21">
        <f t="shared" si="27"/>
        <v>100</v>
      </c>
      <c r="AW71" s="21">
        <f t="shared" si="27"/>
        <v>100</v>
      </c>
      <c r="AX71" s="21">
        <f t="shared" si="27"/>
        <v>100</v>
      </c>
      <c r="AY71" s="21">
        <f t="shared" si="27"/>
        <v>100</v>
      </c>
      <c r="AZ71" s="21"/>
      <c r="BA71" s="21"/>
      <c r="BB71" s="21"/>
      <c r="BC71" s="21"/>
      <c r="BD71" s="21"/>
      <c r="BE71" s="21"/>
      <c r="BF71" s="21"/>
      <c r="BG71" s="21"/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</row>
    <row r="72" spans="1:81" x14ac:dyDescent="0.25">
      <c r="A72" s="17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41"/>
      <c r="AG72" s="41"/>
      <c r="AH72" s="41"/>
      <c r="AI72" s="41"/>
      <c r="AJ72" s="41"/>
      <c r="AK72" s="41"/>
      <c r="AL72" s="41"/>
      <c r="AM72" s="41"/>
      <c r="AN72" s="41"/>
      <c r="AO72" s="41"/>
      <c r="AP72" s="29"/>
      <c r="AQ72" s="29"/>
      <c r="AR72" s="29"/>
      <c r="AS72" s="29"/>
      <c r="AT72" s="29"/>
      <c r="AU72" s="29"/>
      <c r="AV72" s="29"/>
      <c r="AW72" s="29"/>
      <c r="AX72" s="29"/>
      <c r="AY72" s="29"/>
      <c r="AZ72" s="45"/>
      <c r="BA72" s="45"/>
      <c r="BB72" s="45"/>
      <c r="BC72" s="45"/>
      <c r="BD72" s="45"/>
      <c r="BE72" s="44"/>
      <c r="BF72" s="44"/>
      <c r="BG72" s="44"/>
      <c r="BH72" s="44"/>
      <c r="BI72" s="44"/>
      <c r="BJ72" s="42"/>
      <c r="BK72" s="42"/>
      <c r="BL72" s="42"/>
      <c r="BM72" s="42"/>
      <c r="BN72" s="42"/>
      <c r="BO72" s="44"/>
      <c r="BP72" s="44"/>
      <c r="BQ72" s="44"/>
      <c r="BR72" s="44"/>
      <c r="BS72" s="44"/>
      <c r="BT72" s="45"/>
      <c r="BU72" s="45"/>
      <c r="BV72" s="45"/>
      <c r="BW72" s="45"/>
      <c r="BX72" s="42"/>
      <c r="BY72" s="42"/>
      <c r="BZ72" s="42"/>
      <c r="CA72" s="44"/>
      <c r="CB72" s="44"/>
      <c r="CC72" s="44"/>
    </row>
    <row r="73" spans="1:81" x14ac:dyDescent="0.25">
      <c r="A73" s="28">
        <v>44607</v>
      </c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</row>
    <row r="74" spans="1:81" x14ac:dyDescent="0.25">
      <c r="A74" s="17" t="s">
        <v>85</v>
      </c>
      <c r="B74" s="17">
        <v>5</v>
      </c>
      <c r="C74" s="17">
        <v>5</v>
      </c>
      <c r="D74" s="17">
        <v>4</v>
      </c>
      <c r="E74" s="17">
        <v>4</v>
      </c>
      <c r="F74" s="17">
        <v>5</v>
      </c>
      <c r="G74" s="17">
        <v>5</v>
      </c>
      <c r="H74" s="17">
        <v>4</v>
      </c>
      <c r="I74" s="17">
        <v>5</v>
      </c>
      <c r="J74" s="17">
        <v>5</v>
      </c>
      <c r="K74" s="17">
        <v>5</v>
      </c>
      <c r="L74" s="17">
        <v>5</v>
      </c>
      <c r="M74" s="17">
        <v>5</v>
      </c>
      <c r="N74" s="17">
        <v>5</v>
      </c>
      <c r="O74" s="17">
        <v>5</v>
      </c>
      <c r="P74" s="17">
        <v>5</v>
      </c>
      <c r="Q74" s="17">
        <v>5</v>
      </c>
      <c r="R74" s="17">
        <v>5</v>
      </c>
      <c r="S74" s="17">
        <v>5</v>
      </c>
      <c r="T74" s="17">
        <v>5</v>
      </c>
      <c r="U74" s="17">
        <v>5</v>
      </c>
      <c r="V74" s="17">
        <v>5</v>
      </c>
      <c r="W74" s="17">
        <v>5</v>
      </c>
      <c r="X74" s="17">
        <v>5</v>
      </c>
      <c r="Y74" s="17">
        <v>4</v>
      </c>
      <c r="Z74" s="17">
        <v>5</v>
      </c>
      <c r="AA74" s="17">
        <v>5</v>
      </c>
      <c r="AB74" s="17">
        <v>5</v>
      </c>
      <c r="AC74" s="17">
        <v>5</v>
      </c>
      <c r="AD74" s="17">
        <v>5</v>
      </c>
      <c r="AE74" s="17">
        <v>5</v>
      </c>
      <c r="AF74" s="17">
        <v>5</v>
      </c>
      <c r="AG74" s="17">
        <v>5</v>
      </c>
      <c r="AH74" s="17">
        <v>4</v>
      </c>
      <c r="AI74" s="17">
        <v>5</v>
      </c>
      <c r="AJ74" s="17">
        <v>5</v>
      </c>
      <c r="AK74" s="17">
        <v>5</v>
      </c>
      <c r="AL74" s="17">
        <v>5</v>
      </c>
      <c r="AM74" s="17">
        <v>5</v>
      </c>
      <c r="AN74" s="17">
        <v>5</v>
      </c>
      <c r="AO74" s="17">
        <v>4</v>
      </c>
      <c r="AP74" s="17">
        <v>5</v>
      </c>
      <c r="AQ74" s="17">
        <v>5</v>
      </c>
      <c r="AR74" s="17">
        <v>4</v>
      </c>
      <c r="AS74" s="17">
        <v>4</v>
      </c>
      <c r="AT74" s="17">
        <v>5</v>
      </c>
      <c r="AU74" s="17">
        <v>5</v>
      </c>
      <c r="AV74" s="17">
        <v>4</v>
      </c>
      <c r="AW74" s="17">
        <v>5</v>
      </c>
      <c r="AX74" s="17">
        <v>5</v>
      </c>
      <c r="AY74" s="17">
        <v>5</v>
      </c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17"/>
    </row>
    <row r="75" spans="1:81" x14ac:dyDescent="0.25">
      <c r="A75" s="17" t="s">
        <v>84</v>
      </c>
      <c r="B75" s="17">
        <v>0</v>
      </c>
      <c r="C75" s="17">
        <v>0</v>
      </c>
      <c r="D75" s="17">
        <v>1</v>
      </c>
      <c r="E75" s="17">
        <v>1</v>
      </c>
      <c r="F75" s="17">
        <v>0</v>
      </c>
      <c r="G75" s="17">
        <v>0</v>
      </c>
      <c r="H75" s="17">
        <v>1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1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1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1</v>
      </c>
      <c r="AP75" s="17">
        <v>0</v>
      </c>
      <c r="AQ75" s="17">
        <v>0</v>
      </c>
      <c r="AR75" s="17">
        <v>1</v>
      </c>
      <c r="AS75" s="17">
        <v>1</v>
      </c>
      <c r="AT75" s="17">
        <v>0</v>
      </c>
      <c r="AU75" s="17">
        <v>0</v>
      </c>
      <c r="AV75" s="17">
        <v>1</v>
      </c>
      <c r="AW75" s="17">
        <v>0</v>
      </c>
      <c r="AX75" s="17">
        <v>0</v>
      </c>
      <c r="AY75" s="17">
        <v>0</v>
      </c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17"/>
    </row>
    <row r="76" spans="1:81" x14ac:dyDescent="0.25">
      <c r="A76" s="27" t="s">
        <v>83</v>
      </c>
      <c r="B76" s="21">
        <f t="shared" ref="B76:AG76" si="28">(B74)/(B75+B74)*100</f>
        <v>100</v>
      </c>
      <c r="C76" s="21">
        <f t="shared" si="28"/>
        <v>100</v>
      </c>
      <c r="D76" s="21">
        <f t="shared" si="28"/>
        <v>80</v>
      </c>
      <c r="E76" s="21">
        <f t="shared" si="28"/>
        <v>80</v>
      </c>
      <c r="F76" s="21">
        <f t="shared" si="28"/>
        <v>100</v>
      </c>
      <c r="G76" s="21">
        <f t="shared" si="28"/>
        <v>100</v>
      </c>
      <c r="H76" s="21">
        <f t="shared" si="28"/>
        <v>80</v>
      </c>
      <c r="I76" s="21">
        <f t="shared" si="28"/>
        <v>100</v>
      </c>
      <c r="J76" s="21">
        <f t="shared" si="28"/>
        <v>100</v>
      </c>
      <c r="K76" s="21">
        <f t="shared" si="28"/>
        <v>100</v>
      </c>
      <c r="L76" s="21">
        <f t="shared" si="28"/>
        <v>100</v>
      </c>
      <c r="M76" s="21">
        <f t="shared" si="28"/>
        <v>100</v>
      </c>
      <c r="N76" s="21">
        <f t="shared" si="28"/>
        <v>100</v>
      </c>
      <c r="O76" s="21">
        <f t="shared" si="28"/>
        <v>100</v>
      </c>
      <c r="P76" s="21">
        <f t="shared" si="28"/>
        <v>100</v>
      </c>
      <c r="Q76" s="21">
        <f t="shared" si="28"/>
        <v>100</v>
      </c>
      <c r="R76" s="21">
        <f t="shared" si="28"/>
        <v>100</v>
      </c>
      <c r="S76" s="21">
        <f t="shared" si="28"/>
        <v>100</v>
      </c>
      <c r="T76" s="21">
        <f t="shared" si="28"/>
        <v>100</v>
      </c>
      <c r="U76" s="21">
        <f t="shared" si="28"/>
        <v>100</v>
      </c>
      <c r="V76" s="21">
        <f t="shared" si="28"/>
        <v>100</v>
      </c>
      <c r="W76" s="21">
        <f t="shared" si="28"/>
        <v>100</v>
      </c>
      <c r="X76" s="21">
        <f t="shared" si="28"/>
        <v>100</v>
      </c>
      <c r="Y76" s="21">
        <f t="shared" si="28"/>
        <v>80</v>
      </c>
      <c r="Z76" s="21">
        <f t="shared" si="28"/>
        <v>100</v>
      </c>
      <c r="AA76" s="21">
        <f t="shared" si="28"/>
        <v>100</v>
      </c>
      <c r="AB76" s="21">
        <f t="shared" si="28"/>
        <v>100</v>
      </c>
      <c r="AC76" s="21">
        <f t="shared" si="28"/>
        <v>100</v>
      </c>
      <c r="AD76" s="21">
        <f t="shared" si="28"/>
        <v>100</v>
      </c>
      <c r="AE76" s="21">
        <f t="shared" si="28"/>
        <v>100</v>
      </c>
      <c r="AF76" s="21">
        <f t="shared" si="28"/>
        <v>100</v>
      </c>
      <c r="AG76" s="21">
        <f t="shared" si="28"/>
        <v>100</v>
      </c>
      <c r="AH76" s="21">
        <f t="shared" ref="AH76:AY76" si="29">(AH74)/(AH75+AH74)*100</f>
        <v>80</v>
      </c>
      <c r="AI76" s="21">
        <f t="shared" si="29"/>
        <v>100</v>
      </c>
      <c r="AJ76" s="21">
        <f t="shared" si="29"/>
        <v>100</v>
      </c>
      <c r="AK76" s="21">
        <f t="shared" si="29"/>
        <v>100</v>
      </c>
      <c r="AL76" s="21">
        <f t="shared" si="29"/>
        <v>100</v>
      </c>
      <c r="AM76" s="21">
        <f t="shared" si="29"/>
        <v>100</v>
      </c>
      <c r="AN76" s="21">
        <f t="shared" si="29"/>
        <v>100</v>
      </c>
      <c r="AO76" s="21">
        <f t="shared" si="29"/>
        <v>80</v>
      </c>
      <c r="AP76" s="21">
        <f t="shared" si="29"/>
        <v>100</v>
      </c>
      <c r="AQ76" s="21">
        <f t="shared" si="29"/>
        <v>100</v>
      </c>
      <c r="AR76" s="21">
        <f t="shared" si="29"/>
        <v>80</v>
      </c>
      <c r="AS76" s="21">
        <f t="shared" si="29"/>
        <v>80</v>
      </c>
      <c r="AT76" s="21">
        <f t="shared" si="29"/>
        <v>100</v>
      </c>
      <c r="AU76" s="21">
        <f t="shared" si="29"/>
        <v>100</v>
      </c>
      <c r="AV76" s="21">
        <f t="shared" si="29"/>
        <v>80</v>
      </c>
      <c r="AW76" s="21">
        <f t="shared" si="29"/>
        <v>100</v>
      </c>
      <c r="AX76" s="21">
        <f t="shared" si="29"/>
        <v>100</v>
      </c>
      <c r="AY76" s="21">
        <f t="shared" si="29"/>
        <v>100</v>
      </c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</row>
    <row r="77" spans="1:81" x14ac:dyDescent="0.25">
      <c r="A77" s="17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41"/>
      <c r="AG77" s="41"/>
      <c r="AH77" s="41"/>
      <c r="AI77" s="41"/>
      <c r="AJ77" s="41"/>
      <c r="AK77" s="41"/>
      <c r="AL77" s="41"/>
      <c r="AM77" s="41"/>
      <c r="AN77" s="41"/>
      <c r="AO77" s="41"/>
      <c r="AP77" s="29"/>
      <c r="AQ77" s="29"/>
      <c r="AR77" s="29"/>
      <c r="AS77" s="29"/>
      <c r="AT77" s="29"/>
      <c r="AU77" s="29"/>
      <c r="AV77" s="29"/>
      <c r="AW77" s="29"/>
      <c r="AX77" s="29"/>
      <c r="AY77" s="29"/>
      <c r="AZ77" s="45"/>
      <c r="BA77" s="45"/>
      <c r="BB77" s="45"/>
      <c r="BC77" s="45"/>
      <c r="BD77" s="45"/>
      <c r="BE77" s="44"/>
      <c r="BF77" s="44"/>
      <c r="BG77" s="44"/>
      <c r="BH77" s="44"/>
      <c r="BI77" s="44"/>
      <c r="BJ77" s="42"/>
      <c r="BK77" s="42"/>
      <c r="BL77" s="42"/>
      <c r="BM77" s="42"/>
      <c r="BN77" s="42"/>
      <c r="BO77" s="44"/>
      <c r="BP77" s="44"/>
      <c r="BQ77" s="44"/>
      <c r="BR77" s="44"/>
      <c r="BS77" s="44"/>
      <c r="BT77" s="45"/>
      <c r="BU77" s="45"/>
      <c r="BV77" s="45"/>
      <c r="BW77" s="45"/>
      <c r="BX77" s="42"/>
      <c r="BY77" s="42"/>
      <c r="BZ77" s="42"/>
      <c r="CA77" s="44"/>
      <c r="CB77" s="44"/>
      <c r="CC77" s="44"/>
    </row>
    <row r="78" spans="1:81" x14ac:dyDescent="0.25">
      <c r="A78" s="28">
        <v>44608</v>
      </c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</row>
    <row r="79" spans="1:81" x14ac:dyDescent="0.25">
      <c r="A79" s="17" t="s">
        <v>85</v>
      </c>
      <c r="B79" s="17">
        <v>5</v>
      </c>
      <c r="C79" s="17">
        <v>5</v>
      </c>
      <c r="D79" s="17">
        <v>4</v>
      </c>
      <c r="E79" s="17">
        <v>4</v>
      </c>
      <c r="F79" s="17">
        <v>5</v>
      </c>
      <c r="G79" s="17">
        <v>5</v>
      </c>
      <c r="H79" s="17">
        <v>4</v>
      </c>
      <c r="I79" s="17">
        <v>5</v>
      </c>
      <c r="J79" s="17">
        <v>5</v>
      </c>
      <c r="K79" s="17">
        <v>5</v>
      </c>
      <c r="L79" s="17">
        <v>5</v>
      </c>
      <c r="M79" s="17">
        <v>4</v>
      </c>
      <c r="N79" s="17">
        <v>5</v>
      </c>
      <c r="O79" s="17">
        <v>5</v>
      </c>
      <c r="P79" s="17">
        <v>5</v>
      </c>
      <c r="Q79" s="17">
        <v>5</v>
      </c>
      <c r="R79" s="17">
        <v>5</v>
      </c>
      <c r="S79" s="17">
        <v>5</v>
      </c>
      <c r="T79" s="17">
        <v>5</v>
      </c>
      <c r="U79" s="17">
        <v>5</v>
      </c>
      <c r="V79" s="17">
        <v>5</v>
      </c>
      <c r="W79" s="17">
        <v>5</v>
      </c>
      <c r="X79" s="17">
        <v>5</v>
      </c>
      <c r="Y79" s="17">
        <v>4</v>
      </c>
      <c r="Z79" s="17">
        <v>5</v>
      </c>
      <c r="AA79" s="17">
        <v>5</v>
      </c>
      <c r="AB79" s="17">
        <v>5</v>
      </c>
      <c r="AC79" s="17">
        <v>5</v>
      </c>
      <c r="AD79" s="17">
        <v>5</v>
      </c>
      <c r="AE79" s="17">
        <v>5</v>
      </c>
      <c r="AF79" s="17">
        <v>5</v>
      </c>
      <c r="AG79" s="17">
        <v>5</v>
      </c>
      <c r="AH79" s="17">
        <v>4</v>
      </c>
      <c r="AI79" s="17">
        <v>5</v>
      </c>
      <c r="AJ79" s="17">
        <v>5</v>
      </c>
      <c r="AK79" s="17">
        <v>5</v>
      </c>
      <c r="AL79" s="17">
        <v>5</v>
      </c>
      <c r="AM79" s="17">
        <v>5</v>
      </c>
      <c r="AN79" s="17">
        <v>5</v>
      </c>
      <c r="AO79" s="17">
        <v>4</v>
      </c>
      <c r="AP79" s="17">
        <v>5</v>
      </c>
      <c r="AQ79" s="17">
        <v>5</v>
      </c>
      <c r="AR79" s="17">
        <v>4</v>
      </c>
      <c r="AS79" s="17">
        <v>4</v>
      </c>
      <c r="AT79" s="17">
        <v>5</v>
      </c>
      <c r="AU79" s="17">
        <v>5</v>
      </c>
      <c r="AV79" s="17">
        <v>4</v>
      </c>
      <c r="AW79" s="17">
        <v>5</v>
      </c>
      <c r="AX79" s="17">
        <v>5</v>
      </c>
      <c r="AY79" s="17">
        <v>5</v>
      </c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17"/>
    </row>
    <row r="80" spans="1:81" x14ac:dyDescent="0.25">
      <c r="A80" s="17" t="s">
        <v>84</v>
      </c>
      <c r="B80" s="17">
        <v>0</v>
      </c>
      <c r="C80" s="17">
        <v>0</v>
      </c>
      <c r="D80" s="17">
        <v>1</v>
      </c>
      <c r="E80" s="17">
        <v>1</v>
      </c>
      <c r="F80" s="17">
        <v>0</v>
      </c>
      <c r="G80" s="17">
        <v>0</v>
      </c>
      <c r="H80" s="17">
        <v>1</v>
      </c>
      <c r="I80" s="17">
        <v>0</v>
      </c>
      <c r="J80" s="17">
        <v>0</v>
      </c>
      <c r="K80" s="17">
        <v>0</v>
      </c>
      <c r="L80" s="17">
        <v>0</v>
      </c>
      <c r="M80" s="17">
        <v>1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1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1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1</v>
      </c>
      <c r="AP80" s="17">
        <v>0</v>
      </c>
      <c r="AQ80" s="17">
        <v>0</v>
      </c>
      <c r="AR80" s="17">
        <v>1</v>
      </c>
      <c r="AS80" s="17">
        <v>1</v>
      </c>
      <c r="AT80" s="17">
        <v>0</v>
      </c>
      <c r="AU80" s="17">
        <v>0</v>
      </c>
      <c r="AV80" s="17">
        <v>1</v>
      </c>
      <c r="AW80" s="17">
        <v>0</v>
      </c>
      <c r="AX80" s="17">
        <v>0</v>
      </c>
      <c r="AY80" s="17">
        <v>0</v>
      </c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17"/>
    </row>
    <row r="81" spans="1:81" x14ac:dyDescent="0.25">
      <c r="A81" s="27" t="s">
        <v>83</v>
      </c>
      <c r="B81" s="21">
        <f t="shared" ref="B81:AG81" si="30">(B79)/(B80+B79)*100</f>
        <v>100</v>
      </c>
      <c r="C81" s="21">
        <f t="shared" si="30"/>
        <v>100</v>
      </c>
      <c r="D81" s="21">
        <f t="shared" si="30"/>
        <v>80</v>
      </c>
      <c r="E81" s="21">
        <f t="shared" si="30"/>
        <v>80</v>
      </c>
      <c r="F81" s="21">
        <f t="shared" si="30"/>
        <v>100</v>
      </c>
      <c r="G81" s="21">
        <f t="shared" si="30"/>
        <v>100</v>
      </c>
      <c r="H81" s="21">
        <f t="shared" si="30"/>
        <v>80</v>
      </c>
      <c r="I81" s="21">
        <f t="shared" si="30"/>
        <v>100</v>
      </c>
      <c r="J81" s="21">
        <f t="shared" si="30"/>
        <v>100</v>
      </c>
      <c r="K81" s="21">
        <f t="shared" si="30"/>
        <v>100</v>
      </c>
      <c r="L81" s="21">
        <f t="shared" si="30"/>
        <v>100</v>
      </c>
      <c r="M81" s="21">
        <f t="shared" si="30"/>
        <v>80</v>
      </c>
      <c r="N81" s="21">
        <f t="shared" si="30"/>
        <v>100</v>
      </c>
      <c r="O81" s="21">
        <f t="shared" si="30"/>
        <v>100</v>
      </c>
      <c r="P81" s="21">
        <f t="shared" si="30"/>
        <v>100</v>
      </c>
      <c r="Q81" s="21">
        <f t="shared" si="30"/>
        <v>100</v>
      </c>
      <c r="R81" s="21">
        <f t="shared" si="30"/>
        <v>100</v>
      </c>
      <c r="S81" s="21">
        <f t="shared" si="30"/>
        <v>100</v>
      </c>
      <c r="T81" s="21">
        <f t="shared" si="30"/>
        <v>100</v>
      </c>
      <c r="U81" s="21">
        <f t="shared" si="30"/>
        <v>100</v>
      </c>
      <c r="V81" s="21">
        <f t="shared" si="30"/>
        <v>100</v>
      </c>
      <c r="W81" s="21">
        <f t="shared" si="30"/>
        <v>100</v>
      </c>
      <c r="X81" s="21">
        <f t="shared" si="30"/>
        <v>100</v>
      </c>
      <c r="Y81" s="21">
        <f t="shared" si="30"/>
        <v>80</v>
      </c>
      <c r="Z81" s="21">
        <f t="shared" si="30"/>
        <v>100</v>
      </c>
      <c r="AA81" s="21">
        <f t="shared" si="30"/>
        <v>100</v>
      </c>
      <c r="AB81" s="21">
        <f t="shared" si="30"/>
        <v>100</v>
      </c>
      <c r="AC81" s="21">
        <f t="shared" si="30"/>
        <v>100</v>
      </c>
      <c r="AD81" s="21">
        <f t="shared" si="30"/>
        <v>100</v>
      </c>
      <c r="AE81" s="21">
        <f t="shared" si="30"/>
        <v>100</v>
      </c>
      <c r="AF81" s="21">
        <f t="shared" si="30"/>
        <v>100</v>
      </c>
      <c r="AG81" s="21">
        <f t="shared" si="30"/>
        <v>100</v>
      </c>
      <c r="AH81" s="21">
        <f t="shared" ref="AH81:AY81" si="31">(AH79)/(AH80+AH79)*100</f>
        <v>80</v>
      </c>
      <c r="AI81" s="21">
        <f t="shared" si="31"/>
        <v>100</v>
      </c>
      <c r="AJ81" s="21">
        <f t="shared" si="31"/>
        <v>100</v>
      </c>
      <c r="AK81" s="21">
        <f t="shared" si="31"/>
        <v>100</v>
      </c>
      <c r="AL81" s="21">
        <f t="shared" si="31"/>
        <v>100</v>
      </c>
      <c r="AM81" s="21">
        <f t="shared" si="31"/>
        <v>100</v>
      </c>
      <c r="AN81" s="21">
        <f t="shared" si="31"/>
        <v>100</v>
      </c>
      <c r="AO81" s="21">
        <f t="shared" si="31"/>
        <v>80</v>
      </c>
      <c r="AP81" s="21">
        <f t="shared" si="31"/>
        <v>100</v>
      </c>
      <c r="AQ81" s="21">
        <f t="shared" si="31"/>
        <v>100</v>
      </c>
      <c r="AR81" s="21">
        <f t="shared" si="31"/>
        <v>80</v>
      </c>
      <c r="AS81" s="21">
        <f t="shared" si="31"/>
        <v>80</v>
      </c>
      <c r="AT81" s="21">
        <f t="shared" si="31"/>
        <v>100</v>
      </c>
      <c r="AU81" s="21">
        <f t="shared" si="31"/>
        <v>100</v>
      </c>
      <c r="AV81" s="21">
        <f t="shared" si="31"/>
        <v>80</v>
      </c>
      <c r="AW81" s="21">
        <f t="shared" si="31"/>
        <v>100</v>
      </c>
      <c r="AX81" s="21">
        <f t="shared" si="31"/>
        <v>100</v>
      </c>
      <c r="AY81" s="21">
        <f t="shared" si="31"/>
        <v>100</v>
      </c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</row>
    <row r="82" spans="1:81" x14ac:dyDescent="0.25">
      <c r="A82" s="36"/>
      <c r="B82" s="36"/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  <c r="AK82" s="36"/>
      <c r="AL82" s="36"/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</row>
    <row r="83" spans="1:81" x14ac:dyDescent="0.25">
      <c r="A83" s="28">
        <v>44609</v>
      </c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</row>
    <row r="84" spans="1:81" x14ac:dyDescent="0.25">
      <c r="A84" s="17" t="s">
        <v>85</v>
      </c>
      <c r="B84" s="17">
        <v>4</v>
      </c>
      <c r="C84" s="17">
        <v>5</v>
      </c>
      <c r="D84" s="17">
        <v>4</v>
      </c>
      <c r="E84" s="17">
        <v>4</v>
      </c>
      <c r="F84" s="17">
        <v>5</v>
      </c>
      <c r="G84" s="17">
        <v>5</v>
      </c>
      <c r="H84" s="17">
        <v>4</v>
      </c>
      <c r="I84" s="17">
        <v>4</v>
      </c>
      <c r="J84" s="17">
        <v>5</v>
      </c>
      <c r="K84" s="17">
        <v>5</v>
      </c>
      <c r="L84" s="17">
        <v>5</v>
      </c>
      <c r="M84" s="17">
        <v>4</v>
      </c>
      <c r="N84" s="17">
        <v>5</v>
      </c>
      <c r="O84" s="17">
        <v>5</v>
      </c>
      <c r="P84" s="17">
        <v>5</v>
      </c>
      <c r="Q84" s="17">
        <v>5</v>
      </c>
      <c r="R84" s="17">
        <v>5</v>
      </c>
      <c r="S84" s="17">
        <v>5</v>
      </c>
      <c r="T84" s="17">
        <v>5</v>
      </c>
      <c r="U84" s="17">
        <v>5</v>
      </c>
      <c r="V84" s="17">
        <v>5</v>
      </c>
      <c r="W84" s="17">
        <v>5</v>
      </c>
      <c r="X84" s="17">
        <v>5</v>
      </c>
      <c r="Y84" s="17">
        <v>4</v>
      </c>
      <c r="Z84" s="17">
        <v>5</v>
      </c>
      <c r="AA84" s="17">
        <v>4</v>
      </c>
      <c r="AB84" s="17">
        <v>5</v>
      </c>
      <c r="AC84" s="17">
        <v>5</v>
      </c>
      <c r="AD84" s="17">
        <v>5</v>
      </c>
      <c r="AE84" s="17">
        <v>5</v>
      </c>
      <c r="AF84" s="17">
        <v>5</v>
      </c>
      <c r="AG84" s="17">
        <v>5</v>
      </c>
      <c r="AH84" s="17">
        <v>4</v>
      </c>
      <c r="AI84" s="17">
        <v>5</v>
      </c>
      <c r="AJ84" s="17">
        <v>5</v>
      </c>
      <c r="AK84" s="17">
        <v>5</v>
      </c>
      <c r="AL84" s="17">
        <v>5</v>
      </c>
      <c r="AM84" s="17">
        <v>5</v>
      </c>
      <c r="AN84" s="17">
        <v>5</v>
      </c>
      <c r="AO84" s="17">
        <v>4</v>
      </c>
      <c r="AP84" s="17">
        <v>5</v>
      </c>
      <c r="AQ84" s="17">
        <v>5</v>
      </c>
      <c r="AR84" s="17">
        <v>4</v>
      </c>
      <c r="AS84" s="17">
        <v>4</v>
      </c>
      <c r="AT84" s="17">
        <v>5</v>
      </c>
      <c r="AU84" s="17">
        <v>5</v>
      </c>
      <c r="AV84" s="17">
        <v>4</v>
      </c>
      <c r="AW84" s="17">
        <v>5</v>
      </c>
      <c r="AX84" s="17">
        <v>5</v>
      </c>
      <c r="AY84" s="17">
        <v>5</v>
      </c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17"/>
    </row>
    <row r="85" spans="1:81" x14ac:dyDescent="0.25">
      <c r="A85" s="17" t="s">
        <v>84</v>
      </c>
      <c r="B85" s="17">
        <v>1</v>
      </c>
      <c r="C85" s="17">
        <v>0</v>
      </c>
      <c r="D85" s="17">
        <v>1</v>
      </c>
      <c r="E85" s="17">
        <v>1</v>
      </c>
      <c r="F85" s="17">
        <v>0</v>
      </c>
      <c r="G85" s="17">
        <v>0</v>
      </c>
      <c r="H85" s="17">
        <v>1</v>
      </c>
      <c r="I85" s="17">
        <v>1</v>
      </c>
      <c r="J85" s="17">
        <v>0</v>
      </c>
      <c r="K85" s="17">
        <v>0</v>
      </c>
      <c r="L85" s="17">
        <v>0</v>
      </c>
      <c r="M85" s="17">
        <v>1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1</v>
      </c>
      <c r="Z85" s="17">
        <v>0</v>
      </c>
      <c r="AA85" s="17">
        <v>1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1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1</v>
      </c>
      <c r="AP85" s="17">
        <v>0</v>
      </c>
      <c r="AQ85" s="17">
        <v>0</v>
      </c>
      <c r="AR85" s="17">
        <v>1</v>
      </c>
      <c r="AS85" s="17">
        <v>1</v>
      </c>
      <c r="AT85" s="17">
        <v>0</v>
      </c>
      <c r="AU85" s="17">
        <v>0</v>
      </c>
      <c r="AV85" s="17">
        <v>1</v>
      </c>
      <c r="AW85" s="17">
        <v>0</v>
      </c>
      <c r="AX85" s="17">
        <v>0</v>
      </c>
      <c r="AY85" s="17">
        <v>0</v>
      </c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17"/>
    </row>
    <row r="86" spans="1:81" x14ac:dyDescent="0.25">
      <c r="A86" s="27" t="s">
        <v>83</v>
      </c>
      <c r="B86" s="21">
        <f t="shared" ref="B86:AG86" si="32">(B84)/(B85+B84)*100</f>
        <v>80</v>
      </c>
      <c r="C86" s="21">
        <f t="shared" si="32"/>
        <v>100</v>
      </c>
      <c r="D86" s="21">
        <f t="shared" si="32"/>
        <v>80</v>
      </c>
      <c r="E86" s="21">
        <f t="shared" si="32"/>
        <v>80</v>
      </c>
      <c r="F86" s="21">
        <f t="shared" si="32"/>
        <v>100</v>
      </c>
      <c r="G86" s="21">
        <f t="shared" si="32"/>
        <v>100</v>
      </c>
      <c r="H86" s="21">
        <f t="shared" si="32"/>
        <v>80</v>
      </c>
      <c r="I86" s="21">
        <f t="shared" si="32"/>
        <v>80</v>
      </c>
      <c r="J86" s="21">
        <f t="shared" si="32"/>
        <v>100</v>
      </c>
      <c r="K86" s="21">
        <f t="shared" si="32"/>
        <v>100</v>
      </c>
      <c r="L86" s="21">
        <f t="shared" si="32"/>
        <v>100</v>
      </c>
      <c r="M86" s="21">
        <f t="shared" si="32"/>
        <v>80</v>
      </c>
      <c r="N86" s="21">
        <f t="shared" si="32"/>
        <v>100</v>
      </c>
      <c r="O86" s="21">
        <f t="shared" si="32"/>
        <v>100</v>
      </c>
      <c r="P86" s="21">
        <f t="shared" si="32"/>
        <v>100</v>
      </c>
      <c r="Q86" s="21">
        <f t="shared" si="32"/>
        <v>100</v>
      </c>
      <c r="R86" s="21">
        <f t="shared" si="32"/>
        <v>100</v>
      </c>
      <c r="S86" s="21">
        <f t="shared" si="32"/>
        <v>100</v>
      </c>
      <c r="T86" s="21">
        <f t="shared" si="32"/>
        <v>100</v>
      </c>
      <c r="U86" s="21">
        <f t="shared" si="32"/>
        <v>100</v>
      </c>
      <c r="V86" s="21">
        <f t="shared" si="32"/>
        <v>100</v>
      </c>
      <c r="W86" s="21">
        <f t="shared" si="32"/>
        <v>100</v>
      </c>
      <c r="X86" s="21">
        <f t="shared" si="32"/>
        <v>100</v>
      </c>
      <c r="Y86" s="21">
        <f t="shared" si="32"/>
        <v>80</v>
      </c>
      <c r="Z86" s="21">
        <f t="shared" si="32"/>
        <v>100</v>
      </c>
      <c r="AA86" s="21">
        <f t="shared" si="32"/>
        <v>80</v>
      </c>
      <c r="AB86" s="21">
        <f t="shared" si="32"/>
        <v>100</v>
      </c>
      <c r="AC86" s="21">
        <f t="shared" si="32"/>
        <v>100</v>
      </c>
      <c r="AD86" s="21">
        <f t="shared" si="32"/>
        <v>100</v>
      </c>
      <c r="AE86" s="21">
        <f t="shared" si="32"/>
        <v>100</v>
      </c>
      <c r="AF86" s="21">
        <f t="shared" si="32"/>
        <v>100</v>
      </c>
      <c r="AG86" s="21">
        <f t="shared" si="32"/>
        <v>100</v>
      </c>
      <c r="AH86" s="21">
        <f t="shared" ref="AH86:AY86" si="33">(AH84)/(AH85+AH84)*100</f>
        <v>80</v>
      </c>
      <c r="AI86" s="21">
        <f t="shared" si="33"/>
        <v>100</v>
      </c>
      <c r="AJ86" s="21">
        <f t="shared" si="33"/>
        <v>100</v>
      </c>
      <c r="AK86" s="21">
        <f t="shared" si="33"/>
        <v>100</v>
      </c>
      <c r="AL86" s="21">
        <f t="shared" si="33"/>
        <v>100</v>
      </c>
      <c r="AM86" s="21">
        <f t="shared" si="33"/>
        <v>100</v>
      </c>
      <c r="AN86" s="21">
        <f t="shared" si="33"/>
        <v>100</v>
      </c>
      <c r="AO86" s="21">
        <f t="shared" si="33"/>
        <v>80</v>
      </c>
      <c r="AP86" s="21">
        <f t="shared" si="33"/>
        <v>100</v>
      </c>
      <c r="AQ86" s="21">
        <f t="shared" si="33"/>
        <v>100</v>
      </c>
      <c r="AR86" s="21">
        <f t="shared" si="33"/>
        <v>80</v>
      </c>
      <c r="AS86" s="21">
        <f t="shared" si="33"/>
        <v>80</v>
      </c>
      <c r="AT86" s="21">
        <f t="shared" si="33"/>
        <v>100</v>
      </c>
      <c r="AU86" s="21">
        <f t="shared" si="33"/>
        <v>100</v>
      </c>
      <c r="AV86" s="21">
        <f t="shared" si="33"/>
        <v>80</v>
      </c>
      <c r="AW86" s="21">
        <f t="shared" si="33"/>
        <v>100</v>
      </c>
      <c r="AX86" s="21">
        <f t="shared" si="33"/>
        <v>100</v>
      </c>
      <c r="AY86" s="21">
        <f t="shared" si="33"/>
        <v>100</v>
      </c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</row>
    <row r="88" spans="1:81" x14ac:dyDescent="0.25">
      <c r="A88" s="28">
        <v>44610</v>
      </c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</row>
    <row r="89" spans="1:81" x14ac:dyDescent="0.25">
      <c r="A89" s="17" t="s">
        <v>85</v>
      </c>
      <c r="B89" s="17">
        <v>4</v>
      </c>
      <c r="C89" s="17">
        <v>5</v>
      </c>
      <c r="D89" s="17">
        <v>4</v>
      </c>
      <c r="E89" s="17">
        <v>4</v>
      </c>
      <c r="F89" s="17">
        <v>4</v>
      </c>
      <c r="G89" s="17">
        <v>5</v>
      </c>
      <c r="H89" s="17">
        <v>3</v>
      </c>
      <c r="I89" s="17">
        <v>4</v>
      </c>
      <c r="J89" s="17">
        <v>5</v>
      </c>
      <c r="K89" s="17">
        <v>5</v>
      </c>
      <c r="L89" s="17">
        <v>5</v>
      </c>
      <c r="M89" s="17">
        <v>4</v>
      </c>
      <c r="N89" s="17">
        <v>5</v>
      </c>
      <c r="O89" s="17">
        <v>5</v>
      </c>
      <c r="P89" s="17">
        <v>5</v>
      </c>
      <c r="Q89" s="17">
        <v>5</v>
      </c>
      <c r="R89" s="17">
        <v>5</v>
      </c>
      <c r="S89" s="17">
        <v>5</v>
      </c>
      <c r="T89" s="17">
        <v>5</v>
      </c>
      <c r="U89" s="17">
        <v>5</v>
      </c>
      <c r="V89" s="17">
        <v>5</v>
      </c>
      <c r="W89" s="17">
        <v>5</v>
      </c>
      <c r="X89" s="17">
        <v>5</v>
      </c>
      <c r="Y89" s="17">
        <v>4</v>
      </c>
      <c r="Z89" s="17">
        <v>5</v>
      </c>
      <c r="AA89" s="17">
        <v>4</v>
      </c>
      <c r="AB89" s="17">
        <v>5</v>
      </c>
      <c r="AC89" s="17">
        <v>5</v>
      </c>
      <c r="AD89" s="17">
        <v>5</v>
      </c>
      <c r="AE89" s="17">
        <v>5</v>
      </c>
      <c r="AF89" s="17">
        <v>5</v>
      </c>
      <c r="AG89" s="17">
        <v>5</v>
      </c>
      <c r="AH89" s="17">
        <v>4</v>
      </c>
      <c r="AI89" s="17">
        <v>5</v>
      </c>
      <c r="AJ89" s="17">
        <v>5</v>
      </c>
      <c r="AK89" s="17">
        <v>5</v>
      </c>
      <c r="AL89" s="17">
        <v>5</v>
      </c>
      <c r="AM89" s="17">
        <v>5</v>
      </c>
      <c r="AN89" s="17">
        <v>5</v>
      </c>
      <c r="AO89" s="17">
        <v>3</v>
      </c>
      <c r="AP89" s="17">
        <v>5</v>
      </c>
      <c r="AQ89" s="17">
        <v>5</v>
      </c>
      <c r="AR89" s="17">
        <v>4</v>
      </c>
      <c r="AS89" s="17">
        <v>4</v>
      </c>
      <c r="AT89" s="17">
        <v>5</v>
      </c>
      <c r="AU89" s="17">
        <v>5</v>
      </c>
      <c r="AV89" s="17">
        <v>4</v>
      </c>
      <c r="AW89" s="17">
        <v>5</v>
      </c>
      <c r="AX89" s="17">
        <v>4</v>
      </c>
      <c r="AY89" s="17">
        <v>5</v>
      </c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  <c r="CC89" s="17"/>
    </row>
    <row r="90" spans="1:81" x14ac:dyDescent="0.25">
      <c r="A90" s="17" t="s">
        <v>84</v>
      </c>
      <c r="B90" s="17">
        <v>1</v>
      </c>
      <c r="C90" s="17">
        <v>0</v>
      </c>
      <c r="D90" s="17">
        <v>1</v>
      </c>
      <c r="E90" s="17">
        <v>1</v>
      </c>
      <c r="F90" s="17">
        <v>1</v>
      </c>
      <c r="G90" s="17">
        <v>0</v>
      </c>
      <c r="H90" s="17">
        <v>2</v>
      </c>
      <c r="I90" s="17">
        <v>1</v>
      </c>
      <c r="J90" s="17">
        <v>0</v>
      </c>
      <c r="K90" s="17">
        <v>0</v>
      </c>
      <c r="L90" s="17">
        <v>0</v>
      </c>
      <c r="M90" s="17">
        <v>1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1</v>
      </c>
      <c r="Z90" s="17">
        <v>0</v>
      </c>
      <c r="AA90" s="17">
        <v>1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1</v>
      </c>
      <c r="AI90" s="17">
        <v>0</v>
      </c>
      <c r="AJ90" s="17">
        <v>0</v>
      </c>
      <c r="AK90" s="17">
        <v>0</v>
      </c>
      <c r="AL90" s="17">
        <v>0</v>
      </c>
      <c r="AM90" s="17">
        <v>0</v>
      </c>
      <c r="AN90" s="17">
        <v>0</v>
      </c>
      <c r="AO90" s="17">
        <v>2</v>
      </c>
      <c r="AP90" s="17">
        <v>0</v>
      </c>
      <c r="AQ90" s="17">
        <v>0</v>
      </c>
      <c r="AR90" s="17">
        <v>1</v>
      </c>
      <c r="AS90" s="17">
        <v>1</v>
      </c>
      <c r="AT90" s="17">
        <v>0</v>
      </c>
      <c r="AU90" s="17">
        <v>0</v>
      </c>
      <c r="AV90" s="17">
        <v>1</v>
      </c>
      <c r="AW90" s="17">
        <v>0</v>
      </c>
      <c r="AX90" s="17">
        <v>1</v>
      </c>
      <c r="AY90" s="17">
        <v>0</v>
      </c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  <c r="CC90" s="17"/>
    </row>
    <row r="91" spans="1:81" x14ac:dyDescent="0.25">
      <c r="A91" s="27" t="s">
        <v>83</v>
      </c>
      <c r="B91" s="21">
        <f t="shared" ref="B91:AG91" si="34">(B89)/(B90+B89)*100</f>
        <v>80</v>
      </c>
      <c r="C91" s="21">
        <f t="shared" si="34"/>
        <v>100</v>
      </c>
      <c r="D91" s="21">
        <f t="shared" si="34"/>
        <v>80</v>
      </c>
      <c r="E91" s="21">
        <f t="shared" si="34"/>
        <v>80</v>
      </c>
      <c r="F91" s="21">
        <f t="shared" si="34"/>
        <v>80</v>
      </c>
      <c r="G91" s="21">
        <f t="shared" si="34"/>
        <v>100</v>
      </c>
      <c r="H91" s="21">
        <f t="shared" si="34"/>
        <v>60</v>
      </c>
      <c r="I91" s="21">
        <f t="shared" si="34"/>
        <v>80</v>
      </c>
      <c r="J91" s="21">
        <f t="shared" si="34"/>
        <v>100</v>
      </c>
      <c r="K91" s="21">
        <f t="shared" si="34"/>
        <v>100</v>
      </c>
      <c r="L91" s="21">
        <f t="shared" si="34"/>
        <v>100</v>
      </c>
      <c r="M91" s="21">
        <f t="shared" si="34"/>
        <v>80</v>
      </c>
      <c r="N91" s="21">
        <f t="shared" si="34"/>
        <v>100</v>
      </c>
      <c r="O91" s="21">
        <f t="shared" si="34"/>
        <v>100</v>
      </c>
      <c r="P91" s="21">
        <f t="shared" si="34"/>
        <v>100</v>
      </c>
      <c r="Q91" s="21">
        <f t="shared" si="34"/>
        <v>100</v>
      </c>
      <c r="R91" s="21">
        <f t="shared" si="34"/>
        <v>100</v>
      </c>
      <c r="S91" s="21">
        <f t="shared" si="34"/>
        <v>100</v>
      </c>
      <c r="T91" s="21">
        <f t="shared" si="34"/>
        <v>100</v>
      </c>
      <c r="U91" s="21">
        <f t="shared" si="34"/>
        <v>100</v>
      </c>
      <c r="V91" s="21">
        <f t="shared" si="34"/>
        <v>100</v>
      </c>
      <c r="W91" s="21">
        <f t="shared" si="34"/>
        <v>100</v>
      </c>
      <c r="X91" s="21">
        <f t="shared" si="34"/>
        <v>100</v>
      </c>
      <c r="Y91" s="21">
        <f t="shared" si="34"/>
        <v>80</v>
      </c>
      <c r="Z91" s="21">
        <f t="shared" si="34"/>
        <v>100</v>
      </c>
      <c r="AA91" s="21">
        <f t="shared" si="34"/>
        <v>80</v>
      </c>
      <c r="AB91" s="21">
        <f t="shared" si="34"/>
        <v>100</v>
      </c>
      <c r="AC91" s="21">
        <f t="shared" si="34"/>
        <v>100</v>
      </c>
      <c r="AD91" s="21">
        <f t="shared" si="34"/>
        <v>100</v>
      </c>
      <c r="AE91" s="21">
        <f t="shared" si="34"/>
        <v>100</v>
      </c>
      <c r="AF91" s="21">
        <f t="shared" si="34"/>
        <v>100</v>
      </c>
      <c r="AG91" s="21">
        <f t="shared" si="34"/>
        <v>100</v>
      </c>
      <c r="AH91" s="21">
        <f t="shared" ref="AH91:AY91" si="35">(AH89)/(AH90+AH89)*100</f>
        <v>80</v>
      </c>
      <c r="AI91" s="21">
        <f t="shared" si="35"/>
        <v>100</v>
      </c>
      <c r="AJ91" s="21">
        <f t="shared" si="35"/>
        <v>100</v>
      </c>
      <c r="AK91" s="21">
        <f t="shared" si="35"/>
        <v>100</v>
      </c>
      <c r="AL91" s="21">
        <f t="shared" si="35"/>
        <v>100</v>
      </c>
      <c r="AM91" s="21">
        <f t="shared" si="35"/>
        <v>100</v>
      </c>
      <c r="AN91" s="21">
        <f t="shared" si="35"/>
        <v>100</v>
      </c>
      <c r="AO91" s="21">
        <f t="shared" si="35"/>
        <v>60</v>
      </c>
      <c r="AP91" s="21">
        <f t="shared" si="35"/>
        <v>100</v>
      </c>
      <c r="AQ91" s="21">
        <f t="shared" si="35"/>
        <v>100</v>
      </c>
      <c r="AR91" s="21">
        <f t="shared" si="35"/>
        <v>80</v>
      </c>
      <c r="AS91" s="21">
        <f t="shared" si="35"/>
        <v>80</v>
      </c>
      <c r="AT91" s="21">
        <f t="shared" si="35"/>
        <v>100</v>
      </c>
      <c r="AU91" s="21">
        <f t="shared" si="35"/>
        <v>100</v>
      </c>
      <c r="AV91" s="21">
        <f t="shared" si="35"/>
        <v>80</v>
      </c>
      <c r="AW91" s="21">
        <f t="shared" si="35"/>
        <v>100</v>
      </c>
      <c r="AX91" s="21">
        <f t="shared" si="35"/>
        <v>80</v>
      </c>
      <c r="AY91" s="21">
        <f t="shared" si="35"/>
        <v>100</v>
      </c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</row>
    <row r="92" spans="1:81" x14ac:dyDescent="0.25"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41"/>
      <c r="AG92" s="41"/>
      <c r="AH92" s="41"/>
      <c r="AI92" s="41"/>
      <c r="AJ92" s="41"/>
      <c r="AK92" s="41"/>
      <c r="AL92" s="41"/>
      <c r="AM92" s="41"/>
      <c r="AN92" s="41"/>
      <c r="AO92" s="41"/>
      <c r="AP92" s="29"/>
      <c r="AQ92" s="29"/>
      <c r="AR92" s="29"/>
      <c r="AS92" s="29"/>
      <c r="AT92" s="29"/>
      <c r="AU92" s="29"/>
      <c r="AV92" s="29"/>
      <c r="AW92" s="29"/>
      <c r="AX92" s="29"/>
      <c r="AY92" s="29"/>
      <c r="AZ92" s="45"/>
      <c r="BA92" s="45"/>
      <c r="BB92" s="45"/>
      <c r="BC92" s="45"/>
      <c r="BD92" s="45"/>
      <c r="BE92" s="44"/>
      <c r="BF92" s="44"/>
      <c r="BG92" s="44"/>
      <c r="BH92" s="44"/>
      <c r="BI92" s="44"/>
      <c r="BJ92" s="42"/>
      <c r="BK92" s="42"/>
      <c r="BL92" s="42"/>
      <c r="BM92" s="42"/>
      <c r="BN92" s="42"/>
      <c r="BO92" s="44"/>
      <c r="BP92" s="44"/>
      <c r="BQ92" s="44"/>
      <c r="BR92" s="44"/>
      <c r="BS92" s="44"/>
      <c r="BT92" s="45"/>
      <c r="BU92" s="45"/>
      <c r="BV92" s="45"/>
      <c r="BW92" s="45"/>
      <c r="BX92" s="42"/>
      <c r="BY92" s="42"/>
      <c r="BZ92" s="42"/>
      <c r="CA92" s="44"/>
      <c r="CB92" s="44"/>
      <c r="CC92" s="44"/>
    </row>
    <row r="93" spans="1:81" x14ac:dyDescent="0.25">
      <c r="A93" s="28">
        <v>44611</v>
      </c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  <c r="CB93" s="17"/>
      <c r="CC93" s="17"/>
    </row>
    <row r="94" spans="1:81" x14ac:dyDescent="0.25">
      <c r="A94" s="17" t="s">
        <v>85</v>
      </c>
      <c r="B94" s="17">
        <v>4</v>
      </c>
      <c r="C94" s="17">
        <v>5</v>
      </c>
      <c r="D94" s="17">
        <v>3</v>
      </c>
      <c r="E94" s="17">
        <v>4</v>
      </c>
      <c r="F94" s="17">
        <v>4</v>
      </c>
      <c r="G94" s="17">
        <v>5</v>
      </c>
      <c r="H94" s="17">
        <v>3</v>
      </c>
      <c r="I94" s="17">
        <v>3</v>
      </c>
      <c r="J94" s="17">
        <v>4</v>
      </c>
      <c r="K94" s="17">
        <v>5</v>
      </c>
      <c r="L94" s="17">
        <v>4</v>
      </c>
      <c r="M94" s="17">
        <v>4</v>
      </c>
      <c r="N94" s="17">
        <v>5</v>
      </c>
      <c r="O94" s="17">
        <v>5</v>
      </c>
      <c r="P94" s="17">
        <v>5</v>
      </c>
      <c r="Q94" s="17">
        <v>5</v>
      </c>
      <c r="R94" s="17">
        <v>5</v>
      </c>
      <c r="S94" s="17">
        <v>5</v>
      </c>
      <c r="T94" s="17">
        <v>5</v>
      </c>
      <c r="U94" s="17">
        <v>5</v>
      </c>
      <c r="V94" s="17">
        <v>5</v>
      </c>
      <c r="W94" s="17">
        <v>5</v>
      </c>
      <c r="X94" s="17">
        <v>5</v>
      </c>
      <c r="Y94" s="17">
        <v>4</v>
      </c>
      <c r="Z94" s="17">
        <v>5</v>
      </c>
      <c r="AA94" s="17">
        <v>4</v>
      </c>
      <c r="AB94" s="17">
        <v>5</v>
      </c>
      <c r="AC94" s="17">
        <v>5</v>
      </c>
      <c r="AD94" s="17">
        <v>5</v>
      </c>
      <c r="AE94" s="17">
        <v>5</v>
      </c>
      <c r="AF94" s="17">
        <v>4</v>
      </c>
      <c r="AG94" s="17">
        <v>5</v>
      </c>
      <c r="AH94" s="17">
        <v>4</v>
      </c>
      <c r="AI94" s="17">
        <v>5</v>
      </c>
      <c r="AJ94" s="17">
        <v>5</v>
      </c>
      <c r="AK94" s="17">
        <v>5</v>
      </c>
      <c r="AL94" s="17">
        <v>5</v>
      </c>
      <c r="AM94" s="17">
        <v>5</v>
      </c>
      <c r="AN94" s="17">
        <v>5</v>
      </c>
      <c r="AO94" s="17">
        <v>3</v>
      </c>
      <c r="AP94" s="17">
        <v>5</v>
      </c>
      <c r="AQ94" s="17">
        <v>5</v>
      </c>
      <c r="AR94" s="17">
        <v>4</v>
      </c>
      <c r="AS94" s="17">
        <v>4</v>
      </c>
      <c r="AT94" s="17">
        <v>5</v>
      </c>
      <c r="AU94" s="17">
        <v>5</v>
      </c>
      <c r="AV94" s="17">
        <v>4</v>
      </c>
      <c r="AW94" s="17">
        <v>4</v>
      </c>
      <c r="AX94" s="17">
        <v>4</v>
      </c>
      <c r="AY94" s="17">
        <v>5</v>
      </c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  <c r="CB94" s="17"/>
      <c r="CC94" s="17"/>
    </row>
    <row r="95" spans="1:81" x14ac:dyDescent="0.25">
      <c r="A95" s="17" t="s">
        <v>84</v>
      </c>
      <c r="B95" s="17">
        <v>1</v>
      </c>
      <c r="C95" s="17">
        <v>0</v>
      </c>
      <c r="D95" s="17">
        <v>2</v>
      </c>
      <c r="E95" s="17">
        <v>1</v>
      </c>
      <c r="F95" s="17">
        <v>1</v>
      </c>
      <c r="G95" s="17">
        <v>0</v>
      </c>
      <c r="H95" s="17">
        <v>2</v>
      </c>
      <c r="I95" s="17">
        <v>2</v>
      </c>
      <c r="J95" s="17">
        <v>1</v>
      </c>
      <c r="K95" s="17">
        <v>0</v>
      </c>
      <c r="L95" s="17">
        <v>1</v>
      </c>
      <c r="M95" s="17">
        <v>1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1</v>
      </c>
      <c r="Z95" s="17">
        <v>0</v>
      </c>
      <c r="AA95" s="17">
        <v>1</v>
      </c>
      <c r="AB95" s="17">
        <v>0</v>
      </c>
      <c r="AC95" s="17">
        <v>0</v>
      </c>
      <c r="AD95" s="17">
        <v>0</v>
      </c>
      <c r="AE95" s="17">
        <v>0</v>
      </c>
      <c r="AF95" s="17">
        <v>1</v>
      </c>
      <c r="AG95" s="17">
        <v>0</v>
      </c>
      <c r="AH95" s="17">
        <v>1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2</v>
      </c>
      <c r="AP95" s="17">
        <v>0</v>
      </c>
      <c r="AQ95" s="17">
        <v>0</v>
      </c>
      <c r="AR95" s="17">
        <v>1</v>
      </c>
      <c r="AS95" s="17">
        <v>1</v>
      </c>
      <c r="AT95" s="17">
        <v>0</v>
      </c>
      <c r="AU95" s="17">
        <v>0</v>
      </c>
      <c r="AV95" s="17">
        <v>1</v>
      </c>
      <c r="AW95" s="17">
        <v>1</v>
      </c>
      <c r="AX95" s="17">
        <v>1</v>
      </c>
      <c r="AY95" s="17">
        <v>0</v>
      </c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17"/>
    </row>
    <row r="96" spans="1:81" x14ac:dyDescent="0.25">
      <c r="A96" s="27" t="s">
        <v>83</v>
      </c>
      <c r="B96" s="21">
        <f t="shared" ref="B96:AG96" si="36">(B94)/(B95+B94)*100</f>
        <v>80</v>
      </c>
      <c r="C96" s="21">
        <f t="shared" si="36"/>
        <v>100</v>
      </c>
      <c r="D96" s="21">
        <f t="shared" si="36"/>
        <v>60</v>
      </c>
      <c r="E96" s="21">
        <f t="shared" si="36"/>
        <v>80</v>
      </c>
      <c r="F96" s="21">
        <f t="shared" si="36"/>
        <v>80</v>
      </c>
      <c r="G96" s="21">
        <f t="shared" si="36"/>
        <v>100</v>
      </c>
      <c r="H96" s="21">
        <f t="shared" si="36"/>
        <v>60</v>
      </c>
      <c r="I96" s="21">
        <f t="shared" si="36"/>
        <v>60</v>
      </c>
      <c r="J96" s="21">
        <f t="shared" si="36"/>
        <v>80</v>
      </c>
      <c r="K96" s="21">
        <f t="shared" si="36"/>
        <v>100</v>
      </c>
      <c r="L96" s="21">
        <f t="shared" si="36"/>
        <v>80</v>
      </c>
      <c r="M96" s="21">
        <f t="shared" si="36"/>
        <v>80</v>
      </c>
      <c r="N96" s="21">
        <f t="shared" si="36"/>
        <v>100</v>
      </c>
      <c r="O96" s="21">
        <f t="shared" si="36"/>
        <v>100</v>
      </c>
      <c r="P96" s="21">
        <f t="shared" si="36"/>
        <v>100</v>
      </c>
      <c r="Q96" s="21">
        <f t="shared" si="36"/>
        <v>100</v>
      </c>
      <c r="R96" s="21">
        <f t="shared" si="36"/>
        <v>100</v>
      </c>
      <c r="S96" s="21">
        <f t="shared" si="36"/>
        <v>100</v>
      </c>
      <c r="T96" s="21">
        <f t="shared" si="36"/>
        <v>100</v>
      </c>
      <c r="U96" s="21">
        <f t="shared" si="36"/>
        <v>100</v>
      </c>
      <c r="V96" s="21">
        <f t="shared" si="36"/>
        <v>100</v>
      </c>
      <c r="W96" s="21">
        <f t="shared" si="36"/>
        <v>100</v>
      </c>
      <c r="X96" s="21">
        <f t="shared" si="36"/>
        <v>100</v>
      </c>
      <c r="Y96" s="21">
        <f t="shared" si="36"/>
        <v>80</v>
      </c>
      <c r="Z96" s="21">
        <f t="shared" si="36"/>
        <v>100</v>
      </c>
      <c r="AA96" s="21">
        <f t="shared" si="36"/>
        <v>80</v>
      </c>
      <c r="AB96" s="21">
        <f t="shared" si="36"/>
        <v>100</v>
      </c>
      <c r="AC96" s="21">
        <f t="shared" si="36"/>
        <v>100</v>
      </c>
      <c r="AD96" s="21">
        <f t="shared" si="36"/>
        <v>100</v>
      </c>
      <c r="AE96" s="21">
        <f t="shared" si="36"/>
        <v>100</v>
      </c>
      <c r="AF96" s="21">
        <f t="shared" si="36"/>
        <v>80</v>
      </c>
      <c r="AG96" s="21">
        <f t="shared" si="36"/>
        <v>100</v>
      </c>
      <c r="AH96" s="21">
        <f t="shared" ref="AH96:AY96" si="37">(AH94)/(AH95+AH94)*100</f>
        <v>80</v>
      </c>
      <c r="AI96" s="21">
        <f t="shared" si="37"/>
        <v>100</v>
      </c>
      <c r="AJ96" s="21">
        <f t="shared" si="37"/>
        <v>100</v>
      </c>
      <c r="AK96" s="21">
        <f t="shared" si="37"/>
        <v>100</v>
      </c>
      <c r="AL96" s="21">
        <f t="shared" si="37"/>
        <v>100</v>
      </c>
      <c r="AM96" s="21">
        <f t="shared" si="37"/>
        <v>100</v>
      </c>
      <c r="AN96" s="21">
        <f t="shared" si="37"/>
        <v>100</v>
      </c>
      <c r="AO96" s="21">
        <f t="shared" si="37"/>
        <v>60</v>
      </c>
      <c r="AP96" s="21">
        <f t="shared" si="37"/>
        <v>100</v>
      </c>
      <c r="AQ96" s="21">
        <f t="shared" si="37"/>
        <v>100</v>
      </c>
      <c r="AR96" s="21">
        <f t="shared" si="37"/>
        <v>80</v>
      </c>
      <c r="AS96" s="21">
        <f t="shared" si="37"/>
        <v>80</v>
      </c>
      <c r="AT96" s="21">
        <f t="shared" si="37"/>
        <v>100</v>
      </c>
      <c r="AU96" s="21">
        <f t="shared" si="37"/>
        <v>100</v>
      </c>
      <c r="AV96" s="21">
        <f t="shared" si="37"/>
        <v>80</v>
      </c>
      <c r="AW96" s="21">
        <f t="shared" si="37"/>
        <v>80</v>
      </c>
      <c r="AX96" s="21">
        <f t="shared" si="37"/>
        <v>80</v>
      </c>
      <c r="AY96" s="21">
        <f t="shared" si="37"/>
        <v>100</v>
      </c>
      <c r="AZ96" s="27"/>
      <c r="BA96" s="27"/>
      <c r="BB96" s="27"/>
      <c r="BC96" s="27"/>
      <c r="BD96" s="27"/>
      <c r="BE96" s="27"/>
      <c r="BF96" s="27"/>
      <c r="BG96" s="27"/>
      <c r="BH96" s="27"/>
      <c r="BI96" s="27"/>
      <c r="BJ96" s="27"/>
      <c r="BK96" s="27"/>
      <c r="BL96" s="27"/>
      <c r="BM96" s="27"/>
      <c r="BN96" s="27"/>
      <c r="BO96" s="27"/>
      <c r="BP96" s="27"/>
      <c r="BQ96" s="27"/>
      <c r="BR96" s="27"/>
      <c r="BS96" s="27"/>
      <c r="BT96" s="27"/>
      <c r="BU96" s="27"/>
      <c r="BV96" s="27"/>
      <c r="BW96" s="27"/>
      <c r="BX96" s="27"/>
      <c r="BY96" s="27"/>
      <c r="BZ96" s="27"/>
      <c r="CA96" s="27"/>
      <c r="CB96" s="27"/>
      <c r="CC96" s="27"/>
    </row>
    <row r="97" spans="1:81" x14ac:dyDescent="0.25"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  <c r="CB97" s="17"/>
      <c r="CC97" s="17"/>
    </row>
    <row r="98" spans="1:81" x14ac:dyDescent="0.25">
      <c r="A98" s="28">
        <v>44612</v>
      </c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W98" s="17"/>
      <c r="BX98" s="17"/>
      <c r="BY98" s="17"/>
      <c r="BZ98" s="17"/>
      <c r="CA98" s="17"/>
      <c r="CB98" s="17"/>
      <c r="CC98" s="17"/>
    </row>
    <row r="99" spans="1:81" x14ac:dyDescent="0.25">
      <c r="A99" s="17" t="s">
        <v>85</v>
      </c>
      <c r="B99" s="17">
        <v>4</v>
      </c>
      <c r="C99" s="17">
        <v>5</v>
      </c>
      <c r="D99" s="17">
        <v>3</v>
      </c>
      <c r="E99" s="17">
        <v>4</v>
      </c>
      <c r="F99" s="17">
        <v>3</v>
      </c>
      <c r="G99" s="17">
        <v>4</v>
      </c>
      <c r="H99" s="17">
        <v>3</v>
      </c>
      <c r="I99" s="17">
        <v>2</v>
      </c>
      <c r="J99" s="17">
        <v>4</v>
      </c>
      <c r="K99" s="17">
        <v>5</v>
      </c>
      <c r="L99" s="17">
        <v>4</v>
      </c>
      <c r="M99" s="17">
        <v>4</v>
      </c>
      <c r="N99" s="17">
        <v>5</v>
      </c>
      <c r="O99" s="17">
        <v>5</v>
      </c>
      <c r="P99" s="17">
        <v>5</v>
      </c>
      <c r="Q99" s="17">
        <v>5</v>
      </c>
      <c r="R99" s="17">
        <v>5</v>
      </c>
      <c r="S99" s="17">
        <v>4</v>
      </c>
      <c r="T99" s="17">
        <v>5</v>
      </c>
      <c r="U99" s="17">
        <v>5</v>
      </c>
      <c r="V99" s="17">
        <v>5</v>
      </c>
      <c r="W99" s="17">
        <v>5</v>
      </c>
      <c r="X99" s="17">
        <v>5</v>
      </c>
      <c r="Y99" s="17">
        <v>4</v>
      </c>
      <c r="Z99" s="17">
        <v>5</v>
      </c>
      <c r="AA99" s="17">
        <v>4</v>
      </c>
      <c r="AB99" s="17">
        <v>5</v>
      </c>
      <c r="AC99" s="17">
        <v>5</v>
      </c>
      <c r="AD99" s="17">
        <v>4</v>
      </c>
      <c r="AE99" s="17">
        <v>5</v>
      </c>
      <c r="AF99" s="17">
        <v>4</v>
      </c>
      <c r="AG99" s="17">
        <v>5</v>
      </c>
      <c r="AH99" s="17">
        <v>4</v>
      </c>
      <c r="AI99" s="17">
        <v>5</v>
      </c>
      <c r="AJ99" s="17">
        <v>5</v>
      </c>
      <c r="AK99" s="17">
        <v>4</v>
      </c>
      <c r="AL99" s="17">
        <v>5</v>
      </c>
      <c r="AM99" s="17">
        <v>5</v>
      </c>
      <c r="AN99" s="17">
        <v>5</v>
      </c>
      <c r="AO99" s="17">
        <v>3</v>
      </c>
      <c r="AP99" s="17">
        <v>5</v>
      </c>
      <c r="AQ99" s="17">
        <v>5</v>
      </c>
      <c r="AR99" s="17">
        <v>4</v>
      </c>
      <c r="AS99" s="17">
        <v>4</v>
      </c>
      <c r="AT99" s="17">
        <v>5</v>
      </c>
      <c r="AU99" s="17">
        <v>5</v>
      </c>
      <c r="AV99" s="17">
        <v>4</v>
      </c>
      <c r="AW99" s="17">
        <v>4</v>
      </c>
      <c r="AX99" s="17">
        <v>4</v>
      </c>
      <c r="AY99" s="17">
        <v>5</v>
      </c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  <c r="CB99" s="17"/>
      <c r="CC99" s="17"/>
    </row>
    <row r="100" spans="1:81" x14ac:dyDescent="0.25">
      <c r="A100" s="17" t="s">
        <v>84</v>
      </c>
      <c r="B100" s="17">
        <v>1</v>
      </c>
      <c r="C100" s="17">
        <v>0</v>
      </c>
      <c r="D100" s="17">
        <v>2</v>
      </c>
      <c r="E100" s="17">
        <v>1</v>
      </c>
      <c r="F100" s="17">
        <v>2</v>
      </c>
      <c r="G100" s="17">
        <v>1</v>
      </c>
      <c r="H100" s="17">
        <v>2</v>
      </c>
      <c r="I100" s="17">
        <v>3</v>
      </c>
      <c r="J100" s="17">
        <v>1</v>
      </c>
      <c r="K100" s="17">
        <v>0</v>
      </c>
      <c r="L100" s="17">
        <v>1</v>
      </c>
      <c r="M100" s="17">
        <v>1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1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1</v>
      </c>
      <c r="Z100" s="17">
        <v>0</v>
      </c>
      <c r="AA100" s="17">
        <v>1</v>
      </c>
      <c r="AB100" s="17">
        <v>0</v>
      </c>
      <c r="AC100" s="17">
        <v>0</v>
      </c>
      <c r="AD100" s="17">
        <v>1</v>
      </c>
      <c r="AE100" s="17">
        <v>0</v>
      </c>
      <c r="AF100" s="17">
        <v>1</v>
      </c>
      <c r="AG100" s="17">
        <v>0</v>
      </c>
      <c r="AH100" s="17">
        <v>1</v>
      </c>
      <c r="AI100" s="17">
        <v>0</v>
      </c>
      <c r="AJ100" s="17">
        <v>0</v>
      </c>
      <c r="AK100" s="17">
        <v>1</v>
      </c>
      <c r="AL100" s="17">
        <v>0</v>
      </c>
      <c r="AM100" s="17">
        <v>0</v>
      </c>
      <c r="AN100" s="17">
        <v>0</v>
      </c>
      <c r="AO100" s="17">
        <v>2</v>
      </c>
      <c r="AP100" s="17">
        <v>0</v>
      </c>
      <c r="AQ100" s="17">
        <v>0</v>
      </c>
      <c r="AR100" s="17">
        <v>1</v>
      </c>
      <c r="AS100" s="17">
        <v>1</v>
      </c>
      <c r="AT100" s="17">
        <v>0</v>
      </c>
      <c r="AU100" s="17">
        <v>0</v>
      </c>
      <c r="AV100" s="17">
        <v>1</v>
      </c>
      <c r="AW100" s="17">
        <v>1</v>
      </c>
      <c r="AX100" s="17">
        <v>1</v>
      </c>
      <c r="AY100" s="17">
        <v>0</v>
      </c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17"/>
    </row>
    <row r="101" spans="1:81" x14ac:dyDescent="0.25">
      <c r="A101" s="27" t="s">
        <v>83</v>
      </c>
      <c r="B101" s="21">
        <f t="shared" ref="B101:AG101" si="38">(B99)/(B100+B99)*100</f>
        <v>80</v>
      </c>
      <c r="C101" s="21">
        <f t="shared" si="38"/>
        <v>100</v>
      </c>
      <c r="D101" s="21">
        <f t="shared" si="38"/>
        <v>60</v>
      </c>
      <c r="E101" s="21">
        <f t="shared" si="38"/>
        <v>80</v>
      </c>
      <c r="F101" s="21">
        <f t="shared" si="38"/>
        <v>60</v>
      </c>
      <c r="G101" s="21">
        <f t="shared" si="38"/>
        <v>80</v>
      </c>
      <c r="H101" s="21">
        <f t="shared" si="38"/>
        <v>60</v>
      </c>
      <c r="I101" s="21">
        <f t="shared" si="38"/>
        <v>40</v>
      </c>
      <c r="J101" s="21">
        <f t="shared" si="38"/>
        <v>80</v>
      </c>
      <c r="K101" s="21">
        <f t="shared" si="38"/>
        <v>100</v>
      </c>
      <c r="L101" s="21">
        <f t="shared" si="38"/>
        <v>80</v>
      </c>
      <c r="M101" s="21">
        <f t="shared" si="38"/>
        <v>80</v>
      </c>
      <c r="N101" s="21">
        <f t="shared" si="38"/>
        <v>100</v>
      </c>
      <c r="O101" s="21">
        <f t="shared" si="38"/>
        <v>100</v>
      </c>
      <c r="P101" s="21">
        <f t="shared" si="38"/>
        <v>100</v>
      </c>
      <c r="Q101" s="21">
        <f t="shared" si="38"/>
        <v>100</v>
      </c>
      <c r="R101" s="21">
        <f t="shared" si="38"/>
        <v>100</v>
      </c>
      <c r="S101" s="21">
        <f t="shared" si="38"/>
        <v>80</v>
      </c>
      <c r="T101" s="21">
        <f t="shared" si="38"/>
        <v>100</v>
      </c>
      <c r="U101" s="21">
        <f t="shared" si="38"/>
        <v>100</v>
      </c>
      <c r="V101" s="21">
        <f t="shared" si="38"/>
        <v>100</v>
      </c>
      <c r="W101" s="21">
        <f t="shared" si="38"/>
        <v>100</v>
      </c>
      <c r="X101" s="21">
        <f t="shared" si="38"/>
        <v>100</v>
      </c>
      <c r="Y101" s="21">
        <f t="shared" si="38"/>
        <v>80</v>
      </c>
      <c r="Z101" s="21">
        <f t="shared" si="38"/>
        <v>100</v>
      </c>
      <c r="AA101" s="21">
        <f t="shared" si="38"/>
        <v>80</v>
      </c>
      <c r="AB101" s="21">
        <f t="shared" si="38"/>
        <v>100</v>
      </c>
      <c r="AC101" s="21">
        <f t="shared" si="38"/>
        <v>100</v>
      </c>
      <c r="AD101" s="21">
        <f t="shared" si="38"/>
        <v>80</v>
      </c>
      <c r="AE101" s="21">
        <f t="shared" si="38"/>
        <v>100</v>
      </c>
      <c r="AF101" s="21">
        <f t="shared" si="38"/>
        <v>80</v>
      </c>
      <c r="AG101" s="21">
        <f t="shared" si="38"/>
        <v>100</v>
      </c>
      <c r="AH101" s="21">
        <f t="shared" ref="AH101:AY101" si="39">(AH99)/(AH100+AH99)*100</f>
        <v>80</v>
      </c>
      <c r="AI101" s="21">
        <f t="shared" si="39"/>
        <v>100</v>
      </c>
      <c r="AJ101" s="21">
        <f t="shared" si="39"/>
        <v>100</v>
      </c>
      <c r="AK101" s="21">
        <f t="shared" si="39"/>
        <v>80</v>
      </c>
      <c r="AL101" s="21">
        <f t="shared" si="39"/>
        <v>100</v>
      </c>
      <c r="AM101" s="21">
        <f t="shared" si="39"/>
        <v>100</v>
      </c>
      <c r="AN101" s="21">
        <f t="shared" si="39"/>
        <v>100</v>
      </c>
      <c r="AO101" s="21">
        <f t="shared" si="39"/>
        <v>60</v>
      </c>
      <c r="AP101" s="21">
        <f t="shared" si="39"/>
        <v>100</v>
      </c>
      <c r="AQ101" s="21">
        <f t="shared" si="39"/>
        <v>100</v>
      </c>
      <c r="AR101" s="21">
        <f t="shared" si="39"/>
        <v>80</v>
      </c>
      <c r="AS101" s="21">
        <f t="shared" si="39"/>
        <v>80</v>
      </c>
      <c r="AT101" s="21">
        <f t="shared" si="39"/>
        <v>100</v>
      </c>
      <c r="AU101" s="21">
        <f t="shared" si="39"/>
        <v>100</v>
      </c>
      <c r="AV101" s="21">
        <f t="shared" si="39"/>
        <v>80</v>
      </c>
      <c r="AW101" s="21">
        <f t="shared" si="39"/>
        <v>80</v>
      </c>
      <c r="AX101" s="21">
        <f t="shared" si="39"/>
        <v>80</v>
      </c>
      <c r="AY101" s="21">
        <f t="shared" si="39"/>
        <v>100</v>
      </c>
    </row>
    <row r="103" spans="1:81" x14ac:dyDescent="0.25">
      <c r="A103" s="28">
        <v>44613</v>
      </c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</row>
    <row r="104" spans="1:81" x14ac:dyDescent="0.25">
      <c r="A104" s="17" t="s">
        <v>85</v>
      </c>
      <c r="B104" s="17">
        <v>4</v>
      </c>
      <c r="C104" s="17">
        <v>4</v>
      </c>
      <c r="D104" s="17">
        <v>3</v>
      </c>
      <c r="E104" s="17">
        <v>4</v>
      </c>
      <c r="F104" s="17">
        <v>2</v>
      </c>
      <c r="G104" s="17">
        <v>3</v>
      </c>
      <c r="H104" s="17">
        <v>2</v>
      </c>
      <c r="I104" s="17">
        <v>2</v>
      </c>
      <c r="J104" s="17">
        <v>4</v>
      </c>
      <c r="K104" s="17">
        <v>4</v>
      </c>
      <c r="L104" s="17">
        <v>4</v>
      </c>
      <c r="M104" s="17">
        <v>4</v>
      </c>
      <c r="N104" s="17">
        <v>5</v>
      </c>
      <c r="O104" s="17">
        <v>5</v>
      </c>
      <c r="P104" s="17">
        <v>5</v>
      </c>
      <c r="Q104" s="17">
        <v>5</v>
      </c>
      <c r="R104" s="17">
        <v>5</v>
      </c>
      <c r="S104" s="17">
        <v>4</v>
      </c>
      <c r="T104" s="17">
        <v>5</v>
      </c>
      <c r="U104" s="17">
        <v>5</v>
      </c>
      <c r="V104" s="17">
        <v>5</v>
      </c>
      <c r="W104" s="17">
        <v>5</v>
      </c>
      <c r="X104" s="17">
        <v>5</v>
      </c>
      <c r="Y104" s="17">
        <v>4</v>
      </c>
      <c r="Z104" s="17">
        <v>4</v>
      </c>
      <c r="AA104" s="17">
        <v>4</v>
      </c>
      <c r="AB104" s="17">
        <v>5</v>
      </c>
      <c r="AC104" s="17">
        <v>5</v>
      </c>
      <c r="AD104" s="17">
        <v>4</v>
      </c>
      <c r="AE104" s="17">
        <v>5</v>
      </c>
      <c r="AF104" s="17">
        <v>4</v>
      </c>
      <c r="AG104" s="17">
        <v>5</v>
      </c>
      <c r="AH104" s="17">
        <v>4</v>
      </c>
      <c r="AI104" s="17">
        <v>5</v>
      </c>
      <c r="AJ104" s="17">
        <v>5</v>
      </c>
      <c r="AK104" s="17">
        <v>4</v>
      </c>
      <c r="AL104" s="17">
        <v>5</v>
      </c>
      <c r="AM104" s="17">
        <v>5</v>
      </c>
      <c r="AN104" s="17">
        <v>5</v>
      </c>
      <c r="AO104" s="17">
        <v>3</v>
      </c>
      <c r="AP104" s="17">
        <v>5</v>
      </c>
      <c r="AQ104" s="17">
        <v>5</v>
      </c>
      <c r="AR104" s="17">
        <v>4</v>
      </c>
      <c r="AS104" s="17">
        <v>4</v>
      </c>
      <c r="AT104" s="17">
        <v>5</v>
      </c>
      <c r="AU104" s="17">
        <v>5</v>
      </c>
      <c r="AV104" s="17">
        <v>3</v>
      </c>
      <c r="AW104" s="17">
        <v>4</v>
      </c>
      <c r="AX104" s="17">
        <v>4</v>
      </c>
      <c r="AY104" s="17">
        <v>5</v>
      </c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  <c r="CA104" s="17"/>
      <c r="CB104" s="17"/>
      <c r="CC104" s="17"/>
    </row>
    <row r="105" spans="1:81" x14ac:dyDescent="0.25">
      <c r="A105" s="17" t="s">
        <v>84</v>
      </c>
      <c r="B105" s="17">
        <v>1</v>
      </c>
      <c r="C105" s="17">
        <v>1</v>
      </c>
      <c r="D105" s="17">
        <v>2</v>
      </c>
      <c r="E105" s="17">
        <v>1</v>
      </c>
      <c r="F105" s="17">
        <v>3</v>
      </c>
      <c r="G105" s="17">
        <v>2</v>
      </c>
      <c r="H105" s="17">
        <v>3</v>
      </c>
      <c r="I105" s="17">
        <v>3</v>
      </c>
      <c r="J105" s="17">
        <v>1</v>
      </c>
      <c r="K105" s="17">
        <v>1</v>
      </c>
      <c r="L105" s="17">
        <v>1</v>
      </c>
      <c r="M105" s="17">
        <v>1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1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1</v>
      </c>
      <c r="Z105" s="17">
        <v>1</v>
      </c>
      <c r="AA105" s="17">
        <v>1</v>
      </c>
      <c r="AB105" s="17">
        <v>0</v>
      </c>
      <c r="AC105" s="17">
        <v>0</v>
      </c>
      <c r="AD105" s="17">
        <v>1</v>
      </c>
      <c r="AE105" s="17">
        <v>0</v>
      </c>
      <c r="AF105" s="17">
        <v>1</v>
      </c>
      <c r="AG105" s="17">
        <v>0</v>
      </c>
      <c r="AH105" s="17">
        <v>1</v>
      </c>
      <c r="AI105" s="17">
        <v>0</v>
      </c>
      <c r="AJ105" s="17">
        <v>0</v>
      </c>
      <c r="AK105" s="17">
        <v>1</v>
      </c>
      <c r="AL105" s="17">
        <v>0</v>
      </c>
      <c r="AM105" s="17">
        <v>0</v>
      </c>
      <c r="AN105" s="17">
        <v>0</v>
      </c>
      <c r="AO105" s="17">
        <v>2</v>
      </c>
      <c r="AP105" s="17">
        <v>0</v>
      </c>
      <c r="AQ105" s="17">
        <v>0</v>
      </c>
      <c r="AR105" s="17">
        <v>1</v>
      </c>
      <c r="AS105" s="17">
        <v>1</v>
      </c>
      <c r="AT105" s="17">
        <v>0</v>
      </c>
      <c r="AU105" s="17">
        <v>0</v>
      </c>
      <c r="AV105" s="17">
        <v>2</v>
      </c>
      <c r="AW105" s="17">
        <v>1</v>
      </c>
      <c r="AX105" s="17">
        <v>1</v>
      </c>
      <c r="AY105" s="17">
        <v>0</v>
      </c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17"/>
    </row>
    <row r="106" spans="1:81" x14ac:dyDescent="0.25">
      <c r="A106" s="27" t="s">
        <v>83</v>
      </c>
      <c r="B106" s="21">
        <f t="shared" ref="B106:AG106" si="40">(B104)/(B105+B104)*100</f>
        <v>80</v>
      </c>
      <c r="C106" s="21">
        <f t="shared" si="40"/>
        <v>80</v>
      </c>
      <c r="D106" s="21">
        <f t="shared" si="40"/>
        <v>60</v>
      </c>
      <c r="E106" s="21">
        <f t="shared" si="40"/>
        <v>80</v>
      </c>
      <c r="F106" s="21">
        <f t="shared" si="40"/>
        <v>40</v>
      </c>
      <c r="G106" s="21">
        <f t="shared" si="40"/>
        <v>60</v>
      </c>
      <c r="H106" s="21">
        <f t="shared" si="40"/>
        <v>40</v>
      </c>
      <c r="I106" s="21">
        <f t="shared" si="40"/>
        <v>40</v>
      </c>
      <c r="J106" s="21">
        <f t="shared" si="40"/>
        <v>80</v>
      </c>
      <c r="K106" s="21">
        <f t="shared" si="40"/>
        <v>80</v>
      </c>
      <c r="L106" s="21">
        <f t="shared" si="40"/>
        <v>80</v>
      </c>
      <c r="M106" s="21">
        <f t="shared" si="40"/>
        <v>80</v>
      </c>
      <c r="N106" s="21">
        <f t="shared" si="40"/>
        <v>100</v>
      </c>
      <c r="O106" s="21">
        <f t="shared" si="40"/>
        <v>100</v>
      </c>
      <c r="P106" s="21">
        <f t="shared" si="40"/>
        <v>100</v>
      </c>
      <c r="Q106" s="21">
        <f t="shared" si="40"/>
        <v>100</v>
      </c>
      <c r="R106" s="21">
        <f t="shared" si="40"/>
        <v>100</v>
      </c>
      <c r="S106" s="21">
        <f t="shared" si="40"/>
        <v>80</v>
      </c>
      <c r="T106" s="21">
        <f t="shared" si="40"/>
        <v>100</v>
      </c>
      <c r="U106" s="21">
        <f t="shared" si="40"/>
        <v>100</v>
      </c>
      <c r="V106" s="21">
        <f t="shared" si="40"/>
        <v>100</v>
      </c>
      <c r="W106" s="21">
        <f t="shared" si="40"/>
        <v>100</v>
      </c>
      <c r="X106" s="21">
        <f t="shared" si="40"/>
        <v>100</v>
      </c>
      <c r="Y106" s="21">
        <f t="shared" si="40"/>
        <v>80</v>
      </c>
      <c r="Z106" s="21">
        <f t="shared" si="40"/>
        <v>80</v>
      </c>
      <c r="AA106" s="21">
        <f t="shared" si="40"/>
        <v>80</v>
      </c>
      <c r="AB106" s="21">
        <f t="shared" si="40"/>
        <v>100</v>
      </c>
      <c r="AC106" s="21">
        <f t="shared" si="40"/>
        <v>100</v>
      </c>
      <c r="AD106" s="21">
        <f t="shared" si="40"/>
        <v>80</v>
      </c>
      <c r="AE106" s="21">
        <f t="shared" si="40"/>
        <v>100</v>
      </c>
      <c r="AF106" s="21">
        <f t="shared" si="40"/>
        <v>80</v>
      </c>
      <c r="AG106" s="21">
        <f t="shared" si="40"/>
        <v>100</v>
      </c>
      <c r="AH106" s="21">
        <f t="shared" ref="AH106:AY106" si="41">(AH104)/(AH105+AH104)*100</f>
        <v>80</v>
      </c>
      <c r="AI106" s="21">
        <f t="shared" si="41"/>
        <v>100</v>
      </c>
      <c r="AJ106" s="21">
        <f t="shared" si="41"/>
        <v>100</v>
      </c>
      <c r="AK106" s="21">
        <f t="shared" si="41"/>
        <v>80</v>
      </c>
      <c r="AL106" s="21">
        <f t="shared" si="41"/>
        <v>100</v>
      </c>
      <c r="AM106" s="21">
        <f t="shared" si="41"/>
        <v>100</v>
      </c>
      <c r="AN106" s="21">
        <f t="shared" si="41"/>
        <v>100</v>
      </c>
      <c r="AO106" s="21">
        <f t="shared" si="41"/>
        <v>60</v>
      </c>
      <c r="AP106" s="21">
        <f t="shared" si="41"/>
        <v>100</v>
      </c>
      <c r="AQ106" s="21">
        <f t="shared" si="41"/>
        <v>100</v>
      </c>
      <c r="AR106" s="21">
        <f t="shared" si="41"/>
        <v>80</v>
      </c>
      <c r="AS106" s="21">
        <f t="shared" si="41"/>
        <v>80</v>
      </c>
      <c r="AT106" s="21">
        <f t="shared" si="41"/>
        <v>100</v>
      </c>
      <c r="AU106" s="21">
        <f t="shared" si="41"/>
        <v>100</v>
      </c>
      <c r="AV106" s="21">
        <f t="shared" si="41"/>
        <v>60</v>
      </c>
      <c r="AW106" s="21">
        <f t="shared" si="41"/>
        <v>80</v>
      </c>
      <c r="AX106" s="21">
        <f t="shared" si="41"/>
        <v>80</v>
      </c>
      <c r="AY106" s="21">
        <f t="shared" si="41"/>
        <v>100</v>
      </c>
    </row>
    <row r="107" spans="1:81" x14ac:dyDescent="0.25"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  <c r="AZ107" s="45"/>
      <c r="BA107" s="45"/>
      <c r="BB107" s="45"/>
      <c r="BC107" s="45"/>
      <c r="BD107" s="45"/>
      <c r="BE107" s="44"/>
      <c r="BF107" s="44"/>
      <c r="BG107" s="44"/>
      <c r="BH107" s="44"/>
      <c r="BI107" s="44"/>
      <c r="BJ107" s="42"/>
      <c r="BK107" s="42"/>
      <c r="BL107" s="42"/>
      <c r="BM107" s="42"/>
      <c r="BN107" s="42"/>
      <c r="BO107" s="44"/>
      <c r="BP107" s="44"/>
      <c r="BQ107" s="44"/>
      <c r="BR107" s="44"/>
      <c r="BS107" s="44"/>
      <c r="BT107" s="45"/>
      <c r="BU107" s="45"/>
      <c r="BV107" s="45"/>
      <c r="BW107" s="45"/>
      <c r="BX107" s="42"/>
      <c r="BY107" s="42"/>
      <c r="BZ107" s="42"/>
      <c r="CA107" s="44"/>
      <c r="CB107" s="44"/>
      <c r="CC107" s="44"/>
    </row>
    <row r="108" spans="1:81" x14ac:dyDescent="0.25">
      <c r="A108" s="28">
        <v>44614</v>
      </c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>
        <v>22</v>
      </c>
      <c r="V108" s="17"/>
      <c r="W108" s="17"/>
      <c r="X108" s="17"/>
      <c r="Y108" s="17"/>
      <c r="Z108" s="17"/>
      <c r="AA108" s="17"/>
      <c r="AB108" s="17"/>
      <c r="AC108" s="17"/>
      <c r="AD108" s="17"/>
      <c r="AE108" s="17">
        <v>22</v>
      </c>
      <c r="AF108" s="17"/>
      <c r="AG108" s="17"/>
      <c r="AH108" s="17"/>
      <c r="AI108" s="17"/>
      <c r="AJ108" s="17"/>
      <c r="AK108" s="17"/>
      <c r="AL108" s="17"/>
      <c r="AM108" s="17"/>
      <c r="AN108" s="17"/>
      <c r="AO108" s="17">
        <v>22</v>
      </c>
      <c r="AP108" s="17"/>
      <c r="AQ108" s="17"/>
      <c r="AR108" s="17"/>
      <c r="AS108" s="17"/>
      <c r="AT108" s="17"/>
      <c r="AU108" s="17"/>
      <c r="AV108" s="17"/>
      <c r="AW108" s="17"/>
      <c r="AX108" s="17"/>
      <c r="AY108" s="17">
        <v>22</v>
      </c>
    </row>
    <row r="109" spans="1:81" x14ac:dyDescent="0.25">
      <c r="A109" s="17" t="s">
        <v>85</v>
      </c>
      <c r="B109" s="17">
        <v>3</v>
      </c>
      <c r="C109" s="17">
        <v>4</v>
      </c>
      <c r="D109" s="17">
        <v>3</v>
      </c>
      <c r="E109" s="17">
        <v>3</v>
      </c>
      <c r="F109" s="17">
        <v>2</v>
      </c>
      <c r="G109" s="17">
        <v>3</v>
      </c>
      <c r="H109" s="17">
        <v>2</v>
      </c>
      <c r="I109" s="17">
        <v>2</v>
      </c>
      <c r="J109" s="17">
        <v>4</v>
      </c>
      <c r="K109" s="17">
        <v>4</v>
      </c>
      <c r="L109" s="17">
        <v>4</v>
      </c>
      <c r="M109" s="17">
        <v>4</v>
      </c>
      <c r="N109" s="17">
        <v>5</v>
      </c>
      <c r="O109" s="17">
        <v>5</v>
      </c>
      <c r="P109" s="17">
        <v>5</v>
      </c>
      <c r="Q109" s="17">
        <v>5</v>
      </c>
      <c r="R109" s="17">
        <v>4</v>
      </c>
      <c r="S109" s="17">
        <v>4</v>
      </c>
      <c r="T109" s="17">
        <v>5</v>
      </c>
      <c r="U109" s="17">
        <v>5</v>
      </c>
      <c r="V109" s="17">
        <v>5</v>
      </c>
      <c r="W109" s="17">
        <v>5</v>
      </c>
      <c r="X109" s="17">
        <v>5</v>
      </c>
      <c r="Y109" s="17">
        <v>4</v>
      </c>
      <c r="Z109" s="17">
        <v>4</v>
      </c>
      <c r="AA109" s="17">
        <v>4</v>
      </c>
      <c r="AB109" s="17">
        <v>5</v>
      </c>
      <c r="AC109" s="17">
        <v>5</v>
      </c>
      <c r="AD109" s="17">
        <v>4</v>
      </c>
      <c r="AE109" s="17">
        <v>5</v>
      </c>
      <c r="AF109" s="17">
        <v>4</v>
      </c>
      <c r="AG109" s="17">
        <v>5</v>
      </c>
      <c r="AH109" s="17">
        <v>4</v>
      </c>
      <c r="AI109" s="17">
        <v>5</v>
      </c>
      <c r="AJ109" s="17">
        <v>5</v>
      </c>
      <c r="AK109" s="17">
        <v>4</v>
      </c>
      <c r="AL109" s="17">
        <v>5</v>
      </c>
      <c r="AM109" s="17">
        <v>5</v>
      </c>
      <c r="AN109" s="17">
        <v>5</v>
      </c>
      <c r="AO109" s="17">
        <v>3</v>
      </c>
      <c r="AP109" s="17">
        <v>5</v>
      </c>
      <c r="AQ109" s="17">
        <v>5</v>
      </c>
      <c r="AR109" s="17">
        <v>4</v>
      </c>
      <c r="AS109" s="17">
        <v>4</v>
      </c>
      <c r="AT109" s="17">
        <v>5</v>
      </c>
      <c r="AU109" s="17">
        <v>5</v>
      </c>
      <c r="AV109" s="17">
        <v>3</v>
      </c>
      <c r="AW109" s="17">
        <v>4</v>
      </c>
      <c r="AX109" s="17">
        <v>4</v>
      </c>
      <c r="AY109" s="17">
        <v>5</v>
      </c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  <c r="BW109" s="17"/>
      <c r="BX109" s="17"/>
      <c r="BY109" s="17"/>
      <c r="BZ109" s="17"/>
      <c r="CA109" s="17"/>
      <c r="CB109" s="17"/>
      <c r="CC109" s="17"/>
    </row>
    <row r="110" spans="1:81" x14ac:dyDescent="0.25">
      <c r="A110" s="17" t="s">
        <v>84</v>
      </c>
      <c r="B110" s="17">
        <v>2</v>
      </c>
      <c r="C110" s="17">
        <v>1</v>
      </c>
      <c r="D110" s="17">
        <v>2</v>
      </c>
      <c r="E110" s="17">
        <v>2</v>
      </c>
      <c r="F110" s="17">
        <v>3</v>
      </c>
      <c r="G110" s="17">
        <v>2</v>
      </c>
      <c r="H110" s="17">
        <v>3</v>
      </c>
      <c r="I110" s="17">
        <v>3</v>
      </c>
      <c r="J110" s="17">
        <v>1</v>
      </c>
      <c r="K110" s="17">
        <v>1</v>
      </c>
      <c r="L110" s="17">
        <v>1</v>
      </c>
      <c r="M110" s="17">
        <v>1</v>
      </c>
      <c r="N110" s="17">
        <v>0</v>
      </c>
      <c r="O110" s="17">
        <v>0</v>
      </c>
      <c r="P110" s="17">
        <v>0</v>
      </c>
      <c r="Q110" s="17">
        <v>0</v>
      </c>
      <c r="R110" s="17">
        <v>1</v>
      </c>
      <c r="S110" s="17">
        <v>1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1</v>
      </c>
      <c r="Z110" s="17">
        <v>1</v>
      </c>
      <c r="AA110" s="17">
        <v>1</v>
      </c>
      <c r="AB110" s="17">
        <v>0</v>
      </c>
      <c r="AC110" s="17">
        <v>0</v>
      </c>
      <c r="AD110" s="17">
        <v>1</v>
      </c>
      <c r="AE110" s="17">
        <v>0</v>
      </c>
      <c r="AF110" s="17">
        <v>1</v>
      </c>
      <c r="AG110" s="17">
        <v>0</v>
      </c>
      <c r="AH110" s="17">
        <v>1</v>
      </c>
      <c r="AI110" s="17">
        <v>0</v>
      </c>
      <c r="AJ110" s="17">
        <v>0</v>
      </c>
      <c r="AK110" s="17">
        <v>1</v>
      </c>
      <c r="AL110" s="17">
        <v>0</v>
      </c>
      <c r="AM110" s="17">
        <v>0</v>
      </c>
      <c r="AN110" s="17">
        <v>0</v>
      </c>
      <c r="AO110" s="17">
        <v>2</v>
      </c>
      <c r="AP110" s="17">
        <v>0</v>
      </c>
      <c r="AQ110" s="17">
        <v>0</v>
      </c>
      <c r="AR110" s="17">
        <v>1</v>
      </c>
      <c r="AS110" s="17">
        <v>1</v>
      </c>
      <c r="AT110" s="17">
        <v>0</v>
      </c>
      <c r="AU110" s="17">
        <v>0</v>
      </c>
      <c r="AV110" s="17">
        <v>2</v>
      </c>
      <c r="AW110" s="17">
        <v>1</v>
      </c>
      <c r="AX110" s="17">
        <v>1</v>
      </c>
      <c r="AY110" s="17">
        <v>0</v>
      </c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  <c r="CA110" s="17"/>
      <c r="CB110" s="17"/>
      <c r="CC110" s="17"/>
    </row>
    <row r="111" spans="1:81" x14ac:dyDescent="0.25">
      <c r="A111" s="27" t="s">
        <v>83</v>
      </c>
      <c r="B111" s="21">
        <f t="shared" ref="B111:AG111" si="42">(B109)/(B110+B109)*100</f>
        <v>60</v>
      </c>
      <c r="C111" s="21">
        <f t="shared" si="42"/>
        <v>80</v>
      </c>
      <c r="D111" s="21">
        <f t="shared" si="42"/>
        <v>60</v>
      </c>
      <c r="E111" s="21">
        <f t="shared" si="42"/>
        <v>60</v>
      </c>
      <c r="F111" s="21">
        <f t="shared" si="42"/>
        <v>40</v>
      </c>
      <c r="G111" s="21">
        <f t="shared" si="42"/>
        <v>60</v>
      </c>
      <c r="H111" s="21">
        <f t="shared" si="42"/>
        <v>40</v>
      </c>
      <c r="I111" s="21">
        <f t="shared" si="42"/>
        <v>40</v>
      </c>
      <c r="J111" s="21">
        <f t="shared" si="42"/>
        <v>80</v>
      </c>
      <c r="K111" s="21">
        <f t="shared" si="42"/>
        <v>80</v>
      </c>
      <c r="L111" s="21">
        <f t="shared" si="42"/>
        <v>80</v>
      </c>
      <c r="M111" s="21">
        <f t="shared" si="42"/>
        <v>80</v>
      </c>
      <c r="N111" s="21">
        <f t="shared" si="42"/>
        <v>100</v>
      </c>
      <c r="O111" s="21">
        <f t="shared" si="42"/>
        <v>100</v>
      </c>
      <c r="P111" s="21">
        <f t="shared" si="42"/>
        <v>100</v>
      </c>
      <c r="Q111" s="21">
        <f t="shared" si="42"/>
        <v>100</v>
      </c>
      <c r="R111" s="21">
        <f t="shared" si="42"/>
        <v>80</v>
      </c>
      <c r="S111" s="21">
        <f t="shared" si="42"/>
        <v>80</v>
      </c>
      <c r="T111" s="21">
        <f t="shared" si="42"/>
        <v>100</v>
      </c>
      <c r="U111" s="21">
        <f t="shared" si="42"/>
        <v>100</v>
      </c>
      <c r="V111" s="21">
        <f t="shared" si="42"/>
        <v>100</v>
      </c>
      <c r="W111" s="21">
        <f t="shared" si="42"/>
        <v>100</v>
      </c>
      <c r="X111" s="21">
        <f t="shared" si="42"/>
        <v>100</v>
      </c>
      <c r="Y111" s="21">
        <f t="shared" si="42"/>
        <v>80</v>
      </c>
      <c r="Z111" s="21">
        <f t="shared" si="42"/>
        <v>80</v>
      </c>
      <c r="AA111" s="21">
        <f t="shared" si="42"/>
        <v>80</v>
      </c>
      <c r="AB111" s="21">
        <f t="shared" si="42"/>
        <v>100</v>
      </c>
      <c r="AC111" s="21">
        <f t="shared" si="42"/>
        <v>100</v>
      </c>
      <c r="AD111" s="21">
        <f t="shared" si="42"/>
        <v>80</v>
      </c>
      <c r="AE111" s="21">
        <f t="shared" si="42"/>
        <v>100</v>
      </c>
      <c r="AF111" s="21">
        <f t="shared" si="42"/>
        <v>80</v>
      </c>
      <c r="AG111" s="21">
        <f t="shared" si="42"/>
        <v>100</v>
      </c>
      <c r="AH111" s="21">
        <f t="shared" ref="AH111:AY111" si="43">(AH109)/(AH110+AH109)*100</f>
        <v>80</v>
      </c>
      <c r="AI111" s="21">
        <f t="shared" si="43"/>
        <v>100</v>
      </c>
      <c r="AJ111" s="21">
        <f t="shared" si="43"/>
        <v>100</v>
      </c>
      <c r="AK111" s="21">
        <f t="shared" si="43"/>
        <v>80</v>
      </c>
      <c r="AL111" s="21">
        <f t="shared" si="43"/>
        <v>100</v>
      </c>
      <c r="AM111" s="21">
        <f t="shared" si="43"/>
        <v>100</v>
      </c>
      <c r="AN111" s="21">
        <f t="shared" si="43"/>
        <v>100</v>
      </c>
      <c r="AO111" s="21">
        <f t="shared" si="43"/>
        <v>60</v>
      </c>
      <c r="AP111" s="21">
        <f t="shared" si="43"/>
        <v>100</v>
      </c>
      <c r="AQ111" s="21">
        <f t="shared" si="43"/>
        <v>100</v>
      </c>
      <c r="AR111" s="21">
        <f t="shared" si="43"/>
        <v>80</v>
      </c>
      <c r="AS111" s="21">
        <f t="shared" si="43"/>
        <v>80</v>
      </c>
      <c r="AT111" s="21">
        <f t="shared" si="43"/>
        <v>100</v>
      </c>
      <c r="AU111" s="21">
        <f t="shared" si="43"/>
        <v>100</v>
      </c>
      <c r="AV111" s="21">
        <f t="shared" si="43"/>
        <v>60</v>
      </c>
      <c r="AW111" s="21">
        <f t="shared" si="43"/>
        <v>80</v>
      </c>
      <c r="AX111" s="21">
        <f t="shared" si="43"/>
        <v>80</v>
      </c>
      <c r="AY111" s="21">
        <f t="shared" si="43"/>
        <v>100</v>
      </c>
    </row>
    <row r="113" spans="1:81" x14ac:dyDescent="0.25">
      <c r="A113" s="28">
        <v>44615</v>
      </c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>
        <v>25</v>
      </c>
      <c r="V113" s="17"/>
      <c r="W113" s="17"/>
      <c r="X113" s="17"/>
      <c r="Y113" s="17"/>
      <c r="Z113" s="17"/>
      <c r="AA113" s="17"/>
      <c r="AB113" s="17"/>
      <c r="AC113" s="17"/>
      <c r="AD113" s="17"/>
      <c r="AE113" s="17">
        <v>25</v>
      </c>
      <c r="AF113" s="17"/>
      <c r="AG113" s="17"/>
      <c r="AH113" s="17"/>
      <c r="AI113" s="17"/>
      <c r="AJ113" s="17"/>
      <c r="AK113" s="17"/>
      <c r="AL113" s="17"/>
      <c r="AM113" s="17"/>
      <c r="AN113" s="17"/>
      <c r="AO113" s="17">
        <v>25</v>
      </c>
      <c r="AP113" s="17"/>
      <c r="AQ113" s="17"/>
      <c r="AR113" s="17"/>
      <c r="AS113" s="17"/>
      <c r="AT113" s="17"/>
      <c r="AU113" s="17"/>
      <c r="AV113" s="17"/>
      <c r="AW113" s="17"/>
      <c r="AX113" s="17"/>
      <c r="AY113" s="17">
        <v>25</v>
      </c>
    </row>
    <row r="114" spans="1:81" x14ac:dyDescent="0.25">
      <c r="A114" s="17" t="s">
        <v>85</v>
      </c>
      <c r="B114" s="17">
        <v>3</v>
      </c>
      <c r="C114" s="17">
        <v>4</v>
      </c>
      <c r="D114" s="17">
        <v>2</v>
      </c>
      <c r="E114" s="17">
        <v>3</v>
      </c>
      <c r="F114" s="17">
        <v>2</v>
      </c>
      <c r="G114" s="17">
        <v>2</v>
      </c>
      <c r="H114" s="17">
        <v>2</v>
      </c>
      <c r="I114" s="17">
        <v>2</v>
      </c>
      <c r="J114" s="17">
        <v>4</v>
      </c>
      <c r="K114" s="17">
        <v>3</v>
      </c>
      <c r="L114" s="17">
        <v>4</v>
      </c>
      <c r="M114" s="17">
        <v>4</v>
      </c>
      <c r="N114" s="17">
        <v>5</v>
      </c>
      <c r="O114" s="17">
        <v>5</v>
      </c>
      <c r="P114" s="17">
        <v>5</v>
      </c>
      <c r="Q114" s="17">
        <v>5</v>
      </c>
      <c r="R114" s="17">
        <v>4</v>
      </c>
      <c r="S114" s="17">
        <v>4</v>
      </c>
      <c r="T114" s="17">
        <v>5</v>
      </c>
      <c r="U114" s="17">
        <v>5</v>
      </c>
      <c r="V114" s="17">
        <v>5</v>
      </c>
      <c r="W114" s="17">
        <v>5</v>
      </c>
      <c r="X114" s="17">
        <v>5</v>
      </c>
      <c r="Y114" s="17">
        <v>4</v>
      </c>
      <c r="Z114" s="17">
        <v>4</v>
      </c>
      <c r="AA114" s="17">
        <v>4</v>
      </c>
      <c r="AB114" s="17">
        <v>5</v>
      </c>
      <c r="AC114" s="17">
        <v>5</v>
      </c>
      <c r="AD114" s="17">
        <v>4</v>
      </c>
      <c r="AE114" s="17">
        <v>5</v>
      </c>
      <c r="AF114" s="17">
        <v>4</v>
      </c>
      <c r="AG114" s="17">
        <v>5</v>
      </c>
      <c r="AH114" s="17">
        <v>4</v>
      </c>
      <c r="AI114" s="17">
        <v>5</v>
      </c>
      <c r="AJ114" s="17">
        <v>4</v>
      </c>
      <c r="AK114" s="17">
        <v>4</v>
      </c>
      <c r="AL114" s="17">
        <v>5</v>
      </c>
      <c r="AM114" s="17">
        <v>5</v>
      </c>
      <c r="AN114" s="17">
        <v>5</v>
      </c>
      <c r="AO114" s="17">
        <v>3</v>
      </c>
      <c r="AP114" s="17">
        <v>5</v>
      </c>
      <c r="AQ114" s="17">
        <v>4</v>
      </c>
      <c r="AR114" s="17">
        <v>4</v>
      </c>
      <c r="AS114" s="17">
        <v>4</v>
      </c>
      <c r="AT114" s="17">
        <v>4</v>
      </c>
      <c r="AU114" s="17">
        <v>5</v>
      </c>
      <c r="AV114" s="17">
        <v>3</v>
      </c>
      <c r="AW114" s="17">
        <v>4</v>
      </c>
      <c r="AX114" s="17">
        <v>4</v>
      </c>
      <c r="AY114" s="17">
        <v>5</v>
      </c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  <c r="CA114" s="17"/>
      <c r="CB114" s="17"/>
      <c r="CC114" s="17"/>
    </row>
    <row r="115" spans="1:81" x14ac:dyDescent="0.25">
      <c r="A115" s="17" t="s">
        <v>84</v>
      </c>
      <c r="B115" s="17">
        <v>2</v>
      </c>
      <c r="C115" s="17">
        <v>1</v>
      </c>
      <c r="D115" s="17">
        <v>3</v>
      </c>
      <c r="E115" s="17">
        <v>2</v>
      </c>
      <c r="F115" s="17">
        <v>3</v>
      </c>
      <c r="G115" s="17">
        <v>3</v>
      </c>
      <c r="H115" s="17">
        <v>3</v>
      </c>
      <c r="I115" s="17">
        <v>3</v>
      </c>
      <c r="J115" s="17">
        <v>1</v>
      </c>
      <c r="K115" s="17">
        <v>2</v>
      </c>
      <c r="L115" s="17">
        <v>1</v>
      </c>
      <c r="M115" s="17">
        <v>1</v>
      </c>
      <c r="N115" s="17">
        <v>0</v>
      </c>
      <c r="O115" s="17">
        <v>0</v>
      </c>
      <c r="P115" s="17">
        <v>0</v>
      </c>
      <c r="Q115" s="17">
        <v>0</v>
      </c>
      <c r="R115" s="17">
        <v>1</v>
      </c>
      <c r="S115" s="17">
        <v>1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1</v>
      </c>
      <c r="Z115" s="17">
        <v>1</v>
      </c>
      <c r="AA115" s="17">
        <v>1</v>
      </c>
      <c r="AB115" s="17">
        <v>0</v>
      </c>
      <c r="AC115" s="17">
        <v>0</v>
      </c>
      <c r="AD115" s="17">
        <v>1</v>
      </c>
      <c r="AE115" s="17">
        <v>0</v>
      </c>
      <c r="AF115" s="17">
        <v>1</v>
      </c>
      <c r="AG115" s="17">
        <v>0</v>
      </c>
      <c r="AH115" s="17">
        <v>1</v>
      </c>
      <c r="AI115" s="17">
        <v>0</v>
      </c>
      <c r="AJ115" s="17">
        <v>1</v>
      </c>
      <c r="AK115" s="17">
        <v>1</v>
      </c>
      <c r="AL115" s="17">
        <v>0</v>
      </c>
      <c r="AM115" s="17">
        <v>0</v>
      </c>
      <c r="AN115" s="17">
        <v>0</v>
      </c>
      <c r="AO115" s="17">
        <v>2</v>
      </c>
      <c r="AP115" s="17">
        <v>0</v>
      </c>
      <c r="AQ115" s="17">
        <v>1</v>
      </c>
      <c r="AR115" s="17">
        <v>1</v>
      </c>
      <c r="AS115" s="17">
        <v>1</v>
      </c>
      <c r="AT115" s="17">
        <v>1</v>
      </c>
      <c r="AU115" s="17">
        <v>0</v>
      </c>
      <c r="AV115" s="17">
        <v>2</v>
      </c>
      <c r="AW115" s="17">
        <v>1</v>
      </c>
      <c r="AX115" s="17">
        <v>1</v>
      </c>
      <c r="AY115" s="17">
        <v>0</v>
      </c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17"/>
    </row>
    <row r="116" spans="1:81" x14ac:dyDescent="0.25">
      <c r="A116" s="27" t="s">
        <v>83</v>
      </c>
      <c r="B116" s="21">
        <f t="shared" ref="B116:AG116" si="44">(B114)/(B115+B114)*100</f>
        <v>60</v>
      </c>
      <c r="C116" s="21">
        <f t="shared" si="44"/>
        <v>80</v>
      </c>
      <c r="D116" s="21">
        <f t="shared" si="44"/>
        <v>40</v>
      </c>
      <c r="E116" s="21">
        <f t="shared" si="44"/>
        <v>60</v>
      </c>
      <c r="F116" s="21">
        <f t="shared" si="44"/>
        <v>40</v>
      </c>
      <c r="G116" s="21">
        <f t="shared" si="44"/>
        <v>40</v>
      </c>
      <c r="H116" s="21">
        <f t="shared" si="44"/>
        <v>40</v>
      </c>
      <c r="I116" s="21">
        <f t="shared" si="44"/>
        <v>40</v>
      </c>
      <c r="J116" s="21">
        <f t="shared" si="44"/>
        <v>80</v>
      </c>
      <c r="K116" s="21">
        <f t="shared" si="44"/>
        <v>60</v>
      </c>
      <c r="L116" s="21">
        <f t="shared" si="44"/>
        <v>80</v>
      </c>
      <c r="M116" s="21">
        <f t="shared" si="44"/>
        <v>80</v>
      </c>
      <c r="N116" s="21">
        <f t="shared" si="44"/>
        <v>100</v>
      </c>
      <c r="O116" s="21">
        <f t="shared" si="44"/>
        <v>100</v>
      </c>
      <c r="P116" s="21">
        <f t="shared" si="44"/>
        <v>100</v>
      </c>
      <c r="Q116" s="21">
        <f t="shared" si="44"/>
        <v>100</v>
      </c>
      <c r="R116" s="21">
        <f t="shared" si="44"/>
        <v>80</v>
      </c>
      <c r="S116" s="21">
        <f t="shared" si="44"/>
        <v>80</v>
      </c>
      <c r="T116" s="21">
        <f t="shared" si="44"/>
        <v>100</v>
      </c>
      <c r="U116" s="21">
        <f t="shared" si="44"/>
        <v>100</v>
      </c>
      <c r="V116" s="21">
        <f t="shared" si="44"/>
        <v>100</v>
      </c>
      <c r="W116" s="21">
        <f t="shared" si="44"/>
        <v>100</v>
      </c>
      <c r="X116" s="21">
        <f t="shared" si="44"/>
        <v>100</v>
      </c>
      <c r="Y116" s="21">
        <f t="shared" si="44"/>
        <v>80</v>
      </c>
      <c r="Z116" s="21">
        <f t="shared" si="44"/>
        <v>80</v>
      </c>
      <c r="AA116" s="21">
        <f t="shared" si="44"/>
        <v>80</v>
      </c>
      <c r="AB116" s="21">
        <f t="shared" si="44"/>
        <v>100</v>
      </c>
      <c r="AC116" s="21">
        <f t="shared" si="44"/>
        <v>100</v>
      </c>
      <c r="AD116" s="21">
        <f t="shared" si="44"/>
        <v>80</v>
      </c>
      <c r="AE116" s="21">
        <f t="shared" si="44"/>
        <v>100</v>
      </c>
      <c r="AF116" s="21">
        <f t="shared" si="44"/>
        <v>80</v>
      </c>
      <c r="AG116" s="21">
        <f t="shared" si="44"/>
        <v>100</v>
      </c>
      <c r="AH116" s="21">
        <f t="shared" ref="AH116:AY116" si="45">(AH114)/(AH115+AH114)*100</f>
        <v>80</v>
      </c>
      <c r="AI116" s="21">
        <f t="shared" si="45"/>
        <v>100</v>
      </c>
      <c r="AJ116" s="21">
        <f t="shared" si="45"/>
        <v>80</v>
      </c>
      <c r="AK116" s="21">
        <f t="shared" si="45"/>
        <v>80</v>
      </c>
      <c r="AL116" s="21">
        <f t="shared" si="45"/>
        <v>100</v>
      </c>
      <c r="AM116" s="21">
        <f t="shared" si="45"/>
        <v>100</v>
      </c>
      <c r="AN116" s="21">
        <f t="shared" si="45"/>
        <v>100</v>
      </c>
      <c r="AO116" s="21">
        <f t="shared" si="45"/>
        <v>60</v>
      </c>
      <c r="AP116" s="21">
        <f t="shared" si="45"/>
        <v>100</v>
      </c>
      <c r="AQ116" s="21">
        <f t="shared" si="45"/>
        <v>80</v>
      </c>
      <c r="AR116" s="21">
        <f t="shared" si="45"/>
        <v>80</v>
      </c>
      <c r="AS116" s="21">
        <f t="shared" si="45"/>
        <v>80</v>
      </c>
      <c r="AT116" s="21">
        <f t="shared" si="45"/>
        <v>80</v>
      </c>
      <c r="AU116" s="21">
        <f t="shared" si="45"/>
        <v>100</v>
      </c>
      <c r="AV116" s="21">
        <f t="shared" si="45"/>
        <v>60</v>
      </c>
      <c r="AW116" s="21">
        <f t="shared" si="45"/>
        <v>80</v>
      </c>
      <c r="AX116" s="21">
        <f t="shared" si="45"/>
        <v>80</v>
      </c>
      <c r="AY116" s="21">
        <f t="shared" si="45"/>
        <v>100</v>
      </c>
    </row>
    <row r="118" spans="1:81" x14ac:dyDescent="0.25">
      <c r="A118" s="28">
        <v>44616</v>
      </c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>
        <v>29</v>
      </c>
      <c r="V118" s="17"/>
      <c r="W118" s="17"/>
      <c r="X118" s="17"/>
      <c r="Y118" s="17"/>
      <c r="Z118" s="17"/>
      <c r="AA118" s="17"/>
      <c r="AB118" s="17"/>
      <c r="AC118" s="17"/>
      <c r="AD118" s="17"/>
      <c r="AE118" s="17">
        <v>29</v>
      </c>
      <c r="AF118" s="17"/>
      <c r="AG118" s="17"/>
      <c r="AH118" s="17"/>
      <c r="AI118" s="17"/>
      <c r="AJ118" s="17"/>
      <c r="AK118" s="17"/>
      <c r="AL118" s="17"/>
      <c r="AM118" s="17"/>
      <c r="AN118" s="17"/>
      <c r="AO118" s="17">
        <v>29</v>
      </c>
      <c r="AP118" s="17"/>
      <c r="AQ118" s="17"/>
      <c r="AR118" s="17"/>
      <c r="AS118" s="17"/>
      <c r="AT118" s="17"/>
      <c r="AU118" s="17"/>
      <c r="AV118" s="17"/>
      <c r="AW118" s="17"/>
      <c r="AX118" s="17"/>
      <c r="AY118" s="17">
        <v>29</v>
      </c>
    </row>
    <row r="119" spans="1:81" x14ac:dyDescent="0.25">
      <c r="A119" s="17" t="s">
        <v>85</v>
      </c>
      <c r="B119" s="17">
        <v>3</v>
      </c>
      <c r="C119" s="17">
        <v>4</v>
      </c>
      <c r="D119" s="17">
        <v>2</v>
      </c>
      <c r="E119" s="17">
        <v>3</v>
      </c>
      <c r="F119" s="17">
        <v>2</v>
      </c>
      <c r="G119" s="17">
        <v>2</v>
      </c>
      <c r="H119" s="17">
        <v>2</v>
      </c>
      <c r="I119" s="17">
        <v>2</v>
      </c>
      <c r="J119" s="17">
        <v>4</v>
      </c>
      <c r="K119" s="17">
        <v>3</v>
      </c>
      <c r="L119" s="17">
        <v>4</v>
      </c>
      <c r="M119" s="17">
        <v>4</v>
      </c>
      <c r="N119" s="17">
        <v>5</v>
      </c>
      <c r="O119" s="17">
        <v>5</v>
      </c>
      <c r="P119" s="17">
        <v>5</v>
      </c>
      <c r="Q119" s="17">
        <v>5</v>
      </c>
      <c r="R119" s="17">
        <v>3</v>
      </c>
      <c r="S119" s="17">
        <v>4</v>
      </c>
      <c r="T119" s="17">
        <v>5</v>
      </c>
      <c r="U119" s="17">
        <v>5</v>
      </c>
      <c r="V119" s="17">
        <v>5</v>
      </c>
      <c r="W119" s="17">
        <v>5</v>
      </c>
      <c r="X119" s="17">
        <v>5</v>
      </c>
      <c r="Y119" s="17">
        <v>4</v>
      </c>
      <c r="Z119" s="17">
        <v>4</v>
      </c>
      <c r="AA119" s="17">
        <v>4</v>
      </c>
      <c r="AB119" s="17">
        <v>5</v>
      </c>
      <c r="AC119" s="17">
        <v>5</v>
      </c>
      <c r="AD119" s="17">
        <v>4</v>
      </c>
      <c r="AE119" s="17">
        <v>5</v>
      </c>
      <c r="AF119" s="17">
        <v>4</v>
      </c>
      <c r="AG119" s="17">
        <v>5</v>
      </c>
      <c r="AH119" s="17">
        <v>4</v>
      </c>
      <c r="AI119" s="17">
        <v>5</v>
      </c>
      <c r="AJ119" s="17">
        <v>4</v>
      </c>
      <c r="AK119" s="17">
        <v>4</v>
      </c>
      <c r="AL119" s="17">
        <v>5</v>
      </c>
      <c r="AM119" s="17">
        <v>5</v>
      </c>
      <c r="AN119" s="17">
        <v>4</v>
      </c>
      <c r="AO119" s="17">
        <v>3</v>
      </c>
      <c r="AP119" s="17">
        <v>5</v>
      </c>
      <c r="AQ119" s="17">
        <v>4</v>
      </c>
      <c r="AR119" s="17">
        <v>4</v>
      </c>
      <c r="AS119" s="17">
        <v>4</v>
      </c>
      <c r="AT119" s="17">
        <v>4</v>
      </c>
      <c r="AU119" s="17">
        <v>5</v>
      </c>
      <c r="AV119" s="17">
        <v>3</v>
      </c>
      <c r="AW119" s="17">
        <v>4</v>
      </c>
      <c r="AX119" s="17">
        <v>4</v>
      </c>
      <c r="AY119" s="17">
        <v>5</v>
      </c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17"/>
    </row>
    <row r="120" spans="1:81" x14ac:dyDescent="0.25">
      <c r="A120" s="17" t="s">
        <v>84</v>
      </c>
      <c r="B120" s="17">
        <v>2</v>
      </c>
      <c r="C120" s="17">
        <v>1</v>
      </c>
      <c r="D120" s="17">
        <v>3</v>
      </c>
      <c r="E120" s="17">
        <v>2</v>
      </c>
      <c r="F120" s="17">
        <v>3</v>
      </c>
      <c r="G120" s="17">
        <v>3</v>
      </c>
      <c r="H120" s="17">
        <v>3</v>
      </c>
      <c r="I120" s="17">
        <v>3</v>
      </c>
      <c r="J120" s="17">
        <v>1</v>
      </c>
      <c r="K120" s="17">
        <v>2</v>
      </c>
      <c r="L120" s="17">
        <v>1</v>
      </c>
      <c r="M120" s="17">
        <v>1</v>
      </c>
      <c r="N120" s="17">
        <v>0</v>
      </c>
      <c r="O120" s="17">
        <v>0</v>
      </c>
      <c r="P120" s="17">
        <v>0</v>
      </c>
      <c r="Q120" s="17">
        <v>0</v>
      </c>
      <c r="R120" s="17">
        <v>2</v>
      </c>
      <c r="S120" s="17">
        <v>1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1</v>
      </c>
      <c r="Z120" s="17">
        <v>1</v>
      </c>
      <c r="AA120" s="17">
        <v>1</v>
      </c>
      <c r="AB120" s="17">
        <v>0</v>
      </c>
      <c r="AC120" s="17">
        <v>0</v>
      </c>
      <c r="AD120" s="17">
        <v>1</v>
      </c>
      <c r="AE120" s="17">
        <v>0</v>
      </c>
      <c r="AF120" s="17">
        <v>1</v>
      </c>
      <c r="AG120" s="17">
        <v>0</v>
      </c>
      <c r="AH120" s="17">
        <v>1</v>
      </c>
      <c r="AI120" s="17">
        <v>0</v>
      </c>
      <c r="AJ120" s="17">
        <v>1</v>
      </c>
      <c r="AK120" s="17">
        <v>1</v>
      </c>
      <c r="AL120" s="17">
        <v>0</v>
      </c>
      <c r="AM120" s="17">
        <v>0</v>
      </c>
      <c r="AN120" s="17">
        <v>1</v>
      </c>
      <c r="AO120" s="17">
        <v>2</v>
      </c>
      <c r="AP120" s="17">
        <v>0</v>
      </c>
      <c r="AQ120" s="17">
        <v>1</v>
      </c>
      <c r="AR120" s="17">
        <v>1</v>
      </c>
      <c r="AS120" s="17">
        <v>1</v>
      </c>
      <c r="AT120" s="17">
        <v>1</v>
      </c>
      <c r="AU120" s="17">
        <v>0</v>
      </c>
      <c r="AV120" s="17">
        <v>2</v>
      </c>
      <c r="AW120" s="17">
        <v>1</v>
      </c>
      <c r="AX120" s="17">
        <v>1</v>
      </c>
      <c r="AY120" s="17">
        <v>0</v>
      </c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17"/>
    </row>
    <row r="121" spans="1:81" x14ac:dyDescent="0.25">
      <c r="A121" s="27" t="s">
        <v>83</v>
      </c>
      <c r="B121" s="21">
        <f t="shared" ref="B121:AG121" si="46">(B119)/(B120+B119)*100</f>
        <v>60</v>
      </c>
      <c r="C121" s="21">
        <f t="shared" si="46"/>
        <v>80</v>
      </c>
      <c r="D121" s="21">
        <f t="shared" si="46"/>
        <v>40</v>
      </c>
      <c r="E121" s="21">
        <f t="shared" si="46"/>
        <v>60</v>
      </c>
      <c r="F121" s="21">
        <f t="shared" si="46"/>
        <v>40</v>
      </c>
      <c r="G121" s="21">
        <f t="shared" si="46"/>
        <v>40</v>
      </c>
      <c r="H121" s="21">
        <f t="shared" si="46"/>
        <v>40</v>
      </c>
      <c r="I121" s="21">
        <f t="shared" si="46"/>
        <v>40</v>
      </c>
      <c r="J121" s="21">
        <f t="shared" si="46"/>
        <v>80</v>
      </c>
      <c r="K121" s="21">
        <f t="shared" si="46"/>
        <v>60</v>
      </c>
      <c r="L121" s="21">
        <f t="shared" si="46"/>
        <v>80</v>
      </c>
      <c r="M121" s="21">
        <f t="shared" si="46"/>
        <v>80</v>
      </c>
      <c r="N121" s="21">
        <f t="shared" si="46"/>
        <v>100</v>
      </c>
      <c r="O121" s="21">
        <f t="shared" si="46"/>
        <v>100</v>
      </c>
      <c r="P121" s="21">
        <f t="shared" si="46"/>
        <v>100</v>
      </c>
      <c r="Q121" s="21">
        <f t="shared" si="46"/>
        <v>100</v>
      </c>
      <c r="R121" s="21">
        <f t="shared" si="46"/>
        <v>60</v>
      </c>
      <c r="S121" s="21">
        <f t="shared" si="46"/>
        <v>80</v>
      </c>
      <c r="T121" s="21">
        <f t="shared" si="46"/>
        <v>100</v>
      </c>
      <c r="U121" s="21">
        <f t="shared" si="46"/>
        <v>100</v>
      </c>
      <c r="V121" s="21">
        <f t="shared" si="46"/>
        <v>100</v>
      </c>
      <c r="W121" s="21">
        <f t="shared" si="46"/>
        <v>100</v>
      </c>
      <c r="X121" s="21">
        <f t="shared" si="46"/>
        <v>100</v>
      </c>
      <c r="Y121" s="21">
        <f t="shared" si="46"/>
        <v>80</v>
      </c>
      <c r="Z121" s="21">
        <f t="shared" si="46"/>
        <v>80</v>
      </c>
      <c r="AA121" s="21">
        <f t="shared" si="46"/>
        <v>80</v>
      </c>
      <c r="AB121" s="21">
        <f t="shared" si="46"/>
        <v>100</v>
      </c>
      <c r="AC121" s="21">
        <f t="shared" si="46"/>
        <v>100</v>
      </c>
      <c r="AD121" s="21">
        <f t="shared" si="46"/>
        <v>80</v>
      </c>
      <c r="AE121" s="21">
        <f t="shared" si="46"/>
        <v>100</v>
      </c>
      <c r="AF121" s="21">
        <f t="shared" si="46"/>
        <v>80</v>
      </c>
      <c r="AG121" s="21">
        <f t="shared" si="46"/>
        <v>100</v>
      </c>
      <c r="AH121" s="21">
        <f t="shared" ref="AH121:AY121" si="47">(AH119)/(AH120+AH119)*100</f>
        <v>80</v>
      </c>
      <c r="AI121" s="21">
        <f t="shared" si="47"/>
        <v>100</v>
      </c>
      <c r="AJ121" s="21">
        <f t="shared" si="47"/>
        <v>80</v>
      </c>
      <c r="AK121" s="21">
        <f t="shared" si="47"/>
        <v>80</v>
      </c>
      <c r="AL121" s="21">
        <f t="shared" si="47"/>
        <v>100</v>
      </c>
      <c r="AM121" s="21">
        <f t="shared" si="47"/>
        <v>100</v>
      </c>
      <c r="AN121" s="21">
        <f t="shared" si="47"/>
        <v>80</v>
      </c>
      <c r="AO121" s="21">
        <f t="shared" si="47"/>
        <v>60</v>
      </c>
      <c r="AP121" s="21">
        <f t="shared" si="47"/>
        <v>100</v>
      </c>
      <c r="AQ121" s="21">
        <f t="shared" si="47"/>
        <v>80</v>
      </c>
      <c r="AR121" s="21">
        <f t="shared" si="47"/>
        <v>80</v>
      </c>
      <c r="AS121" s="21">
        <f t="shared" si="47"/>
        <v>80</v>
      </c>
      <c r="AT121" s="21">
        <f t="shared" si="47"/>
        <v>80</v>
      </c>
      <c r="AU121" s="21">
        <f t="shared" si="47"/>
        <v>100</v>
      </c>
      <c r="AV121" s="21">
        <f t="shared" si="47"/>
        <v>60</v>
      </c>
      <c r="AW121" s="21">
        <f t="shared" si="47"/>
        <v>80</v>
      </c>
      <c r="AX121" s="21">
        <f t="shared" si="47"/>
        <v>80</v>
      </c>
      <c r="AY121" s="21">
        <f t="shared" si="47"/>
        <v>100</v>
      </c>
    </row>
    <row r="122" spans="1:81" x14ac:dyDescent="0.25"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  <c r="AZ122" s="45"/>
      <c r="BA122" s="45"/>
      <c r="BB122" s="45"/>
      <c r="BC122" s="45"/>
      <c r="BD122" s="45"/>
      <c r="BE122" s="44"/>
      <c r="BF122" s="44"/>
      <c r="BG122" s="44"/>
      <c r="BH122" s="44"/>
      <c r="BI122" s="44"/>
      <c r="BJ122" s="42"/>
      <c r="BK122" s="42"/>
      <c r="BL122" s="42"/>
      <c r="BM122" s="42"/>
      <c r="BN122" s="42"/>
      <c r="BO122" s="44"/>
      <c r="BP122" s="44"/>
      <c r="BQ122" s="44"/>
      <c r="BR122" s="44"/>
      <c r="BS122" s="44"/>
      <c r="BT122" s="45"/>
      <c r="BU122" s="45"/>
      <c r="BV122" s="45"/>
      <c r="BW122" s="45"/>
      <c r="BX122" s="42"/>
      <c r="BY122" s="42"/>
      <c r="BZ122" s="42"/>
      <c r="CA122" s="44"/>
      <c r="CB122" s="44"/>
      <c r="CC122" s="44"/>
    </row>
    <row r="123" spans="1:81" x14ac:dyDescent="0.25">
      <c r="A123" s="28">
        <v>44617</v>
      </c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>
        <v>32</v>
      </c>
      <c r="V123" s="17"/>
      <c r="W123" s="17"/>
      <c r="X123" s="17"/>
      <c r="Y123" s="17"/>
      <c r="Z123" s="17"/>
      <c r="AA123" s="17"/>
      <c r="AB123" s="17"/>
      <c r="AC123" s="17"/>
      <c r="AD123" s="17"/>
      <c r="AE123" s="17">
        <v>32</v>
      </c>
      <c r="AF123" s="17"/>
      <c r="AG123" s="17"/>
      <c r="AH123" s="17"/>
      <c r="AI123" s="17"/>
      <c r="AJ123" s="17"/>
      <c r="AK123" s="17"/>
      <c r="AL123" s="17"/>
      <c r="AM123" s="17"/>
      <c r="AN123" s="17"/>
      <c r="AO123" s="17">
        <v>32</v>
      </c>
      <c r="AP123" s="17"/>
      <c r="AQ123" s="17"/>
      <c r="AR123" s="17"/>
      <c r="AS123" s="17"/>
      <c r="AT123" s="17"/>
      <c r="AU123" s="17"/>
      <c r="AV123" s="17"/>
      <c r="AW123" s="17"/>
      <c r="AX123" s="17"/>
      <c r="AY123" s="17">
        <v>32</v>
      </c>
    </row>
    <row r="124" spans="1:81" x14ac:dyDescent="0.25">
      <c r="A124" s="17" t="s">
        <v>85</v>
      </c>
      <c r="B124" s="17">
        <v>3</v>
      </c>
      <c r="C124" s="17">
        <v>4</v>
      </c>
      <c r="D124" s="17">
        <v>2</v>
      </c>
      <c r="E124" s="17">
        <v>2</v>
      </c>
      <c r="F124" s="17">
        <v>2</v>
      </c>
      <c r="G124" s="17">
        <v>2</v>
      </c>
      <c r="H124" s="17">
        <v>2</v>
      </c>
      <c r="I124" s="17">
        <v>1</v>
      </c>
      <c r="J124" s="17">
        <v>4</v>
      </c>
      <c r="K124" s="17">
        <v>3</v>
      </c>
      <c r="L124" s="17">
        <v>4</v>
      </c>
      <c r="M124" s="17">
        <v>4</v>
      </c>
      <c r="N124" s="17">
        <v>5</v>
      </c>
      <c r="O124" s="17">
        <v>5</v>
      </c>
      <c r="P124" s="17">
        <v>5</v>
      </c>
      <c r="Q124" s="17">
        <v>5</v>
      </c>
      <c r="R124" s="17">
        <v>3</v>
      </c>
      <c r="S124" s="17">
        <v>4</v>
      </c>
      <c r="T124" s="17">
        <v>4</v>
      </c>
      <c r="U124" s="17">
        <v>5</v>
      </c>
      <c r="V124" s="17">
        <v>5</v>
      </c>
      <c r="W124" s="17">
        <v>5</v>
      </c>
      <c r="X124" s="17">
        <v>5</v>
      </c>
      <c r="Y124" s="17">
        <v>4</v>
      </c>
      <c r="Z124" s="17">
        <v>4</v>
      </c>
      <c r="AA124" s="17">
        <v>4</v>
      </c>
      <c r="AB124" s="17">
        <v>5</v>
      </c>
      <c r="AC124" s="17">
        <v>5</v>
      </c>
      <c r="AD124" s="17">
        <v>4</v>
      </c>
      <c r="AE124" s="17">
        <v>5</v>
      </c>
      <c r="AF124" s="17">
        <v>4</v>
      </c>
      <c r="AG124" s="17">
        <v>5</v>
      </c>
      <c r="AH124" s="17">
        <v>4</v>
      </c>
      <c r="AI124" s="17">
        <v>5</v>
      </c>
      <c r="AJ124" s="17">
        <v>4</v>
      </c>
      <c r="AK124" s="17">
        <v>4</v>
      </c>
      <c r="AL124" s="17">
        <v>5</v>
      </c>
      <c r="AM124" s="17">
        <v>5</v>
      </c>
      <c r="AN124" s="17">
        <v>4</v>
      </c>
      <c r="AO124" s="17">
        <v>3</v>
      </c>
      <c r="AP124" s="17">
        <v>5</v>
      </c>
      <c r="AQ124" s="17">
        <v>4</v>
      </c>
      <c r="AR124" s="17">
        <v>4</v>
      </c>
      <c r="AS124" s="17">
        <v>4</v>
      </c>
      <c r="AT124" s="17">
        <v>4</v>
      </c>
      <c r="AU124" s="17">
        <v>5</v>
      </c>
      <c r="AV124" s="17">
        <v>3</v>
      </c>
      <c r="AW124" s="17">
        <v>4</v>
      </c>
      <c r="AX124" s="17">
        <v>4</v>
      </c>
      <c r="AY124" s="17">
        <v>5</v>
      </c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17"/>
    </row>
    <row r="125" spans="1:81" x14ac:dyDescent="0.25">
      <c r="A125" s="17" t="s">
        <v>84</v>
      </c>
      <c r="B125" s="17">
        <v>2</v>
      </c>
      <c r="C125" s="17">
        <v>1</v>
      </c>
      <c r="D125" s="17">
        <v>3</v>
      </c>
      <c r="E125" s="17">
        <v>3</v>
      </c>
      <c r="F125" s="17">
        <v>3</v>
      </c>
      <c r="G125" s="17">
        <v>3</v>
      </c>
      <c r="H125" s="17">
        <v>3</v>
      </c>
      <c r="I125" s="17">
        <v>4</v>
      </c>
      <c r="J125" s="17">
        <v>1</v>
      </c>
      <c r="K125" s="17">
        <v>2</v>
      </c>
      <c r="L125" s="17">
        <v>1</v>
      </c>
      <c r="M125" s="17">
        <v>1</v>
      </c>
      <c r="N125" s="17">
        <v>0</v>
      </c>
      <c r="O125" s="17">
        <v>0</v>
      </c>
      <c r="P125" s="17">
        <v>0</v>
      </c>
      <c r="Q125" s="17">
        <v>0</v>
      </c>
      <c r="R125" s="17">
        <v>2</v>
      </c>
      <c r="S125" s="17">
        <v>1</v>
      </c>
      <c r="T125" s="17">
        <v>1</v>
      </c>
      <c r="U125" s="17">
        <v>0</v>
      </c>
      <c r="V125" s="17">
        <v>0</v>
      </c>
      <c r="W125" s="17">
        <v>0</v>
      </c>
      <c r="X125" s="17">
        <v>0</v>
      </c>
      <c r="Y125" s="17">
        <v>1</v>
      </c>
      <c r="Z125" s="17">
        <v>1</v>
      </c>
      <c r="AA125" s="17">
        <v>1</v>
      </c>
      <c r="AB125" s="17">
        <v>0</v>
      </c>
      <c r="AC125" s="17">
        <v>0</v>
      </c>
      <c r="AD125" s="17">
        <v>1</v>
      </c>
      <c r="AE125" s="17">
        <v>0</v>
      </c>
      <c r="AF125" s="17">
        <v>1</v>
      </c>
      <c r="AG125" s="17">
        <v>0</v>
      </c>
      <c r="AH125" s="17">
        <v>1</v>
      </c>
      <c r="AI125" s="17">
        <v>0</v>
      </c>
      <c r="AJ125" s="17">
        <v>1</v>
      </c>
      <c r="AK125" s="17">
        <v>1</v>
      </c>
      <c r="AL125" s="17">
        <v>0</v>
      </c>
      <c r="AM125" s="17">
        <v>0</v>
      </c>
      <c r="AN125" s="17">
        <v>1</v>
      </c>
      <c r="AO125" s="17">
        <v>2</v>
      </c>
      <c r="AP125" s="17">
        <v>0</v>
      </c>
      <c r="AQ125" s="17">
        <v>1</v>
      </c>
      <c r="AR125" s="17">
        <v>1</v>
      </c>
      <c r="AS125" s="17">
        <v>1</v>
      </c>
      <c r="AT125" s="17">
        <v>1</v>
      </c>
      <c r="AU125" s="17">
        <v>0</v>
      </c>
      <c r="AV125" s="17">
        <v>2</v>
      </c>
      <c r="AW125" s="17">
        <v>1</v>
      </c>
      <c r="AX125" s="17">
        <v>1</v>
      </c>
      <c r="AY125" s="17">
        <v>0</v>
      </c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17"/>
    </row>
    <row r="126" spans="1:81" x14ac:dyDescent="0.25">
      <c r="A126" s="27" t="s">
        <v>83</v>
      </c>
      <c r="B126" s="21">
        <f t="shared" ref="B126:AG126" si="48">(B124)/(B125+B124)*100</f>
        <v>60</v>
      </c>
      <c r="C126" s="21">
        <f t="shared" si="48"/>
        <v>80</v>
      </c>
      <c r="D126" s="21">
        <f t="shared" si="48"/>
        <v>40</v>
      </c>
      <c r="E126" s="21">
        <f t="shared" si="48"/>
        <v>40</v>
      </c>
      <c r="F126" s="21">
        <f t="shared" si="48"/>
        <v>40</v>
      </c>
      <c r="G126" s="21">
        <f t="shared" si="48"/>
        <v>40</v>
      </c>
      <c r="H126" s="21">
        <f t="shared" si="48"/>
        <v>40</v>
      </c>
      <c r="I126" s="21">
        <f t="shared" si="48"/>
        <v>20</v>
      </c>
      <c r="J126" s="21">
        <f t="shared" si="48"/>
        <v>80</v>
      </c>
      <c r="K126" s="21">
        <f t="shared" si="48"/>
        <v>60</v>
      </c>
      <c r="L126" s="21">
        <f t="shared" si="48"/>
        <v>80</v>
      </c>
      <c r="M126" s="21">
        <f t="shared" si="48"/>
        <v>80</v>
      </c>
      <c r="N126" s="21">
        <f t="shared" si="48"/>
        <v>100</v>
      </c>
      <c r="O126" s="21">
        <f t="shared" si="48"/>
        <v>100</v>
      </c>
      <c r="P126" s="21">
        <f t="shared" si="48"/>
        <v>100</v>
      </c>
      <c r="Q126" s="21">
        <f t="shared" si="48"/>
        <v>100</v>
      </c>
      <c r="R126" s="21">
        <f t="shared" si="48"/>
        <v>60</v>
      </c>
      <c r="S126" s="21">
        <f t="shared" si="48"/>
        <v>80</v>
      </c>
      <c r="T126" s="21">
        <f t="shared" si="48"/>
        <v>80</v>
      </c>
      <c r="U126" s="21">
        <f t="shared" si="48"/>
        <v>100</v>
      </c>
      <c r="V126" s="21">
        <f t="shared" si="48"/>
        <v>100</v>
      </c>
      <c r="W126" s="21">
        <f t="shared" si="48"/>
        <v>100</v>
      </c>
      <c r="X126" s="21">
        <f t="shared" si="48"/>
        <v>100</v>
      </c>
      <c r="Y126" s="21">
        <f t="shared" si="48"/>
        <v>80</v>
      </c>
      <c r="Z126" s="21">
        <f t="shared" si="48"/>
        <v>80</v>
      </c>
      <c r="AA126" s="21">
        <f t="shared" si="48"/>
        <v>80</v>
      </c>
      <c r="AB126" s="21">
        <f t="shared" si="48"/>
        <v>100</v>
      </c>
      <c r="AC126" s="21">
        <f t="shared" si="48"/>
        <v>100</v>
      </c>
      <c r="AD126" s="21">
        <f t="shared" si="48"/>
        <v>80</v>
      </c>
      <c r="AE126" s="21">
        <f t="shared" si="48"/>
        <v>100</v>
      </c>
      <c r="AF126" s="21">
        <f t="shared" si="48"/>
        <v>80</v>
      </c>
      <c r="AG126" s="21">
        <f t="shared" si="48"/>
        <v>100</v>
      </c>
      <c r="AH126" s="21">
        <f t="shared" ref="AH126:AY126" si="49">(AH124)/(AH125+AH124)*100</f>
        <v>80</v>
      </c>
      <c r="AI126" s="21">
        <f t="shared" si="49"/>
        <v>100</v>
      </c>
      <c r="AJ126" s="21">
        <f t="shared" si="49"/>
        <v>80</v>
      </c>
      <c r="AK126" s="21">
        <f t="shared" si="49"/>
        <v>80</v>
      </c>
      <c r="AL126" s="21">
        <f t="shared" si="49"/>
        <v>100</v>
      </c>
      <c r="AM126" s="21">
        <f t="shared" si="49"/>
        <v>100</v>
      </c>
      <c r="AN126" s="21">
        <f t="shared" si="49"/>
        <v>80</v>
      </c>
      <c r="AO126" s="21">
        <f t="shared" si="49"/>
        <v>60</v>
      </c>
      <c r="AP126" s="21">
        <f t="shared" si="49"/>
        <v>100</v>
      </c>
      <c r="AQ126" s="21">
        <f t="shared" si="49"/>
        <v>80</v>
      </c>
      <c r="AR126" s="21">
        <f t="shared" si="49"/>
        <v>80</v>
      </c>
      <c r="AS126" s="21">
        <f t="shared" si="49"/>
        <v>80</v>
      </c>
      <c r="AT126" s="21">
        <f t="shared" si="49"/>
        <v>80</v>
      </c>
      <c r="AU126" s="21">
        <f t="shared" si="49"/>
        <v>100</v>
      </c>
      <c r="AV126" s="21">
        <f t="shared" si="49"/>
        <v>60</v>
      </c>
      <c r="AW126" s="21">
        <f t="shared" si="49"/>
        <v>80</v>
      </c>
      <c r="AX126" s="21">
        <f t="shared" si="49"/>
        <v>80</v>
      </c>
      <c r="AY126" s="21">
        <f t="shared" si="49"/>
        <v>100</v>
      </c>
    </row>
    <row r="128" spans="1:81" x14ac:dyDescent="0.25">
      <c r="A128" s="28">
        <v>44618</v>
      </c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>
        <v>35</v>
      </c>
      <c r="V128" s="17"/>
      <c r="W128" s="17"/>
      <c r="X128" s="17"/>
      <c r="Y128" s="17"/>
      <c r="Z128" s="17"/>
      <c r="AA128" s="17"/>
      <c r="AB128" s="17"/>
      <c r="AC128" s="17"/>
      <c r="AD128" s="17"/>
      <c r="AE128" s="17">
        <v>35</v>
      </c>
      <c r="AF128" s="17"/>
      <c r="AG128" s="17"/>
      <c r="AH128" s="17"/>
      <c r="AI128" s="17"/>
      <c r="AJ128" s="17"/>
      <c r="AK128" s="17"/>
      <c r="AL128" s="17"/>
      <c r="AM128" s="17"/>
      <c r="AN128" s="17"/>
      <c r="AO128" s="17">
        <v>35</v>
      </c>
      <c r="AP128" s="17"/>
      <c r="AQ128" s="17"/>
      <c r="AR128" s="17"/>
      <c r="AS128" s="17"/>
      <c r="AT128" s="17"/>
      <c r="AU128" s="17"/>
      <c r="AV128" s="17"/>
      <c r="AW128" s="17"/>
      <c r="AX128" s="17"/>
      <c r="AY128" s="17">
        <v>35</v>
      </c>
    </row>
    <row r="129" spans="1:81" x14ac:dyDescent="0.25">
      <c r="A129" s="17" t="s">
        <v>85</v>
      </c>
      <c r="B129" s="17">
        <v>3</v>
      </c>
      <c r="C129" s="17">
        <v>3</v>
      </c>
      <c r="D129" s="17">
        <v>2</v>
      </c>
      <c r="E129" s="17">
        <v>2</v>
      </c>
      <c r="F129" s="17">
        <v>2</v>
      </c>
      <c r="G129" s="17">
        <v>2</v>
      </c>
      <c r="H129" s="17">
        <v>2</v>
      </c>
      <c r="I129" s="17">
        <v>1</v>
      </c>
      <c r="J129" s="17">
        <v>3</v>
      </c>
      <c r="K129" s="17">
        <v>3</v>
      </c>
      <c r="L129" s="17">
        <v>4</v>
      </c>
      <c r="M129" s="17">
        <v>4</v>
      </c>
      <c r="N129" s="17">
        <v>5</v>
      </c>
      <c r="O129" s="17">
        <v>5</v>
      </c>
      <c r="P129" s="17">
        <v>5</v>
      </c>
      <c r="Q129" s="17">
        <v>5</v>
      </c>
      <c r="R129" s="17">
        <v>3</v>
      </c>
      <c r="S129" s="17">
        <v>4</v>
      </c>
      <c r="T129" s="17">
        <v>4</v>
      </c>
      <c r="U129" s="17">
        <v>5</v>
      </c>
      <c r="V129" s="17">
        <v>5</v>
      </c>
      <c r="W129" s="17">
        <v>5</v>
      </c>
      <c r="X129" s="17">
        <v>5</v>
      </c>
      <c r="Y129" s="17">
        <v>4</v>
      </c>
      <c r="Z129" s="17">
        <v>4</v>
      </c>
      <c r="AA129" s="17">
        <v>4</v>
      </c>
      <c r="AB129" s="17">
        <v>5</v>
      </c>
      <c r="AC129" s="17">
        <v>5</v>
      </c>
      <c r="AD129" s="17">
        <v>4</v>
      </c>
      <c r="AE129" s="17">
        <v>4</v>
      </c>
      <c r="AF129" s="17">
        <v>4</v>
      </c>
      <c r="AG129" s="17">
        <v>5</v>
      </c>
      <c r="AH129" s="17">
        <v>4</v>
      </c>
      <c r="AI129" s="17">
        <v>5</v>
      </c>
      <c r="AJ129" s="17">
        <v>4</v>
      </c>
      <c r="AK129" s="17">
        <v>4</v>
      </c>
      <c r="AL129" s="17">
        <v>5</v>
      </c>
      <c r="AM129" s="17">
        <v>5</v>
      </c>
      <c r="AN129" s="17">
        <v>4</v>
      </c>
      <c r="AO129" s="17">
        <v>3</v>
      </c>
      <c r="AP129" s="17">
        <v>5</v>
      </c>
      <c r="AQ129" s="17">
        <v>4</v>
      </c>
      <c r="AR129" s="17">
        <v>4</v>
      </c>
      <c r="AS129" s="17">
        <v>4</v>
      </c>
      <c r="AT129" s="17">
        <v>4</v>
      </c>
      <c r="AU129" s="17">
        <v>5</v>
      </c>
      <c r="AV129" s="17">
        <v>3</v>
      </c>
      <c r="AW129" s="17">
        <v>4</v>
      </c>
      <c r="AX129" s="17">
        <v>4</v>
      </c>
      <c r="AY129" s="17">
        <v>5</v>
      </c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17"/>
    </row>
    <row r="130" spans="1:81" x14ac:dyDescent="0.25">
      <c r="A130" s="17" t="s">
        <v>84</v>
      </c>
      <c r="B130" s="17">
        <v>2</v>
      </c>
      <c r="C130" s="17">
        <v>2</v>
      </c>
      <c r="D130" s="17">
        <v>3</v>
      </c>
      <c r="E130" s="17">
        <v>3</v>
      </c>
      <c r="F130" s="17">
        <v>3</v>
      </c>
      <c r="G130" s="17">
        <v>3</v>
      </c>
      <c r="H130" s="17">
        <v>3</v>
      </c>
      <c r="I130" s="17">
        <v>4</v>
      </c>
      <c r="J130" s="17">
        <v>2</v>
      </c>
      <c r="K130" s="17">
        <v>2</v>
      </c>
      <c r="L130" s="17">
        <v>1</v>
      </c>
      <c r="M130" s="17">
        <v>1</v>
      </c>
      <c r="N130" s="17">
        <v>0</v>
      </c>
      <c r="O130" s="17">
        <v>0</v>
      </c>
      <c r="P130" s="17">
        <v>0</v>
      </c>
      <c r="Q130" s="17">
        <v>0</v>
      </c>
      <c r="R130" s="17">
        <v>2</v>
      </c>
      <c r="S130" s="17">
        <v>1</v>
      </c>
      <c r="T130" s="17">
        <v>1</v>
      </c>
      <c r="U130" s="17">
        <v>0</v>
      </c>
      <c r="V130" s="17">
        <v>0</v>
      </c>
      <c r="W130" s="17">
        <v>0</v>
      </c>
      <c r="X130" s="17">
        <v>0</v>
      </c>
      <c r="Y130" s="17">
        <v>1</v>
      </c>
      <c r="Z130" s="17">
        <v>1</v>
      </c>
      <c r="AA130" s="17">
        <v>1</v>
      </c>
      <c r="AB130" s="17">
        <v>0</v>
      </c>
      <c r="AC130" s="17">
        <v>0</v>
      </c>
      <c r="AD130" s="17">
        <v>1</v>
      </c>
      <c r="AE130" s="17">
        <v>1</v>
      </c>
      <c r="AF130" s="17">
        <v>1</v>
      </c>
      <c r="AG130" s="17">
        <v>0</v>
      </c>
      <c r="AH130" s="17">
        <v>1</v>
      </c>
      <c r="AI130" s="17">
        <v>0</v>
      </c>
      <c r="AJ130" s="17">
        <v>1</v>
      </c>
      <c r="AK130" s="17">
        <v>1</v>
      </c>
      <c r="AL130" s="17">
        <v>0</v>
      </c>
      <c r="AM130" s="17">
        <v>0</v>
      </c>
      <c r="AN130" s="17">
        <v>1</v>
      </c>
      <c r="AO130" s="17">
        <v>2</v>
      </c>
      <c r="AP130" s="17">
        <v>0</v>
      </c>
      <c r="AQ130" s="17">
        <v>1</v>
      </c>
      <c r="AR130" s="17">
        <v>1</v>
      </c>
      <c r="AS130" s="17">
        <v>1</v>
      </c>
      <c r="AT130" s="17">
        <v>1</v>
      </c>
      <c r="AU130" s="17">
        <v>0</v>
      </c>
      <c r="AV130" s="17">
        <v>2</v>
      </c>
      <c r="AW130" s="17">
        <v>1</v>
      </c>
      <c r="AX130" s="17">
        <v>1</v>
      </c>
      <c r="AY130" s="17">
        <v>0</v>
      </c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17"/>
      <c r="BR130" s="17"/>
      <c r="BS130" s="17"/>
      <c r="BT130" s="17"/>
      <c r="BU130" s="17"/>
      <c r="BV130" s="17"/>
      <c r="BW130" s="17"/>
      <c r="BX130" s="17"/>
      <c r="BY130" s="17"/>
      <c r="BZ130" s="17"/>
      <c r="CA130" s="17"/>
      <c r="CB130" s="17"/>
      <c r="CC130" s="17"/>
    </row>
    <row r="131" spans="1:81" x14ac:dyDescent="0.25">
      <c r="A131" s="27" t="s">
        <v>83</v>
      </c>
      <c r="B131" s="21">
        <f t="shared" ref="B131:AG131" si="50">(B129)/(B130+B129)*100</f>
        <v>60</v>
      </c>
      <c r="C131" s="21">
        <f t="shared" si="50"/>
        <v>60</v>
      </c>
      <c r="D131" s="21">
        <f t="shared" si="50"/>
        <v>40</v>
      </c>
      <c r="E131" s="21">
        <f t="shared" si="50"/>
        <v>40</v>
      </c>
      <c r="F131" s="21">
        <f t="shared" si="50"/>
        <v>40</v>
      </c>
      <c r="G131" s="21">
        <f t="shared" si="50"/>
        <v>40</v>
      </c>
      <c r="H131" s="21">
        <f t="shared" si="50"/>
        <v>40</v>
      </c>
      <c r="I131" s="21">
        <f t="shared" si="50"/>
        <v>20</v>
      </c>
      <c r="J131" s="21">
        <f t="shared" si="50"/>
        <v>60</v>
      </c>
      <c r="K131" s="21">
        <f t="shared" si="50"/>
        <v>60</v>
      </c>
      <c r="L131" s="21">
        <f t="shared" si="50"/>
        <v>80</v>
      </c>
      <c r="M131" s="21">
        <f t="shared" si="50"/>
        <v>80</v>
      </c>
      <c r="N131" s="21">
        <f t="shared" si="50"/>
        <v>100</v>
      </c>
      <c r="O131" s="21">
        <f t="shared" si="50"/>
        <v>100</v>
      </c>
      <c r="P131" s="21">
        <f t="shared" si="50"/>
        <v>100</v>
      </c>
      <c r="Q131" s="21">
        <f t="shared" si="50"/>
        <v>100</v>
      </c>
      <c r="R131" s="21">
        <f t="shared" si="50"/>
        <v>60</v>
      </c>
      <c r="S131" s="21">
        <f t="shared" si="50"/>
        <v>80</v>
      </c>
      <c r="T131" s="21">
        <f t="shared" si="50"/>
        <v>80</v>
      </c>
      <c r="U131" s="21">
        <f t="shared" si="50"/>
        <v>100</v>
      </c>
      <c r="V131" s="21">
        <f t="shared" si="50"/>
        <v>100</v>
      </c>
      <c r="W131" s="21">
        <f t="shared" si="50"/>
        <v>100</v>
      </c>
      <c r="X131" s="21">
        <f t="shared" si="50"/>
        <v>100</v>
      </c>
      <c r="Y131" s="21">
        <f t="shared" si="50"/>
        <v>80</v>
      </c>
      <c r="Z131" s="21">
        <f t="shared" si="50"/>
        <v>80</v>
      </c>
      <c r="AA131" s="21">
        <f t="shared" si="50"/>
        <v>80</v>
      </c>
      <c r="AB131" s="21">
        <f t="shared" si="50"/>
        <v>100</v>
      </c>
      <c r="AC131" s="21">
        <f t="shared" si="50"/>
        <v>100</v>
      </c>
      <c r="AD131" s="21">
        <f t="shared" si="50"/>
        <v>80</v>
      </c>
      <c r="AE131" s="21">
        <f t="shared" si="50"/>
        <v>80</v>
      </c>
      <c r="AF131" s="21">
        <f t="shared" si="50"/>
        <v>80</v>
      </c>
      <c r="AG131" s="21">
        <f t="shared" si="50"/>
        <v>100</v>
      </c>
      <c r="AH131" s="21">
        <f t="shared" ref="AH131:AY131" si="51">(AH129)/(AH130+AH129)*100</f>
        <v>80</v>
      </c>
      <c r="AI131" s="21">
        <f t="shared" si="51"/>
        <v>100</v>
      </c>
      <c r="AJ131" s="21">
        <f t="shared" si="51"/>
        <v>80</v>
      </c>
      <c r="AK131" s="21">
        <f t="shared" si="51"/>
        <v>80</v>
      </c>
      <c r="AL131" s="21">
        <f t="shared" si="51"/>
        <v>100</v>
      </c>
      <c r="AM131" s="21">
        <f t="shared" si="51"/>
        <v>100</v>
      </c>
      <c r="AN131" s="21">
        <f t="shared" si="51"/>
        <v>80</v>
      </c>
      <c r="AO131" s="21">
        <f t="shared" si="51"/>
        <v>60</v>
      </c>
      <c r="AP131" s="21">
        <f t="shared" si="51"/>
        <v>100</v>
      </c>
      <c r="AQ131" s="21">
        <f t="shared" si="51"/>
        <v>80</v>
      </c>
      <c r="AR131" s="21">
        <f t="shared" si="51"/>
        <v>80</v>
      </c>
      <c r="AS131" s="21">
        <f t="shared" si="51"/>
        <v>80</v>
      </c>
      <c r="AT131" s="21">
        <f t="shared" si="51"/>
        <v>80</v>
      </c>
      <c r="AU131" s="21">
        <f t="shared" si="51"/>
        <v>100</v>
      </c>
      <c r="AV131" s="21">
        <f t="shared" si="51"/>
        <v>60</v>
      </c>
      <c r="AW131" s="21">
        <f t="shared" si="51"/>
        <v>80</v>
      </c>
      <c r="AX131" s="21">
        <f t="shared" si="51"/>
        <v>80</v>
      </c>
      <c r="AY131" s="21">
        <f t="shared" si="51"/>
        <v>100</v>
      </c>
    </row>
    <row r="132" spans="1:81" x14ac:dyDescent="0.25"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0"/>
      <c r="W132" s="30"/>
      <c r="X132" s="30"/>
      <c r="Y132" s="30"/>
      <c r="Z132" s="30"/>
      <c r="AA132" s="30"/>
      <c r="AB132" s="30"/>
      <c r="AC132" s="30"/>
      <c r="AD132" s="30"/>
      <c r="AE132" s="30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  <c r="AP132" s="29"/>
      <c r="AQ132" s="29"/>
      <c r="AR132" s="29"/>
      <c r="AS132" s="29"/>
      <c r="AT132" s="29"/>
      <c r="AU132" s="29"/>
      <c r="AV132" s="29"/>
      <c r="AW132" s="29"/>
      <c r="AX132" s="29"/>
      <c r="AY132" s="29"/>
      <c r="AZ132" s="45"/>
      <c r="BA132" s="45"/>
      <c r="BB132" s="45"/>
      <c r="BC132" s="45"/>
      <c r="BD132" s="45"/>
      <c r="BE132" s="44"/>
      <c r="BF132" s="44"/>
      <c r="BG132" s="44"/>
      <c r="BH132" s="44"/>
      <c r="BI132" s="44"/>
      <c r="BJ132" s="42"/>
      <c r="BK132" s="42"/>
      <c r="BL132" s="42"/>
      <c r="BM132" s="42"/>
      <c r="BN132" s="42"/>
      <c r="BO132" s="44"/>
      <c r="BP132" s="44"/>
      <c r="BQ132" s="44"/>
      <c r="BR132" s="44"/>
      <c r="BS132" s="44"/>
      <c r="BT132" s="45"/>
      <c r="BU132" s="45"/>
      <c r="BV132" s="45"/>
      <c r="BW132" s="45"/>
      <c r="BX132" s="42"/>
      <c r="BY132" s="42"/>
      <c r="BZ132" s="42"/>
      <c r="CA132" s="44"/>
      <c r="CB132" s="44"/>
      <c r="CC132" s="44"/>
    </row>
    <row r="133" spans="1:81" x14ac:dyDescent="0.25">
      <c r="A133" s="28">
        <v>44619</v>
      </c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>
        <v>39</v>
      </c>
      <c r="V133" s="17"/>
      <c r="W133" s="17"/>
      <c r="X133" s="17"/>
      <c r="Y133" s="17"/>
      <c r="Z133" s="17"/>
      <c r="AA133" s="17"/>
      <c r="AB133" s="17"/>
      <c r="AC133" s="17"/>
      <c r="AD133" s="17"/>
      <c r="AE133" s="17">
        <v>39</v>
      </c>
      <c r="AF133" s="17"/>
      <c r="AG133" s="17"/>
      <c r="AH133" s="17"/>
      <c r="AI133" s="17"/>
      <c r="AJ133" s="17"/>
      <c r="AK133" s="17"/>
      <c r="AL133" s="17"/>
      <c r="AM133" s="17"/>
      <c r="AN133" s="17"/>
      <c r="AO133" s="17">
        <v>39</v>
      </c>
      <c r="AP133" s="17"/>
      <c r="AQ133" s="17"/>
      <c r="AR133" s="17"/>
      <c r="AS133" s="17"/>
      <c r="AT133" s="17"/>
      <c r="AU133" s="17"/>
      <c r="AV133" s="17"/>
      <c r="AW133" s="17"/>
      <c r="AX133" s="17"/>
      <c r="AY133" s="17">
        <v>39</v>
      </c>
    </row>
    <row r="134" spans="1:81" x14ac:dyDescent="0.25">
      <c r="A134" s="17" t="s">
        <v>85</v>
      </c>
      <c r="B134" s="17">
        <v>2</v>
      </c>
      <c r="C134" s="17">
        <v>3</v>
      </c>
      <c r="D134" s="17">
        <v>2</v>
      </c>
      <c r="E134" s="17">
        <v>2</v>
      </c>
      <c r="F134" s="17">
        <v>2</v>
      </c>
      <c r="G134" s="17">
        <v>2</v>
      </c>
      <c r="H134" s="17">
        <v>2</v>
      </c>
      <c r="I134" s="17">
        <v>1</v>
      </c>
      <c r="J134" s="17">
        <v>3</v>
      </c>
      <c r="K134" s="17">
        <v>3</v>
      </c>
      <c r="L134" s="17">
        <v>4</v>
      </c>
      <c r="M134" s="17">
        <v>4</v>
      </c>
      <c r="N134" s="17">
        <v>5</v>
      </c>
      <c r="O134" s="17">
        <v>5</v>
      </c>
      <c r="P134" s="17">
        <v>5</v>
      </c>
      <c r="Q134" s="17">
        <v>5</v>
      </c>
      <c r="R134" s="17">
        <v>3</v>
      </c>
      <c r="S134" s="17">
        <v>4</v>
      </c>
      <c r="T134" s="17">
        <v>4</v>
      </c>
      <c r="U134" s="17">
        <v>5</v>
      </c>
      <c r="V134" s="17">
        <v>5</v>
      </c>
      <c r="W134" s="17">
        <v>5</v>
      </c>
      <c r="X134" s="17">
        <v>5</v>
      </c>
      <c r="Y134" s="17">
        <v>4</v>
      </c>
      <c r="Z134" s="17">
        <v>4</v>
      </c>
      <c r="AA134" s="17">
        <v>4</v>
      </c>
      <c r="AB134" s="17">
        <v>5</v>
      </c>
      <c r="AC134" s="17">
        <v>5</v>
      </c>
      <c r="AD134" s="17">
        <v>4</v>
      </c>
      <c r="AE134" s="17">
        <v>4</v>
      </c>
      <c r="AF134" s="17">
        <v>4</v>
      </c>
      <c r="AG134" s="17">
        <v>5</v>
      </c>
      <c r="AH134" s="17">
        <v>4</v>
      </c>
      <c r="AI134" s="17">
        <v>4</v>
      </c>
      <c r="AJ134" s="17">
        <v>4</v>
      </c>
      <c r="AK134" s="17">
        <v>4</v>
      </c>
      <c r="AL134" s="17">
        <v>5</v>
      </c>
      <c r="AM134" s="17">
        <v>5</v>
      </c>
      <c r="AN134" s="17">
        <v>4</v>
      </c>
      <c r="AO134" s="17">
        <v>3</v>
      </c>
      <c r="AP134" s="17">
        <v>5</v>
      </c>
      <c r="AQ134" s="17">
        <v>4</v>
      </c>
      <c r="AR134" s="17">
        <v>4</v>
      </c>
      <c r="AS134" s="17">
        <v>4</v>
      </c>
      <c r="AT134" s="17">
        <v>4</v>
      </c>
      <c r="AU134" s="17">
        <v>5</v>
      </c>
      <c r="AV134" s="17">
        <v>3</v>
      </c>
      <c r="AW134" s="17">
        <v>4</v>
      </c>
      <c r="AX134" s="17">
        <v>3</v>
      </c>
      <c r="AY134" s="17">
        <v>5</v>
      </c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/>
      <c r="BS134" s="17"/>
      <c r="BT134" s="17"/>
      <c r="BU134" s="17"/>
      <c r="BV134" s="17"/>
      <c r="BW134" s="17"/>
      <c r="BX134" s="17"/>
      <c r="BY134" s="17"/>
      <c r="BZ134" s="17"/>
      <c r="CA134" s="17"/>
      <c r="CB134" s="17"/>
      <c r="CC134" s="17"/>
    </row>
    <row r="135" spans="1:81" x14ac:dyDescent="0.25">
      <c r="A135" s="17" t="s">
        <v>84</v>
      </c>
      <c r="B135" s="17">
        <v>3</v>
      </c>
      <c r="C135" s="17">
        <v>2</v>
      </c>
      <c r="D135" s="17">
        <v>3</v>
      </c>
      <c r="E135" s="17">
        <v>3</v>
      </c>
      <c r="F135" s="17">
        <v>3</v>
      </c>
      <c r="G135" s="17">
        <v>3</v>
      </c>
      <c r="H135" s="17">
        <v>3</v>
      </c>
      <c r="I135" s="17">
        <v>4</v>
      </c>
      <c r="J135" s="17">
        <v>2</v>
      </c>
      <c r="K135" s="17">
        <v>2</v>
      </c>
      <c r="L135" s="17">
        <v>1</v>
      </c>
      <c r="M135" s="17">
        <v>1</v>
      </c>
      <c r="N135" s="17">
        <v>0</v>
      </c>
      <c r="O135" s="17">
        <v>0</v>
      </c>
      <c r="P135" s="17">
        <v>0</v>
      </c>
      <c r="Q135" s="17">
        <v>0</v>
      </c>
      <c r="R135" s="17">
        <v>2</v>
      </c>
      <c r="S135" s="17">
        <v>1</v>
      </c>
      <c r="T135" s="17">
        <v>1</v>
      </c>
      <c r="U135" s="17">
        <v>0</v>
      </c>
      <c r="V135" s="17">
        <v>0</v>
      </c>
      <c r="W135" s="17">
        <v>0</v>
      </c>
      <c r="X135" s="17">
        <v>0</v>
      </c>
      <c r="Y135" s="17">
        <v>1</v>
      </c>
      <c r="Z135" s="17">
        <v>1</v>
      </c>
      <c r="AA135" s="17">
        <v>1</v>
      </c>
      <c r="AB135" s="17">
        <v>0</v>
      </c>
      <c r="AC135" s="17">
        <v>0</v>
      </c>
      <c r="AD135" s="17">
        <v>1</v>
      </c>
      <c r="AE135" s="17">
        <v>1</v>
      </c>
      <c r="AF135" s="17">
        <v>1</v>
      </c>
      <c r="AG135" s="17">
        <v>0</v>
      </c>
      <c r="AH135" s="17">
        <v>1</v>
      </c>
      <c r="AI135" s="17">
        <v>1</v>
      </c>
      <c r="AJ135" s="17">
        <v>1</v>
      </c>
      <c r="AK135" s="17">
        <v>1</v>
      </c>
      <c r="AL135" s="17">
        <v>0</v>
      </c>
      <c r="AM135" s="17">
        <v>0</v>
      </c>
      <c r="AN135" s="17">
        <v>1</v>
      </c>
      <c r="AO135" s="17">
        <v>2</v>
      </c>
      <c r="AP135" s="17">
        <v>0</v>
      </c>
      <c r="AQ135" s="17">
        <v>1</v>
      </c>
      <c r="AR135" s="17">
        <v>1</v>
      </c>
      <c r="AS135" s="17">
        <v>1</v>
      </c>
      <c r="AT135" s="17">
        <v>1</v>
      </c>
      <c r="AU135" s="17">
        <v>0</v>
      </c>
      <c r="AV135" s="17">
        <v>2</v>
      </c>
      <c r="AW135" s="17">
        <v>1</v>
      </c>
      <c r="AX135" s="17">
        <v>2</v>
      </c>
      <c r="AY135" s="17">
        <v>0</v>
      </c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  <c r="BW135" s="17"/>
      <c r="BX135" s="17"/>
      <c r="BY135" s="17"/>
      <c r="BZ135" s="17"/>
      <c r="CA135" s="17"/>
      <c r="CB135" s="17"/>
      <c r="CC135" s="17"/>
    </row>
    <row r="136" spans="1:81" x14ac:dyDescent="0.25">
      <c r="A136" s="27" t="s">
        <v>83</v>
      </c>
      <c r="B136" s="21">
        <f t="shared" ref="B136:AG136" si="52">(B134)/(B135+B134)*100</f>
        <v>40</v>
      </c>
      <c r="C136" s="21">
        <f t="shared" si="52"/>
        <v>60</v>
      </c>
      <c r="D136" s="21">
        <f t="shared" si="52"/>
        <v>40</v>
      </c>
      <c r="E136" s="21">
        <f t="shared" si="52"/>
        <v>40</v>
      </c>
      <c r="F136" s="21">
        <f t="shared" si="52"/>
        <v>40</v>
      </c>
      <c r="G136" s="21">
        <f t="shared" si="52"/>
        <v>40</v>
      </c>
      <c r="H136" s="21">
        <f t="shared" si="52"/>
        <v>40</v>
      </c>
      <c r="I136" s="21">
        <f t="shared" si="52"/>
        <v>20</v>
      </c>
      <c r="J136" s="21">
        <f t="shared" si="52"/>
        <v>60</v>
      </c>
      <c r="K136" s="21">
        <f t="shared" si="52"/>
        <v>60</v>
      </c>
      <c r="L136" s="21">
        <f t="shared" si="52"/>
        <v>80</v>
      </c>
      <c r="M136" s="21">
        <f t="shared" si="52"/>
        <v>80</v>
      </c>
      <c r="N136" s="21">
        <f t="shared" si="52"/>
        <v>100</v>
      </c>
      <c r="O136" s="21">
        <f t="shared" si="52"/>
        <v>100</v>
      </c>
      <c r="P136" s="21">
        <f t="shared" si="52"/>
        <v>100</v>
      </c>
      <c r="Q136" s="21">
        <f t="shared" si="52"/>
        <v>100</v>
      </c>
      <c r="R136" s="21">
        <f t="shared" si="52"/>
        <v>60</v>
      </c>
      <c r="S136" s="21">
        <f t="shared" si="52"/>
        <v>80</v>
      </c>
      <c r="T136" s="21">
        <f t="shared" si="52"/>
        <v>80</v>
      </c>
      <c r="U136" s="21">
        <f t="shared" si="52"/>
        <v>100</v>
      </c>
      <c r="V136" s="21">
        <f t="shared" si="52"/>
        <v>100</v>
      </c>
      <c r="W136" s="21">
        <f t="shared" si="52"/>
        <v>100</v>
      </c>
      <c r="X136" s="21">
        <f t="shared" si="52"/>
        <v>100</v>
      </c>
      <c r="Y136" s="21">
        <f t="shared" si="52"/>
        <v>80</v>
      </c>
      <c r="Z136" s="21">
        <f t="shared" si="52"/>
        <v>80</v>
      </c>
      <c r="AA136" s="21">
        <f t="shared" si="52"/>
        <v>80</v>
      </c>
      <c r="AB136" s="21">
        <f t="shared" si="52"/>
        <v>100</v>
      </c>
      <c r="AC136" s="21">
        <f t="shared" si="52"/>
        <v>100</v>
      </c>
      <c r="AD136" s="21">
        <f t="shared" si="52"/>
        <v>80</v>
      </c>
      <c r="AE136" s="21">
        <f t="shared" si="52"/>
        <v>80</v>
      </c>
      <c r="AF136" s="21">
        <f t="shared" si="52"/>
        <v>80</v>
      </c>
      <c r="AG136" s="21">
        <f t="shared" si="52"/>
        <v>100</v>
      </c>
      <c r="AH136" s="21">
        <f t="shared" ref="AH136:AY136" si="53">(AH134)/(AH135+AH134)*100</f>
        <v>80</v>
      </c>
      <c r="AI136" s="21">
        <f t="shared" si="53"/>
        <v>80</v>
      </c>
      <c r="AJ136" s="21">
        <f t="shared" si="53"/>
        <v>80</v>
      </c>
      <c r="AK136" s="21">
        <f t="shared" si="53"/>
        <v>80</v>
      </c>
      <c r="AL136" s="21">
        <f t="shared" si="53"/>
        <v>100</v>
      </c>
      <c r="AM136" s="21">
        <f t="shared" si="53"/>
        <v>100</v>
      </c>
      <c r="AN136" s="21">
        <f t="shared" si="53"/>
        <v>80</v>
      </c>
      <c r="AO136" s="21">
        <f t="shared" si="53"/>
        <v>60</v>
      </c>
      <c r="AP136" s="21">
        <f t="shared" si="53"/>
        <v>100</v>
      </c>
      <c r="AQ136" s="21">
        <f t="shared" si="53"/>
        <v>80</v>
      </c>
      <c r="AR136" s="21">
        <f t="shared" si="53"/>
        <v>80</v>
      </c>
      <c r="AS136" s="21">
        <f t="shared" si="53"/>
        <v>80</v>
      </c>
      <c r="AT136" s="21">
        <f t="shared" si="53"/>
        <v>80</v>
      </c>
      <c r="AU136" s="21">
        <f t="shared" si="53"/>
        <v>100</v>
      </c>
      <c r="AV136" s="21">
        <f t="shared" si="53"/>
        <v>60</v>
      </c>
      <c r="AW136" s="21">
        <f t="shared" si="53"/>
        <v>80</v>
      </c>
      <c r="AX136" s="21">
        <f t="shared" si="53"/>
        <v>60</v>
      </c>
      <c r="AY136" s="21">
        <f t="shared" si="53"/>
        <v>100</v>
      </c>
    </row>
    <row r="137" spans="1:81" x14ac:dyDescent="0.25">
      <c r="F137" s="18"/>
      <c r="Q137" s="17"/>
      <c r="R137" s="17"/>
      <c r="S137" s="17"/>
      <c r="T137" s="17"/>
      <c r="U137" s="17"/>
      <c r="AA137" s="17"/>
      <c r="AB137" s="17"/>
      <c r="AC137" s="17"/>
      <c r="AD137" s="17"/>
      <c r="AE137" s="17"/>
      <c r="AK137" s="17"/>
      <c r="AL137" s="17"/>
      <c r="AM137" s="17"/>
      <c r="AN137" s="17"/>
      <c r="AO137" s="17"/>
      <c r="AU137" s="17"/>
      <c r="AV137" s="17"/>
      <c r="AW137" s="17"/>
      <c r="AX137" s="17"/>
      <c r="AY137" s="17"/>
    </row>
    <row r="138" spans="1:81" x14ac:dyDescent="0.25">
      <c r="A138" s="28">
        <v>44620</v>
      </c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</row>
    <row r="139" spans="1:81" x14ac:dyDescent="0.25">
      <c r="A139" s="17" t="s">
        <v>85</v>
      </c>
      <c r="B139" s="17">
        <v>2</v>
      </c>
      <c r="C139" s="17">
        <v>3</v>
      </c>
      <c r="D139" s="17">
        <v>2</v>
      </c>
      <c r="E139" s="17">
        <v>2</v>
      </c>
      <c r="F139" s="17">
        <v>2</v>
      </c>
      <c r="G139" s="17">
        <v>2</v>
      </c>
      <c r="H139" s="17">
        <v>2</v>
      </c>
      <c r="I139" s="17">
        <v>1</v>
      </c>
      <c r="J139" s="17">
        <v>2</v>
      </c>
      <c r="K139" s="17">
        <v>3</v>
      </c>
      <c r="L139" s="17">
        <v>4</v>
      </c>
      <c r="M139" s="17">
        <v>4</v>
      </c>
      <c r="N139" s="17">
        <v>5</v>
      </c>
      <c r="O139" s="17">
        <v>5</v>
      </c>
      <c r="P139" s="17">
        <v>4</v>
      </c>
      <c r="Q139" s="17">
        <v>5</v>
      </c>
      <c r="R139" s="17">
        <v>3</v>
      </c>
      <c r="S139" s="17">
        <v>4</v>
      </c>
      <c r="T139" s="17">
        <v>4</v>
      </c>
      <c r="U139" s="17">
        <v>5</v>
      </c>
      <c r="V139" s="17">
        <v>4</v>
      </c>
      <c r="W139" s="17">
        <v>5</v>
      </c>
      <c r="X139" s="17">
        <v>5</v>
      </c>
      <c r="Y139" s="17">
        <v>4</v>
      </c>
      <c r="Z139" s="17">
        <v>4</v>
      </c>
      <c r="AA139" s="17">
        <v>4</v>
      </c>
      <c r="AB139" s="17">
        <v>5</v>
      </c>
      <c r="AC139" s="17">
        <v>5</v>
      </c>
      <c r="AD139" s="17">
        <v>4</v>
      </c>
      <c r="AE139" s="17">
        <v>4</v>
      </c>
      <c r="AF139" s="17">
        <v>4</v>
      </c>
      <c r="AG139" s="17">
        <v>5</v>
      </c>
      <c r="AH139" s="17">
        <v>4</v>
      </c>
      <c r="AI139" s="17">
        <v>4</v>
      </c>
      <c r="AJ139" s="17">
        <v>4</v>
      </c>
      <c r="AK139" s="17">
        <v>4</v>
      </c>
      <c r="AL139" s="17">
        <v>5</v>
      </c>
      <c r="AM139" s="17">
        <v>5</v>
      </c>
      <c r="AN139" s="17">
        <v>4</v>
      </c>
      <c r="AO139" s="17">
        <v>3</v>
      </c>
      <c r="AP139" s="17">
        <v>5</v>
      </c>
      <c r="AQ139" s="17">
        <v>4</v>
      </c>
      <c r="AR139" s="17">
        <v>4</v>
      </c>
      <c r="AS139" s="17">
        <v>4</v>
      </c>
      <c r="AT139" s="17">
        <v>4</v>
      </c>
      <c r="AU139" s="17">
        <v>5</v>
      </c>
      <c r="AV139" s="17">
        <v>3</v>
      </c>
      <c r="AW139" s="17">
        <v>4</v>
      </c>
      <c r="AX139" s="17">
        <v>3</v>
      </c>
      <c r="AY139" s="17">
        <v>5</v>
      </c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  <c r="BW139" s="17"/>
      <c r="BX139" s="17"/>
      <c r="BY139" s="17"/>
      <c r="BZ139" s="17"/>
      <c r="CA139" s="17"/>
      <c r="CB139" s="17"/>
      <c r="CC139" s="17"/>
    </row>
    <row r="140" spans="1:81" x14ac:dyDescent="0.25">
      <c r="A140" s="17" t="s">
        <v>84</v>
      </c>
      <c r="B140" s="17">
        <v>3</v>
      </c>
      <c r="C140" s="17">
        <v>2</v>
      </c>
      <c r="D140" s="17">
        <v>3</v>
      </c>
      <c r="E140" s="17">
        <v>3</v>
      </c>
      <c r="F140" s="17">
        <v>3</v>
      </c>
      <c r="G140" s="17">
        <v>3</v>
      </c>
      <c r="H140" s="17">
        <v>3</v>
      </c>
      <c r="I140" s="17">
        <v>4</v>
      </c>
      <c r="J140" s="17">
        <v>3</v>
      </c>
      <c r="K140" s="17">
        <v>2</v>
      </c>
      <c r="L140" s="17">
        <v>1</v>
      </c>
      <c r="M140" s="17">
        <v>1</v>
      </c>
      <c r="N140" s="17">
        <v>0</v>
      </c>
      <c r="O140" s="17">
        <v>0</v>
      </c>
      <c r="P140" s="17">
        <v>1</v>
      </c>
      <c r="Q140" s="17">
        <v>0</v>
      </c>
      <c r="R140" s="17">
        <v>2</v>
      </c>
      <c r="S140" s="17">
        <v>1</v>
      </c>
      <c r="T140" s="17">
        <v>1</v>
      </c>
      <c r="U140" s="17">
        <v>0</v>
      </c>
      <c r="V140" s="17">
        <v>1</v>
      </c>
      <c r="W140" s="17">
        <v>0</v>
      </c>
      <c r="X140" s="17">
        <v>0</v>
      </c>
      <c r="Y140" s="17">
        <v>1</v>
      </c>
      <c r="Z140" s="17">
        <v>1</v>
      </c>
      <c r="AA140" s="17">
        <v>1</v>
      </c>
      <c r="AB140" s="17">
        <v>0</v>
      </c>
      <c r="AC140" s="17">
        <v>0</v>
      </c>
      <c r="AD140" s="17">
        <v>1</v>
      </c>
      <c r="AE140" s="17">
        <v>1</v>
      </c>
      <c r="AF140" s="17">
        <v>1</v>
      </c>
      <c r="AG140" s="17">
        <v>0</v>
      </c>
      <c r="AH140" s="17">
        <v>1</v>
      </c>
      <c r="AI140" s="17">
        <v>1</v>
      </c>
      <c r="AJ140" s="17">
        <v>1</v>
      </c>
      <c r="AK140" s="17">
        <v>1</v>
      </c>
      <c r="AL140" s="17">
        <v>0</v>
      </c>
      <c r="AM140" s="17">
        <v>0</v>
      </c>
      <c r="AN140" s="17">
        <v>1</v>
      </c>
      <c r="AO140" s="17">
        <v>2</v>
      </c>
      <c r="AP140" s="17">
        <v>0</v>
      </c>
      <c r="AQ140" s="17">
        <v>1</v>
      </c>
      <c r="AR140" s="17">
        <v>1</v>
      </c>
      <c r="AS140" s="17">
        <v>1</v>
      </c>
      <c r="AT140" s="17">
        <v>1</v>
      </c>
      <c r="AU140" s="17">
        <v>0</v>
      </c>
      <c r="AV140" s="17">
        <v>2</v>
      </c>
      <c r="AW140" s="17">
        <v>1</v>
      </c>
      <c r="AX140" s="17">
        <v>2</v>
      </c>
      <c r="AY140" s="17">
        <v>0</v>
      </c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17"/>
    </row>
    <row r="141" spans="1:81" x14ac:dyDescent="0.25">
      <c r="A141" s="27" t="s">
        <v>83</v>
      </c>
      <c r="B141" s="21">
        <f t="shared" ref="B141:AG141" si="54">(B139)/(B140+B139)*100</f>
        <v>40</v>
      </c>
      <c r="C141" s="21">
        <f t="shared" si="54"/>
        <v>60</v>
      </c>
      <c r="D141" s="21">
        <f t="shared" si="54"/>
        <v>40</v>
      </c>
      <c r="E141" s="21">
        <f t="shared" si="54"/>
        <v>40</v>
      </c>
      <c r="F141" s="21">
        <f t="shared" si="54"/>
        <v>40</v>
      </c>
      <c r="G141" s="21">
        <f t="shared" si="54"/>
        <v>40</v>
      </c>
      <c r="H141" s="21">
        <f t="shared" si="54"/>
        <v>40</v>
      </c>
      <c r="I141" s="21">
        <f t="shared" si="54"/>
        <v>20</v>
      </c>
      <c r="J141" s="21">
        <f t="shared" si="54"/>
        <v>40</v>
      </c>
      <c r="K141" s="21">
        <f t="shared" si="54"/>
        <v>60</v>
      </c>
      <c r="L141" s="21">
        <f t="shared" si="54"/>
        <v>80</v>
      </c>
      <c r="M141" s="21">
        <f t="shared" si="54"/>
        <v>80</v>
      </c>
      <c r="N141" s="21">
        <f t="shared" si="54"/>
        <v>100</v>
      </c>
      <c r="O141" s="21">
        <f t="shared" si="54"/>
        <v>100</v>
      </c>
      <c r="P141" s="21">
        <f t="shared" si="54"/>
        <v>80</v>
      </c>
      <c r="Q141" s="21">
        <f t="shared" si="54"/>
        <v>100</v>
      </c>
      <c r="R141" s="21">
        <f t="shared" si="54"/>
        <v>60</v>
      </c>
      <c r="S141" s="21">
        <f t="shared" si="54"/>
        <v>80</v>
      </c>
      <c r="T141" s="21">
        <f t="shared" si="54"/>
        <v>80</v>
      </c>
      <c r="U141" s="21">
        <f t="shared" si="54"/>
        <v>100</v>
      </c>
      <c r="V141" s="21">
        <f t="shared" si="54"/>
        <v>80</v>
      </c>
      <c r="W141" s="21">
        <f t="shared" si="54"/>
        <v>100</v>
      </c>
      <c r="X141" s="21">
        <f t="shared" si="54"/>
        <v>100</v>
      </c>
      <c r="Y141" s="21">
        <f t="shared" si="54"/>
        <v>80</v>
      </c>
      <c r="Z141" s="21">
        <f t="shared" si="54"/>
        <v>80</v>
      </c>
      <c r="AA141" s="21">
        <f t="shared" si="54"/>
        <v>80</v>
      </c>
      <c r="AB141" s="21">
        <f t="shared" si="54"/>
        <v>100</v>
      </c>
      <c r="AC141" s="21">
        <f t="shared" si="54"/>
        <v>100</v>
      </c>
      <c r="AD141" s="21">
        <f t="shared" si="54"/>
        <v>80</v>
      </c>
      <c r="AE141" s="21">
        <f t="shared" si="54"/>
        <v>80</v>
      </c>
      <c r="AF141" s="21">
        <f t="shared" si="54"/>
        <v>80</v>
      </c>
      <c r="AG141" s="21">
        <f t="shared" si="54"/>
        <v>100</v>
      </c>
      <c r="AH141" s="21">
        <f t="shared" ref="AH141:AY141" si="55">(AH139)/(AH140+AH139)*100</f>
        <v>80</v>
      </c>
      <c r="AI141" s="21">
        <f t="shared" si="55"/>
        <v>80</v>
      </c>
      <c r="AJ141" s="21">
        <f t="shared" si="55"/>
        <v>80</v>
      </c>
      <c r="AK141" s="21">
        <f t="shared" si="55"/>
        <v>80</v>
      </c>
      <c r="AL141" s="21">
        <f t="shared" si="55"/>
        <v>100</v>
      </c>
      <c r="AM141" s="21">
        <f t="shared" si="55"/>
        <v>100</v>
      </c>
      <c r="AN141" s="21">
        <f t="shared" si="55"/>
        <v>80</v>
      </c>
      <c r="AO141" s="21">
        <f t="shared" si="55"/>
        <v>60</v>
      </c>
      <c r="AP141" s="21">
        <f t="shared" si="55"/>
        <v>100</v>
      </c>
      <c r="AQ141" s="21">
        <f t="shared" si="55"/>
        <v>80</v>
      </c>
      <c r="AR141" s="21">
        <f t="shared" si="55"/>
        <v>80</v>
      </c>
      <c r="AS141" s="21">
        <f t="shared" si="55"/>
        <v>80</v>
      </c>
      <c r="AT141" s="21">
        <f t="shared" si="55"/>
        <v>80</v>
      </c>
      <c r="AU141" s="21">
        <f t="shared" si="55"/>
        <v>100</v>
      </c>
      <c r="AV141" s="21">
        <f t="shared" si="55"/>
        <v>60</v>
      </c>
      <c r="AW141" s="21">
        <f t="shared" si="55"/>
        <v>80</v>
      </c>
      <c r="AX141" s="21">
        <f t="shared" si="55"/>
        <v>60</v>
      </c>
      <c r="AY141" s="21">
        <f t="shared" si="55"/>
        <v>100</v>
      </c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  <c r="BW141" s="17"/>
      <c r="BX141" s="17"/>
      <c r="BY141" s="17"/>
      <c r="BZ141" s="17"/>
      <c r="CA141" s="17"/>
      <c r="CB141" s="17"/>
      <c r="CC141" s="17"/>
    </row>
    <row r="142" spans="1:81" x14ac:dyDescent="0.25">
      <c r="A142" s="17"/>
      <c r="B142" s="17"/>
      <c r="C142" s="17"/>
      <c r="D142" s="17"/>
      <c r="E142" s="17"/>
      <c r="F142" s="18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/>
      <c r="BW142" s="17"/>
      <c r="BX142" s="17"/>
      <c r="BY142" s="17"/>
      <c r="BZ142" s="17"/>
      <c r="CA142" s="17"/>
      <c r="CB142" s="17"/>
      <c r="CC142" s="17"/>
    </row>
    <row r="143" spans="1:81" x14ac:dyDescent="0.25">
      <c r="A143" s="28" t="s">
        <v>118</v>
      </c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  <c r="BW143" s="17"/>
      <c r="BX143" s="17"/>
      <c r="BY143" s="17"/>
      <c r="BZ143" s="17"/>
      <c r="CA143" s="17"/>
      <c r="CB143" s="17"/>
      <c r="CC143" s="17"/>
    </row>
    <row r="144" spans="1:81" x14ac:dyDescent="0.25">
      <c r="A144" s="17" t="s">
        <v>85</v>
      </c>
      <c r="B144" s="17">
        <v>2</v>
      </c>
      <c r="C144" s="17">
        <v>2</v>
      </c>
      <c r="D144" s="17">
        <v>2</v>
      </c>
      <c r="E144" s="17">
        <v>2</v>
      </c>
      <c r="F144" s="17">
        <v>2</v>
      </c>
      <c r="G144" s="17">
        <v>2</v>
      </c>
      <c r="H144" s="17">
        <v>2</v>
      </c>
      <c r="I144" s="17">
        <v>1</v>
      </c>
      <c r="J144" s="17">
        <v>2</v>
      </c>
      <c r="K144" s="17">
        <v>2</v>
      </c>
      <c r="L144" s="17">
        <v>4</v>
      </c>
      <c r="M144" s="17">
        <v>4</v>
      </c>
      <c r="N144" s="17">
        <v>5</v>
      </c>
      <c r="O144" s="17">
        <v>5</v>
      </c>
      <c r="P144" s="17">
        <v>4</v>
      </c>
      <c r="Q144" s="17">
        <v>5</v>
      </c>
      <c r="R144" s="17">
        <v>3</v>
      </c>
      <c r="S144" s="17">
        <v>4</v>
      </c>
      <c r="T144" s="17">
        <v>4</v>
      </c>
      <c r="U144" s="17">
        <v>5</v>
      </c>
      <c r="V144" s="17">
        <v>4</v>
      </c>
      <c r="W144" s="17">
        <v>5</v>
      </c>
      <c r="X144" s="17">
        <v>5</v>
      </c>
      <c r="Y144" s="17">
        <v>4</v>
      </c>
      <c r="Z144" s="17">
        <v>4</v>
      </c>
      <c r="AA144" s="17">
        <v>4</v>
      </c>
      <c r="AB144" s="17">
        <v>5</v>
      </c>
      <c r="AC144" s="17">
        <v>5</v>
      </c>
      <c r="AD144" s="17">
        <v>4</v>
      </c>
      <c r="AE144" s="17">
        <v>4</v>
      </c>
      <c r="AF144" s="17">
        <v>4</v>
      </c>
      <c r="AG144" s="17">
        <v>5</v>
      </c>
      <c r="AH144" s="17">
        <v>4</v>
      </c>
      <c r="AI144" s="17">
        <v>4</v>
      </c>
      <c r="AJ144" s="17">
        <v>4</v>
      </c>
      <c r="AK144" s="17">
        <v>4</v>
      </c>
      <c r="AL144" s="17">
        <v>5</v>
      </c>
      <c r="AM144" s="17">
        <v>5</v>
      </c>
      <c r="AN144" s="17">
        <v>4</v>
      </c>
      <c r="AO144" s="17">
        <v>3</v>
      </c>
      <c r="AP144" s="17">
        <v>5</v>
      </c>
      <c r="AQ144" s="17">
        <v>4</v>
      </c>
      <c r="AR144" s="17">
        <v>3</v>
      </c>
      <c r="AS144" s="17">
        <v>4</v>
      </c>
      <c r="AT144" s="17">
        <v>4</v>
      </c>
      <c r="AU144" s="17">
        <v>5</v>
      </c>
      <c r="AV144" s="17">
        <v>3</v>
      </c>
      <c r="AW144" s="17">
        <v>4</v>
      </c>
      <c r="AX144" s="17">
        <v>3</v>
      </c>
      <c r="AY144" s="17">
        <v>5</v>
      </c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/>
      <c r="BX144" s="17"/>
      <c r="BY144" s="17"/>
      <c r="BZ144" s="17"/>
      <c r="CA144" s="17"/>
      <c r="CB144" s="17"/>
      <c r="CC144" s="17"/>
    </row>
    <row r="145" spans="1:81" x14ac:dyDescent="0.25">
      <c r="A145" s="17" t="s">
        <v>84</v>
      </c>
      <c r="B145" s="17">
        <v>3</v>
      </c>
      <c r="C145" s="17">
        <v>3</v>
      </c>
      <c r="D145" s="17">
        <v>3</v>
      </c>
      <c r="E145" s="17">
        <v>3</v>
      </c>
      <c r="F145" s="17">
        <v>3</v>
      </c>
      <c r="G145" s="17">
        <v>3</v>
      </c>
      <c r="H145" s="17">
        <v>3</v>
      </c>
      <c r="I145" s="17">
        <v>4</v>
      </c>
      <c r="J145" s="17">
        <v>3</v>
      </c>
      <c r="K145" s="17">
        <v>3</v>
      </c>
      <c r="L145" s="17">
        <v>1</v>
      </c>
      <c r="M145" s="17">
        <v>1</v>
      </c>
      <c r="N145" s="17">
        <v>0</v>
      </c>
      <c r="O145" s="17">
        <v>0</v>
      </c>
      <c r="P145" s="17">
        <v>1</v>
      </c>
      <c r="Q145" s="17">
        <v>0</v>
      </c>
      <c r="R145" s="17">
        <v>2</v>
      </c>
      <c r="S145" s="17">
        <v>1</v>
      </c>
      <c r="T145" s="17">
        <v>1</v>
      </c>
      <c r="U145" s="17">
        <v>0</v>
      </c>
      <c r="V145" s="17">
        <v>1</v>
      </c>
      <c r="W145" s="17">
        <v>0</v>
      </c>
      <c r="X145" s="17">
        <v>0</v>
      </c>
      <c r="Y145" s="17">
        <v>1</v>
      </c>
      <c r="Z145" s="17">
        <v>1</v>
      </c>
      <c r="AA145" s="17">
        <v>1</v>
      </c>
      <c r="AB145" s="17">
        <v>0</v>
      </c>
      <c r="AC145" s="17">
        <v>0</v>
      </c>
      <c r="AD145" s="17">
        <v>1</v>
      </c>
      <c r="AE145" s="17">
        <v>1</v>
      </c>
      <c r="AF145" s="17">
        <v>1</v>
      </c>
      <c r="AG145" s="17">
        <v>0</v>
      </c>
      <c r="AH145" s="17">
        <v>1</v>
      </c>
      <c r="AI145" s="17">
        <v>1</v>
      </c>
      <c r="AJ145" s="17">
        <v>1</v>
      </c>
      <c r="AK145" s="17">
        <v>1</v>
      </c>
      <c r="AL145" s="17">
        <v>0</v>
      </c>
      <c r="AM145" s="17">
        <v>0</v>
      </c>
      <c r="AN145" s="17">
        <v>1</v>
      </c>
      <c r="AO145" s="17">
        <v>2</v>
      </c>
      <c r="AP145" s="17">
        <v>0</v>
      </c>
      <c r="AQ145" s="17">
        <v>1</v>
      </c>
      <c r="AR145" s="17">
        <v>2</v>
      </c>
      <c r="AS145" s="17">
        <v>1</v>
      </c>
      <c r="AT145" s="17">
        <v>1</v>
      </c>
      <c r="AU145" s="17">
        <v>0</v>
      </c>
      <c r="AV145" s="17">
        <v>2</v>
      </c>
      <c r="AW145" s="17">
        <v>1</v>
      </c>
      <c r="AX145" s="17">
        <v>2</v>
      </c>
      <c r="AY145" s="17">
        <v>0</v>
      </c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17"/>
    </row>
    <row r="146" spans="1:81" x14ac:dyDescent="0.25">
      <c r="A146" s="27" t="s">
        <v>83</v>
      </c>
      <c r="B146" s="21">
        <f t="shared" ref="B146:AG146" si="56">(B144)/(B145+B144)*100</f>
        <v>40</v>
      </c>
      <c r="C146" s="21">
        <f t="shared" si="56"/>
        <v>40</v>
      </c>
      <c r="D146" s="21">
        <f t="shared" si="56"/>
        <v>40</v>
      </c>
      <c r="E146" s="21">
        <f t="shared" si="56"/>
        <v>40</v>
      </c>
      <c r="F146" s="21">
        <f t="shared" si="56"/>
        <v>40</v>
      </c>
      <c r="G146" s="21">
        <f t="shared" si="56"/>
        <v>40</v>
      </c>
      <c r="H146" s="21">
        <f t="shared" si="56"/>
        <v>40</v>
      </c>
      <c r="I146" s="21">
        <f t="shared" si="56"/>
        <v>20</v>
      </c>
      <c r="J146" s="21">
        <f t="shared" si="56"/>
        <v>40</v>
      </c>
      <c r="K146" s="21">
        <f t="shared" si="56"/>
        <v>40</v>
      </c>
      <c r="L146" s="21">
        <f t="shared" si="56"/>
        <v>80</v>
      </c>
      <c r="M146" s="21">
        <f t="shared" si="56"/>
        <v>80</v>
      </c>
      <c r="N146" s="21">
        <f t="shared" si="56"/>
        <v>100</v>
      </c>
      <c r="O146" s="21">
        <f t="shared" si="56"/>
        <v>100</v>
      </c>
      <c r="P146" s="21">
        <f t="shared" si="56"/>
        <v>80</v>
      </c>
      <c r="Q146" s="21">
        <f t="shared" si="56"/>
        <v>100</v>
      </c>
      <c r="R146" s="21">
        <f t="shared" si="56"/>
        <v>60</v>
      </c>
      <c r="S146" s="21">
        <f t="shared" si="56"/>
        <v>80</v>
      </c>
      <c r="T146" s="21">
        <f t="shared" si="56"/>
        <v>80</v>
      </c>
      <c r="U146" s="21">
        <f t="shared" si="56"/>
        <v>100</v>
      </c>
      <c r="V146" s="21">
        <f t="shared" si="56"/>
        <v>80</v>
      </c>
      <c r="W146" s="21">
        <f t="shared" si="56"/>
        <v>100</v>
      </c>
      <c r="X146" s="21">
        <f t="shared" si="56"/>
        <v>100</v>
      </c>
      <c r="Y146" s="21">
        <f t="shared" si="56"/>
        <v>80</v>
      </c>
      <c r="Z146" s="21">
        <f t="shared" si="56"/>
        <v>80</v>
      </c>
      <c r="AA146" s="21">
        <f t="shared" si="56"/>
        <v>80</v>
      </c>
      <c r="AB146" s="21">
        <f t="shared" si="56"/>
        <v>100</v>
      </c>
      <c r="AC146" s="21">
        <f t="shared" si="56"/>
        <v>100</v>
      </c>
      <c r="AD146" s="21">
        <f t="shared" si="56"/>
        <v>80</v>
      </c>
      <c r="AE146" s="21">
        <f t="shared" si="56"/>
        <v>80</v>
      </c>
      <c r="AF146" s="21">
        <f t="shared" si="56"/>
        <v>80</v>
      </c>
      <c r="AG146" s="21">
        <f t="shared" si="56"/>
        <v>100</v>
      </c>
      <c r="AH146" s="21">
        <f t="shared" ref="AH146:AY146" si="57">(AH144)/(AH145+AH144)*100</f>
        <v>80</v>
      </c>
      <c r="AI146" s="21">
        <f t="shared" si="57"/>
        <v>80</v>
      </c>
      <c r="AJ146" s="21">
        <f t="shared" si="57"/>
        <v>80</v>
      </c>
      <c r="AK146" s="21">
        <f t="shared" si="57"/>
        <v>80</v>
      </c>
      <c r="AL146" s="21">
        <f t="shared" si="57"/>
        <v>100</v>
      </c>
      <c r="AM146" s="21">
        <f t="shared" si="57"/>
        <v>100</v>
      </c>
      <c r="AN146" s="21">
        <f t="shared" si="57"/>
        <v>80</v>
      </c>
      <c r="AO146" s="21">
        <f t="shared" si="57"/>
        <v>60</v>
      </c>
      <c r="AP146" s="21">
        <f t="shared" si="57"/>
        <v>100</v>
      </c>
      <c r="AQ146" s="21">
        <f t="shared" si="57"/>
        <v>80</v>
      </c>
      <c r="AR146" s="21">
        <f t="shared" si="57"/>
        <v>60</v>
      </c>
      <c r="AS146" s="21">
        <f t="shared" si="57"/>
        <v>80</v>
      </c>
      <c r="AT146" s="21">
        <f t="shared" si="57"/>
        <v>80</v>
      </c>
      <c r="AU146" s="21">
        <f t="shared" si="57"/>
        <v>100</v>
      </c>
      <c r="AV146" s="21">
        <f t="shared" si="57"/>
        <v>60</v>
      </c>
      <c r="AW146" s="21">
        <f t="shared" si="57"/>
        <v>80</v>
      </c>
      <c r="AX146" s="21">
        <f t="shared" si="57"/>
        <v>60</v>
      </c>
      <c r="AY146" s="21">
        <f t="shared" si="57"/>
        <v>100</v>
      </c>
    </row>
    <row r="147" spans="1:81" x14ac:dyDescent="0.25">
      <c r="A147" s="17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  <c r="AF147" s="41"/>
      <c r="AG147" s="41"/>
      <c r="AH147" s="41"/>
      <c r="AI147" s="41"/>
      <c r="AJ147" s="41"/>
      <c r="AK147" s="41"/>
      <c r="AL147" s="41"/>
      <c r="AM147" s="41"/>
      <c r="AN147" s="41"/>
      <c r="AO147" s="41"/>
      <c r="AP147" s="29"/>
      <c r="AQ147" s="29"/>
      <c r="AR147" s="29"/>
      <c r="AS147" s="29"/>
      <c r="AT147" s="29"/>
      <c r="AU147" s="29"/>
      <c r="AV147" s="29"/>
      <c r="AW147" s="29"/>
      <c r="AX147" s="29"/>
      <c r="AY147" s="29"/>
      <c r="AZ147" s="45"/>
      <c r="BA147" s="45"/>
      <c r="BB147" s="45"/>
      <c r="BC147" s="45"/>
      <c r="BD147" s="45"/>
      <c r="BE147" s="44"/>
      <c r="BF147" s="44"/>
      <c r="BG147" s="44"/>
      <c r="BH147" s="44"/>
      <c r="BI147" s="44"/>
      <c r="BJ147" s="42"/>
      <c r="BK147" s="42"/>
      <c r="BL147" s="42"/>
      <c r="BM147" s="42"/>
      <c r="BN147" s="42"/>
      <c r="BO147" s="44"/>
      <c r="BP147" s="44"/>
      <c r="BQ147" s="44"/>
      <c r="BR147" s="44"/>
      <c r="BS147" s="44"/>
      <c r="BT147" s="45"/>
      <c r="BU147" s="45"/>
      <c r="BV147" s="45"/>
      <c r="BW147" s="45"/>
      <c r="BX147" s="42"/>
      <c r="BY147" s="42"/>
      <c r="BZ147" s="42"/>
      <c r="CA147" s="44"/>
      <c r="CB147" s="44"/>
      <c r="CC147" s="44"/>
    </row>
    <row r="148" spans="1:81" x14ac:dyDescent="0.25">
      <c r="A148" s="28" t="s">
        <v>117</v>
      </c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</row>
    <row r="149" spans="1:81" x14ac:dyDescent="0.25">
      <c r="A149" s="17" t="s">
        <v>85</v>
      </c>
      <c r="B149" s="17">
        <v>1</v>
      </c>
      <c r="C149" s="17">
        <v>2</v>
      </c>
      <c r="D149" s="17">
        <v>2</v>
      </c>
      <c r="E149" s="17">
        <v>2</v>
      </c>
      <c r="F149" s="17">
        <v>2</v>
      </c>
      <c r="G149" s="17">
        <v>2</v>
      </c>
      <c r="H149" s="17">
        <v>2</v>
      </c>
      <c r="I149" s="17">
        <v>0</v>
      </c>
      <c r="J149" s="17">
        <v>2</v>
      </c>
      <c r="K149" s="17">
        <v>2</v>
      </c>
      <c r="L149" s="17">
        <v>4</v>
      </c>
      <c r="M149" s="17">
        <v>4</v>
      </c>
      <c r="N149" s="17">
        <v>5</v>
      </c>
      <c r="O149" s="17">
        <v>5</v>
      </c>
      <c r="P149" s="17">
        <v>4</v>
      </c>
      <c r="Q149" s="17">
        <v>5</v>
      </c>
      <c r="R149" s="17">
        <v>3</v>
      </c>
      <c r="S149" s="17">
        <v>4</v>
      </c>
      <c r="T149" s="17">
        <v>4</v>
      </c>
      <c r="U149" s="17">
        <v>5</v>
      </c>
      <c r="V149" s="17">
        <v>4</v>
      </c>
      <c r="W149" s="17">
        <v>5</v>
      </c>
      <c r="X149" s="17">
        <v>5</v>
      </c>
      <c r="Y149" s="17">
        <v>4</v>
      </c>
      <c r="Z149" s="17">
        <v>4</v>
      </c>
      <c r="AA149" s="17">
        <v>4</v>
      </c>
      <c r="AB149" s="17">
        <v>5</v>
      </c>
      <c r="AC149" s="17">
        <v>4</v>
      </c>
      <c r="AD149" s="17">
        <v>4</v>
      </c>
      <c r="AE149" s="17">
        <v>4</v>
      </c>
      <c r="AF149" s="17">
        <v>4</v>
      </c>
      <c r="AG149" s="17">
        <v>5</v>
      </c>
      <c r="AH149" s="17">
        <v>4</v>
      </c>
      <c r="AI149" s="17">
        <v>4</v>
      </c>
      <c r="AJ149" s="17">
        <v>4</v>
      </c>
      <c r="AK149" s="17">
        <v>4</v>
      </c>
      <c r="AL149" s="17">
        <v>5</v>
      </c>
      <c r="AM149" s="17">
        <v>5</v>
      </c>
      <c r="AN149" s="17">
        <v>4</v>
      </c>
      <c r="AO149" s="17">
        <v>3</v>
      </c>
      <c r="AP149" s="17">
        <v>5</v>
      </c>
      <c r="AQ149" s="17">
        <v>4</v>
      </c>
      <c r="AR149" s="17">
        <v>3</v>
      </c>
      <c r="AS149" s="17">
        <v>4</v>
      </c>
      <c r="AT149" s="17">
        <v>4</v>
      </c>
      <c r="AU149" s="17">
        <v>5</v>
      </c>
      <c r="AV149" s="17">
        <v>3</v>
      </c>
      <c r="AW149" s="17">
        <v>4</v>
      </c>
      <c r="AX149" s="17">
        <v>3</v>
      </c>
      <c r="AY149" s="17">
        <v>5</v>
      </c>
    </row>
    <row r="150" spans="1:81" x14ac:dyDescent="0.25">
      <c r="A150" s="17" t="s">
        <v>84</v>
      </c>
      <c r="B150" s="17">
        <v>4</v>
      </c>
      <c r="C150" s="17">
        <v>3</v>
      </c>
      <c r="D150" s="17">
        <v>3</v>
      </c>
      <c r="E150" s="17">
        <v>3</v>
      </c>
      <c r="F150" s="17">
        <v>3</v>
      </c>
      <c r="G150" s="17">
        <v>3</v>
      </c>
      <c r="H150" s="17">
        <v>3</v>
      </c>
      <c r="I150" s="17">
        <v>5</v>
      </c>
      <c r="J150" s="17">
        <v>3</v>
      </c>
      <c r="K150" s="17">
        <v>3</v>
      </c>
      <c r="L150" s="17">
        <v>1</v>
      </c>
      <c r="M150" s="17">
        <v>1</v>
      </c>
      <c r="N150" s="17">
        <v>0</v>
      </c>
      <c r="O150" s="17">
        <v>0</v>
      </c>
      <c r="P150" s="17">
        <v>1</v>
      </c>
      <c r="Q150" s="17">
        <v>0</v>
      </c>
      <c r="R150" s="17">
        <v>2</v>
      </c>
      <c r="S150" s="17">
        <v>1</v>
      </c>
      <c r="T150" s="17">
        <v>1</v>
      </c>
      <c r="U150" s="17">
        <v>0</v>
      </c>
      <c r="V150" s="17">
        <v>1</v>
      </c>
      <c r="W150" s="17">
        <v>0</v>
      </c>
      <c r="X150" s="17">
        <v>0</v>
      </c>
      <c r="Y150" s="17">
        <v>1</v>
      </c>
      <c r="Z150" s="17">
        <v>1</v>
      </c>
      <c r="AA150" s="17">
        <v>1</v>
      </c>
      <c r="AB150" s="17">
        <v>0</v>
      </c>
      <c r="AC150" s="17">
        <v>1</v>
      </c>
      <c r="AD150" s="17">
        <v>1</v>
      </c>
      <c r="AE150" s="17">
        <v>1</v>
      </c>
      <c r="AF150" s="17">
        <v>1</v>
      </c>
      <c r="AG150" s="17">
        <v>0</v>
      </c>
      <c r="AH150" s="17">
        <v>1</v>
      </c>
      <c r="AI150" s="17">
        <v>1</v>
      </c>
      <c r="AJ150" s="17">
        <v>1</v>
      </c>
      <c r="AK150" s="17">
        <v>1</v>
      </c>
      <c r="AL150" s="17">
        <v>0</v>
      </c>
      <c r="AM150" s="17">
        <v>0</v>
      </c>
      <c r="AN150" s="17">
        <v>1</v>
      </c>
      <c r="AO150" s="17">
        <v>2</v>
      </c>
      <c r="AP150" s="17">
        <v>0</v>
      </c>
      <c r="AQ150" s="17">
        <v>1</v>
      </c>
      <c r="AR150" s="17">
        <v>2</v>
      </c>
      <c r="AS150" s="17">
        <v>1</v>
      </c>
      <c r="AT150" s="17">
        <v>1</v>
      </c>
      <c r="AU150" s="17">
        <v>0</v>
      </c>
      <c r="AV150" s="17">
        <v>2</v>
      </c>
      <c r="AW150" s="17">
        <v>1</v>
      </c>
      <c r="AX150" s="17">
        <v>2</v>
      </c>
      <c r="AY150" s="17">
        <v>0</v>
      </c>
    </row>
    <row r="151" spans="1:81" x14ac:dyDescent="0.25">
      <c r="A151" s="27" t="s">
        <v>83</v>
      </c>
      <c r="B151" s="21">
        <f t="shared" ref="B151:AG151" si="58">(B149)/(B150+B149)*100</f>
        <v>20</v>
      </c>
      <c r="C151" s="21">
        <f t="shared" si="58"/>
        <v>40</v>
      </c>
      <c r="D151" s="21">
        <f t="shared" si="58"/>
        <v>40</v>
      </c>
      <c r="E151" s="21">
        <f t="shared" si="58"/>
        <v>40</v>
      </c>
      <c r="F151" s="21">
        <f t="shared" si="58"/>
        <v>40</v>
      </c>
      <c r="G151" s="21">
        <f t="shared" si="58"/>
        <v>40</v>
      </c>
      <c r="H151" s="21">
        <f t="shared" si="58"/>
        <v>40</v>
      </c>
      <c r="I151" s="21">
        <f t="shared" si="58"/>
        <v>0</v>
      </c>
      <c r="J151" s="21">
        <f t="shared" si="58"/>
        <v>40</v>
      </c>
      <c r="K151" s="21">
        <f t="shared" si="58"/>
        <v>40</v>
      </c>
      <c r="L151" s="21">
        <f t="shared" si="58"/>
        <v>80</v>
      </c>
      <c r="M151" s="21">
        <f t="shared" si="58"/>
        <v>80</v>
      </c>
      <c r="N151" s="21">
        <f t="shared" si="58"/>
        <v>100</v>
      </c>
      <c r="O151" s="21">
        <f t="shared" si="58"/>
        <v>100</v>
      </c>
      <c r="P151" s="21">
        <f t="shared" si="58"/>
        <v>80</v>
      </c>
      <c r="Q151" s="21">
        <f t="shared" si="58"/>
        <v>100</v>
      </c>
      <c r="R151" s="21">
        <f t="shared" si="58"/>
        <v>60</v>
      </c>
      <c r="S151" s="21">
        <f t="shared" si="58"/>
        <v>80</v>
      </c>
      <c r="T151" s="21">
        <f t="shared" si="58"/>
        <v>80</v>
      </c>
      <c r="U151" s="21">
        <f t="shared" si="58"/>
        <v>100</v>
      </c>
      <c r="V151" s="21">
        <f t="shared" si="58"/>
        <v>80</v>
      </c>
      <c r="W151" s="21">
        <f t="shared" si="58"/>
        <v>100</v>
      </c>
      <c r="X151" s="21">
        <f t="shared" si="58"/>
        <v>100</v>
      </c>
      <c r="Y151" s="21">
        <f t="shared" si="58"/>
        <v>80</v>
      </c>
      <c r="Z151" s="21">
        <f t="shared" si="58"/>
        <v>80</v>
      </c>
      <c r="AA151" s="21">
        <f t="shared" si="58"/>
        <v>80</v>
      </c>
      <c r="AB151" s="21">
        <f t="shared" si="58"/>
        <v>100</v>
      </c>
      <c r="AC151" s="21">
        <f t="shared" si="58"/>
        <v>80</v>
      </c>
      <c r="AD151" s="21">
        <f t="shared" si="58"/>
        <v>80</v>
      </c>
      <c r="AE151" s="21">
        <f t="shared" si="58"/>
        <v>80</v>
      </c>
      <c r="AF151" s="21">
        <f t="shared" si="58"/>
        <v>80</v>
      </c>
      <c r="AG151" s="21">
        <f t="shared" si="58"/>
        <v>100</v>
      </c>
      <c r="AH151" s="21">
        <f t="shared" ref="AH151:AY151" si="59">(AH149)/(AH150+AH149)*100</f>
        <v>80</v>
      </c>
      <c r="AI151" s="21">
        <f t="shared" si="59"/>
        <v>80</v>
      </c>
      <c r="AJ151" s="21">
        <f t="shared" si="59"/>
        <v>80</v>
      </c>
      <c r="AK151" s="21">
        <f t="shared" si="59"/>
        <v>80</v>
      </c>
      <c r="AL151" s="21">
        <f t="shared" si="59"/>
        <v>100</v>
      </c>
      <c r="AM151" s="21">
        <f t="shared" si="59"/>
        <v>100</v>
      </c>
      <c r="AN151" s="21">
        <f t="shared" si="59"/>
        <v>80</v>
      </c>
      <c r="AO151" s="21">
        <f t="shared" si="59"/>
        <v>60</v>
      </c>
      <c r="AP151" s="21">
        <f t="shared" si="59"/>
        <v>100</v>
      </c>
      <c r="AQ151" s="21">
        <f t="shared" si="59"/>
        <v>80</v>
      </c>
      <c r="AR151" s="21">
        <f t="shared" si="59"/>
        <v>60</v>
      </c>
      <c r="AS151" s="21">
        <f t="shared" si="59"/>
        <v>80</v>
      </c>
      <c r="AT151" s="21">
        <f t="shared" si="59"/>
        <v>80</v>
      </c>
      <c r="AU151" s="21">
        <f t="shared" si="59"/>
        <v>100</v>
      </c>
      <c r="AV151" s="21">
        <f t="shared" si="59"/>
        <v>60</v>
      </c>
      <c r="AW151" s="21">
        <f t="shared" si="59"/>
        <v>80</v>
      </c>
      <c r="AX151" s="21">
        <f t="shared" si="59"/>
        <v>60</v>
      </c>
      <c r="AY151" s="21">
        <f t="shared" si="59"/>
        <v>100</v>
      </c>
    </row>
    <row r="152" spans="1:81" x14ac:dyDescent="0.25">
      <c r="T152" s="17"/>
      <c r="U152" s="17"/>
      <c r="AD152" s="17"/>
      <c r="AE152" s="17"/>
      <c r="AN152" s="17"/>
      <c r="AO152" s="17"/>
      <c r="AX152" s="17"/>
      <c r="AY152" s="17"/>
    </row>
    <row r="153" spans="1:81" x14ac:dyDescent="0.25">
      <c r="A153" s="28" t="s">
        <v>116</v>
      </c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</row>
    <row r="154" spans="1:81" x14ac:dyDescent="0.25">
      <c r="A154" s="17" t="s">
        <v>85</v>
      </c>
      <c r="B154" s="17">
        <v>1</v>
      </c>
      <c r="C154" s="17">
        <v>2</v>
      </c>
      <c r="D154" s="17">
        <v>2</v>
      </c>
      <c r="E154" s="17">
        <v>1</v>
      </c>
      <c r="F154" s="17">
        <v>2</v>
      </c>
      <c r="G154" s="17">
        <v>1</v>
      </c>
      <c r="H154" s="17">
        <v>2</v>
      </c>
      <c r="I154" s="17">
        <v>0</v>
      </c>
      <c r="J154" s="17">
        <v>2</v>
      </c>
      <c r="K154" s="17">
        <v>2</v>
      </c>
      <c r="L154" s="17">
        <v>4</v>
      </c>
      <c r="M154" s="17">
        <v>4</v>
      </c>
      <c r="N154" s="17">
        <v>5</v>
      </c>
      <c r="O154" s="17">
        <v>4</v>
      </c>
      <c r="P154" s="17">
        <v>4</v>
      </c>
      <c r="Q154" s="17">
        <v>5</v>
      </c>
      <c r="R154" s="17">
        <v>3</v>
      </c>
      <c r="S154" s="17">
        <v>4</v>
      </c>
      <c r="T154" s="17">
        <v>4</v>
      </c>
      <c r="U154" s="17">
        <v>5</v>
      </c>
      <c r="V154" s="17">
        <v>4</v>
      </c>
      <c r="W154" s="17">
        <v>5</v>
      </c>
      <c r="X154" s="17">
        <v>5</v>
      </c>
      <c r="Y154" s="17">
        <v>4</v>
      </c>
      <c r="Z154" s="17">
        <v>4</v>
      </c>
      <c r="AA154" s="17">
        <v>3</v>
      </c>
      <c r="AB154" s="17">
        <v>5</v>
      </c>
      <c r="AC154" s="17">
        <v>4</v>
      </c>
      <c r="AD154" s="17">
        <v>4</v>
      </c>
      <c r="AE154" s="17">
        <v>4</v>
      </c>
      <c r="AF154" s="17">
        <v>4</v>
      </c>
      <c r="AG154" s="17">
        <v>5</v>
      </c>
      <c r="AH154" s="17">
        <v>4</v>
      </c>
      <c r="AI154" s="17">
        <v>4</v>
      </c>
      <c r="AJ154" s="17">
        <v>4</v>
      </c>
      <c r="AK154" s="17">
        <v>3</v>
      </c>
      <c r="AL154" s="17">
        <v>5</v>
      </c>
      <c r="AM154" s="17">
        <v>5</v>
      </c>
      <c r="AN154" s="17">
        <v>4</v>
      </c>
      <c r="AO154" s="17">
        <v>3</v>
      </c>
      <c r="AP154" s="17">
        <v>4</v>
      </c>
      <c r="AQ154" s="17">
        <v>4</v>
      </c>
      <c r="AR154" s="17">
        <v>3</v>
      </c>
      <c r="AS154" s="17">
        <v>4</v>
      </c>
      <c r="AT154" s="17">
        <v>4</v>
      </c>
      <c r="AU154" s="17">
        <v>5</v>
      </c>
      <c r="AV154" s="17">
        <v>3</v>
      </c>
      <c r="AW154" s="17">
        <v>4</v>
      </c>
      <c r="AX154" s="17">
        <v>2</v>
      </c>
      <c r="AY154" s="17">
        <v>5</v>
      </c>
    </row>
    <row r="155" spans="1:81" x14ac:dyDescent="0.25">
      <c r="A155" s="17" t="s">
        <v>84</v>
      </c>
      <c r="B155" s="17">
        <v>4</v>
      </c>
      <c r="C155" s="17">
        <v>3</v>
      </c>
      <c r="D155" s="17">
        <v>3</v>
      </c>
      <c r="E155" s="17">
        <v>4</v>
      </c>
      <c r="F155" s="17">
        <v>3</v>
      </c>
      <c r="G155" s="17">
        <v>4</v>
      </c>
      <c r="H155" s="17">
        <v>3</v>
      </c>
      <c r="I155" s="17">
        <v>5</v>
      </c>
      <c r="J155" s="17">
        <v>3</v>
      </c>
      <c r="K155" s="17">
        <v>3</v>
      </c>
      <c r="L155" s="17">
        <v>1</v>
      </c>
      <c r="M155" s="17">
        <v>1</v>
      </c>
      <c r="N155" s="17">
        <v>0</v>
      </c>
      <c r="O155" s="17">
        <v>1</v>
      </c>
      <c r="P155" s="17">
        <v>1</v>
      </c>
      <c r="Q155" s="17">
        <v>0</v>
      </c>
      <c r="R155" s="17">
        <v>2</v>
      </c>
      <c r="S155" s="17">
        <v>1</v>
      </c>
      <c r="T155" s="17">
        <v>1</v>
      </c>
      <c r="U155" s="17">
        <v>0</v>
      </c>
      <c r="V155" s="17">
        <v>1</v>
      </c>
      <c r="W155" s="17">
        <v>0</v>
      </c>
      <c r="X155" s="17">
        <v>0</v>
      </c>
      <c r="Y155" s="17">
        <v>1</v>
      </c>
      <c r="Z155" s="17">
        <v>1</v>
      </c>
      <c r="AA155" s="17">
        <v>2</v>
      </c>
      <c r="AB155" s="17">
        <v>0</v>
      </c>
      <c r="AC155" s="17">
        <v>1</v>
      </c>
      <c r="AD155" s="17">
        <v>1</v>
      </c>
      <c r="AE155" s="17">
        <v>1</v>
      </c>
      <c r="AF155" s="17">
        <v>1</v>
      </c>
      <c r="AG155" s="17">
        <v>0</v>
      </c>
      <c r="AH155" s="17">
        <v>1</v>
      </c>
      <c r="AI155" s="17">
        <v>1</v>
      </c>
      <c r="AJ155" s="17">
        <v>1</v>
      </c>
      <c r="AK155" s="17">
        <v>2</v>
      </c>
      <c r="AL155" s="17">
        <v>0</v>
      </c>
      <c r="AM155" s="17">
        <v>0</v>
      </c>
      <c r="AN155" s="17">
        <v>1</v>
      </c>
      <c r="AO155" s="17">
        <v>2</v>
      </c>
      <c r="AP155" s="17">
        <v>1</v>
      </c>
      <c r="AQ155" s="17">
        <v>1</v>
      </c>
      <c r="AR155" s="17">
        <v>2</v>
      </c>
      <c r="AS155" s="17">
        <v>1</v>
      </c>
      <c r="AT155" s="17">
        <v>1</v>
      </c>
      <c r="AU155" s="17">
        <v>0</v>
      </c>
      <c r="AV155" s="17">
        <v>2</v>
      </c>
      <c r="AW155" s="17">
        <v>1</v>
      </c>
      <c r="AX155" s="17">
        <v>3</v>
      </c>
      <c r="AY155" s="17">
        <v>0</v>
      </c>
    </row>
    <row r="156" spans="1:81" x14ac:dyDescent="0.25">
      <c r="A156" s="27" t="s">
        <v>83</v>
      </c>
      <c r="B156" s="21">
        <f t="shared" ref="B156:AG156" si="60">(B154)/(B155+B154)*100</f>
        <v>20</v>
      </c>
      <c r="C156" s="21">
        <f t="shared" si="60"/>
        <v>40</v>
      </c>
      <c r="D156" s="21">
        <f t="shared" si="60"/>
        <v>40</v>
      </c>
      <c r="E156" s="21">
        <f t="shared" si="60"/>
        <v>20</v>
      </c>
      <c r="F156" s="21">
        <f t="shared" si="60"/>
        <v>40</v>
      </c>
      <c r="G156" s="21">
        <f t="shared" si="60"/>
        <v>20</v>
      </c>
      <c r="H156" s="21">
        <f t="shared" si="60"/>
        <v>40</v>
      </c>
      <c r="I156" s="21">
        <f t="shared" si="60"/>
        <v>0</v>
      </c>
      <c r="J156" s="21">
        <f t="shared" si="60"/>
        <v>40</v>
      </c>
      <c r="K156" s="21">
        <f t="shared" si="60"/>
        <v>40</v>
      </c>
      <c r="L156" s="21">
        <f t="shared" si="60"/>
        <v>80</v>
      </c>
      <c r="M156" s="21">
        <f t="shared" si="60"/>
        <v>80</v>
      </c>
      <c r="N156" s="21">
        <f t="shared" si="60"/>
        <v>100</v>
      </c>
      <c r="O156" s="21">
        <f t="shared" si="60"/>
        <v>80</v>
      </c>
      <c r="P156" s="21">
        <f t="shared" si="60"/>
        <v>80</v>
      </c>
      <c r="Q156" s="21">
        <f t="shared" si="60"/>
        <v>100</v>
      </c>
      <c r="R156" s="21">
        <f t="shared" si="60"/>
        <v>60</v>
      </c>
      <c r="S156" s="21">
        <f t="shared" si="60"/>
        <v>80</v>
      </c>
      <c r="T156" s="21">
        <f t="shared" si="60"/>
        <v>80</v>
      </c>
      <c r="U156" s="21">
        <f t="shared" si="60"/>
        <v>100</v>
      </c>
      <c r="V156" s="21">
        <f t="shared" si="60"/>
        <v>80</v>
      </c>
      <c r="W156" s="21">
        <f t="shared" si="60"/>
        <v>100</v>
      </c>
      <c r="X156" s="21">
        <f t="shared" si="60"/>
        <v>100</v>
      </c>
      <c r="Y156" s="21">
        <f t="shared" si="60"/>
        <v>80</v>
      </c>
      <c r="Z156" s="21">
        <f t="shared" si="60"/>
        <v>80</v>
      </c>
      <c r="AA156" s="21">
        <f t="shared" si="60"/>
        <v>60</v>
      </c>
      <c r="AB156" s="21">
        <f t="shared" si="60"/>
        <v>100</v>
      </c>
      <c r="AC156" s="21">
        <f t="shared" si="60"/>
        <v>80</v>
      </c>
      <c r="AD156" s="21">
        <f t="shared" si="60"/>
        <v>80</v>
      </c>
      <c r="AE156" s="21">
        <f t="shared" si="60"/>
        <v>80</v>
      </c>
      <c r="AF156" s="21">
        <f t="shared" si="60"/>
        <v>80</v>
      </c>
      <c r="AG156" s="21">
        <f t="shared" si="60"/>
        <v>100</v>
      </c>
      <c r="AH156" s="21">
        <f t="shared" ref="AH156:AY156" si="61">(AH154)/(AH155+AH154)*100</f>
        <v>80</v>
      </c>
      <c r="AI156" s="21">
        <f t="shared" si="61"/>
        <v>80</v>
      </c>
      <c r="AJ156" s="21">
        <f t="shared" si="61"/>
        <v>80</v>
      </c>
      <c r="AK156" s="21">
        <f t="shared" si="61"/>
        <v>60</v>
      </c>
      <c r="AL156" s="21">
        <f t="shared" si="61"/>
        <v>100</v>
      </c>
      <c r="AM156" s="21">
        <f t="shared" si="61"/>
        <v>100</v>
      </c>
      <c r="AN156" s="21">
        <f t="shared" si="61"/>
        <v>80</v>
      </c>
      <c r="AO156" s="21">
        <f t="shared" si="61"/>
        <v>60</v>
      </c>
      <c r="AP156" s="21">
        <f t="shared" si="61"/>
        <v>80</v>
      </c>
      <c r="AQ156" s="21">
        <f t="shared" si="61"/>
        <v>80</v>
      </c>
      <c r="AR156" s="21">
        <f t="shared" si="61"/>
        <v>60</v>
      </c>
      <c r="AS156" s="21">
        <f t="shared" si="61"/>
        <v>80</v>
      </c>
      <c r="AT156" s="21">
        <f t="shared" si="61"/>
        <v>80</v>
      </c>
      <c r="AU156" s="21">
        <f t="shared" si="61"/>
        <v>100</v>
      </c>
      <c r="AV156" s="21">
        <f t="shared" si="61"/>
        <v>60</v>
      </c>
      <c r="AW156" s="21">
        <f t="shared" si="61"/>
        <v>80</v>
      </c>
      <c r="AX156" s="21">
        <f t="shared" si="61"/>
        <v>40</v>
      </c>
      <c r="AY156" s="21">
        <f t="shared" si="61"/>
        <v>100</v>
      </c>
    </row>
    <row r="157" spans="1:81" x14ac:dyDescent="0.25">
      <c r="A157" s="17"/>
      <c r="B157" s="17"/>
      <c r="C157" s="17"/>
      <c r="D157" s="17"/>
      <c r="E157" s="17"/>
      <c r="F157" s="18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</row>
    <row r="158" spans="1:81" x14ac:dyDescent="0.25">
      <c r="A158" s="28" t="s">
        <v>115</v>
      </c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</row>
    <row r="159" spans="1:81" x14ac:dyDescent="0.25">
      <c r="A159" s="17" t="s">
        <v>85</v>
      </c>
      <c r="B159" s="17">
        <v>1</v>
      </c>
      <c r="C159" s="17">
        <v>2</v>
      </c>
      <c r="D159" s="17">
        <v>2</v>
      </c>
      <c r="E159" s="17">
        <v>1</v>
      </c>
      <c r="F159" s="17">
        <v>1</v>
      </c>
      <c r="G159" s="17">
        <v>1</v>
      </c>
      <c r="H159" s="17">
        <v>2</v>
      </c>
      <c r="I159" s="17">
        <v>0</v>
      </c>
      <c r="J159" s="17">
        <v>1</v>
      </c>
      <c r="K159" s="17">
        <v>2</v>
      </c>
      <c r="L159" s="17">
        <v>4</v>
      </c>
      <c r="M159" s="17">
        <v>4</v>
      </c>
      <c r="N159" s="17">
        <v>4</v>
      </c>
      <c r="O159" s="17">
        <v>4</v>
      </c>
      <c r="P159" s="17">
        <v>4</v>
      </c>
      <c r="Q159" s="17">
        <v>5</v>
      </c>
      <c r="R159" s="17">
        <v>3</v>
      </c>
      <c r="S159" s="17">
        <v>4</v>
      </c>
      <c r="T159" s="17">
        <v>4</v>
      </c>
      <c r="U159" s="17">
        <v>5</v>
      </c>
      <c r="V159" s="17">
        <v>4</v>
      </c>
      <c r="W159" s="17">
        <v>5</v>
      </c>
      <c r="X159" s="17">
        <v>5</v>
      </c>
      <c r="Y159" s="17">
        <v>4</v>
      </c>
      <c r="Z159" s="17">
        <v>4</v>
      </c>
      <c r="AA159" s="17">
        <v>3</v>
      </c>
      <c r="AB159" s="17">
        <v>4</v>
      </c>
      <c r="AC159" s="17">
        <v>4</v>
      </c>
      <c r="AD159" s="17">
        <v>4</v>
      </c>
      <c r="AE159" s="17">
        <v>4</v>
      </c>
      <c r="AF159" s="17">
        <v>4</v>
      </c>
      <c r="AG159" s="17">
        <v>4</v>
      </c>
      <c r="AH159" s="17">
        <v>4</v>
      </c>
      <c r="AI159" s="17">
        <v>4</v>
      </c>
      <c r="AJ159" s="17">
        <v>4</v>
      </c>
      <c r="AK159" s="17">
        <v>3</v>
      </c>
      <c r="AL159" s="17">
        <v>5</v>
      </c>
      <c r="AM159" s="17">
        <v>5</v>
      </c>
      <c r="AN159" s="17">
        <v>4</v>
      </c>
      <c r="AO159" s="17">
        <v>3</v>
      </c>
      <c r="AP159" s="17">
        <v>4</v>
      </c>
      <c r="AQ159" s="17">
        <v>3</v>
      </c>
      <c r="AR159" s="17">
        <v>3</v>
      </c>
      <c r="AS159" s="17">
        <v>4</v>
      </c>
      <c r="AT159" s="17">
        <v>4</v>
      </c>
      <c r="AU159" s="17">
        <v>5</v>
      </c>
      <c r="AV159" s="17">
        <v>3</v>
      </c>
      <c r="AW159" s="17">
        <v>4</v>
      </c>
      <c r="AX159" s="17">
        <v>2</v>
      </c>
      <c r="AY159" s="17">
        <v>5</v>
      </c>
    </row>
    <row r="160" spans="1:81" x14ac:dyDescent="0.25">
      <c r="A160" s="17" t="s">
        <v>84</v>
      </c>
      <c r="B160" s="17">
        <v>4</v>
      </c>
      <c r="C160" s="17">
        <v>3</v>
      </c>
      <c r="D160" s="17">
        <v>3</v>
      </c>
      <c r="E160" s="17">
        <v>4</v>
      </c>
      <c r="F160" s="17">
        <v>4</v>
      </c>
      <c r="G160" s="17">
        <v>4</v>
      </c>
      <c r="H160" s="17">
        <v>3</v>
      </c>
      <c r="I160" s="17">
        <v>5</v>
      </c>
      <c r="J160" s="17">
        <v>4</v>
      </c>
      <c r="K160" s="17">
        <v>3</v>
      </c>
      <c r="L160" s="17">
        <v>1</v>
      </c>
      <c r="M160" s="17">
        <v>1</v>
      </c>
      <c r="N160" s="17">
        <v>1</v>
      </c>
      <c r="O160" s="17">
        <v>1</v>
      </c>
      <c r="P160" s="17">
        <v>1</v>
      </c>
      <c r="Q160" s="17">
        <v>0</v>
      </c>
      <c r="R160" s="17">
        <v>2</v>
      </c>
      <c r="S160" s="17">
        <v>1</v>
      </c>
      <c r="T160" s="17">
        <v>1</v>
      </c>
      <c r="U160" s="17">
        <v>0</v>
      </c>
      <c r="V160" s="17">
        <v>1</v>
      </c>
      <c r="W160" s="17">
        <v>0</v>
      </c>
      <c r="X160" s="17">
        <v>0</v>
      </c>
      <c r="Y160" s="17">
        <v>1</v>
      </c>
      <c r="Z160" s="17">
        <v>1</v>
      </c>
      <c r="AA160" s="17">
        <v>2</v>
      </c>
      <c r="AB160" s="17">
        <v>1</v>
      </c>
      <c r="AC160" s="17">
        <v>1</v>
      </c>
      <c r="AD160" s="17">
        <v>1</v>
      </c>
      <c r="AE160" s="17">
        <v>1</v>
      </c>
      <c r="AF160" s="17">
        <v>1</v>
      </c>
      <c r="AG160" s="17">
        <v>1</v>
      </c>
      <c r="AH160" s="17">
        <v>1</v>
      </c>
      <c r="AI160" s="17">
        <v>1</v>
      </c>
      <c r="AJ160" s="17">
        <v>1</v>
      </c>
      <c r="AK160" s="17">
        <v>2</v>
      </c>
      <c r="AL160" s="17">
        <v>0</v>
      </c>
      <c r="AM160" s="17">
        <v>0</v>
      </c>
      <c r="AN160" s="17">
        <v>1</v>
      </c>
      <c r="AO160" s="17">
        <v>2</v>
      </c>
      <c r="AP160" s="17">
        <v>1</v>
      </c>
      <c r="AQ160" s="17">
        <v>2</v>
      </c>
      <c r="AR160" s="17">
        <v>2</v>
      </c>
      <c r="AS160" s="17">
        <v>1</v>
      </c>
      <c r="AT160" s="17">
        <v>1</v>
      </c>
      <c r="AU160" s="17">
        <v>0</v>
      </c>
      <c r="AV160" s="17">
        <v>2</v>
      </c>
      <c r="AW160" s="17">
        <v>1</v>
      </c>
      <c r="AX160" s="17">
        <v>3</v>
      </c>
      <c r="AY160" s="17">
        <v>0</v>
      </c>
    </row>
    <row r="161" spans="1:51" x14ac:dyDescent="0.25">
      <c r="A161" s="27" t="s">
        <v>83</v>
      </c>
      <c r="B161" s="21">
        <f t="shared" ref="B161:AG161" si="62">(B159)/(B160+B159)*100</f>
        <v>20</v>
      </c>
      <c r="C161" s="21">
        <f t="shared" si="62"/>
        <v>40</v>
      </c>
      <c r="D161" s="21">
        <f t="shared" si="62"/>
        <v>40</v>
      </c>
      <c r="E161" s="21">
        <f t="shared" si="62"/>
        <v>20</v>
      </c>
      <c r="F161" s="21">
        <f t="shared" si="62"/>
        <v>20</v>
      </c>
      <c r="G161" s="21">
        <f t="shared" si="62"/>
        <v>20</v>
      </c>
      <c r="H161" s="21">
        <f t="shared" si="62"/>
        <v>40</v>
      </c>
      <c r="I161" s="21">
        <f t="shared" si="62"/>
        <v>0</v>
      </c>
      <c r="J161" s="21">
        <f t="shared" si="62"/>
        <v>20</v>
      </c>
      <c r="K161" s="21">
        <f t="shared" si="62"/>
        <v>40</v>
      </c>
      <c r="L161" s="21">
        <f t="shared" si="62"/>
        <v>80</v>
      </c>
      <c r="M161" s="21">
        <f t="shared" si="62"/>
        <v>80</v>
      </c>
      <c r="N161" s="21">
        <f t="shared" si="62"/>
        <v>80</v>
      </c>
      <c r="O161" s="21">
        <f t="shared" si="62"/>
        <v>80</v>
      </c>
      <c r="P161" s="21">
        <f t="shared" si="62"/>
        <v>80</v>
      </c>
      <c r="Q161" s="21">
        <f t="shared" si="62"/>
        <v>100</v>
      </c>
      <c r="R161" s="21">
        <f t="shared" si="62"/>
        <v>60</v>
      </c>
      <c r="S161" s="21">
        <f t="shared" si="62"/>
        <v>80</v>
      </c>
      <c r="T161" s="21">
        <f t="shared" si="62"/>
        <v>80</v>
      </c>
      <c r="U161" s="21">
        <f t="shared" si="62"/>
        <v>100</v>
      </c>
      <c r="V161" s="21">
        <f t="shared" si="62"/>
        <v>80</v>
      </c>
      <c r="W161" s="21">
        <f t="shared" si="62"/>
        <v>100</v>
      </c>
      <c r="X161" s="21">
        <f t="shared" si="62"/>
        <v>100</v>
      </c>
      <c r="Y161" s="21">
        <f t="shared" si="62"/>
        <v>80</v>
      </c>
      <c r="Z161" s="21">
        <f t="shared" si="62"/>
        <v>80</v>
      </c>
      <c r="AA161" s="21">
        <f t="shared" si="62"/>
        <v>60</v>
      </c>
      <c r="AB161" s="21">
        <f t="shared" si="62"/>
        <v>80</v>
      </c>
      <c r="AC161" s="21">
        <f t="shared" si="62"/>
        <v>80</v>
      </c>
      <c r="AD161" s="21">
        <f t="shared" si="62"/>
        <v>80</v>
      </c>
      <c r="AE161" s="21">
        <f t="shared" si="62"/>
        <v>80</v>
      </c>
      <c r="AF161" s="21">
        <f t="shared" si="62"/>
        <v>80</v>
      </c>
      <c r="AG161" s="21">
        <f t="shared" si="62"/>
        <v>80</v>
      </c>
      <c r="AH161" s="21">
        <f t="shared" ref="AH161:AY161" si="63">(AH159)/(AH160+AH159)*100</f>
        <v>80</v>
      </c>
      <c r="AI161" s="21">
        <f t="shared" si="63"/>
        <v>80</v>
      </c>
      <c r="AJ161" s="21">
        <f t="shared" si="63"/>
        <v>80</v>
      </c>
      <c r="AK161" s="21">
        <f t="shared" si="63"/>
        <v>60</v>
      </c>
      <c r="AL161" s="21">
        <f t="shared" si="63"/>
        <v>100</v>
      </c>
      <c r="AM161" s="21">
        <f t="shared" si="63"/>
        <v>100</v>
      </c>
      <c r="AN161" s="21">
        <f t="shared" si="63"/>
        <v>80</v>
      </c>
      <c r="AO161" s="21">
        <f t="shared" si="63"/>
        <v>60</v>
      </c>
      <c r="AP161" s="21">
        <f t="shared" si="63"/>
        <v>80</v>
      </c>
      <c r="AQ161" s="21">
        <f t="shared" si="63"/>
        <v>60</v>
      </c>
      <c r="AR161" s="21">
        <f t="shared" si="63"/>
        <v>60</v>
      </c>
      <c r="AS161" s="21">
        <f t="shared" si="63"/>
        <v>80</v>
      </c>
      <c r="AT161" s="21">
        <f t="shared" si="63"/>
        <v>80</v>
      </c>
      <c r="AU161" s="21">
        <f t="shared" si="63"/>
        <v>100</v>
      </c>
      <c r="AV161" s="21">
        <f t="shared" si="63"/>
        <v>60</v>
      </c>
      <c r="AW161" s="21">
        <f t="shared" si="63"/>
        <v>80</v>
      </c>
      <c r="AX161" s="21">
        <f t="shared" si="63"/>
        <v>40</v>
      </c>
      <c r="AY161" s="21">
        <f t="shared" si="63"/>
        <v>100</v>
      </c>
    </row>
    <row r="162" spans="1:51" x14ac:dyDescent="0.25">
      <c r="A162" s="17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0"/>
      <c r="W162" s="30"/>
      <c r="X162" s="30"/>
      <c r="Y162" s="30"/>
      <c r="Z162" s="30"/>
      <c r="AA162" s="30"/>
      <c r="AB162" s="30"/>
      <c r="AC162" s="30"/>
      <c r="AD162" s="30"/>
      <c r="AE162" s="30"/>
      <c r="AF162" s="41"/>
      <c r="AG162" s="41"/>
      <c r="AH162" s="41"/>
      <c r="AI162" s="41"/>
      <c r="AJ162" s="41"/>
      <c r="AK162" s="41"/>
      <c r="AL162" s="41"/>
      <c r="AM162" s="41"/>
      <c r="AN162" s="41"/>
      <c r="AO162" s="41"/>
      <c r="AP162" s="29"/>
      <c r="AQ162" s="29"/>
      <c r="AR162" s="29"/>
      <c r="AS162" s="29"/>
      <c r="AT162" s="29"/>
      <c r="AU162" s="29"/>
      <c r="AV162" s="29"/>
      <c r="AW162" s="29"/>
      <c r="AX162" s="29"/>
      <c r="AY162" s="29"/>
    </row>
    <row r="163" spans="1:51" x14ac:dyDescent="0.25">
      <c r="A163" s="28" t="s">
        <v>114</v>
      </c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</row>
    <row r="164" spans="1:51" x14ac:dyDescent="0.25">
      <c r="A164" s="17" t="s">
        <v>85</v>
      </c>
      <c r="B164" s="17">
        <v>1</v>
      </c>
      <c r="C164" s="17">
        <v>1</v>
      </c>
      <c r="D164" s="17">
        <v>2</v>
      </c>
      <c r="E164" s="17">
        <v>1</v>
      </c>
      <c r="F164" s="17">
        <v>0</v>
      </c>
      <c r="G164" s="17">
        <v>1</v>
      </c>
      <c r="H164" s="17">
        <v>2</v>
      </c>
      <c r="I164" s="17">
        <v>0</v>
      </c>
      <c r="J164" s="17">
        <v>1</v>
      </c>
      <c r="K164" s="17">
        <v>2</v>
      </c>
      <c r="L164" s="17">
        <v>4</v>
      </c>
      <c r="M164" s="17">
        <v>4</v>
      </c>
      <c r="N164" s="17">
        <v>4</v>
      </c>
      <c r="O164" s="17">
        <v>4</v>
      </c>
      <c r="P164" s="17">
        <v>4</v>
      </c>
      <c r="Q164" s="17">
        <v>4</v>
      </c>
      <c r="R164" s="17">
        <v>3</v>
      </c>
      <c r="S164" s="17">
        <v>4</v>
      </c>
      <c r="T164" s="17">
        <v>4</v>
      </c>
      <c r="U164" s="17">
        <v>5</v>
      </c>
      <c r="V164" s="17">
        <v>4</v>
      </c>
      <c r="W164" s="17">
        <v>5</v>
      </c>
      <c r="X164" s="17">
        <v>5</v>
      </c>
      <c r="Y164" s="17">
        <v>4</v>
      </c>
      <c r="Z164" s="17">
        <v>4</v>
      </c>
      <c r="AA164" s="17">
        <v>3</v>
      </c>
      <c r="AB164" s="17">
        <v>4</v>
      </c>
      <c r="AC164" s="17">
        <v>4</v>
      </c>
      <c r="AD164" s="17">
        <v>4</v>
      </c>
      <c r="AE164" s="17">
        <v>4</v>
      </c>
      <c r="AF164" s="17">
        <v>4</v>
      </c>
      <c r="AG164" s="17">
        <v>4</v>
      </c>
      <c r="AH164" s="17">
        <v>4</v>
      </c>
      <c r="AI164" s="17">
        <v>4</v>
      </c>
      <c r="AJ164" s="17">
        <v>4</v>
      </c>
      <c r="AK164" s="17">
        <v>3</v>
      </c>
      <c r="AL164" s="17">
        <v>4</v>
      </c>
      <c r="AM164" s="17">
        <v>5</v>
      </c>
      <c r="AN164" s="17">
        <v>4</v>
      </c>
      <c r="AO164" s="17">
        <v>3</v>
      </c>
      <c r="AP164" s="17">
        <v>4</v>
      </c>
      <c r="AQ164" s="17">
        <v>3</v>
      </c>
      <c r="AR164" s="17">
        <v>3</v>
      </c>
      <c r="AS164" s="17">
        <v>4</v>
      </c>
      <c r="AT164" s="17">
        <v>3</v>
      </c>
      <c r="AU164" s="17">
        <v>5</v>
      </c>
      <c r="AV164" s="17">
        <v>3</v>
      </c>
      <c r="AW164" s="17">
        <v>4</v>
      </c>
      <c r="AX164" s="17">
        <v>2</v>
      </c>
      <c r="AY164" s="17">
        <v>5</v>
      </c>
    </row>
    <row r="165" spans="1:51" x14ac:dyDescent="0.25">
      <c r="A165" s="17" t="s">
        <v>84</v>
      </c>
      <c r="B165" s="17">
        <v>4</v>
      </c>
      <c r="C165" s="17">
        <v>4</v>
      </c>
      <c r="D165" s="17">
        <v>3</v>
      </c>
      <c r="E165" s="17">
        <v>4</v>
      </c>
      <c r="F165" s="17">
        <v>5</v>
      </c>
      <c r="G165" s="17">
        <v>4</v>
      </c>
      <c r="H165" s="17">
        <v>3</v>
      </c>
      <c r="I165" s="17">
        <v>5</v>
      </c>
      <c r="J165" s="17">
        <v>4</v>
      </c>
      <c r="K165" s="17">
        <v>3</v>
      </c>
      <c r="L165" s="17">
        <v>1</v>
      </c>
      <c r="M165" s="17">
        <v>1</v>
      </c>
      <c r="N165" s="17">
        <v>1</v>
      </c>
      <c r="O165" s="17">
        <v>1</v>
      </c>
      <c r="P165" s="17">
        <v>1</v>
      </c>
      <c r="Q165" s="17">
        <v>1</v>
      </c>
      <c r="R165" s="17">
        <v>2</v>
      </c>
      <c r="S165" s="17">
        <v>1</v>
      </c>
      <c r="T165" s="17">
        <v>1</v>
      </c>
      <c r="U165" s="17">
        <v>0</v>
      </c>
      <c r="V165" s="17">
        <v>1</v>
      </c>
      <c r="W165" s="17">
        <v>0</v>
      </c>
      <c r="X165" s="17">
        <v>0</v>
      </c>
      <c r="Y165" s="17">
        <v>1</v>
      </c>
      <c r="Z165" s="17">
        <v>1</v>
      </c>
      <c r="AA165" s="17">
        <v>2</v>
      </c>
      <c r="AB165" s="17">
        <v>1</v>
      </c>
      <c r="AC165" s="17">
        <v>1</v>
      </c>
      <c r="AD165" s="17">
        <v>1</v>
      </c>
      <c r="AE165" s="17">
        <v>1</v>
      </c>
      <c r="AF165" s="17">
        <v>1</v>
      </c>
      <c r="AG165" s="17">
        <v>1</v>
      </c>
      <c r="AH165" s="17">
        <v>1</v>
      </c>
      <c r="AI165" s="17">
        <v>1</v>
      </c>
      <c r="AJ165" s="17">
        <v>1</v>
      </c>
      <c r="AK165" s="17">
        <v>2</v>
      </c>
      <c r="AL165" s="17">
        <v>1</v>
      </c>
      <c r="AM165" s="17">
        <v>0</v>
      </c>
      <c r="AN165" s="17">
        <v>1</v>
      </c>
      <c r="AO165" s="17">
        <v>2</v>
      </c>
      <c r="AP165" s="17">
        <v>1</v>
      </c>
      <c r="AQ165" s="17">
        <v>2</v>
      </c>
      <c r="AR165" s="17">
        <v>2</v>
      </c>
      <c r="AS165" s="17">
        <v>1</v>
      </c>
      <c r="AT165" s="17">
        <v>2</v>
      </c>
      <c r="AU165" s="17">
        <v>0</v>
      </c>
      <c r="AV165" s="17">
        <v>2</v>
      </c>
      <c r="AW165" s="17">
        <v>1</v>
      </c>
      <c r="AX165" s="17">
        <v>3</v>
      </c>
      <c r="AY165" s="17">
        <v>0</v>
      </c>
    </row>
    <row r="166" spans="1:51" x14ac:dyDescent="0.25">
      <c r="A166" s="27" t="s">
        <v>83</v>
      </c>
      <c r="B166" s="21">
        <f t="shared" ref="B166:AG166" si="64">(B164)/(B165+B164)*100</f>
        <v>20</v>
      </c>
      <c r="C166" s="21">
        <f t="shared" si="64"/>
        <v>20</v>
      </c>
      <c r="D166" s="21">
        <f t="shared" si="64"/>
        <v>40</v>
      </c>
      <c r="E166" s="21">
        <f t="shared" si="64"/>
        <v>20</v>
      </c>
      <c r="F166" s="21">
        <f t="shared" si="64"/>
        <v>0</v>
      </c>
      <c r="G166" s="21">
        <f t="shared" si="64"/>
        <v>20</v>
      </c>
      <c r="H166" s="21">
        <f t="shared" si="64"/>
        <v>40</v>
      </c>
      <c r="I166" s="21">
        <f t="shared" si="64"/>
        <v>0</v>
      </c>
      <c r="J166" s="21">
        <f t="shared" si="64"/>
        <v>20</v>
      </c>
      <c r="K166" s="21">
        <f t="shared" si="64"/>
        <v>40</v>
      </c>
      <c r="L166" s="21">
        <f t="shared" si="64"/>
        <v>80</v>
      </c>
      <c r="M166" s="21">
        <f t="shared" si="64"/>
        <v>80</v>
      </c>
      <c r="N166" s="21">
        <f t="shared" si="64"/>
        <v>80</v>
      </c>
      <c r="O166" s="21">
        <f t="shared" si="64"/>
        <v>80</v>
      </c>
      <c r="P166" s="21">
        <f t="shared" si="64"/>
        <v>80</v>
      </c>
      <c r="Q166" s="21">
        <f t="shared" si="64"/>
        <v>80</v>
      </c>
      <c r="R166" s="21">
        <f t="shared" si="64"/>
        <v>60</v>
      </c>
      <c r="S166" s="21">
        <f t="shared" si="64"/>
        <v>80</v>
      </c>
      <c r="T166" s="21">
        <f t="shared" si="64"/>
        <v>80</v>
      </c>
      <c r="U166" s="21">
        <f t="shared" si="64"/>
        <v>100</v>
      </c>
      <c r="V166" s="21">
        <f t="shared" si="64"/>
        <v>80</v>
      </c>
      <c r="W166" s="21">
        <f t="shared" si="64"/>
        <v>100</v>
      </c>
      <c r="X166" s="21">
        <f t="shared" si="64"/>
        <v>100</v>
      </c>
      <c r="Y166" s="21">
        <f t="shared" si="64"/>
        <v>80</v>
      </c>
      <c r="Z166" s="21">
        <f t="shared" si="64"/>
        <v>80</v>
      </c>
      <c r="AA166" s="21">
        <f t="shared" si="64"/>
        <v>60</v>
      </c>
      <c r="AB166" s="21">
        <f t="shared" si="64"/>
        <v>80</v>
      </c>
      <c r="AC166" s="21">
        <f t="shared" si="64"/>
        <v>80</v>
      </c>
      <c r="AD166" s="21">
        <f t="shared" si="64"/>
        <v>80</v>
      </c>
      <c r="AE166" s="21">
        <f t="shared" si="64"/>
        <v>80</v>
      </c>
      <c r="AF166" s="21">
        <f t="shared" si="64"/>
        <v>80</v>
      </c>
      <c r="AG166" s="21">
        <f t="shared" si="64"/>
        <v>80</v>
      </c>
      <c r="AH166" s="21">
        <f t="shared" ref="AH166:AY166" si="65">(AH164)/(AH165+AH164)*100</f>
        <v>80</v>
      </c>
      <c r="AI166" s="21">
        <f t="shared" si="65"/>
        <v>80</v>
      </c>
      <c r="AJ166" s="21">
        <f t="shared" si="65"/>
        <v>80</v>
      </c>
      <c r="AK166" s="21">
        <f t="shared" si="65"/>
        <v>60</v>
      </c>
      <c r="AL166" s="21">
        <f t="shared" si="65"/>
        <v>80</v>
      </c>
      <c r="AM166" s="21">
        <f t="shared" si="65"/>
        <v>100</v>
      </c>
      <c r="AN166" s="21">
        <f t="shared" si="65"/>
        <v>80</v>
      </c>
      <c r="AO166" s="21">
        <f t="shared" si="65"/>
        <v>60</v>
      </c>
      <c r="AP166" s="21">
        <f t="shared" si="65"/>
        <v>80</v>
      </c>
      <c r="AQ166" s="21">
        <f t="shared" si="65"/>
        <v>60</v>
      </c>
      <c r="AR166" s="21">
        <f t="shared" si="65"/>
        <v>60</v>
      </c>
      <c r="AS166" s="21">
        <f t="shared" si="65"/>
        <v>80</v>
      </c>
      <c r="AT166" s="21">
        <f t="shared" si="65"/>
        <v>60</v>
      </c>
      <c r="AU166" s="21">
        <f t="shared" si="65"/>
        <v>100</v>
      </c>
      <c r="AV166" s="21">
        <f t="shared" si="65"/>
        <v>60</v>
      </c>
      <c r="AW166" s="21">
        <f t="shared" si="65"/>
        <v>80</v>
      </c>
      <c r="AX166" s="21">
        <f t="shared" si="65"/>
        <v>40</v>
      </c>
      <c r="AY166" s="21">
        <f t="shared" si="65"/>
        <v>100</v>
      </c>
    </row>
    <row r="167" spans="1:51" x14ac:dyDescent="0.25">
      <c r="T167" s="17"/>
      <c r="U167" s="17"/>
      <c r="AD167" s="17"/>
      <c r="AE167" s="17"/>
      <c r="AN167" s="17"/>
      <c r="AO167" s="17"/>
      <c r="AX167" s="17"/>
      <c r="AY167" s="17"/>
    </row>
    <row r="168" spans="1:51" x14ac:dyDescent="0.25">
      <c r="A168" s="28" t="s">
        <v>113</v>
      </c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</row>
    <row r="169" spans="1:51" x14ac:dyDescent="0.25">
      <c r="A169" s="17" t="s">
        <v>85</v>
      </c>
      <c r="B169" s="17">
        <v>1</v>
      </c>
      <c r="C169" s="17">
        <v>0</v>
      </c>
      <c r="D169" s="17">
        <v>1</v>
      </c>
      <c r="E169" s="17">
        <v>1</v>
      </c>
      <c r="F169" s="17">
        <v>0</v>
      </c>
      <c r="G169" s="17">
        <v>1</v>
      </c>
      <c r="H169" s="17">
        <v>2</v>
      </c>
      <c r="I169" s="17">
        <v>0</v>
      </c>
      <c r="J169" s="17">
        <v>1</v>
      </c>
      <c r="K169" s="17">
        <v>1</v>
      </c>
      <c r="L169" s="17">
        <v>4</v>
      </c>
      <c r="M169" s="17">
        <v>4</v>
      </c>
      <c r="N169" s="17">
        <v>4</v>
      </c>
      <c r="O169" s="17">
        <v>4</v>
      </c>
      <c r="P169" s="17">
        <v>4</v>
      </c>
      <c r="Q169" s="17">
        <v>4</v>
      </c>
      <c r="R169" s="17">
        <v>3</v>
      </c>
      <c r="S169" s="17">
        <v>4</v>
      </c>
      <c r="T169" s="17">
        <v>4</v>
      </c>
      <c r="U169" s="17">
        <v>4</v>
      </c>
      <c r="V169" s="17">
        <v>4</v>
      </c>
      <c r="W169" s="17">
        <v>5</v>
      </c>
      <c r="X169" s="17">
        <v>5</v>
      </c>
      <c r="Y169" s="17">
        <v>3</v>
      </c>
      <c r="Z169" s="17">
        <v>4</v>
      </c>
      <c r="AA169" s="17">
        <v>3</v>
      </c>
      <c r="AB169" s="17">
        <v>4</v>
      </c>
      <c r="AC169" s="17">
        <v>4</v>
      </c>
      <c r="AD169" s="17">
        <v>4</v>
      </c>
      <c r="AE169" s="17">
        <v>4</v>
      </c>
      <c r="AF169" s="17">
        <v>4</v>
      </c>
      <c r="AG169" s="17">
        <v>4</v>
      </c>
      <c r="AH169" s="17">
        <v>4</v>
      </c>
      <c r="AI169" s="17">
        <v>4</v>
      </c>
      <c r="AJ169" s="17">
        <v>4</v>
      </c>
      <c r="AK169" s="17">
        <v>3</v>
      </c>
      <c r="AL169" s="17">
        <v>4</v>
      </c>
      <c r="AM169" s="17">
        <v>5</v>
      </c>
      <c r="AN169" s="17">
        <v>4</v>
      </c>
      <c r="AO169" s="17">
        <v>3</v>
      </c>
      <c r="AP169" s="17">
        <v>4</v>
      </c>
      <c r="AQ169" s="17">
        <v>3</v>
      </c>
      <c r="AR169" s="17">
        <v>3</v>
      </c>
      <c r="AS169" s="17">
        <v>4</v>
      </c>
      <c r="AT169" s="17">
        <v>3</v>
      </c>
      <c r="AU169" s="17">
        <v>5</v>
      </c>
      <c r="AV169" s="17">
        <v>3</v>
      </c>
      <c r="AW169" s="17">
        <v>4</v>
      </c>
      <c r="AX169" s="17">
        <v>2</v>
      </c>
      <c r="AY169" s="17">
        <v>5</v>
      </c>
    </row>
    <row r="170" spans="1:51" x14ac:dyDescent="0.25">
      <c r="A170" s="17" t="s">
        <v>84</v>
      </c>
      <c r="B170" s="17">
        <v>4</v>
      </c>
      <c r="C170" s="17">
        <v>5</v>
      </c>
      <c r="D170" s="17">
        <v>4</v>
      </c>
      <c r="E170" s="17">
        <v>4</v>
      </c>
      <c r="F170" s="17">
        <v>5</v>
      </c>
      <c r="G170" s="17">
        <v>4</v>
      </c>
      <c r="H170" s="17">
        <v>3</v>
      </c>
      <c r="I170" s="17">
        <v>5</v>
      </c>
      <c r="J170" s="17">
        <v>4</v>
      </c>
      <c r="K170" s="17">
        <v>4</v>
      </c>
      <c r="L170" s="17">
        <v>1</v>
      </c>
      <c r="M170" s="17">
        <v>1</v>
      </c>
      <c r="N170" s="17">
        <v>1</v>
      </c>
      <c r="O170" s="17">
        <v>1</v>
      </c>
      <c r="P170" s="17">
        <v>1</v>
      </c>
      <c r="Q170" s="17">
        <v>1</v>
      </c>
      <c r="R170" s="17">
        <v>2</v>
      </c>
      <c r="S170" s="17">
        <v>1</v>
      </c>
      <c r="T170" s="17">
        <v>1</v>
      </c>
      <c r="U170" s="17">
        <v>1</v>
      </c>
      <c r="V170" s="17">
        <v>1</v>
      </c>
      <c r="W170" s="17">
        <v>0</v>
      </c>
      <c r="X170" s="17">
        <v>0</v>
      </c>
      <c r="Y170" s="17">
        <v>2</v>
      </c>
      <c r="Z170" s="17">
        <v>1</v>
      </c>
      <c r="AA170" s="17">
        <v>2</v>
      </c>
      <c r="AB170" s="17">
        <v>1</v>
      </c>
      <c r="AC170" s="17">
        <v>1</v>
      </c>
      <c r="AD170" s="17">
        <v>1</v>
      </c>
      <c r="AE170" s="17">
        <v>1</v>
      </c>
      <c r="AF170" s="17">
        <v>1</v>
      </c>
      <c r="AG170" s="17">
        <v>1</v>
      </c>
      <c r="AH170" s="17">
        <v>1</v>
      </c>
      <c r="AI170" s="17">
        <v>1</v>
      </c>
      <c r="AJ170" s="17">
        <v>1</v>
      </c>
      <c r="AK170" s="17">
        <v>2</v>
      </c>
      <c r="AL170" s="17">
        <v>1</v>
      </c>
      <c r="AM170" s="17">
        <v>0</v>
      </c>
      <c r="AN170" s="17">
        <v>1</v>
      </c>
      <c r="AO170" s="17">
        <v>2</v>
      </c>
      <c r="AP170" s="17">
        <v>1</v>
      </c>
      <c r="AQ170" s="17">
        <v>2</v>
      </c>
      <c r="AR170" s="17">
        <v>2</v>
      </c>
      <c r="AS170" s="17">
        <v>1</v>
      </c>
      <c r="AT170" s="17">
        <v>2</v>
      </c>
      <c r="AU170" s="17">
        <v>0</v>
      </c>
      <c r="AV170" s="17">
        <v>2</v>
      </c>
      <c r="AW170" s="17">
        <v>1</v>
      </c>
      <c r="AX170" s="17">
        <v>3</v>
      </c>
      <c r="AY170" s="17">
        <v>0</v>
      </c>
    </row>
    <row r="171" spans="1:51" x14ac:dyDescent="0.25">
      <c r="A171" s="27" t="s">
        <v>83</v>
      </c>
      <c r="B171" s="21">
        <f t="shared" ref="B171:AG171" si="66">(B169)/(B170+B169)*100</f>
        <v>20</v>
      </c>
      <c r="C171" s="21">
        <f t="shared" si="66"/>
        <v>0</v>
      </c>
      <c r="D171" s="21">
        <f t="shared" si="66"/>
        <v>20</v>
      </c>
      <c r="E171" s="21">
        <f t="shared" si="66"/>
        <v>20</v>
      </c>
      <c r="F171" s="21">
        <f t="shared" si="66"/>
        <v>0</v>
      </c>
      <c r="G171" s="21">
        <f t="shared" si="66"/>
        <v>20</v>
      </c>
      <c r="H171" s="21">
        <f t="shared" si="66"/>
        <v>40</v>
      </c>
      <c r="I171" s="21">
        <f t="shared" si="66"/>
        <v>0</v>
      </c>
      <c r="J171" s="21">
        <f t="shared" si="66"/>
        <v>20</v>
      </c>
      <c r="K171" s="21">
        <f t="shared" si="66"/>
        <v>20</v>
      </c>
      <c r="L171" s="21">
        <f t="shared" si="66"/>
        <v>80</v>
      </c>
      <c r="M171" s="21">
        <f t="shared" si="66"/>
        <v>80</v>
      </c>
      <c r="N171" s="21">
        <f t="shared" si="66"/>
        <v>80</v>
      </c>
      <c r="O171" s="21">
        <f t="shared" si="66"/>
        <v>80</v>
      </c>
      <c r="P171" s="21">
        <f t="shared" si="66"/>
        <v>80</v>
      </c>
      <c r="Q171" s="21">
        <f t="shared" si="66"/>
        <v>80</v>
      </c>
      <c r="R171" s="21">
        <f t="shared" si="66"/>
        <v>60</v>
      </c>
      <c r="S171" s="21">
        <f t="shared" si="66"/>
        <v>80</v>
      </c>
      <c r="T171" s="21">
        <f t="shared" si="66"/>
        <v>80</v>
      </c>
      <c r="U171" s="21">
        <f t="shared" si="66"/>
        <v>80</v>
      </c>
      <c r="V171" s="21">
        <f t="shared" si="66"/>
        <v>80</v>
      </c>
      <c r="W171" s="21">
        <f t="shared" si="66"/>
        <v>100</v>
      </c>
      <c r="X171" s="21">
        <f t="shared" si="66"/>
        <v>100</v>
      </c>
      <c r="Y171" s="21">
        <f t="shared" si="66"/>
        <v>60</v>
      </c>
      <c r="Z171" s="21">
        <f t="shared" si="66"/>
        <v>80</v>
      </c>
      <c r="AA171" s="21">
        <f t="shared" si="66"/>
        <v>60</v>
      </c>
      <c r="AB171" s="21">
        <f t="shared" si="66"/>
        <v>80</v>
      </c>
      <c r="AC171" s="21">
        <f t="shared" si="66"/>
        <v>80</v>
      </c>
      <c r="AD171" s="21">
        <f t="shared" si="66"/>
        <v>80</v>
      </c>
      <c r="AE171" s="21">
        <f t="shared" si="66"/>
        <v>80</v>
      </c>
      <c r="AF171" s="21">
        <f t="shared" si="66"/>
        <v>80</v>
      </c>
      <c r="AG171" s="21">
        <f t="shared" si="66"/>
        <v>80</v>
      </c>
      <c r="AH171" s="21">
        <f t="shared" ref="AH171:AY171" si="67">(AH169)/(AH170+AH169)*100</f>
        <v>80</v>
      </c>
      <c r="AI171" s="21">
        <f t="shared" si="67"/>
        <v>80</v>
      </c>
      <c r="AJ171" s="21">
        <f t="shared" si="67"/>
        <v>80</v>
      </c>
      <c r="AK171" s="21">
        <f t="shared" si="67"/>
        <v>60</v>
      </c>
      <c r="AL171" s="21">
        <f t="shared" si="67"/>
        <v>80</v>
      </c>
      <c r="AM171" s="21">
        <f t="shared" si="67"/>
        <v>100</v>
      </c>
      <c r="AN171" s="21">
        <f t="shared" si="67"/>
        <v>80</v>
      </c>
      <c r="AO171" s="21">
        <f t="shared" si="67"/>
        <v>60</v>
      </c>
      <c r="AP171" s="21">
        <f t="shared" si="67"/>
        <v>80</v>
      </c>
      <c r="AQ171" s="21">
        <f t="shared" si="67"/>
        <v>60</v>
      </c>
      <c r="AR171" s="21">
        <f t="shared" si="67"/>
        <v>60</v>
      </c>
      <c r="AS171" s="21">
        <f t="shared" si="67"/>
        <v>80</v>
      </c>
      <c r="AT171" s="21">
        <f t="shared" si="67"/>
        <v>60</v>
      </c>
      <c r="AU171" s="21">
        <f t="shared" si="67"/>
        <v>100</v>
      </c>
      <c r="AV171" s="21">
        <f t="shared" si="67"/>
        <v>60</v>
      </c>
      <c r="AW171" s="21">
        <f t="shared" si="67"/>
        <v>80</v>
      </c>
      <c r="AX171" s="21">
        <f t="shared" si="67"/>
        <v>40</v>
      </c>
      <c r="AY171" s="21">
        <f t="shared" si="67"/>
        <v>100</v>
      </c>
    </row>
    <row r="172" spans="1:51" x14ac:dyDescent="0.25">
      <c r="A172" s="17"/>
      <c r="B172" s="17"/>
      <c r="C172" s="17"/>
      <c r="D172" s="17"/>
      <c r="E172" s="17"/>
      <c r="F172" s="18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</row>
    <row r="173" spans="1:51" x14ac:dyDescent="0.25">
      <c r="A173" s="28" t="s">
        <v>112</v>
      </c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</row>
    <row r="174" spans="1:51" x14ac:dyDescent="0.25">
      <c r="A174" s="17" t="s">
        <v>85</v>
      </c>
      <c r="B174" s="17">
        <v>1</v>
      </c>
      <c r="C174" s="17">
        <v>0</v>
      </c>
      <c r="D174" s="17">
        <v>0</v>
      </c>
      <c r="E174" s="17">
        <v>1</v>
      </c>
      <c r="F174" s="17">
        <v>0</v>
      </c>
      <c r="G174" s="17">
        <v>0</v>
      </c>
      <c r="H174" s="17">
        <v>2</v>
      </c>
      <c r="I174" s="17">
        <v>0</v>
      </c>
      <c r="J174" s="17">
        <v>1</v>
      </c>
      <c r="K174" s="17">
        <v>1</v>
      </c>
      <c r="L174" s="17">
        <v>4</v>
      </c>
      <c r="M174" s="17">
        <v>4</v>
      </c>
      <c r="N174" s="17">
        <v>4</v>
      </c>
      <c r="O174" s="17">
        <v>4</v>
      </c>
      <c r="P174" s="17">
        <v>4</v>
      </c>
      <c r="Q174" s="17">
        <v>4</v>
      </c>
      <c r="R174" s="17">
        <v>3</v>
      </c>
      <c r="S174" s="17">
        <v>4</v>
      </c>
      <c r="T174" s="17">
        <v>4</v>
      </c>
      <c r="U174" s="17">
        <v>4</v>
      </c>
      <c r="V174" s="17">
        <v>4</v>
      </c>
      <c r="W174" s="17">
        <v>5</v>
      </c>
      <c r="X174" s="17">
        <v>4</v>
      </c>
      <c r="Y174" s="17">
        <v>3</v>
      </c>
      <c r="Z174" s="17">
        <v>4</v>
      </c>
      <c r="AA174" s="17">
        <v>3</v>
      </c>
      <c r="AB174" s="17">
        <v>4</v>
      </c>
      <c r="AC174" s="17">
        <v>4</v>
      </c>
      <c r="AD174" s="17">
        <v>4</v>
      </c>
      <c r="AE174" s="17">
        <v>4</v>
      </c>
      <c r="AF174" s="17">
        <v>4</v>
      </c>
      <c r="AG174" s="17">
        <v>4</v>
      </c>
      <c r="AH174" s="17">
        <v>4</v>
      </c>
      <c r="AI174" s="17">
        <v>4</v>
      </c>
      <c r="AJ174" s="17">
        <v>4</v>
      </c>
      <c r="AK174" s="17">
        <v>3</v>
      </c>
      <c r="AL174" s="17">
        <v>4</v>
      </c>
      <c r="AM174" s="17">
        <v>5</v>
      </c>
      <c r="AN174" s="17">
        <v>4</v>
      </c>
      <c r="AO174" s="17">
        <v>3</v>
      </c>
      <c r="AP174" s="17">
        <v>4</v>
      </c>
      <c r="AQ174" s="17">
        <v>3</v>
      </c>
      <c r="AR174" s="17">
        <v>3</v>
      </c>
      <c r="AS174" s="17">
        <v>4</v>
      </c>
      <c r="AT174" s="17">
        <v>3</v>
      </c>
      <c r="AU174" s="17">
        <v>5</v>
      </c>
      <c r="AV174" s="17">
        <v>3</v>
      </c>
      <c r="AW174" s="17">
        <v>4</v>
      </c>
      <c r="AX174" s="17">
        <v>2</v>
      </c>
      <c r="AY174" s="17">
        <v>5</v>
      </c>
    </row>
    <row r="175" spans="1:51" x14ac:dyDescent="0.25">
      <c r="A175" s="17" t="s">
        <v>84</v>
      </c>
      <c r="B175" s="17">
        <v>4</v>
      </c>
      <c r="C175" s="17">
        <v>5</v>
      </c>
      <c r="D175" s="17">
        <v>5</v>
      </c>
      <c r="E175" s="17">
        <v>4</v>
      </c>
      <c r="F175" s="17">
        <v>5</v>
      </c>
      <c r="G175" s="17">
        <v>5</v>
      </c>
      <c r="H175" s="17">
        <v>3</v>
      </c>
      <c r="I175" s="17">
        <v>5</v>
      </c>
      <c r="J175" s="17">
        <v>4</v>
      </c>
      <c r="K175" s="17">
        <v>4</v>
      </c>
      <c r="L175" s="17">
        <v>1</v>
      </c>
      <c r="M175" s="17">
        <v>1</v>
      </c>
      <c r="N175" s="17">
        <v>1</v>
      </c>
      <c r="O175" s="17">
        <v>1</v>
      </c>
      <c r="P175" s="17">
        <v>1</v>
      </c>
      <c r="Q175" s="17">
        <v>1</v>
      </c>
      <c r="R175" s="17">
        <v>2</v>
      </c>
      <c r="S175" s="17">
        <v>1</v>
      </c>
      <c r="T175" s="17">
        <v>1</v>
      </c>
      <c r="U175" s="17">
        <v>1</v>
      </c>
      <c r="V175" s="17">
        <v>1</v>
      </c>
      <c r="W175" s="17">
        <v>0</v>
      </c>
      <c r="X175" s="17">
        <v>1</v>
      </c>
      <c r="Y175" s="17">
        <v>2</v>
      </c>
      <c r="Z175" s="17">
        <v>1</v>
      </c>
      <c r="AA175" s="17">
        <v>2</v>
      </c>
      <c r="AB175" s="17">
        <v>1</v>
      </c>
      <c r="AC175" s="17">
        <v>1</v>
      </c>
      <c r="AD175" s="17">
        <v>1</v>
      </c>
      <c r="AE175" s="17">
        <v>1</v>
      </c>
      <c r="AF175" s="17">
        <v>1</v>
      </c>
      <c r="AG175" s="17">
        <v>1</v>
      </c>
      <c r="AH175" s="17">
        <v>1</v>
      </c>
      <c r="AI175" s="17">
        <v>1</v>
      </c>
      <c r="AJ175" s="17">
        <v>1</v>
      </c>
      <c r="AK175" s="17">
        <v>2</v>
      </c>
      <c r="AL175" s="17">
        <v>1</v>
      </c>
      <c r="AM175" s="17">
        <v>0</v>
      </c>
      <c r="AN175" s="17">
        <v>1</v>
      </c>
      <c r="AO175" s="17">
        <v>2</v>
      </c>
      <c r="AP175" s="17">
        <v>1</v>
      </c>
      <c r="AQ175" s="17">
        <v>2</v>
      </c>
      <c r="AR175" s="17">
        <v>2</v>
      </c>
      <c r="AS175" s="17">
        <v>1</v>
      </c>
      <c r="AT175" s="17">
        <v>2</v>
      </c>
      <c r="AU175" s="17">
        <v>0</v>
      </c>
      <c r="AV175" s="17">
        <v>2</v>
      </c>
      <c r="AW175" s="17">
        <v>1</v>
      </c>
      <c r="AX175" s="17">
        <v>3</v>
      </c>
      <c r="AY175" s="17">
        <v>0</v>
      </c>
    </row>
    <row r="176" spans="1:51" x14ac:dyDescent="0.25">
      <c r="A176" s="27" t="s">
        <v>83</v>
      </c>
      <c r="B176" s="21">
        <f t="shared" ref="B176:AG176" si="68">(B174)/(B175+B174)*100</f>
        <v>20</v>
      </c>
      <c r="C176" s="21">
        <f t="shared" si="68"/>
        <v>0</v>
      </c>
      <c r="D176" s="21">
        <f t="shared" si="68"/>
        <v>0</v>
      </c>
      <c r="E176" s="21">
        <f t="shared" si="68"/>
        <v>20</v>
      </c>
      <c r="F176" s="21">
        <f t="shared" si="68"/>
        <v>0</v>
      </c>
      <c r="G176" s="21">
        <f t="shared" si="68"/>
        <v>0</v>
      </c>
      <c r="H176" s="21">
        <f t="shared" si="68"/>
        <v>40</v>
      </c>
      <c r="I176" s="21">
        <f t="shared" si="68"/>
        <v>0</v>
      </c>
      <c r="J176" s="21">
        <f t="shared" si="68"/>
        <v>20</v>
      </c>
      <c r="K176" s="21">
        <f t="shared" si="68"/>
        <v>20</v>
      </c>
      <c r="L176" s="21">
        <f t="shared" si="68"/>
        <v>80</v>
      </c>
      <c r="M176" s="21">
        <f t="shared" si="68"/>
        <v>80</v>
      </c>
      <c r="N176" s="21">
        <f t="shared" si="68"/>
        <v>80</v>
      </c>
      <c r="O176" s="21">
        <f t="shared" si="68"/>
        <v>80</v>
      </c>
      <c r="P176" s="21">
        <f t="shared" si="68"/>
        <v>80</v>
      </c>
      <c r="Q176" s="21">
        <f t="shared" si="68"/>
        <v>80</v>
      </c>
      <c r="R176" s="21">
        <f t="shared" si="68"/>
        <v>60</v>
      </c>
      <c r="S176" s="21">
        <f t="shared" si="68"/>
        <v>80</v>
      </c>
      <c r="T176" s="21">
        <f t="shared" si="68"/>
        <v>80</v>
      </c>
      <c r="U176" s="21">
        <f t="shared" si="68"/>
        <v>80</v>
      </c>
      <c r="V176" s="21">
        <f t="shared" si="68"/>
        <v>80</v>
      </c>
      <c r="W176" s="21">
        <f t="shared" si="68"/>
        <v>100</v>
      </c>
      <c r="X176" s="21">
        <f t="shared" si="68"/>
        <v>80</v>
      </c>
      <c r="Y176" s="21">
        <f t="shared" si="68"/>
        <v>60</v>
      </c>
      <c r="Z176" s="21">
        <f t="shared" si="68"/>
        <v>80</v>
      </c>
      <c r="AA176" s="21">
        <f t="shared" si="68"/>
        <v>60</v>
      </c>
      <c r="AB176" s="21">
        <f t="shared" si="68"/>
        <v>80</v>
      </c>
      <c r="AC176" s="21">
        <f t="shared" si="68"/>
        <v>80</v>
      </c>
      <c r="AD176" s="21">
        <f t="shared" si="68"/>
        <v>80</v>
      </c>
      <c r="AE176" s="21">
        <f t="shared" si="68"/>
        <v>80</v>
      </c>
      <c r="AF176" s="21">
        <f t="shared" si="68"/>
        <v>80</v>
      </c>
      <c r="AG176" s="21">
        <f t="shared" si="68"/>
        <v>80</v>
      </c>
      <c r="AH176" s="21">
        <f t="shared" ref="AH176:AY176" si="69">(AH174)/(AH175+AH174)*100</f>
        <v>80</v>
      </c>
      <c r="AI176" s="21">
        <f t="shared" si="69"/>
        <v>80</v>
      </c>
      <c r="AJ176" s="21">
        <f t="shared" si="69"/>
        <v>80</v>
      </c>
      <c r="AK176" s="21">
        <f t="shared" si="69"/>
        <v>60</v>
      </c>
      <c r="AL176" s="21">
        <f t="shared" si="69"/>
        <v>80</v>
      </c>
      <c r="AM176" s="21">
        <f t="shared" si="69"/>
        <v>100</v>
      </c>
      <c r="AN176" s="21">
        <f t="shared" si="69"/>
        <v>80</v>
      </c>
      <c r="AO176" s="21">
        <f t="shared" si="69"/>
        <v>60</v>
      </c>
      <c r="AP176" s="21">
        <f t="shared" si="69"/>
        <v>80</v>
      </c>
      <c r="AQ176" s="21">
        <f t="shared" si="69"/>
        <v>60</v>
      </c>
      <c r="AR176" s="21">
        <f t="shared" si="69"/>
        <v>60</v>
      </c>
      <c r="AS176" s="21">
        <f t="shared" si="69"/>
        <v>80</v>
      </c>
      <c r="AT176" s="21">
        <f t="shared" si="69"/>
        <v>60</v>
      </c>
      <c r="AU176" s="21">
        <f t="shared" si="69"/>
        <v>100</v>
      </c>
      <c r="AV176" s="21">
        <f t="shared" si="69"/>
        <v>60</v>
      </c>
      <c r="AW176" s="21">
        <f t="shared" si="69"/>
        <v>80</v>
      </c>
      <c r="AX176" s="21">
        <f t="shared" si="69"/>
        <v>40</v>
      </c>
      <c r="AY176" s="21">
        <f t="shared" si="69"/>
        <v>100</v>
      </c>
    </row>
    <row r="177" spans="1:51" x14ac:dyDescent="0.25">
      <c r="A177" s="17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0"/>
      <c r="W177" s="30"/>
      <c r="X177" s="30"/>
      <c r="Y177" s="30"/>
      <c r="Z177" s="30"/>
      <c r="AA177" s="30"/>
      <c r="AB177" s="30"/>
      <c r="AC177" s="30"/>
      <c r="AD177" s="30"/>
      <c r="AE177" s="30"/>
      <c r="AF177" s="41"/>
      <c r="AG177" s="41"/>
      <c r="AH177" s="41"/>
      <c r="AI177" s="41"/>
      <c r="AJ177" s="41"/>
      <c r="AK177" s="41"/>
      <c r="AL177" s="41"/>
      <c r="AM177" s="41"/>
      <c r="AN177" s="41"/>
      <c r="AO177" s="41"/>
      <c r="AP177" s="29"/>
      <c r="AQ177" s="29"/>
      <c r="AR177" s="29"/>
      <c r="AS177" s="29"/>
      <c r="AT177" s="29"/>
      <c r="AU177" s="29"/>
      <c r="AV177" s="29"/>
      <c r="AW177" s="29"/>
      <c r="AX177" s="29"/>
      <c r="AY177" s="29"/>
    </row>
    <row r="178" spans="1:51" x14ac:dyDescent="0.25">
      <c r="A178" s="28" t="s">
        <v>111</v>
      </c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</row>
    <row r="179" spans="1:51" x14ac:dyDescent="0.25">
      <c r="A179" s="17" t="s">
        <v>85</v>
      </c>
      <c r="B179" s="17">
        <v>1</v>
      </c>
      <c r="C179" s="17">
        <v>0</v>
      </c>
      <c r="D179" s="17">
        <v>0</v>
      </c>
      <c r="E179" s="17">
        <v>0</v>
      </c>
      <c r="F179" s="17">
        <v>0</v>
      </c>
      <c r="G179" s="17">
        <v>0</v>
      </c>
      <c r="H179" s="17">
        <v>1</v>
      </c>
      <c r="I179" s="17">
        <v>0</v>
      </c>
      <c r="J179" s="17">
        <v>0</v>
      </c>
      <c r="K179" s="17">
        <v>1</v>
      </c>
      <c r="L179" s="17">
        <v>4</v>
      </c>
      <c r="M179" s="17">
        <v>4</v>
      </c>
      <c r="N179" s="17">
        <v>4</v>
      </c>
      <c r="O179" s="17">
        <v>4</v>
      </c>
      <c r="P179" s="17">
        <v>4</v>
      </c>
      <c r="Q179" s="17">
        <v>4</v>
      </c>
      <c r="R179" s="17">
        <v>2</v>
      </c>
      <c r="S179" s="17">
        <v>4</v>
      </c>
      <c r="T179" s="17">
        <v>4</v>
      </c>
      <c r="U179" s="17">
        <v>4</v>
      </c>
      <c r="V179" s="17">
        <v>4</v>
      </c>
      <c r="W179" s="17">
        <v>5</v>
      </c>
      <c r="X179" s="17">
        <v>4</v>
      </c>
      <c r="Y179" s="17">
        <v>3</v>
      </c>
      <c r="Z179" s="17">
        <v>4</v>
      </c>
      <c r="AA179" s="17">
        <v>3</v>
      </c>
      <c r="AB179" s="17">
        <v>4</v>
      </c>
      <c r="AC179" s="17">
        <v>4</v>
      </c>
      <c r="AD179" s="17">
        <v>4</v>
      </c>
      <c r="AE179" s="17">
        <v>4</v>
      </c>
      <c r="AF179" s="17">
        <v>4</v>
      </c>
      <c r="AG179" s="17">
        <v>4</v>
      </c>
      <c r="AH179" s="17">
        <v>4</v>
      </c>
      <c r="AI179" s="17">
        <v>4</v>
      </c>
      <c r="AJ179" s="17">
        <v>4</v>
      </c>
      <c r="AK179" s="17">
        <v>3</v>
      </c>
      <c r="AL179" s="17">
        <v>3</v>
      </c>
      <c r="AM179" s="17">
        <v>5</v>
      </c>
      <c r="AN179" s="17">
        <v>4</v>
      </c>
      <c r="AO179" s="17">
        <v>3</v>
      </c>
      <c r="AP179" s="17">
        <v>4</v>
      </c>
      <c r="AQ179" s="17">
        <v>3</v>
      </c>
      <c r="AR179" s="17">
        <v>3</v>
      </c>
      <c r="AS179" s="17">
        <v>4</v>
      </c>
      <c r="AT179" s="17">
        <v>3</v>
      </c>
      <c r="AU179" s="17">
        <v>5</v>
      </c>
      <c r="AV179" s="17">
        <v>3</v>
      </c>
      <c r="AW179" s="17">
        <v>4</v>
      </c>
      <c r="AX179" s="17">
        <v>2</v>
      </c>
      <c r="AY179" s="17">
        <v>5</v>
      </c>
    </row>
    <row r="180" spans="1:51" x14ac:dyDescent="0.25">
      <c r="A180" s="17" t="s">
        <v>84</v>
      </c>
      <c r="B180" s="17">
        <v>4</v>
      </c>
      <c r="C180" s="17">
        <v>5</v>
      </c>
      <c r="D180" s="17">
        <v>5</v>
      </c>
      <c r="E180" s="17">
        <v>5</v>
      </c>
      <c r="F180" s="17">
        <v>5</v>
      </c>
      <c r="G180" s="17">
        <v>5</v>
      </c>
      <c r="H180" s="17">
        <v>4</v>
      </c>
      <c r="I180" s="17">
        <v>5</v>
      </c>
      <c r="J180" s="17">
        <v>5</v>
      </c>
      <c r="K180" s="17">
        <v>4</v>
      </c>
      <c r="L180" s="17">
        <v>1</v>
      </c>
      <c r="M180" s="17">
        <v>1</v>
      </c>
      <c r="N180" s="17">
        <v>1</v>
      </c>
      <c r="O180" s="17">
        <v>1</v>
      </c>
      <c r="P180" s="17">
        <v>1</v>
      </c>
      <c r="Q180" s="17">
        <v>1</v>
      </c>
      <c r="R180" s="17">
        <v>3</v>
      </c>
      <c r="S180" s="17">
        <v>1</v>
      </c>
      <c r="T180" s="17">
        <v>1</v>
      </c>
      <c r="U180" s="17">
        <v>1</v>
      </c>
      <c r="V180" s="17">
        <v>1</v>
      </c>
      <c r="W180" s="17">
        <v>0</v>
      </c>
      <c r="X180" s="17">
        <v>1</v>
      </c>
      <c r="Y180" s="17">
        <v>2</v>
      </c>
      <c r="Z180" s="17">
        <v>1</v>
      </c>
      <c r="AA180" s="17">
        <v>2</v>
      </c>
      <c r="AB180" s="17">
        <v>1</v>
      </c>
      <c r="AC180" s="17">
        <v>1</v>
      </c>
      <c r="AD180" s="17">
        <v>1</v>
      </c>
      <c r="AE180" s="17">
        <v>1</v>
      </c>
      <c r="AF180" s="17">
        <v>1</v>
      </c>
      <c r="AG180" s="17">
        <v>1</v>
      </c>
      <c r="AH180" s="17">
        <v>1</v>
      </c>
      <c r="AI180" s="17">
        <v>1</v>
      </c>
      <c r="AJ180" s="17">
        <v>1</v>
      </c>
      <c r="AK180" s="17">
        <v>2</v>
      </c>
      <c r="AL180" s="17">
        <v>2</v>
      </c>
      <c r="AM180" s="17">
        <v>0</v>
      </c>
      <c r="AN180" s="17">
        <v>1</v>
      </c>
      <c r="AO180" s="17">
        <v>2</v>
      </c>
      <c r="AP180" s="17">
        <v>1</v>
      </c>
      <c r="AQ180" s="17">
        <v>2</v>
      </c>
      <c r="AR180" s="17">
        <v>2</v>
      </c>
      <c r="AS180" s="17">
        <v>1</v>
      </c>
      <c r="AT180" s="17">
        <v>2</v>
      </c>
      <c r="AU180" s="17">
        <v>0</v>
      </c>
      <c r="AV180" s="17">
        <v>2</v>
      </c>
      <c r="AW180" s="17">
        <v>1</v>
      </c>
      <c r="AX180" s="17">
        <v>3</v>
      </c>
      <c r="AY180" s="17">
        <v>0</v>
      </c>
    </row>
    <row r="181" spans="1:51" x14ac:dyDescent="0.25">
      <c r="A181" s="27" t="s">
        <v>83</v>
      </c>
      <c r="B181" s="21">
        <f t="shared" ref="B181:AG181" si="70">(B179)/(B180+B179)*100</f>
        <v>20</v>
      </c>
      <c r="C181" s="21">
        <f t="shared" si="70"/>
        <v>0</v>
      </c>
      <c r="D181" s="21">
        <f t="shared" si="70"/>
        <v>0</v>
      </c>
      <c r="E181" s="21">
        <f t="shared" si="70"/>
        <v>0</v>
      </c>
      <c r="F181" s="21">
        <f t="shared" si="70"/>
        <v>0</v>
      </c>
      <c r="G181" s="21">
        <f t="shared" si="70"/>
        <v>0</v>
      </c>
      <c r="H181" s="21">
        <f t="shared" si="70"/>
        <v>20</v>
      </c>
      <c r="I181" s="21">
        <f t="shared" si="70"/>
        <v>0</v>
      </c>
      <c r="J181" s="21">
        <f t="shared" si="70"/>
        <v>0</v>
      </c>
      <c r="K181" s="21">
        <f t="shared" si="70"/>
        <v>20</v>
      </c>
      <c r="L181" s="21">
        <f t="shared" si="70"/>
        <v>80</v>
      </c>
      <c r="M181" s="21">
        <f t="shared" si="70"/>
        <v>80</v>
      </c>
      <c r="N181" s="21">
        <f t="shared" si="70"/>
        <v>80</v>
      </c>
      <c r="O181" s="21">
        <f t="shared" si="70"/>
        <v>80</v>
      </c>
      <c r="P181" s="21">
        <f t="shared" si="70"/>
        <v>80</v>
      </c>
      <c r="Q181" s="21">
        <f t="shared" si="70"/>
        <v>80</v>
      </c>
      <c r="R181" s="21">
        <f t="shared" si="70"/>
        <v>40</v>
      </c>
      <c r="S181" s="21">
        <f t="shared" si="70"/>
        <v>80</v>
      </c>
      <c r="T181" s="21">
        <f t="shared" si="70"/>
        <v>80</v>
      </c>
      <c r="U181" s="21">
        <f t="shared" si="70"/>
        <v>80</v>
      </c>
      <c r="V181" s="21">
        <f t="shared" si="70"/>
        <v>80</v>
      </c>
      <c r="W181" s="21">
        <f t="shared" si="70"/>
        <v>100</v>
      </c>
      <c r="X181" s="21">
        <f t="shared" si="70"/>
        <v>80</v>
      </c>
      <c r="Y181" s="21">
        <f t="shared" si="70"/>
        <v>60</v>
      </c>
      <c r="Z181" s="21">
        <f t="shared" si="70"/>
        <v>80</v>
      </c>
      <c r="AA181" s="21">
        <f t="shared" si="70"/>
        <v>60</v>
      </c>
      <c r="AB181" s="21">
        <f t="shared" si="70"/>
        <v>80</v>
      </c>
      <c r="AC181" s="21">
        <f t="shared" si="70"/>
        <v>80</v>
      </c>
      <c r="AD181" s="21">
        <f t="shared" si="70"/>
        <v>80</v>
      </c>
      <c r="AE181" s="21">
        <f t="shared" si="70"/>
        <v>80</v>
      </c>
      <c r="AF181" s="21">
        <f t="shared" si="70"/>
        <v>80</v>
      </c>
      <c r="AG181" s="21">
        <f t="shared" si="70"/>
        <v>80</v>
      </c>
      <c r="AH181" s="21">
        <f t="shared" ref="AH181:AY181" si="71">(AH179)/(AH180+AH179)*100</f>
        <v>80</v>
      </c>
      <c r="AI181" s="21">
        <f t="shared" si="71"/>
        <v>80</v>
      </c>
      <c r="AJ181" s="21">
        <f t="shared" si="71"/>
        <v>80</v>
      </c>
      <c r="AK181" s="21">
        <f t="shared" si="71"/>
        <v>60</v>
      </c>
      <c r="AL181" s="21">
        <f t="shared" si="71"/>
        <v>60</v>
      </c>
      <c r="AM181" s="21">
        <f t="shared" si="71"/>
        <v>100</v>
      </c>
      <c r="AN181" s="21">
        <f t="shared" si="71"/>
        <v>80</v>
      </c>
      <c r="AO181" s="21">
        <f t="shared" si="71"/>
        <v>60</v>
      </c>
      <c r="AP181" s="21">
        <f t="shared" si="71"/>
        <v>80</v>
      </c>
      <c r="AQ181" s="21">
        <f t="shared" si="71"/>
        <v>60</v>
      </c>
      <c r="AR181" s="21">
        <f t="shared" si="71"/>
        <v>60</v>
      </c>
      <c r="AS181" s="21">
        <f t="shared" si="71"/>
        <v>80</v>
      </c>
      <c r="AT181" s="21">
        <f t="shared" si="71"/>
        <v>60</v>
      </c>
      <c r="AU181" s="21">
        <f t="shared" si="71"/>
        <v>100</v>
      </c>
      <c r="AV181" s="21">
        <f t="shared" si="71"/>
        <v>60</v>
      </c>
      <c r="AW181" s="21">
        <f t="shared" si="71"/>
        <v>80</v>
      </c>
      <c r="AX181" s="21">
        <f t="shared" si="71"/>
        <v>40</v>
      </c>
      <c r="AY181" s="21">
        <f t="shared" si="71"/>
        <v>100</v>
      </c>
    </row>
    <row r="182" spans="1:51" x14ac:dyDescent="0.25">
      <c r="T182" s="17"/>
      <c r="U182" s="17"/>
      <c r="AD182" s="17"/>
      <c r="AE182" s="17"/>
      <c r="AN182" s="17"/>
      <c r="AO182" s="17"/>
      <c r="AX182" s="17"/>
      <c r="AY182" s="17"/>
    </row>
    <row r="183" spans="1:51" x14ac:dyDescent="0.25">
      <c r="A183" s="28" t="s">
        <v>110</v>
      </c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</row>
    <row r="184" spans="1:51" x14ac:dyDescent="0.25">
      <c r="A184" s="17" t="s">
        <v>85</v>
      </c>
      <c r="B184" s="17">
        <v>1</v>
      </c>
      <c r="C184" s="17">
        <v>0</v>
      </c>
      <c r="D184" s="17">
        <v>0</v>
      </c>
      <c r="E184" s="17">
        <v>0</v>
      </c>
      <c r="F184" s="17">
        <v>0</v>
      </c>
      <c r="G184" s="17">
        <v>0</v>
      </c>
      <c r="H184" s="17">
        <v>1</v>
      </c>
      <c r="I184" s="17">
        <v>0</v>
      </c>
      <c r="J184" s="17">
        <v>0</v>
      </c>
      <c r="K184" s="17">
        <v>1</v>
      </c>
      <c r="L184" s="17">
        <v>4</v>
      </c>
      <c r="M184" s="17">
        <v>4</v>
      </c>
      <c r="N184" s="17">
        <v>4</v>
      </c>
      <c r="O184" s="17">
        <v>4</v>
      </c>
      <c r="P184" s="17">
        <v>4</v>
      </c>
      <c r="Q184" s="17">
        <v>4</v>
      </c>
      <c r="R184" s="17">
        <v>2</v>
      </c>
      <c r="S184" s="17">
        <v>4</v>
      </c>
      <c r="T184" s="17">
        <v>4</v>
      </c>
      <c r="U184" s="17">
        <v>4</v>
      </c>
      <c r="V184" s="17">
        <v>4</v>
      </c>
      <c r="W184" s="17">
        <v>5</v>
      </c>
      <c r="X184" s="17">
        <v>4</v>
      </c>
      <c r="Y184" s="17">
        <v>3</v>
      </c>
      <c r="Z184" s="17">
        <v>4</v>
      </c>
      <c r="AA184" s="17">
        <v>3</v>
      </c>
      <c r="AB184" s="17">
        <v>4</v>
      </c>
      <c r="AC184" s="17">
        <v>4</v>
      </c>
      <c r="AD184" s="17">
        <v>4</v>
      </c>
      <c r="AE184" s="17">
        <v>4</v>
      </c>
      <c r="AF184" s="17">
        <v>4</v>
      </c>
      <c r="AG184" s="17">
        <v>4</v>
      </c>
      <c r="AH184" s="17">
        <v>4</v>
      </c>
      <c r="AI184" s="17">
        <v>4</v>
      </c>
      <c r="AJ184" s="17">
        <v>4</v>
      </c>
      <c r="AK184" s="17">
        <v>3</v>
      </c>
      <c r="AL184" s="17">
        <v>3</v>
      </c>
      <c r="AM184" s="17">
        <v>5</v>
      </c>
      <c r="AN184" s="17">
        <v>4</v>
      </c>
      <c r="AO184" s="17">
        <v>3</v>
      </c>
      <c r="AP184" s="17">
        <v>4</v>
      </c>
      <c r="AQ184" s="17">
        <v>3</v>
      </c>
      <c r="AR184" s="17">
        <v>3</v>
      </c>
      <c r="AS184" s="17">
        <v>4</v>
      </c>
      <c r="AT184" s="17">
        <v>3</v>
      </c>
      <c r="AU184" s="17">
        <v>5</v>
      </c>
      <c r="AV184" s="17">
        <v>3</v>
      </c>
      <c r="AW184" s="17">
        <v>4</v>
      </c>
      <c r="AX184" s="17">
        <v>2</v>
      </c>
      <c r="AY184" s="17">
        <v>5</v>
      </c>
    </row>
    <row r="185" spans="1:51" x14ac:dyDescent="0.25">
      <c r="A185" s="17" t="s">
        <v>84</v>
      </c>
      <c r="B185" s="17">
        <v>4</v>
      </c>
      <c r="C185" s="17">
        <v>5</v>
      </c>
      <c r="D185" s="17">
        <v>5</v>
      </c>
      <c r="E185" s="17">
        <v>5</v>
      </c>
      <c r="F185" s="17">
        <v>5</v>
      </c>
      <c r="G185" s="17">
        <v>5</v>
      </c>
      <c r="H185" s="17">
        <v>4</v>
      </c>
      <c r="I185" s="17">
        <v>5</v>
      </c>
      <c r="J185" s="17">
        <v>5</v>
      </c>
      <c r="K185" s="17">
        <v>4</v>
      </c>
      <c r="L185" s="17">
        <v>1</v>
      </c>
      <c r="M185" s="17">
        <v>1</v>
      </c>
      <c r="N185" s="17">
        <v>1</v>
      </c>
      <c r="O185" s="17">
        <v>1</v>
      </c>
      <c r="P185" s="17">
        <v>1</v>
      </c>
      <c r="Q185" s="17">
        <v>1</v>
      </c>
      <c r="R185" s="17">
        <v>3</v>
      </c>
      <c r="S185" s="17">
        <v>1</v>
      </c>
      <c r="T185" s="17">
        <v>1</v>
      </c>
      <c r="U185" s="17">
        <v>1</v>
      </c>
      <c r="V185" s="17">
        <v>1</v>
      </c>
      <c r="W185" s="17">
        <v>0</v>
      </c>
      <c r="X185" s="17">
        <v>1</v>
      </c>
      <c r="Y185" s="17">
        <v>2</v>
      </c>
      <c r="Z185" s="17">
        <v>1</v>
      </c>
      <c r="AA185" s="17">
        <v>2</v>
      </c>
      <c r="AB185" s="17">
        <v>1</v>
      </c>
      <c r="AC185" s="17">
        <v>1</v>
      </c>
      <c r="AD185" s="17">
        <v>1</v>
      </c>
      <c r="AE185" s="17">
        <v>1</v>
      </c>
      <c r="AF185" s="17">
        <v>1</v>
      </c>
      <c r="AG185" s="17">
        <v>1</v>
      </c>
      <c r="AH185" s="17">
        <v>1</v>
      </c>
      <c r="AI185" s="17">
        <v>1</v>
      </c>
      <c r="AJ185" s="17">
        <v>1</v>
      </c>
      <c r="AK185" s="17">
        <v>2</v>
      </c>
      <c r="AL185" s="17">
        <v>2</v>
      </c>
      <c r="AM185" s="17">
        <v>0</v>
      </c>
      <c r="AN185" s="17">
        <v>1</v>
      </c>
      <c r="AO185" s="17">
        <v>2</v>
      </c>
      <c r="AP185" s="17">
        <v>1</v>
      </c>
      <c r="AQ185" s="17">
        <v>2</v>
      </c>
      <c r="AR185" s="17">
        <v>2</v>
      </c>
      <c r="AS185" s="17">
        <v>1</v>
      </c>
      <c r="AT185" s="17">
        <v>2</v>
      </c>
      <c r="AU185" s="17">
        <v>0</v>
      </c>
      <c r="AV185" s="17">
        <v>2</v>
      </c>
      <c r="AW185" s="17">
        <v>1</v>
      </c>
      <c r="AX185" s="17">
        <v>3</v>
      </c>
      <c r="AY185" s="17">
        <v>0</v>
      </c>
    </row>
    <row r="186" spans="1:51" x14ac:dyDescent="0.25">
      <c r="A186" s="27" t="s">
        <v>83</v>
      </c>
      <c r="B186" s="21">
        <f t="shared" ref="B186:AG186" si="72">(B184)/(B185+B184)*100</f>
        <v>20</v>
      </c>
      <c r="C186" s="21">
        <f t="shared" si="72"/>
        <v>0</v>
      </c>
      <c r="D186" s="21">
        <f t="shared" si="72"/>
        <v>0</v>
      </c>
      <c r="E186" s="21">
        <f t="shared" si="72"/>
        <v>0</v>
      </c>
      <c r="F186" s="21">
        <f t="shared" si="72"/>
        <v>0</v>
      </c>
      <c r="G186" s="21">
        <f t="shared" si="72"/>
        <v>0</v>
      </c>
      <c r="H186" s="21">
        <f t="shared" si="72"/>
        <v>20</v>
      </c>
      <c r="I186" s="21">
        <f t="shared" si="72"/>
        <v>0</v>
      </c>
      <c r="J186" s="21">
        <f t="shared" si="72"/>
        <v>0</v>
      </c>
      <c r="K186" s="21">
        <f t="shared" si="72"/>
        <v>20</v>
      </c>
      <c r="L186" s="21">
        <f t="shared" si="72"/>
        <v>80</v>
      </c>
      <c r="M186" s="21">
        <f t="shared" si="72"/>
        <v>80</v>
      </c>
      <c r="N186" s="21">
        <f t="shared" si="72"/>
        <v>80</v>
      </c>
      <c r="O186" s="21">
        <f t="shared" si="72"/>
        <v>80</v>
      </c>
      <c r="P186" s="21">
        <f t="shared" si="72"/>
        <v>80</v>
      </c>
      <c r="Q186" s="21">
        <f t="shared" si="72"/>
        <v>80</v>
      </c>
      <c r="R186" s="21">
        <f t="shared" si="72"/>
        <v>40</v>
      </c>
      <c r="S186" s="21">
        <f t="shared" si="72"/>
        <v>80</v>
      </c>
      <c r="T186" s="21">
        <f t="shared" si="72"/>
        <v>80</v>
      </c>
      <c r="U186" s="21">
        <f t="shared" si="72"/>
        <v>80</v>
      </c>
      <c r="V186" s="21">
        <f t="shared" si="72"/>
        <v>80</v>
      </c>
      <c r="W186" s="21">
        <f t="shared" si="72"/>
        <v>100</v>
      </c>
      <c r="X186" s="21">
        <f t="shared" si="72"/>
        <v>80</v>
      </c>
      <c r="Y186" s="21">
        <f t="shared" si="72"/>
        <v>60</v>
      </c>
      <c r="Z186" s="21">
        <f t="shared" si="72"/>
        <v>80</v>
      </c>
      <c r="AA186" s="21">
        <f t="shared" si="72"/>
        <v>60</v>
      </c>
      <c r="AB186" s="21">
        <f t="shared" si="72"/>
        <v>80</v>
      </c>
      <c r="AC186" s="21">
        <f t="shared" si="72"/>
        <v>80</v>
      </c>
      <c r="AD186" s="21">
        <f t="shared" si="72"/>
        <v>80</v>
      </c>
      <c r="AE186" s="21">
        <f t="shared" si="72"/>
        <v>80</v>
      </c>
      <c r="AF186" s="21">
        <f t="shared" si="72"/>
        <v>80</v>
      </c>
      <c r="AG186" s="21">
        <f t="shared" si="72"/>
        <v>80</v>
      </c>
      <c r="AH186" s="21">
        <f t="shared" ref="AH186:AY186" si="73">(AH184)/(AH185+AH184)*100</f>
        <v>80</v>
      </c>
      <c r="AI186" s="21">
        <f t="shared" si="73"/>
        <v>80</v>
      </c>
      <c r="AJ186" s="21">
        <f t="shared" si="73"/>
        <v>80</v>
      </c>
      <c r="AK186" s="21">
        <f t="shared" si="73"/>
        <v>60</v>
      </c>
      <c r="AL186" s="21">
        <f t="shared" si="73"/>
        <v>60</v>
      </c>
      <c r="AM186" s="21">
        <f t="shared" si="73"/>
        <v>100</v>
      </c>
      <c r="AN186" s="21">
        <f t="shared" si="73"/>
        <v>80</v>
      </c>
      <c r="AO186" s="21">
        <f t="shared" si="73"/>
        <v>60</v>
      </c>
      <c r="AP186" s="21">
        <f t="shared" si="73"/>
        <v>80</v>
      </c>
      <c r="AQ186" s="21">
        <f t="shared" si="73"/>
        <v>60</v>
      </c>
      <c r="AR186" s="21">
        <f t="shared" si="73"/>
        <v>60</v>
      </c>
      <c r="AS186" s="21">
        <f t="shared" si="73"/>
        <v>80</v>
      </c>
      <c r="AT186" s="21">
        <f t="shared" si="73"/>
        <v>60</v>
      </c>
      <c r="AU186" s="21">
        <f t="shared" si="73"/>
        <v>100</v>
      </c>
      <c r="AV186" s="21">
        <f t="shared" si="73"/>
        <v>60</v>
      </c>
      <c r="AW186" s="21">
        <f t="shared" si="73"/>
        <v>80</v>
      </c>
      <c r="AX186" s="21">
        <f t="shared" si="73"/>
        <v>40</v>
      </c>
      <c r="AY186" s="21">
        <f t="shared" si="73"/>
        <v>100</v>
      </c>
    </row>
    <row r="187" spans="1:51" x14ac:dyDescent="0.25">
      <c r="A187" s="17"/>
      <c r="B187" s="17"/>
      <c r="C187" s="17"/>
      <c r="D187" s="17"/>
      <c r="E187" s="17"/>
      <c r="F187" s="18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</row>
    <row r="188" spans="1:51" x14ac:dyDescent="0.25">
      <c r="A188" s="28" t="s">
        <v>109</v>
      </c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</row>
    <row r="189" spans="1:51" x14ac:dyDescent="0.25">
      <c r="A189" s="17" t="s">
        <v>85</v>
      </c>
      <c r="B189" s="17">
        <v>1</v>
      </c>
      <c r="C189" s="17">
        <v>0</v>
      </c>
      <c r="D189" s="17">
        <v>0</v>
      </c>
      <c r="E189" s="17">
        <v>0</v>
      </c>
      <c r="F189" s="17">
        <v>0</v>
      </c>
      <c r="G189" s="17">
        <v>0</v>
      </c>
      <c r="H189" s="17">
        <v>1</v>
      </c>
      <c r="I189" s="17">
        <v>0</v>
      </c>
      <c r="J189" s="17">
        <v>0</v>
      </c>
      <c r="K189" s="17">
        <v>0</v>
      </c>
      <c r="L189" s="17">
        <v>4</v>
      </c>
      <c r="M189" s="17">
        <v>4</v>
      </c>
      <c r="N189" s="17">
        <v>4</v>
      </c>
      <c r="O189" s="17">
        <v>4</v>
      </c>
      <c r="P189" s="17">
        <v>4</v>
      </c>
      <c r="Q189" s="17">
        <v>3</v>
      </c>
      <c r="R189" s="17">
        <v>2</v>
      </c>
      <c r="S189" s="17">
        <v>4</v>
      </c>
      <c r="T189" s="17">
        <v>4</v>
      </c>
      <c r="U189" s="17">
        <v>4</v>
      </c>
      <c r="V189" s="17">
        <v>4</v>
      </c>
      <c r="W189" s="17">
        <v>5</v>
      </c>
      <c r="X189" s="17">
        <v>4</v>
      </c>
      <c r="Y189" s="17">
        <v>3</v>
      </c>
      <c r="Z189" s="17">
        <v>4</v>
      </c>
      <c r="AA189" s="17">
        <v>3</v>
      </c>
      <c r="AB189" s="17">
        <v>3</v>
      </c>
      <c r="AC189" s="17">
        <v>4</v>
      </c>
      <c r="AD189" s="17">
        <v>4</v>
      </c>
      <c r="AE189" s="17">
        <v>4</v>
      </c>
      <c r="AF189" s="17">
        <v>4</v>
      </c>
      <c r="AG189" s="17">
        <v>3</v>
      </c>
      <c r="AH189" s="17">
        <v>4</v>
      </c>
      <c r="AI189" s="17">
        <v>4</v>
      </c>
      <c r="AJ189" s="17">
        <v>4</v>
      </c>
      <c r="AK189" s="17">
        <v>3</v>
      </c>
      <c r="AL189" s="17">
        <v>3</v>
      </c>
      <c r="AM189" s="17">
        <v>5</v>
      </c>
      <c r="AN189" s="17">
        <v>4</v>
      </c>
      <c r="AO189" s="17">
        <v>3</v>
      </c>
      <c r="AP189" s="17">
        <v>3</v>
      </c>
      <c r="AQ189" s="17">
        <v>3</v>
      </c>
      <c r="AR189" s="17">
        <v>3</v>
      </c>
      <c r="AS189" s="17">
        <v>4</v>
      </c>
      <c r="AT189" s="17">
        <v>3</v>
      </c>
      <c r="AU189" s="17">
        <v>5</v>
      </c>
      <c r="AV189" s="17">
        <v>3</v>
      </c>
      <c r="AW189" s="17">
        <v>4</v>
      </c>
      <c r="AX189" s="17">
        <v>2</v>
      </c>
      <c r="AY189" s="17">
        <v>5</v>
      </c>
    </row>
    <row r="190" spans="1:51" x14ac:dyDescent="0.25">
      <c r="A190" s="17" t="s">
        <v>84</v>
      </c>
      <c r="B190" s="17">
        <v>4</v>
      </c>
      <c r="C190" s="17">
        <v>5</v>
      </c>
      <c r="D190" s="17">
        <v>5</v>
      </c>
      <c r="E190" s="17">
        <v>5</v>
      </c>
      <c r="F190" s="17">
        <v>5</v>
      </c>
      <c r="G190" s="17">
        <v>5</v>
      </c>
      <c r="H190" s="17">
        <v>4</v>
      </c>
      <c r="I190" s="17">
        <v>5</v>
      </c>
      <c r="J190" s="17">
        <v>5</v>
      </c>
      <c r="K190" s="17">
        <v>5</v>
      </c>
      <c r="L190" s="17">
        <v>1</v>
      </c>
      <c r="M190" s="17">
        <v>1</v>
      </c>
      <c r="N190" s="17">
        <v>1</v>
      </c>
      <c r="O190" s="17">
        <v>1</v>
      </c>
      <c r="P190" s="17">
        <v>1</v>
      </c>
      <c r="Q190" s="17">
        <v>2</v>
      </c>
      <c r="R190" s="17">
        <v>3</v>
      </c>
      <c r="S190" s="17">
        <v>1</v>
      </c>
      <c r="T190" s="17">
        <v>1</v>
      </c>
      <c r="U190" s="17">
        <v>1</v>
      </c>
      <c r="V190" s="17">
        <v>1</v>
      </c>
      <c r="W190" s="17">
        <v>0</v>
      </c>
      <c r="X190" s="17">
        <v>1</v>
      </c>
      <c r="Y190" s="17">
        <v>2</v>
      </c>
      <c r="Z190" s="17">
        <v>1</v>
      </c>
      <c r="AA190" s="17">
        <v>2</v>
      </c>
      <c r="AB190" s="17">
        <v>2</v>
      </c>
      <c r="AC190" s="17">
        <v>1</v>
      </c>
      <c r="AD190" s="17">
        <v>1</v>
      </c>
      <c r="AE190" s="17">
        <v>1</v>
      </c>
      <c r="AF190" s="17">
        <v>1</v>
      </c>
      <c r="AG190" s="17">
        <v>2</v>
      </c>
      <c r="AH190" s="17">
        <v>1</v>
      </c>
      <c r="AI190" s="17">
        <v>1</v>
      </c>
      <c r="AJ190" s="17">
        <v>1</v>
      </c>
      <c r="AK190" s="17">
        <v>2</v>
      </c>
      <c r="AL190" s="17">
        <v>2</v>
      </c>
      <c r="AM190" s="17">
        <v>0</v>
      </c>
      <c r="AN190" s="17">
        <v>1</v>
      </c>
      <c r="AO190" s="17">
        <v>2</v>
      </c>
      <c r="AP190" s="17">
        <v>2</v>
      </c>
      <c r="AQ190" s="17">
        <v>2</v>
      </c>
      <c r="AR190" s="17">
        <v>2</v>
      </c>
      <c r="AS190" s="17">
        <v>1</v>
      </c>
      <c r="AT190" s="17">
        <v>2</v>
      </c>
      <c r="AU190" s="17">
        <v>0</v>
      </c>
      <c r="AV190" s="17">
        <v>2</v>
      </c>
      <c r="AW190" s="17">
        <v>1</v>
      </c>
      <c r="AX190" s="17">
        <v>3</v>
      </c>
      <c r="AY190" s="17">
        <v>0</v>
      </c>
    </row>
    <row r="191" spans="1:51" x14ac:dyDescent="0.25">
      <c r="A191" s="27" t="s">
        <v>83</v>
      </c>
      <c r="B191" s="21">
        <f t="shared" ref="B191:AG191" si="74">(B189)/(B190+B189)*100</f>
        <v>20</v>
      </c>
      <c r="C191" s="21">
        <f t="shared" si="74"/>
        <v>0</v>
      </c>
      <c r="D191" s="21">
        <f t="shared" si="74"/>
        <v>0</v>
      </c>
      <c r="E191" s="21">
        <f t="shared" si="74"/>
        <v>0</v>
      </c>
      <c r="F191" s="21">
        <f t="shared" si="74"/>
        <v>0</v>
      </c>
      <c r="G191" s="21">
        <f t="shared" si="74"/>
        <v>0</v>
      </c>
      <c r="H191" s="21">
        <f t="shared" si="74"/>
        <v>20</v>
      </c>
      <c r="I191" s="21">
        <f t="shared" si="74"/>
        <v>0</v>
      </c>
      <c r="J191" s="21">
        <f t="shared" si="74"/>
        <v>0</v>
      </c>
      <c r="K191" s="21">
        <f t="shared" si="74"/>
        <v>0</v>
      </c>
      <c r="L191" s="21">
        <f t="shared" si="74"/>
        <v>80</v>
      </c>
      <c r="M191" s="21">
        <f t="shared" si="74"/>
        <v>80</v>
      </c>
      <c r="N191" s="21">
        <f t="shared" si="74"/>
        <v>80</v>
      </c>
      <c r="O191" s="21">
        <f t="shared" si="74"/>
        <v>80</v>
      </c>
      <c r="P191" s="21">
        <f t="shared" si="74"/>
        <v>80</v>
      </c>
      <c r="Q191" s="21">
        <f t="shared" si="74"/>
        <v>60</v>
      </c>
      <c r="R191" s="21">
        <f t="shared" si="74"/>
        <v>40</v>
      </c>
      <c r="S191" s="21">
        <f t="shared" si="74"/>
        <v>80</v>
      </c>
      <c r="T191" s="21">
        <f t="shared" si="74"/>
        <v>80</v>
      </c>
      <c r="U191" s="21">
        <f t="shared" si="74"/>
        <v>80</v>
      </c>
      <c r="V191" s="21">
        <f t="shared" si="74"/>
        <v>80</v>
      </c>
      <c r="W191" s="21">
        <f t="shared" si="74"/>
        <v>100</v>
      </c>
      <c r="X191" s="21">
        <f t="shared" si="74"/>
        <v>80</v>
      </c>
      <c r="Y191" s="21">
        <f t="shared" si="74"/>
        <v>60</v>
      </c>
      <c r="Z191" s="21">
        <f t="shared" si="74"/>
        <v>80</v>
      </c>
      <c r="AA191" s="21">
        <f t="shared" si="74"/>
        <v>60</v>
      </c>
      <c r="AB191" s="21">
        <f t="shared" si="74"/>
        <v>60</v>
      </c>
      <c r="AC191" s="21">
        <f t="shared" si="74"/>
        <v>80</v>
      </c>
      <c r="AD191" s="21">
        <f t="shared" si="74"/>
        <v>80</v>
      </c>
      <c r="AE191" s="21">
        <f t="shared" si="74"/>
        <v>80</v>
      </c>
      <c r="AF191" s="21">
        <f t="shared" si="74"/>
        <v>80</v>
      </c>
      <c r="AG191" s="21">
        <f t="shared" si="74"/>
        <v>60</v>
      </c>
      <c r="AH191" s="21">
        <f t="shared" ref="AH191:AY191" si="75">(AH189)/(AH190+AH189)*100</f>
        <v>80</v>
      </c>
      <c r="AI191" s="21">
        <f t="shared" si="75"/>
        <v>80</v>
      </c>
      <c r="AJ191" s="21">
        <f t="shared" si="75"/>
        <v>80</v>
      </c>
      <c r="AK191" s="21">
        <f t="shared" si="75"/>
        <v>60</v>
      </c>
      <c r="AL191" s="21">
        <f t="shared" si="75"/>
        <v>60</v>
      </c>
      <c r="AM191" s="21">
        <f t="shared" si="75"/>
        <v>100</v>
      </c>
      <c r="AN191" s="21">
        <f t="shared" si="75"/>
        <v>80</v>
      </c>
      <c r="AO191" s="21">
        <f t="shared" si="75"/>
        <v>60</v>
      </c>
      <c r="AP191" s="21">
        <f t="shared" si="75"/>
        <v>60</v>
      </c>
      <c r="AQ191" s="21">
        <f t="shared" si="75"/>
        <v>60</v>
      </c>
      <c r="AR191" s="21">
        <f t="shared" si="75"/>
        <v>60</v>
      </c>
      <c r="AS191" s="21">
        <f t="shared" si="75"/>
        <v>80</v>
      </c>
      <c r="AT191" s="21">
        <f t="shared" si="75"/>
        <v>60</v>
      </c>
      <c r="AU191" s="21">
        <f t="shared" si="75"/>
        <v>100</v>
      </c>
      <c r="AV191" s="21">
        <f t="shared" si="75"/>
        <v>60</v>
      </c>
      <c r="AW191" s="21">
        <f t="shared" si="75"/>
        <v>80</v>
      </c>
      <c r="AX191" s="21">
        <f t="shared" si="75"/>
        <v>40</v>
      </c>
      <c r="AY191" s="21">
        <f t="shared" si="75"/>
        <v>100</v>
      </c>
    </row>
    <row r="192" spans="1:51" x14ac:dyDescent="0.25">
      <c r="A192" s="17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0"/>
      <c r="W192" s="30"/>
      <c r="X192" s="30"/>
      <c r="Y192" s="30"/>
      <c r="Z192" s="30"/>
      <c r="AA192" s="30"/>
      <c r="AB192" s="30"/>
      <c r="AC192" s="30"/>
      <c r="AD192" s="30"/>
      <c r="AE192" s="30"/>
      <c r="AF192" s="41"/>
      <c r="AG192" s="41"/>
      <c r="AH192" s="41"/>
      <c r="AI192" s="41"/>
      <c r="AJ192" s="41"/>
      <c r="AK192" s="41"/>
      <c r="AL192" s="41"/>
      <c r="AM192" s="41"/>
      <c r="AN192" s="41"/>
      <c r="AO192" s="41"/>
      <c r="AP192" s="29"/>
      <c r="AQ192" s="29"/>
      <c r="AR192" s="29"/>
      <c r="AS192" s="29"/>
      <c r="AT192" s="29"/>
      <c r="AU192" s="29"/>
      <c r="AV192" s="29"/>
      <c r="AW192" s="29"/>
      <c r="AX192" s="29"/>
      <c r="AY192" s="29"/>
    </row>
    <row r="193" spans="1:51" x14ac:dyDescent="0.25">
      <c r="A193" s="28" t="s">
        <v>108</v>
      </c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</row>
    <row r="194" spans="1:51" x14ac:dyDescent="0.25">
      <c r="A194" s="17" t="s">
        <v>85</v>
      </c>
      <c r="B194" s="17">
        <v>1</v>
      </c>
      <c r="C194" s="17">
        <v>0</v>
      </c>
      <c r="D194" s="17">
        <v>0</v>
      </c>
      <c r="E194" s="17">
        <v>0</v>
      </c>
      <c r="F194" s="17">
        <v>0</v>
      </c>
      <c r="G194" s="17">
        <v>0</v>
      </c>
      <c r="H194" s="17">
        <v>1</v>
      </c>
      <c r="I194" s="17">
        <v>0</v>
      </c>
      <c r="J194" s="17">
        <v>0</v>
      </c>
      <c r="K194" s="17">
        <v>0</v>
      </c>
      <c r="L194" s="17">
        <v>4</v>
      </c>
      <c r="M194" s="17">
        <v>3</v>
      </c>
      <c r="N194" s="17">
        <v>4</v>
      </c>
      <c r="O194" s="17">
        <v>4</v>
      </c>
      <c r="P194" s="17">
        <v>4</v>
      </c>
      <c r="Q194" s="17">
        <v>3</v>
      </c>
      <c r="R194" s="17">
        <v>2</v>
      </c>
      <c r="S194" s="17">
        <v>4</v>
      </c>
      <c r="T194" s="17">
        <v>4</v>
      </c>
      <c r="U194" s="17">
        <v>4</v>
      </c>
      <c r="V194" s="17">
        <v>4</v>
      </c>
      <c r="W194" s="17">
        <v>5</v>
      </c>
      <c r="X194" s="17">
        <v>4</v>
      </c>
      <c r="Y194" s="17">
        <v>2</v>
      </c>
      <c r="Z194" s="17">
        <v>4</v>
      </c>
      <c r="AA194" s="17">
        <v>3</v>
      </c>
      <c r="AB194" s="17">
        <v>3</v>
      </c>
      <c r="AC194" s="17">
        <v>3</v>
      </c>
      <c r="AD194" s="17">
        <v>4</v>
      </c>
      <c r="AE194" s="17">
        <v>4</v>
      </c>
      <c r="AF194" s="17">
        <v>4</v>
      </c>
      <c r="AG194" s="17">
        <v>3</v>
      </c>
      <c r="AH194" s="17">
        <v>4</v>
      </c>
      <c r="AI194" s="17">
        <v>4</v>
      </c>
      <c r="AJ194" s="17">
        <v>4</v>
      </c>
      <c r="AK194" s="17">
        <v>3</v>
      </c>
      <c r="AL194" s="17">
        <v>3</v>
      </c>
      <c r="AM194" s="17">
        <v>4</v>
      </c>
      <c r="AN194" s="17">
        <v>4</v>
      </c>
      <c r="AO194" s="17">
        <v>3</v>
      </c>
      <c r="AP194" s="17">
        <v>3</v>
      </c>
      <c r="AQ194" s="17">
        <v>3</v>
      </c>
      <c r="AR194" s="17">
        <v>3</v>
      </c>
      <c r="AS194" s="17">
        <v>4</v>
      </c>
      <c r="AT194" s="17">
        <v>3</v>
      </c>
      <c r="AU194" s="17">
        <v>5</v>
      </c>
      <c r="AV194" s="17">
        <v>3</v>
      </c>
      <c r="AW194" s="17">
        <v>4</v>
      </c>
      <c r="AX194" s="17">
        <v>2</v>
      </c>
      <c r="AY194" s="17">
        <v>5</v>
      </c>
    </row>
    <row r="195" spans="1:51" x14ac:dyDescent="0.25">
      <c r="A195" s="17" t="s">
        <v>84</v>
      </c>
      <c r="B195" s="17">
        <v>4</v>
      </c>
      <c r="C195" s="17">
        <v>5</v>
      </c>
      <c r="D195" s="17">
        <v>5</v>
      </c>
      <c r="E195" s="17">
        <v>5</v>
      </c>
      <c r="F195" s="17">
        <v>5</v>
      </c>
      <c r="G195" s="17">
        <v>5</v>
      </c>
      <c r="H195" s="17">
        <v>4</v>
      </c>
      <c r="I195" s="17">
        <v>5</v>
      </c>
      <c r="J195" s="17">
        <v>5</v>
      </c>
      <c r="K195" s="17">
        <v>5</v>
      </c>
      <c r="L195" s="17">
        <v>1</v>
      </c>
      <c r="M195" s="17">
        <v>2</v>
      </c>
      <c r="N195" s="17">
        <v>1</v>
      </c>
      <c r="O195" s="17">
        <v>1</v>
      </c>
      <c r="P195" s="17">
        <v>1</v>
      </c>
      <c r="Q195" s="17">
        <v>2</v>
      </c>
      <c r="R195" s="17">
        <v>3</v>
      </c>
      <c r="S195" s="17">
        <v>1</v>
      </c>
      <c r="T195" s="17">
        <v>1</v>
      </c>
      <c r="U195" s="17">
        <v>1</v>
      </c>
      <c r="V195" s="17">
        <v>1</v>
      </c>
      <c r="W195" s="17">
        <v>0</v>
      </c>
      <c r="X195" s="17">
        <v>1</v>
      </c>
      <c r="Y195" s="17">
        <v>3</v>
      </c>
      <c r="Z195" s="17">
        <v>1</v>
      </c>
      <c r="AA195" s="17">
        <v>2</v>
      </c>
      <c r="AB195" s="17">
        <v>2</v>
      </c>
      <c r="AC195" s="17">
        <v>2</v>
      </c>
      <c r="AD195" s="17">
        <v>1</v>
      </c>
      <c r="AE195" s="17">
        <v>1</v>
      </c>
      <c r="AF195" s="17">
        <v>1</v>
      </c>
      <c r="AG195" s="17">
        <v>2</v>
      </c>
      <c r="AH195" s="17">
        <v>1</v>
      </c>
      <c r="AI195" s="17">
        <v>1</v>
      </c>
      <c r="AJ195" s="17">
        <v>1</v>
      </c>
      <c r="AK195" s="17">
        <v>2</v>
      </c>
      <c r="AL195" s="17">
        <v>2</v>
      </c>
      <c r="AM195" s="17">
        <v>1</v>
      </c>
      <c r="AN195" s="17">
        <v>1</v>
      </c>
      <c r="AO195" s="17">
        <v>2</v>
      </c>
      <c r="AP195" s="17">
        <v>2</v>
      </c>
      <c r="AQ195" s="17">
        <v>2</v>
      </c>
      <c r="AR195" s="17">
        <v>2</v>
      </c>
      <c r="AS195" s="17">
        <v>1</v>
      </c>
      <c r="AT195" s="17">
        <v>2</v>
      </c>
      <c r="AU195" s="17">
        <v>0</v>
      </c>
      <c r="AV195" s="17">
        <v>2</v>
      </c>
      <c r="AW195" s="17">
        <v>1</v>
      </c>
      <c r="AX195" s="17">
        <v>3</v>
      </c>
      <c r="AY195" s="17">
        <v>0</v>
      </c>
    </row>
    <row r="196" spans="1:51" x14ac:dyDescent="0.25">
      <c r="A196" s="27" t="s">
        <v>83</v>
      </c>
      <c r="B196" s="21">
        <f t="shared" ref="B196:AG196" si="76">(B194)/(B195+B194)*100</f>
        <v>20</v>
      </c>
      <c r="C196" s="21">
        <f t="shared" si="76"/>
        <v>0</v>
      </c>
      <c r="D196" s="21">
        <f t="shared" si="76"/>
        <v>0</v>
      </c>
      <c r="E196" s="21">
        <f t="shared" si="76"/>
        <v>0</v>
      </c>
      <c r="F196" s="21">
        <f t="shared" si="76"/>
        <v>0</v>
      </c>
      <c r="G196" s="21">
        <f t="shared" si="76"/>
        <v>0</v>
      </c>
      <c r="H196" s="21">
        <f t="shared" si="76"/>
        <v>20</v>
      </c>
      <c r="I196" s="21">
        <f t="shared" si="76"/>
        <v>0</v>
      </c>
      <c r="J196" s="21">
        <f t="shared" si="76"/>
        <v>0</v>
      </c>
      <c r="K196" s="21">
        <f t="shared" si="76"/>
        <v>0</v>
      </c>
      <c r="L196" s="21">
        <f t="shared" si="76"/>
        <v>80</v>
      </c>
      <c r="M196" s="21">
        <f t="shared" si="76"/>
        <v>60</v>
      </c>
      <c r="N196" s="21">
        <f t="shared" si="76"/>
        <v>80</v>
      </c>
      <c r="O196" s="21">
        <f t="shared" si="76"/>
        <v>80</v>
      </c>
      <c r="P196" s="21">
        <f t="shared" si="76"/>
        <v>80</v>
      </c>
      <c r="Q196" s="21">
        <f t="shared" si="76"/>
        <v>60</v>
      </c>
      <c r="R196" s="21">
        <f t="shared" si="76"/>
        <v>40</v>
      </c>
      <c r="S196" s="21">
        <f t="shared" si="76"/>
        <v>80</v>
      </c>
      <c r="T196" s="21">
        <f t="shared" si="76"/>
        <v>80</v>
      </c>
      <c r="U196" s="21">
        <f t="shared" si="76"/>
        <v>80</v>
      </c>
      <c r="V196" s="21">
        <f t="shared" si="76"/>
        <v>80</v>
      </c>
      <c r="W196" s="21">
        <f t="shared" si="76"/>
        <v>100</v>
      </c>
      <c r="X196" s="21">
        <f t="shared" si="76"/>
        <v>80</v>
      </c>
      <c r="Y196" s="21">
        <f t="shared" si="76"/>
        <v>40</v>
      </c>
      <c r="Z196" s="21">
        <f t="shared" si="76"/>
        <v>80</v>
      </c>
      <c r="AA196" s="21">
        <f t="shared" si="76"/>
        <v>60</v>
      </c>
      <c r="AB196" s="21">
        <f t="shared" si="76"/>
        <v>60</v>
      </c>
      <c r="AC196" s="21">
        <f t="shared" si="76"/>
        <v>60</v>
      </c>
      <c r="AD196" s="21">
        <f t="shared" si="76"/>
        <v>80</v>
      </c>
      <c r="AE196" s="21">
        <f t="shared" si="76"/>
        <v>80</v>
      </c>
      <c r="AF196" s="21">
        <f t="shared" si="76"/>
        <v>80</v>
      </c>
      <c r="AG196" s="21">
        <f t="shared" si="76"/>
        <v>60</v>
      </c>
      <c r="AH196" s="21">
        <f t="shared" ref="AH196:AY196" si="77">(AH194)/(AH195+AH194)*100</f>
        <v>80</v>
      </c>
      <c r="AI196" s="21">
        <f t="shared" si="77"/>
        <v>80</v>
      </c>
      <c r="AJ196" s="21">
        <f t="shared" si="77"/>
        <v>80</v>
      </c>
      <c r="AK196" s="21">
        <f t="shared" si="77"/>
        <v>60</v>
      </c>
      <c r="AL196" s="21">
        <f t="shared" si="77"/>
        <v>60</v>
      </c>
      <c r="AM196" s="21">
        <f t="shared" si="77"/>
        <v>80</v>
      </c>
      <c r="AN196" s="21">
        <f t="shared" si="77"/>
        <v>80</v>
      </c>
      <c r="AO196" s="21">
        <f t="shared" si="77"/>
        <v>60</v>
      </c>
      <c r="AP196" s="21">
        <f t="shared" si="77"/>
        <v>60</v>
      </c>
      <c r="AQ196" s="21">
        <f t="shared" si="77"/>
        <v>60</v>
      </c>
      <c r="AR196" s="21">
        <f t="shared" si="77"/>
        <v>60</v>
      </c>
      <c r="AS196" s="21">
        <f t="shared" si="77"/>
        <v>80</v>
      </c>
      <c r="AT196" s="21">
        <f t="shared" si="77"/>
        <v>60</v>
      </c>
      <c r="AU196" s="21">
        <f t="shared" si="77"/>
        <v>100</v>
      </c>
      <c r="AV196" s="21">
        <f t="shared" si="77"/>
        <v>60</v>
      </c>
      <c r="AW196" s="21">
        <f t="shared" si="77"/>
        <v>80</v>
      </c>
      <c r="AX196" s="21">
        <f t="shared" si="77"/>
        <v>40</v>
      </c>
      <c r="AY196" s="21">
        <f t="shared" si="77"/>
        <v>100</v>
      </c>
    </row>
    <row r="197" spans="1:51" x14ac:dyDescent="0.25">
      <c r="T197" s="17"/>
      <c r="U197" s="17"/>
      <c r="AD197" s="17"/>
      <c r="AE197" s="17"/>
      <c r="AN197" s="17"/>
      <c r="AO197" s="17"/>
      <c r="AX197" s="17"/>
      <c r="AY197" s="17"/>
    </row>
    <row r="198" spans="1:51" x14ac:dyDescent="0.25">
      <c r="A198" s="28" t="s">
        <v>107</v>
      </c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</row>
    <row r="199" spans="1:51" x14ac:dyDescent="0.25">
      <c r="A199" s="17" t="s">
        <v>85</v>
      </c>
      <c r="B199" s="17">
        <v>0</v>
      </c>
      <c r="C199" s="17">
        <v>0</v>
      </c>
      <c r="D199" s="17">
        <v>0</v>
      </c>
      <c r="E199" s="17">
        <v>0</v>
      </c>
      <c r="F199" s="17">
        <v>0</v>
      </c>
      <c r="G199" s="17">
        <v>0</v>
      </c>
      <c r="H199" s="17">
        <v>1</v>
      </c>
      <c r="I199" s="17">
        <v>0</v>
      </c>
      <c r="J199" s="17">
        <v>0</v>
      </c>
      <c r="K199" s="17">
        <v>0</v>
      </c>
      <c r="L199" s="17">
        <v>4</v>
      </c>
      <c r="M199" s="17">
        <v>3</v>
      </c>
      <c r="N199" s="17">
        <v>3</v>
      </c>
      <c r="O199" s="17">
        <v>4</v>
      </c>
      <c r="P199" s="17">
        <v>4</v>
      </c>
      <c r="Q199" s="17">
        <v>3</v>
      </c>
      <c r="R199" s="17">
        <v>2</v>
      </c>
      <c r="S199" s="17">
        <v>4</v>
      </c>
      <c r="T199" s="17">
        <v>4</v>
      </c>
      <c r="U199" s="17">
        <v>4</v>
      </c>
      <c r="V199" s="17">
        <v>4</v>
      </c>
      <c r="W199" s="17">
        <v>5</v>
      </c>
      <c r="X199" s="17">
        <v>4</v>
      </c>
      <c r="Y199" s="17">
        <v>2</v>
      </c>
      <c r="Z199" s="17">
        <v>4</v>
      </c>
      <c r="AA199" s="17">
        <v>3</v>
      </c>
      <c r="AB199" s="17">
        <v>3</v>
      </c>
      <c r="AC199" s="17">
        <v>3</v>
      </c>
      <c r="AD199" s="17">
        <v>3</v>
      </c>
      <c r="AE199" s="17">
        <v>4</v>
      </c>
      <c r="AF199" s="17">
        <v>4</v>
      </c>
      <c r="AG199" s="17">
        <v>3</v>
      </c>
      <c r="AH199" s="17">
        <v>4</v>
      </c>
      <c r="AI199" s="17">
        <v>4</v>
      </c>
      <c r="AJ199" s="17">
        <v>4</v>
      </c>
      <c r="AK199" s="17">
        <v>3</v>
      </c>
      <c r="AL199" s="17">
        <v>3</v>
      </c>
      <c r="AM199" s="17">
        <v>4</v>
      </c>
      <c r="AN199" s="17">
        <v>4</v>
      </c>
      <c r="AO199" s="17">
        <v>3</v>
      </c>
      <c r="AP199" s="17">
        <v>3</v>
      </c>
      <c r="AQ199" s="17">
        <v>3</v>
      </c>
      <c r="AR199" s="17">
        <v>3</v>
      </c>
      <c r="AS199" s="17">
        <v>4</v>
      </c>
      <c r="AT199" s="17">
        <v>3</v>
      </c>
      <c r="AU199" s="17">
        <v>5</v>
      </c>
      <c r="AV199" s="17">
        <v>3</v>
      </c>
      <c r="AW199" s="17">
        <v>3</v>
      </c>
      <c r="AX199" s="17">
        <v>2</v>
      </c>
      <c r="AY199" s="17">
        <v>4</v>
      </c>
    </row>
    <row r="200" spans="1:51" x14ac:dyDescent="0.25">
      <c r="A200" s="17" t="s">
        <v>84</v>
      </c>
      <c r="B200" s="17">
        <v>5</v>
      </c>
      <c r="C200" s="17">
        <v>5</v>
      </c>
      <c r="D200" s="17">
        <v>5</v>
      </c>
      <c r="E200" s="17">
        <v>5</v>
      </c>
      <c r="F200" s="17">
        <v>5</v>
      </c>
      <c r="G200" s="17">
        <v>5</v>
      </c>
      <c r="H200" s="17">
        <v>4</v>
      </c>
      <c r="I200" s="17">
        <v>5</v>
      </c>
      <c r="J200" s="17">
        <v>5</v>
      </c>
      <c r="K200" s="17">
        <v>5</v>
      </c>
      <c r="L200" s="17">
        <v>1</v>
      </c>
      <c r="M200" s="17">
        <v>2</v>
      </c>
      <c r="N200" s="17">
        <v>2</v>
      </c>
      <c r="O200" s="17">
        <v>1</v>
      </c>
      <c r="P200" s="17">
        <v>1</v>
      </c>
      <c r="Q200" s="17">
        <v>2</v>
      </c>
      <c r="R200" s="17">
        <v>3</v>
      </c>
      <c r="S200" s="17">
        <v>1</v>
      </c>
      <c r="T200" s="17">
        <v>1</v>
      </c>
      <c r="U200" s="17">
        <v>1</v>
      </c>
      <c r="V200" s="17">
        <v>1</v>
      </c>
      <c r="W200" s="17">
        <v>0</v>
      </c>
      <c r="X200" s="17">
        <v>1</v>
      </c>
      <c r="Y200" s="17">
        <v>3</v>
      </c>
      <c r="Z200" s="17">
        <v>1</v>
      </c>
      <c r="AA200" s="17">
        <v>2</v>
      </c>
      <c r="AB200" s="17">
        <v>2</v>
      </c>
      <c r="AC200" s="17">
        <v>2</v>
      </c>
      <c r="AD200" s="17">
        <v>2</v>
      </c>
      <c r="AE200" s="17">
        <v>1</v>
      </c>
      <c r="AF200" s="17">
        <v>1</v>
      </c>
      <c r="AG200" s="17">
        <v>2</v>
      </c>
      <c r="AH200" s="17">
        <v>1</v>
      </c>
      <c r="AI200" s="17">
        <v>1</v>
      </c>
      <c r="AJ200" s="17">
        <v>1</v>
      </c>
      <c r="AK200" s="17">
        <v>2</v>
      </c>
      <c r="AL200" s="17">
        <v>2</v>
      </c>
      <c r="AM200" s="17">
        <v>1</v>
      </c>
      <c r="AN200" s="17">
        <v>1</v>
      </c>
      <c r="AO200" s="17">
        <v>2</v>
      </c>
      <c r="AP200" s="17">
        <v>2</v>
      </c>
      <c r="AQ200" s="17">
        <v>2</v>
      </c>
      <c r="AR200" s="17">
        <v>2</v>
      </c>
      <c r="AS200" s="17">
        <v>1</v>
      </c>
      <c r="AT200" s="17">
        <v>2</v>
      </c>
      <c r="AU200" s="17">
        <v>0</v>
      </c>
      <c r="AV200" s="17">
        <v>2</v>
      </c>
      <c r="AW200" s="17">
        <v>2</v>
      </c>
      <c r="AX200" s="17">
        <v>3</v>
      </c>
      <c r="AY200" s="17">
        <v>1</v>
      </c>
    </row>
    <row r="201" spans="1:51" x14ac:dyDescent="0.25">
      <c r="A201" s="27" t="s">
        <v>83</v>
      </c>
      <c r="B201" s="21">
        <f t="shared" ref="B201:AG201" si="78">(B199)/(B200+B199)*100</f>
        <v>0</v>
      </c>
      <c r="C201" s="21">
        <f t="shared" si="78"/>
        <v>0</v>
      </c>
      <c r="D201" s="21">
        <f t="shared" si="78"/>
        <v>0</v>
      </c>
      <c r="E201" s="21">
        <f t="shared" si="78"/>
        <v>0</v>
      </c>
      <c r="F201" s="21">
        <f t="shared" si="78"/>
        <v>0</v>
      </c>
      <c r="G201" s="21">
        <f t="shared" si="78"/>
        <v>0</v>
      </c>
      <c r="H201" s="21">
        <f t="shared" si="78"/>
        <v>20</v>
      </c>
      <c r="I201" s="21">
        <f t="shared" si="78"/>
        <v>0</v>
      </c>
      <c r="J201" s="21">
        <f t="shared" si="78"/>
        <v>0</v>
      </c>
      <c r="K201" s="21">
        <f t="shared" si="78"/>
        <v>0</v>
      </c>
      <c r="L201" s="21">
        <f t="shared" si="78"/>
        <v>80</v>
      </c>
      <c r="M201" s="21">
        <f t="shared" si="78"/>
        <v>60</v>
      </c>
      <c r="N201" s="21">
        <f t="shared" si="78"/>
        <v>60</v>
      </c>
      <c r="O201" s="21">
        <f t="shared" si="78"/>
        <v>80</v>
      </c>
      <c r="P201" s="21">
        <f t="shared" si="78"/>
        <v>80</v>
      </c>
      <c r="Q201" s="21">
        <f t="shared" si="78"/>
        <v>60</v>
      </c>
      <c r="R201" s="21">
        <f t="shared" si="78"/>
        <v>40</v>
      </c>
      <c r="S201" s="21">
        <f t="shared" si="78"/>
        <v>80</v>
      </c>
      <c r="T201" s="21">
        <f t="shared" si="78"/>
        <v>80</v>
      </c>
      <c r="U201" s="21">
        <f t="shared" si="78"/>
        <v>80</v>
      </c>
      <c r="V201" s="21">
        <f t="shared" si="78"/>
        <v>80</v>
      </c>
      <c r="W201" s="21">
        <f t="shared" si="78"/>
        <v>100</v>
      </c>
      <c r="X201" s="21">
        <f t="shared" si="78"/>
        <v>80</v>
      </c>
      <c r="Y201" s="21">
        <f t="shared" si="78"/>
        <v>40</v>
      </c>
      <c r="Z201" s="21">
        <f t="shared" si="78"/>
        <v>80</v>
      </c>
      <c r="AA201" s="21">
        <f t="shared" si="78"/>
        <v>60</v>
      </c>
      <c r="AB201" s="21">
        <f t="shared" si="78"/>
        <v>60</v>
      </c>
      <c r="AC201" s="21">
        <f t="shared" si="78"/>
        <v>60</v>
      </c>
      <c r="AD201" s="21">
        <f t="shared" si="78"/>
        <v>60</v>
      </c>
      <c r="AE201" s="21">
        <f t="shared" si="78"/>
        <v>80</v>
      </c>
      <c r="AF201" s="21">
        <f t="shared" si="78"/>
        <v>80</v>
      </c>
      <c r="AG201" s="21">
        <f t="shared" si="78"/>
        <v>60</v>
      </c>
      <c r="AH201" s="21">
        <f t="shared" ref="AH201:AY201" si="79">(AH199)/(AH200+AH199)*100</f>
        <v>80</v>
      </c>
      <c r="AI201" s="21">
        <f t="shared" si="79"/>
        <v>80</v>
      </c>
      <c r="AJ201" s="21">
        <f t="shared" si="79"/>
        <v>80</v>
      </c>
      <c r="AK201" s="21">
        <f t="shared" si="79"/>
        <v>60</v>
      </c>
      <c r="AL201" s="21">
        <f t="shared" si="79"/>
        <v>60</v>
      </c>
      <c r="AM201" s="21">
        <f t="shared" si="79"/>
        <v>80</v>
      </c>
      <c r="AN201" s="21">
        <f t="shared" si="79"/>
        <v>80</v>
      </c>
      <c r="AO201" s="21">
        <f t="shared" si="79"/>
        <v>60</v>
      </c>
      <c r="AP201" s="21">
        <f t="shared" si="79"/>
        <v>60</v>
      </c>
      <c r="AQ201" s="21">
        <f t="shared" si="79"/>
        <v>60</v>
      </c>
      <c r="AR201" s="21">
        <f t="shared" si="79"/>
        <v>60</v>
      </c>
      <c r="AS201" s="21">
        <f t="shared" si="79"/>
        <v>80</v>
      </c>
      <c r="AT201" s="21">
        <f t="shared" si="79"/>
        <v>60</v>
      </c>
      <c r="AU201" s="21">
        <f t="shared" si="79"/>
        <v>100</v>
      </c>
      <c r="AV201" s="21">
        <f t="shared" si="79"/>
        <v>60</v>
      </c>
      <c r="AW201" s="21">
        <f t="shared" si="79"/>
        <v>60</v>
      </c>
      <c r="AX201" s="21">
        <f t="shared" si="79"/>
        <v>40</v>
      </c>
      <c r="AY201" s="21">
        <f t="shared" si="79"/>
        <v>80</v>
      </c>
    </row>
    <row r="202" spans="1:51" x14ac:dyDescent="0.25">
      <c r="A202" s="17"/>
      <c r="B202" s="17"/>
      <c r="C202" s="17"/>
      <c r="D202" s="17"/>
      <c r="E202" s="17"/>
      <c r="F202" s="18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</row>
    <row r="203" spans="1:51" x14ac:dyDescent="0.25">
      <c r="A203" s="28" t="s">
        <v>106</v>
      </c>
      <c r="B203" s="17"/>
      <c r="C203" s="35"/>
      <c r="D203" s="34"/>
      <c r="E203" s="34"/>
      <c r="F203" s="34"/>
      <c r="G203" s="34"/>
      <c r="H203" s="34"/>
      <c r="I203" s="34"/>
      <c r="J203" s="34"/>
      <c r="K203" s="34"/>
      <c r="L203" s="34"/>
      <c r="M203" s="17"/>
      <c r="N203" s="17"/>
      <c r="O203" s="17"/>
      <c r="P203" s="17"/>
      <c r="Q203" s="17"/>
      <c r="R203" s="17"/>
      <c r="S203" s="17"/>
      <c r="T203" s="17"/>
      <c r="U203" s="17"/>
      <c r="V203" s="34"/>
      <c r="W203" s="17"/>
      <c r="X203" s="17"/>
      <c r="Y203" s="17"/>
      <c r="Z203" s="17"/>
      <c r="AA203" s="17"/>
      <c r="AB203" s="17"/>
      <c r="AC203" s="17"/>
      <c r="AD203" s="17"/>
      <c r="AE203" s="17"/>
      <c r="AF203" s="34"/>
      <c r="AG203" s="17"/>
      <c r="AH203" s="17"/>
      <c r="AI203" s="17"/>
      <c r="AJ203" s="17"/>
      <c r="AK203" s="17"/>
      <c r="AL203" s="17"/>
      <c r="AM203" s="17"/>
      <c r="AN203" s="17"/>
      <c r="AO203" s="17"/>
      <c r="AP203" s="34"/>
      <c r="AQ203" s="17"/>
      <c r="AR203" s="17"/>
      <c r="AS203" s="17"/>
      <c r="AT203" s="17"/>
      <c r="AU203" s="17"/>
      <c r="AV203" s="17"/>
      <c r="AW203" s="17"/>
      <c r="AX203" s="17"/>
      <c r="AY203" s="17"/>
    </row>
    <row r="204" spans="1:51" x14ac:dyDescent="0.25">
      <c r="A204" s="17" t="s">
        <v>85</v>
      </c>
      <c r="B204" s="17">
        <v>0</v>
      </c>
      <c r="C204" s="17">
        <v>0</v>
      </c>
      <c r="D204" s="17">
        <v>0</v>
      </c>
      <c r="E204" s="17">
        <v>0</v>
      </c>
      <c r="F204" s="17">
        <v>0</v>
      </c>
      <c r="G204" s="17">
        <v>0</v>
      </c>
      <c r="H204" s="17">
        <v>0</v>
      </c>
      <c r="I204" s="17">
        <v>0</v>
      </c>
      <c r="J204" s="17">
        <v>0</v>
      </c>
      <c r="K204" s="17">
        <v>0</v>
      </c>
      <c r="L204" s="17">
        <v>3</v>
      </c>
      <c r="M204" s="17">
        <v>3</v>
      </c>
      <c r="N204" s="17">
        <v>3</v>
      </c>
      <c r="O204" s="17">
        <v>4</v>
      </c>
      <c r="P204" s="17">
        <v>4</v>
      </c>
      <c r="Q204" s="17">
        <v>3</v>
      </c>
      <c r="R204" s="17">
        <v>2</v>
      </c>
      <c r="S204" s="17">
        <v>4</v>
      </c>
      <c r="T204" s="17">
        <v>3</v>
      </c>
      <c r="U204" s="17">
        <v>4</v>
      </c>
      <c r="V204" s="17">
        <v>4</v>
      </c>
      <c r="W204" s="17">
        <v>5</v>
      </c>
      <c r="X204" s="17">
        <v>4</v>
      </c>
      <c r="Y204" s="17">
        <v>2</v>
      </c>
      <c r="Z204" s="17">
        <v>4</v>
      </c>
      <c r="AA204" s="17">
        <v>3</v>
      </c>
      <c r="AB204" s="17">
        <v>3</v>
      </c>
      <c r="AC204" s="17">
        <v>3</v>
      </c>
      <c r="AD204" s="17">
        <v>3</v>
      </c>
      <c r="AE204" s="17">
        <v>4</v>
      </c>
      <c r="AF204" s="17">
        <v>4</v>
      </c>
      <c r="AG204" s="17">
        <v>3</v>
      </c>
      <c r="AH204" s="17">
        <v>4</v>
      </c>
      <c r="AI204" s="17">
        <v>3</v>
      </c>
      <c r="AJ204" s="17">
        <v>4</v>
      </c>
      <c r="AK204" s="17">
        <v>2</v>
      </c>
      <c r="AL204" s="17">
        <v>3</v>
      </c>
      <c r="AM204" s="17">
        <v>4</v>
      </c>
      <c r="AN204" s="17">
        <v>3</v>
      </c>
      <c r="AO204" s="17">
        <v>3</v>
      </c>
      <c r="AP204" s="17">
        <v>3</v>
      </c>
      <c r="AQ204" s="17">
        <v>3</v>
      </c>
      <c r="AR204" s="17">
        <v>3</v>
      </c>
      <c r="AS204" s="17">
        <v>4</v>
      </c>
      <c r="AT204" s="17">
        <v>3</v>
      </c>
      <c r="AU204" s="17">
        <v>5</v>
      </c>
      <c r="AV204" s="17">
        <v>3</v>
      </c>
      <c r="AW204" s="17">
        <v>3</v>
      </c>
      <c r="AX204" s="17">
        <v>2</v>
      </c>
      <c r="AY204" s="17">
        <v>4</v>
      </c>
    </row>
    <row r="205" spans="1:51" x14ac:dyDescent="0.25">
      <c r="A205" s="17" t="s">
        <v>84</v>
      </c>
      <c r="B205" s="17">
        <v>5</v>
      </c>
      <c r="C205" s="17">
        <v>5</v>
      </c>
      <c r="D205" s="17">
        <v>5</v>
      </c>
      <c r="E205" s="17">
        <v>5</v>
      </c>
      <c r="F205" s="17">
        <v>5</v>
      </c>
      <c r="G205" s="17">
        <v>5</v>
      </c>
      <c r="H205" s="17">
        <v>5</v>
      </c>
      <c r="I205" s="17">
        <v>5</v>
      </c>
      <c r="J205" s="17">
        <v>5</v>
      </c>
      <c r="K205" s="17">
        <v>5</v>
      </c>
      <c r="L205" s="17">
        <v>2</v>
      </c>
      <c r="M205" s="17">
        <v>2</v>
      </c>
      <c r="N205" s="17">
        <v>2</v>
      </c>
      <c r="O205" s="17">
        <v>1</v>
      </c>
      <c r="P205" s="17">
        <v>1</v>
      </c>
      <c r="Q205" s="17">
        <v>2</v>
      </c>
      <c r="R205" s="17">
        <v>3</v>
      </c>
      <c r="S205" s="17">
        <v>1</v>
      </c>
      <c r="T205" s="17">
        <v>2</v>
      </c>
      <c r="U205" s="17">
        <v>1</v>
      </c>
      <c r="V205" s="17">
        <v>1</v>
      </c>
      <c r="W205" s="17">
        <v>0</v>
      </c>
      <c r="X205" s="17">
        <v>1</v>
      </c>
      <c r="Y205" s="17">
        <v>3</v>
      </c>
      <c r="Z205" s="17">
        <v>1</v>
      </c>
      <c r="AA205" s="17">
        <v>2</v>
      </c>
      <c r="AB205" s="17">
        <v>2</v>
      </c>
      <c r="AC205" s="17">
        <v>2</v>
      </c>
      <c r="AD205" s="17">
        <v>2</v>
      </c>
      <c r="AE205" s="17">
        <v>1</v>
      </c>
      <c r="AF205" s="17">
        <v>1</v>
      </c>
      <c r="AG205" s="17">
        <v>2</v>
      </c>
      <c r="AH205" s="17">
        <v>1</v>
      </c>
      <c r="AI205" s="17">
        <v>2</v>
      </c>
      <c r="AJ205" s="17">
        <v>1</v>
      </c>
      <c r="AK205" s="17">
        <v>3</v>
      </c>
      <c r="AL205" s="17">
        <v>2</v>
      </c>
      <c r="AM205" s="17">
        <v>1</v>
      </c>
      <c r="AN205" s="17">
        <v>2</v>
      </c>
      <c r="AO205" s="17">
        <v>2</v>
      </c>
      <c r="AP205" s="17">
        <v>2</v>
      </c>
      <c r="AQ205" s="17">
        <v>2</v>
      </c>
      <c r="AR205" s="17">
        <v>2</v>
      </c>
      <c r="AS205" s="17">
        <v>1</v>
      </c>
      <c r="AT205" s="17">
        <v>2</v>
      </c>
      <c r="AU205" s="17">
        <v>0</v>
      </c>
      <c r="AV205" s="17">
        <v>2</v>
      </c>
      <c r="AW205" s="17">
        <v>2</v>
      </c>
      <c r="AX205" s="17">
        <v>3</v>
      </c>
      <c r="AY205" s="17">
        <v>1</v>
      </c>
    </row>
    <row r="206" spans="1:51" x14ac:dyDescent="0.25">
      <c r="A206" s="27" t="s">
        <v>83</v>
      </c>
      <c r="B206" s="21">
        <f t="shared" ref="B206:AG206" si="80">(B204)/(B205+B204)*100</f>
        <v>0</v>
      </c>
      <c r="C206" s="21">
        <f t="shared" si="80"/>
        <v>0</v>
      </c>
      <c r="D206" s="21">
        <f t="shared" si="80"/>
        <v>0</v>
      </c>
      <c r="E206" s="21">
        <f t="shared" si="80"/>
        <v>0</v>
      </c>
      <c r="F206" s="21">
        <f t="shared" si="80"/>
        <v>0</v>
      </c>
      <c r="G206" s="21">
        <f t="shared" si="80"/>
        <v>0</v>
      </c>
      <c r="H206" s="21">
        <f t="shared" si="80"/>
        <v>0</v>
      </c>
      <c r="I206" s="21">
        <f t="shared" si="80"/>
        <v>0</v>
      </c>
      <c r="J206" s="21">
        <f t="shared" si="80"/>
        <v>0</v>
      </c>
      <c r="K206" s="21">
        <f t="shared" si="80"/>
        <v>0</v>
      </c>
      <c r="L206" s="21">
        <f t="shared" si="80"/>
        <v>60</v>
      </c>
      <c r="M206" s="21">
        <f t="shared" si="80"/>
        <v>60</v>
      </c>
      <c r="N206" s="21">
        <f t="shared" si="80"/>
        <v>60</v>
      </c>
      <c r="O206" s="21">
        <f t="shared" si="80"/>
        <v>80</v>
      </c>
      <c r="P206" s="21">
        <f t="shared" si="80"/>
        <v>80</v>
      </c>
      <c r="Q206" s="21">
        <f t="shared" si="80"/>
        <v>60</v>
      </c>
      <c r="R206" s="21">
        <f t="shared" si="80"/>
        <v>40</v>
      </c>
      <c r="S206" s="21">
        <f t="shared" si="80"/>
        <v>80</v>
      </c>
      <c r="T206" s="21">
        <f t="shared" si="80"/>
        <v>60</v>
      </c>
      <c r="U206" s="21">
        <f t="shared" si="80"/>
        <v>80</v>
      </c>
      <c r="V206" s="21">
        <f t="shared" si="80"/>
        <v>80</v>
      </c>
      <c r="W206" s="21">
        <f t="shared" si="80"/>
        <v>100</v>
      </c>
      <c r="X206" s="21">
        <f t="shared" si="80"/>
        <v>80</v>
      </c>
      <c r="Y206" s="21">
        <f t="shared" si="80"/>
        <v>40</v>
      </c>
      <c r="Z206" s="21">
        <f t="shared" si="80"/>
        <v>80</v>
      </c>
      <c r="AA206" s="21">
        <f t="shared" si="80"/>
        <v>60</v>
      </c>
      <c r="AB206" s="21">
        <f t="shared" si="80"/>
        <v>60</v>
      </c>
      <c r="AC206" s="21">
        <f t="shared" si="80"/>
        <v>60</v>
      </c>
      <c r="AD206" s="21">
        <f t="shared" si="80"/>
        <v>60</v>
      </c>
      <c r="AE206" s="21">
        <f t="shared" si="80"/>
        <v>80</v>
      </c>
      <c r="AF206" s="21">
        <f t="shared" si="80"/>
        <v>80</v>
      </c>
      <c r="AG206" s="21">
        <f t="shared" si="80"/>
        <v>60</v>
      </c>
      <c r="AH206" s="21">
        <f t="shared" ref="AH206:AY206" si="81">(AH204)/(AH205+AH204)*100</f>
        <v>80</v>
      </c>
      <c r="AI206" s="21">
        <f t="shared" si="81"/>
        <v>60</v>
      </c>
      <c r="AJ206" s="21">
        <f t="shared" si="81"/>
        <v>80</v>
      </c>
      <c r="AK206" s="21">
        <f t="shared" si="81"/>
        <v>40</v>
      </c>
      <c r="AL206" s="21">
        <f t="shared" si="81"/>
        <v>60</v>
      </c>
      <c r="AM206" s="21">
        <f t="shared" si="81"/>
        <v>80</v>
      </c>
      <c r="AN206" s="21">
        <f t="shared" si="81"/>
        <v>60</v>
      </c>
      <c r="AO206" s="21">
        <f t="shared" si="81"/>
        <v>60</v>
      </c>
      <c r="AP206" s="21">
        <f t="shared" si="81"/>
        <v>60</v>
      </c>
      <c r="AQ206" s="21">
        <f t="shared" si="81"/>
        <v>60</v>
      </c>
      <c r="AR206" s="21">
        <f t="shared" si="81"/>
        <v>60</v>
      </c>
      <c r="AS206" s="21">
        <f t="shared" si="81"/>
        <v>80</v>
      </c>
      <c r="AT206" s="21">
        <f t="shared" si="81"/>
        <v>60</v>
      </c>
      <c r="AU206" s="21">
        <f t="shared" si="81"/>
        <v>100</v>
      </c>
      <c r="AV206" s="21">
        <f t="shared" si="81"/>
        <v>60</v>
      </c>
      <c r="AW206" s="21">
        <f t="shared" si="81"/>
        <v>60</v>
      </c>
      <c r="AX206" s="21">
        <f t="shared" si="81"/>
        <v>40</v>
      </c>
      <c r="AY206" s="21">
        <f t="shared" si="81"/>
        <v>80</v>
      </c>
    </row>
    <row r="207" spans="1:51" x14ac:dyDescent="0.25">
      <c r="A207" s="17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0"/>
      <c r="W207" s="30"/>
      <c r="X207" s="30"/>
      <c r="Y207" s="30"/>
      <c r="Z207" s="30"/>
      <c r="AA207" s="30"/>
      <c r="AB207" s="30"/>
      <c r="AC207" s="30"/>
      <c r="AD207" s="30"/>
      <c r="AE207" s="30"/>
      <c r="AF207" s="41"/>
      <c r="AG207" s="41"/>
      <c r="AH207" s="41"/>
      <c r="AI207" s="41"/>
      <c r="AJ207" s="41"/>
      <c r="AK207" s="41"/>
      <c r="AL207" s="41"/>
      <c r="AM207" s="41"/>
      <c r="AN207" s="41"/>
      <c r="AO207" s="41"/>
      <c r="AP207" s="29"/>
      <c r="AQ207" s="29"/>
      <c r="AR207" s="29"/>
      <c r="AS207" s="29"/>
      <c r="AT207" s="29"/>
      <c r="AU207" s="29"/>
      <c r="AV207" s="29"/>
      <c r="AW207" s="29"/>
      <c r="AX207" s="29"/>
      <c r="AY207" s="29"/>
    </row>
    <row r="208" spans="1:51" x14ac:dyDescent="0.25">
      <c r="A208" s="28" t="s">
        <v>105</v>
      </c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</row>
    <row r="209" spans="1:51" x14ac:dyDescent="0.25">
      <c r="A209" s="17" t="s">
        <v>85</v>
      </c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>
        <v>3</v>
      </c>
      <c r="M209" s="17">
        <v>2</v>
      </c>
      <c r="N209" s="17">
        <v>3</v>
      </c>
      <c r="O209" s="17">
        <v>4</v>
      </c>
      <c r="P209" s="17">
        <v>3</v>
      </c>
      <c r="Q209" s="17">
        <v>3</v>
      </c>
      <c r="R209" s="17">
        <v>2</v>
      </c>
      <c r="S209" s="17">
        <v>4</v>
      </c>
      <c r="T209" s="17">
        <v>3</v>
      </c>
      <c r="U209" s="17">
        <v>4</v>
      </c>
      <c r="V209" s="17">
        <v>4</v>
      </c>
      <c r="W209" s="17">
        <v>4</v>
      </c>
      <c r="X209" s="17">
        <v>4</v>
      </c>
      <c r="Y209" s="17">
        <v>2</v>
      </c>
      <c r="Z209" s="17">
        <v>4</v>
      </c>
      <c r="AA209" s="17">
        <v>3</v>
      </c>
      <c r="AB209" s="17">
        <v>3</v>
      </c>
      <c r="AC209" s="17">
        <v>3</v>
      </c>
      <c r="AD209" s="17">
        <v>3</v>
      </c>
      <c r="AE209" s="17">
        <v>3</v>
      </c>
      <c r="AF209" s="17">
        <v>4</v>
      </c>
      <c r="AG209" s="17">
        <v>3</v>
      </c>
      <c r="AH209" s="17">
        <v>4</v>
      </c>
      <c r="AI209" s="17">
        <v>3</v>
      </c>
      <c r="AJ209" s="17">
        <v>4</v>
      </c>
      <c r="AK209" s="17">
        <v>2</v>
      </c>
      <c r="AL209" s="17">
        <v>3</v>
      </c>
      <c r="AM209" s="17">
        <v>4</v>
      </c>
      <c r="AN209" s="17">
        <v>3</v>
      </c>
      <c r="AO209" s="17">
        <v>3</v>
      </c>
      <c r="AP209" s="17">
        <v>3</v>
      </c>
      <c r="AQ209" s="17">
        <v>3</v>
      </c>
      <c r="AR209" s="17">
        <v>3</v>
      </c>
      <c r="AS209" s="17">
        <v>3</v>
      </c>
      <c r="AT209" s="17">
        <v>3</v>
      </c>
      <c r="AU209" s="17">
        <v>5</v>
      </c>
      <c r="AV209" s="17">
        <v>3</v>
      </c>
      <c r="AW209" s="17">
        <v>3</v>
      </c>
      <c r="AX209" s="17">
        <v>2</v>
      </c>
      <c r="AY209" s="17">
        <v>4</v>
      </c>
    </row>
    <row r="210" spans="1:51" x14ac:dyDescent="0.25">
      <c r="A210" s="17" t="s">
        <v>84</v>
      </c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>
        <v>2</v>
      </c>
      <c r="M210" s="17">
        <v>3</v>
      </c>
      <c r="N210" s="17">
        <v>2</v>
      </c>
      <c r="O210" s="17">
        <v>1</v>
      </c>
      <c r="P210" s="17">
        <v>2</v>
      </c>
      <c r="Q210" s="17">
        <v>2</v>
      </c>
      <c r="R210" s="17">
        <v>3</v>
      </c>
      <c r="S210" s="17">
        <v>1</v>
      </c>
      <c r="T210" s="17">
        <v>2</v>
      </c>
      <c r="U210" s="17">
        <v>1</v>
      </c>
      <c r="V210" s="17">
        <v>1</v>
      </c>
      <c r="W210" s="17">
        <v>1</v>
      </c>
      <c r="X210" s="17">
        <v>1</v>
      </c>
      <c r="Y210" s="17">
        <v>3</v>
      </c>
      <c r="Z210" s="17">
        <v>1</v>
      </c>
      <c r="AA210" s="17">
        <v>2</v>
      </c>
      <c r="AB210" s="17">
        <v>2</v>
      </c>
      <c r="AC210" s="17">
        <v>2</v>
      </c>
      <c r="AD210" s="17">
        <v>2</v>
      </c>
      <c r="AE210" s="17">
        <v>2</v>
      </c>
      <c r="AF210" s="17">
        <v>1</v>
      </c>
      <c r="AG210" s="17">
        <v>2</v>
      </c>
      <c r="AH210" s="17">
        <v>1</v>
      </c>
      <c r="AI210" s="17">
        <v>2</v>
      </c>
      <c r="AJ210" s="17">
        <v>1</v>
      </c>
      <c r="AK210" s="17">
        <v>3</v>
      </c>
      <c r="AL210" s="17">
        <v>2</v>
      </c>
      <c r="AM210" s="17">
        <v>1</v>
      </c>
      <c r="AN210" s="17">
        <v>2</v>
      </c>
      <c r="AO210" s="17">
        <v>2</v>
      </c>
      <c r="AP210" s="17">
        <v>2</v>
      </c>
      <c r="AQ210" s="17">
        <v>2</v>
      </c>
      <c r="AR210" s="17">
        <v>2</v>
      </c>
      <c r="AS210" s="17">
        <v>2</v>
      </c>
      <c r="AT210" s="17">
        <v>2</v>
      </c>
      <c r="AU210" s="17">
        <v>0</v>
      </c>
      <c r="AV210" s="17">
        <v>2</v>
      </c>
      <c r="AW210" s="17">
        <v>2</v>
      </c>
      <c r="AX210" s="17">
        <v>3</v>
      </c>
      <c r="AY210" s="17">
        <v>1</v>
      </c>
    </row>
    <row r="211" spans="1:51" x14ac:dyDescent="0.25">
      <c r="A211" s="27" t="s">
        <v>83</v>
      </c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>
        <f t="shared" ref="L211:AY211" si="82">(L209)/(L210+L209)*100</f>
        <v>60</v>
      </c>
      <c r="M211" s="21">
        <f t="shared" si="82"/>
        <v>40</v>
      </c>
      <c r="N211" s="21">
        <f t="shared" si="82"/>
        <v>60</v>
      </c>
      <c r="O211" s="21">
        <f t="shared" si="82"/>
        <v>80</v>
      </c>
      <c r="P211" s="21">
        <f t="shared" si="82"/>
        <v>60</v>
      </c>
      <c r="Q211" s="21">
        <f t="shared" si="82"/>
        <v>60</v>
      </c>
      <c r="R211" s="21">
        <f t="shared" si="82"/>
        <v>40</v>
      </c>
      <c r="S211" s="21">
        <f t="shared" si="82"/>
        <v>80</v>
      </c>
      <c r="T211" s="21">
        <f t="shared" si="82"/>
        <v>60</v>
      </c>
      <c r="U211" s="21">
        <f t="shared" si="82"/>
        <v>80</v>
      </c>
      <c r="V211" s="21">
        <f t="shared" si="82"/>
        <v>80</v>
      </c>
      <c r="W211" s="21">
        <f t="shared" si="82"/>
        <v>80</v>
      </c>
      <c r="X211" s="21">
        <f t="shared" si="82"/>
        <v>80</v>
      </c>
      <c r="Y211" s="21">
        <f t="shared" si="82"/>
        <v>40</v>
      </c>
      <c r="Z211" s="21">
        <f t="shared" si="82"/>
        <v>80</v>
      </c>
      <c r="AA211" s="21">
        <f t="shared" si="82"/>
        <v>60</v>
      </c>
      <c r="AB211" s="21">
        <f t="shared" si="82"/>
        <v>60</v>
      </c>
      <c r="AC211" s="21">
        <f t="shared" si="82"/>
        <v>60</v>
      </c>
      <c r="AD211" s="21">
        <f t="shared" si="82"/>
        <v>60</v>
      </c>
      <c r="AE211" s="21">
        <f t="shared" si="82"/>
        <v>60</v>
      </c>
      <c r="AF211" s="21">
        <f t="shared" si="82"/>
        <v>80</v>
      </c>
      <c r="AG211" s="21">
        <f t="shared" si="82"/>
        <v>60</v>
      </c>
      <c r="AH211" s="21">
        <f t="shared" si="82"/>
        <v>80</v>
      </c>
      <c r="AI211" s="21">
        <f t="shared" si="82"/>
        <v>60</v>
      </c>
      <c r="AJ211" s="21">
        <f t="shared" si="82"/>
        <v>80</v>
      </c>
      <c r="AK211" s="21">
        <f t="shared" si="82"/>
        <v>40</v>
      </c>
      <c r="AL211" s="21">
        <f t="shared" si="82"/>
        <v>60</v>
      </c>
      <c r="AM211" s="21">
        <f t="shared" si="82"/>
        <v>80</v>
      </c>
      <c r="AN211" s="21">
        <f t="shared" si="82"/>
        <v>60</v>
      </c>
      <c r="AO211" s="21">
        <f t="shared" si="82"/>
        <v>60</v>
      </c>
      <c r="AP211" s="21">
        <f t="shared" si="82"/>
        <v>60</v>
      </c>
      <c r="AQ211" s="21">
        <f t="shared" si="82"/>
        <v>60</v>
      </c>
      <c r="AR211" s="21">
        <f t="shared" si="82"/>
        <v>60</v>
      </c>
      <c r="AS211" s="21">
        <f t="shared" si="82"/>
        <v>60</v>
      </c>
      <c r="AT211" s="21">
        <f t="shared" si="82"/>
        <v>60</v>
      </c>
      <c r="AU211" s="21">
        <f t="shared" si="82"/>
        <v>100</v>
      </c>
      <c r="AV211" s="21">
        <f t="shared" si="82"/>
        <v>60</v>
      </c>
      <c r="AW211" s="21">
        <f t="shared" si="82"/>
        <v>60</v>
      </c>
      <c r="AX211" s="21">
        <f t="shared" si="82"/>
        <v>40</v>
      </c>
      <c r="AY211" s="21">
        <f t="shared" si="82"/>
        <v>80</v>
      </c>
    </row>
    <row r="212" spans="1:51" x14ac:dyDescent="0.25">
      <c r="T212" s="17"/>
      <c r="U212" s="17"/>
      <c r="AD212" s="17"/>
      <c r="AE212" s="17"/>
      <c r="AN212" s="17"/>
      <c r="AO212" s="17"/>
      <c r="AX212" s="17"/>
      <c r="AY212" s="17"/>
    </row>
    <row r="213" spans="1:51" x14ac:dyDescent="0.25">
      <c r="A213" s="28" t="s">
        <v>104</v>
      </c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</row>
    <row r="214" spans="1:51" x14ac:dyDescent="0.25">
      <c r="A214" s="17" t="s">
        <v>85</v>
      </c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>
        <v>3</v>
      </c>
      <c r="M214" s="17">
        <v>1</v>
      </c>
      <c r="N214" s="17">
        <v>3</v>
      </c>
      <c r="O214" s="17">
        <v>4</v>
      </c>
      <c r="P214" s="17">
        <v>3</v>
      </c>
      <c r="Q214" s="17">
        <v>3</v>
      </c>
      <c r="R214" s="17">
        <v>2</v>
      </c>
      <c r="S214" s="17">
        <v>4</v>
      </c>
      <c r="T214" s="17">
        <v>3</v>
      </c>
      <c r="U214" s="17">
        <v>3</v>
      </c>
      <c r="V214" s="17">
        <v>4</v>
      </c>
      <c r="W214" s="17">
        <v>4</v>
      </c>
      <c r="X214" s="17">
        <v>4</v>
      </c>
      <c r="Y214" s="17">
        <v>2</v>
      </c>
      <c r="Z214" s="17">
        <v>3</v>
      </c>
      <c r="AA214" s="17">
        <v>3</v>
      </c>
      <c r="AB214" s="17">
        <v>2</v>
      </c>
      <c r="AC214" s="17">
        <v>3</v>
      </c>
      <c r="AD214" s="17">
        <v>3</v>
      </c>
      <c r="AE214" s="17">
        <v>3</v>
      </c>
      <c r="AF214" s="17">
        <v>4</v>
      </c>
      <c r="AG214" s="17">
        <v>3</v>
      </c>
      <c r="AH214" s="17">
        <v>4</v>
      </c>
      <c r="AI214" s="17">
        <v>2</v>
      </c>
      <c r="AJ214" s="17">
        <v>4</v>
      </c>
      <c r="AK214" s="17">
        <v>1</v>
      </c>
      <c r="AL214" s="17">
        <v>3</v>
      </c>
      <c r="AM214" s="17">
        <v>4</v>
      </c>
      <c r="AN214" s="17">
        <v>3</v>
      </c>
      <c r="AO214" s="17">
        <v>3</v>
      </c>
      <c r="AP214" s="17">
        <v>3</v>
      </c>
      <c r="AQ214" s="17">
        <v>3</v>
      </c>
      <c r="AR214" s="17">
        <v>3</v>
      </c>
      <c r="AS214" s="17">
        <v>3</v>
      </c>
      <c r="AT214" s="17">
        <v>3</v>
      </c>
      <c r="AU214" s="17">
        <v>4</v>
      </c>
      <c r="AV214" s="17">
        <v>3</v>
      </c>
      <c r="AW214" s="17">
        <v>2</v>
      </c>
      <c r="AX214" s="17">
        <v>2</v>
      </c>
      <c r="AY214" s="17">
        <v>4</v>
      </c>
    </row>
    <row r="215" spans="1:51" x14ac:dyDescent="0.25">
      <c r="A215" s="17" t="s">
        <v>84</v>
      </c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>
        <v>2</v>
      </c>
      <c r="M215" s="17">
        <v>4</v>
      </c>
      <c r="N215" s="17">
        <v>2</v>
      </c>
      <c r="O215" s="17">
        <v>1</v>
      </c>
      <c r="P215" s="17">
        <v>2</v>
      </c>
      <c r="Q215" s="17">
        <v>2</v>
      </c>
      <c r="R215" s="17">
        <v>3</v>
      </c>
      <c r="S215" s="17">
        <v>1</v>
      </c>
      <c r="T215" s="17">
        <v>2</v>
      </c>
      <c r="U215" s="17">
        <v>2</v>
      </c>
      <c r="V215" s="17">
        <v>1</v>
      </c>
      <c r="W215" s="17">
        <v>1</v>
      </c>
      <c r="X215" s="17">
        <v>1</v>
      </c>
      <c r="Y215" s="17">
        <v>3</v>
      </c>
      <c r="Z215" s="17">
        <v>2</v>
      </c>
      <c r="AA215" s="17">
        <v>2</v>
      </c>
      <c r="AB215" s="17">
        <v>3</v>
      </c>
      <c r="AC215" s="17">
        <v>2</v>
      </c>
      <c r="AD215" s="17">
        <v>2</v>
      </c>
      <c r="AE215" s="17">
        <v>2</v>
      </c>
      <c r="AF215" s="17">
        <v>1</v>
      </c>
      <c r="AG215" s="17">
        <v>2</v>
      </c>
      <c r="AH215" s="17">
        <v>1</v>
      </c>
      <c r="AI215" s="17">
        <v>3</v>
      </c>
      <c r="AJ215" s="17">
        <v>1</v>
      </c>
      <c r="AK215" s="17">
        <v>4</v>
      </c>
      <c r="AL215" s="17">
        <v>2</v>
      </c>
      <c r="AM215" s="17">
        <v>1</v>
      </c>
      <c r="AN215" s="17">
        <v>2</v>
      </c>
      <c r="AO215" s="17">
        <v>2</v>
      </c>
      <c r="AP215" s="17">
        <v>2</v>
      </c>
      <c r="AQ215" s="17">
        <v>2</v>
      </c>
      <c r="AR215" s="17">
        <v>2</v>
      </c>
      <c r="AS215" s="17">
        <v>2</v>
      </c>
      <c r="AT215" s="17">
        <v>2</v>
      </c>
      <c r="AU215" s="17">
        <v>1</v>
      </c>
      <c r="AV215" s="17">
        <v>2</v>
      </c>
      <c r="AW215" s="17">
        <v>3</v>
      </c>
      <c r="AX215" s="17">
        <v>3</v>
      </c>
      <c r="AY215" s="17">
        <v>1</v>
      </c>
    </row>
    <row r="216" spans="1:51" x14ac:dyDescent="0.25">
      <c r="A216" s="27" t="s">
        <v>83</v>
      </c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>
        <f t="shared" ref="L216:AY216" si="83">(L214)/(L215+L214)*100</f>
        <v>60</v>
      </c>
      <c r="M216" s="21">
        <f t="shared" si="83"/>
        <v>20</v>
      </c>
      <c r="N216" s="21">
        <f t="shared" si="83"/>
        <v>60</v>
      </c>
      <c r="O216" s="21">
        <f t="shared" si="83"/>
        <v>80</v>
      </c>
      <c r="P216" s="21">
        <f t="shared" si="83"/>
        <v>60</v>
      </c>
      <c r="Q216" s="21">
        <f t="shared" si="83"/>
        <v>60</v>
      </c>
      <c r="R216" s="21">
        <f t="shared" si="83"/>
        <v>40</v>
      </c>
      <c r="S216" s="21">
        <f t="shared" si="83"/>
        <v>80</v>
      </c>
      <c r="T216" s="21">
        <f t="shared" si="83"/>
        <v>60</v>
      </c>
      <c r="U216" s="21">
        <f t="shared" si="83"/>
        <v>60</v>
      </c>
      <c r="V216" s="21">
        <f t="shared" si="83"/>
        <v>80</v>
      </c>
      <c r="W216" s="21">
        <f t="shared" si="83"/>
        <v>80</v>
      </c>
      <c r="X216" s="21">
        <f t="shared" si="83"/>
        <v>80</v>
      </c>
      <c r="Y216" s="21">
        <f t="shared" si="83"/>
        <v>40</v>
      </c>
      <c r="Z216" s="21">
        <f t="shared" si="83"/>
        <v>60</v>
      </c>
      <c r="AA216" s="21">
        <f t="shared" si="83"/>
        <v>60</v>
      </c>
      <c r="AB216" s="21">
        <f t="shared" si="83"/>
        <v>40</v>
      </c>
      <c r="AC216" s="21">
        <f t="shared" si="83"/>
        <v>60</v>
      </c>
      <c r="AD216" s="21">
        <f t="shared" si="83"/>
        <v>60</v>
      </c>
      <c r="AE216" s="21">
        <f t="shared" si="83"/>
        <v>60</v>
      </c>
      <c r="AF216" s="21">
        <f t="shared" si="83"/>
        <v>80</v>
      </c>
      <c r="AG216" s="21">
        <f t="shared" si="83"/>
        <v>60</v>
      </c>
      <c r="AH216" s="21">
        <f t="shared" si="83"/>
        <v>80</v>
      </c>
      <c r="AI216" s="21">
        <f t="shared" si="83"/>
        <v>40</v>
      </c>
      <c r="AJ216" s="21">
        <f t="shared" si="83"/>
        <v>80</v>
      </c>
      <c r="AK216" s="21">
        <f t="shared" si="83"/>
        <v>20</v>
      </c>
      <c r="AL216" s="21">
        <f t="shared" si="83"/>
        <v>60</v>
      </c>
      <c r="AM216" s="21">
        <f t="shared" si="83"/>
        <v>80</v>
      </c>
      <c r="AN216" s="21">
        <f t="shared" si="83"/>
        <v>60</v>
      </c>
      <c r="AO216" s="21">
        <f t="shared" si="83"/>
        <v>60</v>
      </c>
      <c r="AP216" s="21">
        <f t="shared" si="83"/>
        <v>60</v>
      </c>
      <c r="AQ216" s="21">
        <f t="shared" si="83"/>
        <v>60</v>
      </c>
      <c r="AR216" s="21">
        <f t="shared" si="83"/>
        <v>60</v>
      </c>
      <c r="AS216" s="21">
        <f t="shared" si="83"/>
        <v>60</v>
      </c>
      <c r="AT216" s="21">
        <f t="shared" si="83"/>
        <v>60</v>
      </c>
      <c r="AU216" s="21">
        <f t="shared" si="83"/>
        <v>80</v>
      </c>
      <c r="AV216" s="21">
        <f t="shared" si="83"/>
        <v>60</v>
      </c>
      <c r="AW216" s="21">
        <f t="shared" si="83"/>
        <v>40</v>
      </c>
      <c r="AX216" s="21">
        <f t="shared" si="83"/>
        <v>40</v>
      </c>
      <c r="AY216" s="21">
        <f t="shared" si="83"/>
        <v>80</v>
      </c>
    </row>
    <row r="217" spans="1:51" x14ac:dyDescent="0.25">
      <c r="A217" s="17"/>
      <c r="B217" s="17"/>
      <c r="C217" s="17"/>
      <c r="D217" s="17"/>
      <c r="E217" s="17"/>
      <c r="F217" s="18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</row>
    <row r="218" spans="1:51" x14ac:dyDescent="0.25">
      <c r="A218" s="28" t="s">
        <v>103</v>
      </c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</row>
    <row r="219" spans="1:51" x14ac:dyDescent="0.25">
      <c r="A219" s="17" t="s">
        <v>85</v>
      </c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>
        <v>2</v>
      </c>
      <c r="M219" s="17">
        <v>1</v>
      </c>
      <c r="N219" s="17">
        <v>3</v>
      </c>
      <c r="O219" s="17">
        <v>3</v>
      </c>
      <c r="P219" s="17">
        <v>3</v>
      </c>
      <c r="Q219" s="17">
        <v>3</v>
      </c>
      <c r="R219" s="17">
        <v>2</v>
      </c>
      <c r="S219" s="17">
        <v>4</v>
      </c>
      <c r="T219" s="17">
        <v>2</v>
      </c>
      <c r="U219" s="17">
        <v>3</v>
      </c>
      <c r="V219" s="17">
        <v>4</v>
      </c>
      <c r="W219" s="17">
        <v>4</v>
      </c>
      <c r="X219" s="17">
        <v>3</v>
      </c>
      <c r="Y219" s="17">
        <v>2</v>
      </c>
      <c r="Z219" s="17">
        <v>2</v>
      </c>
      <c r="AA219" s="17">
        <v>3</v>
      </c>
      <c r="AB219" s="17">
        <v>2</v>
      </c>
      <c r="AC219" s="17">
        <v>3</v>
      </c>
      <c r="AD219" s="17">
        <v>3</v>
      </c>
      <c r="AE219" s="17">
        <v>3</v>
      </c>
      <c r="AF219" s="17">
        <v>4</v>
      </c>
      <c r="AG219" s="17">
        <v>3</v>
      </c>
      <c r="AH219" s="17">
        <v>4</v>
      </c>
      <c r="AI219" s="17">
        <v>2</v>
      </c>
      <c r="AJ219" s="17">
        <v>3</v>
      </c>
      <c r="AK219" s="17">
        <v>1</v>
      </c>
      <c r="AL219" s="17">
        <v>3</v>
      </c>
      <c r="AM219" s="17">
        <v>4</v>
      </c>
      <c r="AN219" s="17">
        <v>3</v>
      </c>
      <c r="AO219" s="17">
        <v>3</v>
      </c>
      <c r="AP219" s="17">
        <v>3</v>
      </c>
      <c r="AQ219" s="17">
        <v>2</v>
      </c>
      <c r="AR219" s="17">
        <v>3</v>
      </c>
      <c r="AS219" s="17">
        <v>3</v>
      </c>
      <c r="AT219" s="17">
        <v>3</v>
      </c>
      <c r="AU219" s="17">
        <v>4</v>
      </c>
      <c r="AV219" s="17">
        <v>3</v>
      </c>
      <c r="AW219" s="17">
        <v>2</v>
      </c>
      <c r="AX219" s="17">
        <v>2</v>
      </c>
      <c r="AY219" s="17">
        <v>4</v>
      </c>
    </row>
    <row r="220" spans="1:51" x14ac:dyDescent="0.25">
      <c r="A220" s="17" t="s">
        <v>84</v>
      </c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>
        <v>3</v>
      </c>
      <c r="M220" s="17">
        <v>4</v>
      </c>
      <c r="N220" s="17">
        <v>2</v>
      </c>
      <c r="O220" s="17">
        <v>2</v>
      </c>
      <c r="P220" s="17">
        <v>2</v>
      </c>
      <c r="Q220" s="17">
        <v>2</v>
      </c>
      <c r="R220" s="17">
        <v>3</v>
      </c>
      <c r="S220" s="17">
        <v>1</v>
      </c>
      <c r="T220" s="17">
        <v>3</v>
      </c>
      <c r="U220" s="17">
        <v>2</v>
      </c>
      <c r="V220" s="17">
        <v>1</v>
      </c>
      <c r="W220" s="17">
        <v>1</v>
      </c>
      <c r="X220" s="17">
        <v>2</v>
      </c>
      <c r="Y220" s="17">
        <v>3</v>
      </c>
      <c r="Z220" s="17">
        <v>3</v>
      </c>
      <c r="AA220" s="17">
        <v>2</v>
      </c>
      <c r="AB220" s="17">
        <v>3</v>
      </c>
      <c r="AC220" s="17">
        <v>2</v>
      </c>
      <c r="AD220" s="17">
        <v>2</v>
      </c>
      <c r="AE220" s="17">
        <v>2</v>
      </c>
      <c r="AF220" s="17">
        <v>1</v>
      </c>
      <c r="AG220" s="17">
        <v>2</v>
      </c>
      <c r="AH220" s="17">
        <v>1</v>
      </c>
      <c r="AI220" s="17">
        <v>3</v>
      </c>
      <c r="AJ220" s="17">
        <v>2</v>
      </c>
      <c r="AK220" s="17">
        <v>4</v>
      </c>
      <c r="AL220" s="17">
        <v>2</v>
      </c>
      <c r="AM220" s="17">
        <v>1</v>
      </c>
      <c r="AN220" s="17">
        <v>2</v>
      </c>
      <c r="AO220" s="17">
        <v>2</v>
      </c>
      <c r="AP220" s="17">
        <v>2</v>
      </c>
      <c r="AQ220" s="17">
        <v>3</v>
      </c>
      <c r="AR220" s="17">
        <v>2</v>
      </c>
      <c r="AS220" s="17">
        <v>2</v>
      </c>
      <c r="AT220" s="17">
        <v>2</v>
      </c>
      <c r="AU220" s="17">
        <v>1</v>
      </c>
      <c r="AV220" s="17">
        <v>2</v>
      </c>
      <c r="AW220" s="17">
        <v>3</v>
      </c>
      <c r="AX220" s="17">
        <v>3</v>
      </c>
      <c r="AY220" s="17">
        <v>1</v>
      </c>
    </row>
    <row r="221" spans="1:51" x14ac:dyDescent="0.25">
      <c r="A221" s="27" t="s">
        <v>83</v>
      </c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>
        <f t="shared" ref="L221:AY221" si="84">(L219)/(L220+L219)*100</f>
        <v>40</v>
      </c>
      <c r="M221" s="21">
        <f t="shared" si="84"/>
        <v>20</v>
      </c>
      <c r="N221" s="21">
        <f t="shared" si="84"/>
        <v>60</v>
      </c>
      <c r="O221" s="21">
        <f t="shared" si="84"/>
        <v>60</v>
      </c>
      <c r="P221" s="21">
        <f t="shared" si="84"/>
        <v>60</v>
      </c>
      <c r="Q221" s="21">
        <f t="shared" si="84"/>
        <v>60</v>
      </c>
      <c r="R221" s="21">
        <f t="shared" si="84"/>
        <v>40</v>
      </c>
      <c r="S221" s="21">
        <f t="shared" si="84"/>
        <v>80</v>
      </c>
      <c r="T221" s="21">
        <f t="shared" si="84"/>
        <v>40</v>
      </c>
      <c r="U221" s="21">
        <f t="shared" si="84"/>
        <v>60</v>
      </c>
      <c r="V221" s="21">
        <f t="shared" si="84"/>
        <v>80</v>
      </c>
      <c r="W221" s="21">
        <f t="shared" si="84"/>
        <v>80</v>
      </c>
      <c r="X221" s="21">
        <f t="shared" si="84"/>
        <v>60</v>
      </c>
      <c r="Y221" s="21">
        <f t="shared" si="84"/>
        <v>40</v>
      </c>
      <c r="Z221" s="21">
        <f t="shared" si="84"/>
        <v>40</v>
      </c>
      <c r="AA221" s="21">
        <f t="shared" si="84"/>
        <v>60</v>
      </c>
      <c r="AB221" s="21">
        <f t="shared" si="84"/>
        <v>40</v>
      </c>
      <c r="AC221" s="21">
        <f t="shared" si="84"/>
        <v>60</v>
      </c>
      <c r="AD221" s="21">
        <f t="shared" si="84"/>
        <v>60</v>
      </c>
      <c r="AE221" s="21">
        <f t="shared" si="84"/>
        <v>60</v>
      </c>
      <c r="AF221" s="21">
        <f t="shared" si="84"/>
        <v>80</v>
      </c>
      <c r="AG221" s="21">
        <f t="shared" si="84"/>
        <v>60</v>
      </c>
      <c r="AH221" s="21">
        <f t="shared" si="84"/>
        <v>80</v>
      </c>
      <c r="AI221" s="21">
        <f t="shared" si="84"/>
        <v>40</v>
      </c>
      <c r="AJ221" s="21">
        <f t="shared" si="84"/>
        <v>60</v>
      </c>
      <c r="AK221" s="21">
        <f t="shared" si="84"/>
        <v>20</v>
      </c>
      <c r="AL221" s="21">
        <f t="shared" si="84"/>
        <v>60</v>
      </c>
      <c r="AM221" s="21">
        <f t="shared" si="84"/>
        <v>80</v>
      </c>
      <c r="AN221" s="21">
        <f t="shared" si="84"/>
        <v>60</v>
      </c>
      <c r="AO221" s="21">
        <f t="shared" si="84"/>
        <v>60</v>
      </c>
      <c r="AP221" s="21">
        <f t="shared" si="84"/>
        <v>60</v>
      </c>
      <c r="AQ221" s="21">
        <f t="shared" si="84"/>
        <v>40</v>
      </c>
      <c r="AR221" s="21">
        <f t="shared" si="84"/>
        <v>60</v>
      </c>
      <c r="AS221" s="21">
        <f t="shared" si="84"/>
        <v>60</v>
      </c>
      <c r="AT221" s="21">
        <f t="shared" si="84"/>
        <v>60</v>
      </c>
      <c r="AU221" s="21">
        <f t="shared" si="84"/>
        <v>80</v>
      </c>
      <c r="AV221" s="21">
        <f t="shared" si="84"/>
        <v>60</v>
      </c>
      <c r="AW221" s="21">
        <f t="shared" si="84"/>
        <v>40</v>
      </c>
      <c r="AX221" s="21">
        <f t="shared" si="84"/>
        <v>40</v>
      </c>
      <c r="AY221" s="21">
        <f t="shared" si="84"/>
        <v>80</v>
      </c>
    </row>
    <row r="222" spans="1:51" x14ac:dyDescent="0.25">
      <c r="A222" s="17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0"/>
      <c r="W222" s="30"/>
      <c r="X222" s="30"/>
      <c r="Y222" s="30"/>
      <c r="Z222" s="30"/>
      <c r="AA222" s="30"/>
      <c r="AB222" s="30"/>
      <c r="AC222" s="30"/>
      <c r="AD222" s="30"/>
      <c r="AE222" s="30"/>
      <c r="AF222" s="41"/>
      <c r="AG222" s="41"/>
      <c r="AH222" s="41"/>
      <c r="AI222" s="41"/>
      <c r="AJ222" s="41"/>
      <c r="AK222" s="41"/>
      <c r="AL222" s="41"/>
      <c r="AM222" s="41"/>
      <c r="AN222" s="41"/>
      <c r="AO222" s="41"/>
      <c r="AP222" s="29"/>
      <c r="AQ222" s="29"/>
      <c r="AR222" s="29"/>
      <c r="AS222" s="29"/>
      <c r="AT222" s="29"/>
      <c r="AU222" s="29"/>
      <c r="AV222" s="29"/>
      <c r="AW222" s="29"/>
      <c r="AX222" s="29"/>
      <c r="AY222" s="29"/>
    </row>
    <row r="223" spans="1:51" x14ac:dyDescent="0.25">
      <c r="A223" s="28" t="s">
        <v>102</v>
      </c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</row>
    <row r="224" spans="1:51" x14ac:dyDescent="0.25">
      <c r="A224" s="17" t="s">
        <v>85</v>
      </c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>
        <v>2</v>
      </c>
      <c r="M224" s="17">
        <v>1</v>
      </c>
      <c r="N224" s="17">
        <v>3</v>
      </c>
      <c r="O224" s="17">
        <v>3</v>
      </c>
      <c r="P224" s="17">
        <v>3</v>
      </c>
      <c r="Q224" s="17">
        <v>2</v>
      </c>
      <c r="R224" s="17">
        <v>2</v>
      </c>
      <c r="S224" s="17">
        <v>3</v>
      </c>
      <c r="T224" s="17">
        <v>2</v>
      </c>
      <c r="U224" s="17">
        <v>2</v>
      </c>
      <c r="V224" s="17">
        <v>3</v>
      </c>
      <c r="W224" s="17">
        <v>2</v>
      </c>
      <c r="X224" s="17">
        <v>3</v>
      </c>
      <c r="Y224" s="17">
        <v>2</v>
      </c>
      <c r="Z224" s="17">
        <v>2</v>
      </c>
      <c r="AA224" s="17">
        <v>3</v>
      </c>
      <c r="AB224" s="17">
        <v>2</v>
      </c>
      <c r="AC224" s="17">
        <v>3</v>
      </c>
      <c r="AD224" s="17">
        <v>3</v>
      </c>
      <c r="AE224" s="17">
        <v>3</v>
      </c>
      <c r="AF224" s="17">
        <v>2</v>
      </c>
      <c r="AG224" s="17">
        <v>3</v>
      </c>
      <c r="AH224" s="17">
        <v>4</v>
      </c>
      <c r="AI224" s="17">
        <v>2</v>
      </c>
      <c r="AJ224" s="17">
        <v>3</v>
      </c>
      <c r="AK224" s="17">
        <v>0</v>
      </c>
      <c r="AL224" s="17">
        <v>3</v>
      </c>
      <c r="AM224" s="17">
        <v>4</v>
      </c>
      <c r="AN224" s="17">
        <v>3</v>
      </c>
      <c r="AO224" s="17">
        <v>3</v>
      </c>
      <c r="AP224" s="17">
        <v>3</v>
      </c>
      <c r="AQ224" s="17">
        <v>2</v>
      </c>
      <c r="AR224" s="17">
        <v>3</v>
      </c>
      <c r="AS224" s="17">
        <v>3</v>
      </c>
      <c r="AT224" s="17">
        <v>3</v>
      </c>
      <c r="AU224" s="17">
        <v>4</v>
      </c>
      <c r="AV224" s="17">
        <v>3</v>
      </c>
      <c r="AW224" s="17">
        <v>1</v>
      </c>
      <c r="AX224" s="17">
        <v>2</v>
      </c>
      <c r="AY224" s="17">
        <v>4</v>
      </c>
    </row>
    <row r="225" spans="1:51" x14ac:dyDescent="0.25">
      <c r="A225" s="17" t="s">
        <v>84</v>
      </c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>
        <v>3</v>
      </c>
      <c r="M225" s="17">
        <v>4</v>
      </c>
      <c r="N225" s="17">
        <v>2</v>
      </c>
      <c r="O225" s="17">
        <v>2</v>
      </c>
      <c r="P225" s="17">
        <v>2</v>
      </c>
      <c r="Q225" s="17">
        <v>3</v>
      </c>
      <c r="R225" s="17">
        <v>3</v>
      </c>
      <c r="S225" s="17">
        <v>2</v>
      </c>
      <c r="T225" s="17">
        <v>3</v>
      </c>
      <c r="U225" s="17">
        <v>3</v>
      </c>
      <c r="V225" s="17">
        <v>2</v>
      </c>
      <c r="W225" s="17">
        <v>3</v>
      </c>
      <c r="X225" s="17">
        <v>2</v>
      </c>
      <c r="Y225" s="17">
        <v>3</v>
      </c>
      <c r="Z225" s="17">
        <v>3</v>
      </c>
      <c r="AA225" s="17">
        <v>2</v>
      </c>
      <c r="AB225" s="17">
        <v>3</v>
      </c>
      <c r="AC225" s="17">
        <v>2</v>
      </c>
      <c r="AD225" s="17">
        <v>2</v>
      </c>
      <c r="AE225" s="17">
        <v>2</v>
      </c>
      <c r="AF225" s="17">
        <v>3</v>
      </c>
      <c r="AG225" s="17">
        <v>2</v>
      </c>
      <c r="AH225" s="17">
        <v>1</v>
      </c>
      <c r="AI225" s="17">
        <v>3</v>
      </c>
      <c r="AJ225" s="17">
        <v>2</v>
      </c>
      <c r="AK225" s="17">
        <v>5</v>
      </c>
      <c r="AL225" s="17">
        <v>2</v>
      </c>
      <c r="AM225" s="17">
        <v>1</v>
      </c>
      <c r="AN225" s="17">
        <v>2</v>
      </c>
      <c r="AO225" s="17">
        <v>2</v>
      </c>
      <c r="AP225" s="17">
        <v>2</v>
      </c>
      <c r="AQ225" s="17">
        <v>3</v>
      </c>
      <c r="AR225" s="17">
        <v>2</v>
      </c>
      <c r="AS225" s="17">
        <v>2</v>
      </c>
      <c r="AT225" s="17">
        <v>2</v>
      </c>
      <c r="AU225" s="17">
        <v>1</v>
      </c>
      <c r="AV225" s="17">
        <v>2</v>
      </c>
      <c r="AW225" s="17">
        <v>4</v>
      </c>
      <c r="AX225" s="17">
        <v>3</v>
      </c>
      <c r="AY225" s="17">
        <v>1</v>
      </c>
    </row>
    <row r="226" spans="1:51" x14ac:dyDescent="0.25">
      <c r="A226" s="27" t="s">
        <v>83</v>
      </c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>
        <f t="shared" ref="L226:AY226" si="85">(L224)/(L225+L224)*100</f>
        <v>40</v>
      </c>
      <c r="M226" s="21">
        <f t="shared" si="85"/>
        <v>20</v>
      </c>
      <c r="N226" s="21">
        <f t="shared" si="85"/>
        <v>60</v>
      </c>
      <c r="O226" s="21">
        <f t="shared" si="85"/>
        <v>60</v>
      </c>
      <c r="P226" s="21">
        <f t="shared" si="85"/>
        <v>60</v>
      </c>
      <c r="Q226" s="21">
        <f t="shared" si="85"/>
        <v>40</v>
      </c>
      <c r="R226" s="21">
        <f t="shared" si="85"/>
        <v>40</v>
      </c>
      <c r="S226" s="21">
        <f t="shared" si="85"/>
        <v>60</v>
      </c>
      <c r="T226" s="21">
        <f t="shared" si="85"/>
        <v>40</v>
      </c>
      <c r="U226" s="21">
        <f t="shared" si="85"/>
        <v>40</v>
      </c>
      <c r="V226" s="21">
        <f t="shared" si="85"/>
        <v>60</v>
      </c>
      <c r="W226" s="21">
        <f t="shared" si="85"/>
        <v>40</v>
      </c>
      <c r="X226" s="21">
        <f t="shared" si="85"/>
        <v>60</v>
      </c>
      <c r="Y226" s="21">
        <f t="shared" si="85"/>
        <v>40</v>
      </c>
      <c r="Z226" s="21">
        <f t="shared" si="85"/>
        <v>40</v>
      </c>
      <c r="AA226" s="21">
        <f t="shared" si="85"/>
        <v>60</v>
      </c>
      <c r="AB226" s="21">
        <f t="shared" si="85"/>
        <v>40</v>
      </c>
      <c r="AC226" s="21">
        <f t="shared" si="85"/>
        <v>60</v>
      </c>
      <c r="AD226" s="21">
        <f t="shared" si="85"/>
        <v>60</v>
      </c>
      <c r="AE226" s="21">
        <f t="shared" si="85"/>
        <v>60</v>
      </c>
      <c r="AF226" s="21">
        <f t="shared" si="85"/>
        <v>40</v>
      </c>
      <c r="AG226" s="21">
        <f t="shared" si="85"/>
        <v>60</v>
      </c>
      <c r="AH226" s="21">
        <f t="shared" si="85"/>
        <v>80</v>
      </c>
      <c r="AI226" s="21">
        <f t="shared" si="85"/>
        <v>40</v>
      </c>
      <c r="AJ226" s="21">
        <f t="shared" si="85"/>
        <v>60</v>
      </c>
      <c r="AK226" s="21">
        <f t="shared" si="85"/>
        <v>0</v>
      </c>
      <c r="AL226" s="21">
        <f t="shared" si="85"/>
        <v>60</v>
      </c>
      <c r="AM226" s="21">
        <f t="shared" si="85"/>
        <v>80</v>
      </c>
      <c r="AN226" s="21">
        <f t="shared" si="85"/>
        <v>60</v>
      </c>
      <c r="AO226" s="21">
        <f t="shared" si="85"/>
        <v>60</v>
      </c>
      <c r="AP226" s="21">
        <f t="shared" si="85"/>
        <v>60</v>
      </c>
      <c r="AQ226" s="21">
        <f t="shared" si="85"/>
        <v>40</v>
      </c>
      <c r="AR226" s="21">
        <f t="shared" si="85"/>
        <v>60</v>
      </c>
      <c r="AS226" s="21">
        <f t="shared" si="85"/>
        <v>60</v>
      </c>
      <c r="AT226" s="21">
        <f t="shared" si="85"/>
        <v>60</v>
      </c>
      <c r="AU226" s="21">
        <f t="shared" si="85"/>
        <v>80</v>
      </c>
      <c r="AV226" s="21">
        <f t="shared" si="85"/>
        <v>60</v>
      </c>
      <c r="AW226" s="21">
        <f t="shared" si="85"/>
        <v>20</v>
      </c>
      <c r="AX226" s="21">
        <f t="shared" si="85"/>
        <v>40</v>
      </c>
      <c r="AY226" s="21">
        <f t="shared" si="85"/>
        <v>80</v>
      </c>
    </row>
    <row r="227" spans="1:51" x14ac:dyDescent="0.25">
      <c r="T227" s="17"/>
      <c r="U227" s="17"/>
      <c r="AD227" s="17"/>
      <c r="AE227" s="17"/>
      <c r="AN227" s="17"/>
      <c r="AO227" s="17"/>
      <c r="AX227" s="17"/>
      <c r="AY227" s="17"/>
    </row>
    <row r="228" spans="1:51" x14ac:dyDescent="0.25">
      <c r="A228" s="28" t="s">
        <v>101</v>
      </c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</row>
    <row r="229" spans="1:51" x14ac:dyDescent="0.25">
      <c r="A229" s="17" t="s">
        <v>85</v>
      </c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>
        <v>2</v>
      </c>
      <c r="M229" s="17">
        <v>1</v>
      </c>
      <c r="N229" s="17">
        <v>2</v>
      </c>
      <c r="O229" s="17">
        <v>3</v>
      </c>
      <c r="P229" s="17">
        <v>2</v>
      </c>
      <c r="Q229" s="17">
        <v>2</v>
      </c>
      <c r="R229" s="17">
        <v>1</v>
      </c>
      <c r="S229" s="17">
        <v>3</v>
      </c>
      <c r="T229" s="17">
        <v>2</v>
      </c>
      <c r="U229" s="17">
        <v>2</v>
      </c>
      <c r="V229" s="17">
        <v>3</v>
      </c>
      <c r="W229" s="17">
        <v>2</v>
      </c>
      <c r="X229" s="17">
        <v>3</v>
      </c>
      <c r="Y229" s="17">
        <v>1</v>
      </c>
      <c r="Z229" s="17">
        <v>1</v>
      </c>
      <c r="AA229" s="17">
        <v>3</v>
      </c>
      <c r="AB229" s="17">
        <v>2</v>
      </c>
      <c r="AC229" s="17">
        <v>3</v>
      </c>
      <c r="AD229" s="17">
        <v>2</v>
      </c>
      <c r="AE229" s="17">
        <v>2</v>
      </c>
      <c r="AF229" s="17">
        <v>2</v>
      </c>
      <c r="AG229" s="17">
        <v>2</v>
      </c>
      <c r="AH229" s="17">
        <v>4</v>
      </c>
      <c r="AI229" s="17">
        <v>2</v>
      </c>
      <c r="AJ229" s="17">
        <v>3</v>
      </c>
      <c r="AK229" s="17">
        <v>0</v>
      </c>
      <c r="AL229" s="17">
        <v>3</v>
      </c>
      <c r="AM229" s="17">
        <v>3</v>
      </c>
      <c r="AN229" s="17">
        <v>3</v>
      </c>
      <c r="AO229" s="17">
        <v>2</v>
      </c>
      <c r="AP229" s="17">
        <v>3</v>
      </c>
      <c r="AQ229" s="17">
        <v>2</v>
      </c>
      <c r="AR229" s="17">
        <v>3</v>
      </c>
      <c r="AS229" s="17">
        <v>2</v>
      </c>
      <c r="AT229" s="17">
        <v>3</v>
      </c>
      <c r="AU229" s="17">
        <v>3</v>
      </c>
      <c r="AV229" s="17">
        <v>3</v>
      </c>
      <c r="AW229" s="17">
        <v>1</v>
      </c>
      <c r="AX229" s="17">
        <v>2</v>
      </c>
      <c r="AY229" s="17">
        <v>4</v>
      </c>
    </row>
    <row r="230" spans="1:51" x14ac:dyDescent="0.25">
      <c r="A230" s="17" t="s">
        <v>84</v>
      </c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>
        <v>3</v>
      </c>
      <c r="M230" s="17">
        <v>4</v>
      </c>
      <c r="N230" s="17">
        <v>3</v>
      </c>
      <c r="O230" s="17">
        <v>2</v>
      </c>
      <c r="P230" s="17">
        <v>3</v>
      </c>
      <c r="Q230" s="17">
        <v>3</v>
      </c>
      <c r="R230" s="17">
        <v>4</v>
      </c>
      <c r="S230" s="17">
        <v>2</v>
      </c>
      <c r="T230" s="17">
        <v>3</v>
      </c>
      <c r="U230" s="17">
        <v>3</v>
      </c>
      <c r="V230" s="17">
        <v>2</v>
      </c>
      <c r="W230" s="17">
        <v>3</v>
      </c>
      <c r="X230" s="17">
        <v>2</v>
      </c>
      <c r="Y230" s="17">
        <v>4</v>
      </c>
      <c r="Z230" s="17">
        <v>4</v>
      </c>
      <c r="AA230" s="17">
        <v>2</v>
      </c>
      <c r="AB230" s="17">
        <v>3</v>
      </c>
      <c r="AC230" s="17">
        <v>2</v>
      </c>
      <c r="AD230" s="17">
        <v>3</v>
      </c>
      <c r="AE230" s="17">
        <v>3</v>
      </c>
      <c r="AF230" s="17">
        <v>3</v>
      </c>
      <c r="AG230" s="17">
        <v>3</v>
      </c>
      <c r="AH230" s="17">
        <v>1</v>
      </c>
      <c r="AI230" s="17">
        <v>3</v>
      </c>
      <c r="AJ230" s="17">
        <v>2</v>
      </c>
      <c r="AK230" s="17">
        <v>5</v>
      </c>
      <c r="AL230" s="17">
        <v>2</v>
      </c>
      <c r="AM230" s="17">
        <v>2</v>
      </c>
      <c r="AN230" s="17">
        <v>2</v>
      </c>
      <c r="AO230" s="17">
        <v>3</v>
      </c>
      <c r="AP230" s="17">
        <v>2</v>
      </c>
      <c r="AQ230" s="17">
        <v>3</v>
      </c>
      <c r="AR230" s="17">
        <v>2</v>
      </c>
      <c r="AS230" s="17">
        <v>3</v>
      </c>
      <c r="AT230" s="17">
        <v>2</v>
      </c>
      <c r="AU230" s="17">
        <v>2</v>
      </c>
      <c r="AV230" s="17">
        <v>2</v>
      </c>
      <c r="AW230" s="17">
        <v>4</v>
      </c>
      <c r="AX230" s="17">
        <v>3</v>
      </c>
      <c r="AY230" s="17">
        <v>1</v>
      </c>
    </row>
    <row r="231" spans="1:51" x14ac:dyDescent="0.25">
      <c r="A231" s="27" t="s">
        <v>83</v>
      </c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>
        <f t="shared" ref="L231:AY231" si="86">(L229)/(L230+L229)*100</f>
        <v>40</v>
      </c>
      <c r="M231" s="21">
        <f t="shared" si="86"/>
        <v>20</v>
      </c>
      <c r="N231" s="21">
        <f t="shared" si="86"/>
        <v>40</v>
      </c>
      <c r="O231" s="21">
        <f t="shared" si="86"/>
        <v>60</v>
      </c>
      <c r="P231" s="21">
        <f t="shared" si="86"/>
        <v>40</v>
      </c>
      <c r="Q231" s="21">
        <f t="shared" si="86"/>
        <v>40</v>
      </c>
      <c r="R231" s="21">
        <f t="shared" si="86"/>
        <v>20</v>
      </c>
      <c r="S231" s="21">
        <f t="shared" si="86"/>
        <v>60</v>
      </c>
      <c r="T231" s="21">
        <f t="shared" si="86"/>
        <v>40</v>
      </c>
      <c r="U231" s="21">
        <f t="shared" si="86"/>
        <v>40</v>
      </c>
      <c r="V231" s="21">
        <f t="shared" si="86"/>
        <v>60</v>
      </c>
      <c r="W231" s="21">
        <f t="shared" si="86"/>
        <v>40</v>
      </c>
      <c r="X231" s="21">
        <f t="shared" si="86"/>
        <v>60</v>
      </c>
      <c r="Y231" s="21">
        <f t="shared" si="86"/>
        <v>20</v>
      </c>
      <c r="Z231" s="21">
        <f t="shared" si="86"/>
        <v>20</v>
      </c>
      <c r="AA231" s="21">
        <f t="shared" si="86"/>
        <v>60</v>
      </c>
      <c r="AB231" s="21">
        <f t="shared" si="86"/>
        <v>40</v>
      </c>
      <c r="AC231" s="21">
        <f t="shared" si="86"/>
        <v>60</v>
      </c>
      <c r="AD231" s="21">
        <f t="shared" si="86"/>
        <v>40</v>
      </c>
      <c r="AE231" s="21">
        <f t="shared" si="86"/>
        <v>40</v>
      </c>
      <c r="AF231" s="21">
        <f t="shared" si="86"/>
        <v>40</v>
      </c>
      <c r="AG231" s="21">
        <f t="shared" si="86"/>
        <v>40</v>
      </c>
      <c r="AH231" s="21">
        <f t="shared" si="86"/>
        <v>80</v>
      </c>
      <c r="AI231" s="21">
        <f t="shared" si="86"/>
        <v>40</v>
      </c>
      <c r="AJ231" s="21">
        <f t="shared" si="86"/>
        <v>60</v>
      </c>
      <c r="AK231" s="21">
        <f t="shared" si="86"/>
        <v>0</v>
      </c>
      <c r="AL231" s="21">
        <f t="shared" si="86"/>
        <v>60</v>
      </c>
      <c r="AM231" s="21">
        <f t="shared" si="86"/>
        <v>60</v>
      </c>
      <c r="AN231" s="21">
        <f t="shared" si="86"/>
        <v>60</v>
      </c>
      <c r="AO231" s="21">
        <f t="shared" si="86"/>
        <v>40</v>
      </c>
      <c r="AP231" s="21">
        <f t="shared" si="86"/>
        <v>60</v>
      </c>
      <c r="AQ231" s="21">
        <f t="shared" si="86"/>
        <v>40</v>
      </c>
      <c r="AR231" s="21">
        <f t="shared" si="86"/>
        <v>60</v>
      </c>
      <c r="AS231" s="21">
        <f t="shared" si="86"/>
        <v>40</v>
      </c>
      <c r="AT231" s="21">
        <f t="shared" si="86"/>
        <v>60</v>
      </c>
      <c r="AU231" s="21">
        <f t="shared" si="86"/>
        <v>60</v>
      </c>
      <c r="AV231" s="21">
        <f t="shared" si="86"/>
        <v>60</v>
      </c>
      <c r="AW231" s="21">
        <f t="shared" si="86"/>
        <v>20</v>
      </c>
      <c r="AX231" s="21">
        <f t="shared" si="86"/>
        <v>40</v>
      </c>
      <c r="AY231" s="21">
        <f t="shared" si="86"/>
        <v>80</v>
      </c>
    </row>
    <row r="232" spans="1:51" x14ac:dyDescent="0.25">
      <c r="A232" s="17"/>
      <c r="B232" s="17"/>
      <c r="C232" s="17"/>
      <c r="D232" s="17"/>
      <c r="E232" s="17"/>
      <c r="F232" s="18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</row>
    <row r="233" spans="1:51" x14ac:dyDescent="0.25">
      <c r="A233" s="28" t="s">
        <v>100</v>
      </c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</row>
    <row r="234" spans="1:51" x14ac:dyDescent="0.25">
      <c r="A234" s="17" t="s">
        <v>85</v>
      </c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>
        <v>2</v>
      </c>
      <c r="M234" s="17">
        <v>1</v>
      </c>
      <c r="N234" s="17">
        <v>2</v>
      </c>
      <c r="O234" s="17">
        <v>2</v>
      </c>
      <c r="P234" s="17">
        <v>2</v>
      </c>
      <c r="Q234" s="17">
        <v>2</v>
      </c>
      <c r="R234" s="17">
        <v>1</v>
      </c>
      <c r="S234" s="17">
        <v>2</v>
      </c>
      <c r="T234" s="17">
        <v>1</v>
      </c>
      <c r="U234" s="17">
        <v>2</v>
      </c>
      <c r="V234" s="17">
        <v>1</v>
      </c>
      <c r="W234" s="17">
        <v>2</v>
      </c>
      <c r="X234" s="17">
        <v>2</v>
      </c>
      <c r="Y234" s="17">
        <v>1</v>
      </c>
      <c r="Z234" s="17">
        <v>1</v>
      </c>
      <c r="AA234" s="17">
        <v>3</v>
      </c>
      <c r="AB234" s="17">
        <v>2</v>
      </c>
      <c r="AC234" s="17">
        <v>2</v>
      </c>
      <c r="AD234" s="17">
        <v>2</v>
      </c>
      <c r="AE234" s="17">
        <v>2</v>
      </c>
      <c r="AF234" s="17">
        <v>2</v>
      </c>
      <c r="AG234" s="17">
        <v>2</v>
      </c>
      <c r="AH234" s="17">
        <v>3</v>
      </c>
      <c r="AI234" s="17">
        <v>1</v>
      </c>
      <c r="AJ234" s="17">
        <v>3</v>
      </c>
      <c r="AK234" s="17">
        <v>0</v>
      </c>
      <c r="AL234" s="17">
        <v>3</v>
      </c>
      <c r="AM234" s="17">
        <v>2</v>
      </c>
      <c r="AN234" s="17">
        <v>3</v>
      </c>
      <c r="AO234" s="17">
        <v>2</v>
      </c>
      <c r="AP234" s="17">
        <v>3</v>
      </c>
      <c r="AQ234" s="17">
        <v>2</v>
      </c>
      <c r="AR234" s="17">
        <v>3</v>
      </c>
      <c r="AS234" s="17">
        <v>2</v>
      </c>
      <c r="AT234" s="17">
        <v>2</v>
      </c>
      <c r="AU234" s="17">
        <v>3</v>
      </c>
      <c r="AV234" s="17">
        <v>2</v>
      </c>
      <c r="AW234" s="17">
        <v>0</v>
      </c>
      <c r="AX234" s="17">
        <v>2</v>
      </c>
      <c r="AY234" s="17">
        <v>4</v>
      </c>
    </row>
    <row r="235" spans="1:51" x14ac:dyDescent="0.25">
      <c r="A235" s="17" t="s">
        <v>84</v>
      </c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>
        <v>3</v>
      </c>
      <c r="M235" s="17">
        <v>4</v>
      </c>
      <c r="N235" s="17">
        <v>3</v>
      </c>
      <c r="O235" s="17">
        <v>3</v>
      </c>
      <c r="P235" s="17">
        <v>3</v>
      </c>
      <c r="Q235" s="17">
        <v>3</v>
      </c>
      <c r="R235" s="17">
        <v>4</v>
      </c>
      <c r="S235" s="17">
        <v>3</v>
      </c>
      <c r="T235" s="17">
        <v>4</v>
      </c>
      <c r="U235" s="17">
        <v>3</v>
      </c>
      <c r="V235" s="17">
        <v>4</v>
      </c>
      <c r="W235" s="17">
        <v>3</v>
      </c>
      <c r="X235" s="17">
        <v>3</v>
      </c>
      <c r="Y235" s="17">
        <v>4</v>
      </c>
      <c r="Z235" s="17">
        <v>4</v>
      </c>
      <c r="AA235" s="17">
        <v>2</v>
      </c>
      <c r="AB235" s="17">
        <v>3</v>
      </c>
      <c r="AC235" s="17">
        <v>3</v>
      </c>
      <c r="AD235" s="17">
        <v>3</v>
      </c>
      <c r="AE235" s="17">
        <v>3</v>
      </c>
      <c r="AF235" s="17">
        <v>3</v>
      </c>
      <c r="AG235" s="17">
        <v>3</v>
      </c>
      <c r="AH235" s="17">
        <v>2</v>
      </c>
      <c r="AI235" s="17">
        <v>4</v>
      </c>
      <c r="AJ235" s="17">
        <v>2</v>
      </c>
      <c r="AK235" s="17">
        <v>5</v>
      </c>
      <c r="AL235" s="17">
        <v>2</v>
      </c>
      <c r="AM235" s="17">
        <v>3</v>
      </c>
      <c r="AN235" s="17">
        <v>2</v>
      </c>
      <c r="AO235" s="17">
        <v>3</v>
      </c>
      <c r="AP235" s="17">
        <v>2</v>
      </c>
      <c r="AQ235" s="17">
        <v>3</v>
      </c>
      <c r="AR235" s="17">
        <v>2</v>
      </c>
      <c r="AS235" s="17">
        <v>3</v>
      </c>
      <c r="AT235" s="17">
        <v>3</v>
      </c>
      <c r="AU235" s="17">
        <v>2</v>
      </c>
      <c r="AV235" s="17">
        <v>3</v>
      </c>
      <c r="AW235" s="17">
        <v>5</v>
      </c>
      <c r="AX235" s="17">
        <v>3</v>
      </c>
      <c r="AY235" s="17">
        <v>1</v>
      </c>
    </row>
    <row r="236" spans="1:51" x14ac:dyDescent="0.25">
      <c r="A236" s="27" t="s">
        <v>83</v>
      </c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>
        <f t="shared" ref="L236:AY236" si="87">(L234)/(L235+L234)*100</f>
        <v>40</v>
      </c>
      <c r="M236" s="21">
        <f t="shared" si="87"/>
        <v>20</v>
      </c>
      <c r="N236" s="21">
        <f t="shared" si="87"/>
        <v>40</v>
      </c>
      <c r="O236" s="21">
        <f t="shared" si="87"/>
        <v>40</v>
      </c>
      <c r="P236" s="21">
        <f t="shared" si="87"/>
        <v>40</v>
      </c>
      <c r="Q236" s="21">
        <f t="shared" si="87"/>
        <v>40</v>
      </c>
      <c r="R236" s="21">
        <f t="shared" si="87"/>
        <v>20</v>
      </c>
      <c r="S236" s="21">
        <f t="shared" si="87"/>
        <v>40</v>
      </c>
      <c r="T236" s="21">
        <f t="shared" si="87"/>
        <v>20</v>
      </c>
      <c r="U236" s="21">
        <f t="shared" si="87"/>
        <v>40</v>
      </c>
      <c r="V236" s="21">
        <f t="shared" si="87"/>
        <v>20</v>
      </c>
      <c r="W236" s="21">
        <f t="shared" si="87"/>
        <v>40</v>
      </c>
      <c r="X236" s="21">
        <f t="shared" si="87"/>
        <v>40</v>
      </c>
      <c r="Y236" s="21">
        <f t="shared" si="87"/>
        <v>20</v>
      </c>
      <c r="Z236" s="21">
        <f t="shared" si="87"/>
        <v>20</v>
      </c>
      <c r="AA236" s="21">
        <f t="shared" si="87"/>
        <v>60</v>
      </c>
      <c r="AB236" s="21">
        <f t="shared" si="87"/>
        <v>40</v>
      </c>
      <c r="AC236" s="21">
        <f t="shared" si="87"/>
        <v>40</v>
      </c>
      <c r="AD236" s="21">
        <f t="shared" si="87"/>
        <v>40</v>
      </c>
      <c r="AE236" s="21">
        <f t="shared" si="87"/>
        <v>40</v>
      </c>
      <c r="AF236" s="21">
        <f t="shared" si="87"/>
        <v>40</v>
      </c>
      <c r="AG236" s="21">
        <f t="shared" si="87"/>
        <v>40</v>
      </c>
      <c r="AH236" s="21">
        <f t="shared" si="87"/>
        <v>60</v>
      </c>
      <c r="AI236" s="21">
        <f t="shared" si="87"/>
        <v>20</v>
      </c>
      <c r="AJ236" s="21">
        <f t="shared" si="87"/>
        <v>60</v>
      </c>
      <c r="AK236" s="21">
        <f t="shared" si="87"/>
        <v>0</v>
      </c>
      <c r="AL236" s="21">
        <f t="shared" si="87"/>
        <v>60</v>
      </c>
      <c r="AM236" s="21">
        <f t="shared" si="87"/>
        <v>40</v>
      </c>
      <c r="AN236" s="21">
        <f t="shared" si="87"/>
        <v>60</v>
      </c>
      <c r="AO236" s="21">
        <f t="shared" si="87"/>
        <v>40</v>
      </c>
      <c r="AP236" s="21">
        <f t="shared" si="87"/>
        <v>60</v>
      </c>
      <c r="AQ236" s="21">
        <f t="shared" si="87"/>
        <v>40</v>
      </c>
      <c r="AR236" s="21">
        <f t="shared" si="87"/>
        <v>60</v>
      </c>
      <c r="AS236" s="21">
        <f t="shared" si="87"/>
        <v>40</v>
      </c>
      <c r="AT236" s="21">
        <f t="shared" si="87"/>
        <v>40</v>
      </c>
      <c r="AU236" s="21">
        <f t="shared" si="87"/>
        <v>60</v>
      </c>
      <c r="AV236" s="21">
        <f t="shared" si="87"/>
        <v>40</v>
      </c>
      <c r="AW236" s="21">
        <f t="shared" si="87"/>
        <v>0</v>
      </c>
      <c r="AX236" s="21">
        <f t="shared" si="87"/>
        <v>40</v>
      </c>
      <c r="AY236" s="21">
        <f t="shared" si="87"/>
        <v>80</v>
      </c>
    </row>
    <row r="237" spans="1:51" x14ac:dyDescent="0.25">
      <c r="A237" s="17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0"/>
      <c r="W237" s="30"/>
      <c r="X237" s="30"/>
      <c r="Y237" s="30"/>
      <c r="Z237" s="30"/>
      <c r="AA237" s="30"/>
      <c r="AB237" s="30"/>
      <c r="AC237" s="30"/>
      <c r="AD237" s="30"/>
      <c r="AE237" s="30"/>
      <c r="AF237" s="41"/>
      <c r="AG237" s="41"/>
      <c r="AH237" s="41"/>
      <c r="AI237" s="41"/>
      <c r="AJ237" s="41"/>
      <c r="AK237" s="41"/>
      <c r="AL237" s="41"/>
      <c r="AM237" s="41"/>
      <c r="AN237" s="41"/>
      <c r="AO237" s="41"/>
      <c r="AP237" s="29"/>
      <c r="AQ237" s="29"/>
      <c r="AR237" s="29"/>
      <c r="AS237" s="29"/>
      <c r="AT237" s="29"/>
      <c r="AU237" s="29"/>
      <c r="AV237" s="29"/>
      <c r="AW237" s="29"/>
      <c r="AX237" s="29"/>
      <c r="AY237" s="29"/>
    </row>
    <row r="238" spans="1:51" x14ac:dyDescent="0.25">
      <c r="A238" s="28" t="s">
        <v>99</v>
      </c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</row>
    <row r="239" spans="1:51" x14ac:dyDescent="0.25">
      <c r="A239" s="17" t="s">
        <v>85</v>
      </c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>
        <v>2</v>
      </c>
      <c r="M239" s="17">
        <v>1</v>
      </c>
      <c r="N239" s="17">
        <v>2</v>
      </c>
      <c r="O239" s="17">
        <v>1</v>
      </c>
      <c r="P239" s="17">
        <v>1</v>
      </c>
      <c r="Q239" s="17">
        <v>2</v>
      </c>
      <c r="R239" s="17">
        <v>1</v>
      </c>
      <c r="S239" s="17">
        <v>2</v>
      </c>
      <c r="T239" s="17">
        <v>1</v>
      </c>
      <c r="U239" s="17">
        <v>1</v>
      </c>
      <c r="V239" s="17">
        <v>1</v>
      </c>
      <c r="W239" s="17">
        <v>2</v>
      </c>
      <c r="X239" s="17">
        <v>2</v>
      </c>
      <c r="Y239" s="17">
        <v>1</v>
      </c>
      <c r="Z239" s="17">
        <v>1</v>
      </c>
      <c r="AA239" s="17">
        <v>3</v>
      </c>
      <c r="AB239" s="17">
        <v>1</v>
      </c>
      <c r="AC239" s="17">
        <v>2</v>
      </c>
      <c r="AD239" s="17">
        <v>2</v>
      </c>
      <c r="AE239" s="17">
        <v>1</v>
      </c>
      <c r="AF239" s="17">
        <v>2</v>
      </c>
      <c r="AG239" s="17">
        <v>1</v>
      </c>
      <c r="AH239" s="17">
        <v>3</v>
      </c>
      <c r="AI239" s="17">
        <v>1</v>
      </c>
      <c r="AJ239" s="17">
        <v>2</v>
      </c>
      <c r="AK239" s="17">
        <v>0</v>
      </c>
      <c r="AL239" s="17">
        <v>2</v>
      </c>
      <c r="AM239" s="17">
        <v>2</v>
      </c>
      <c r="AN239" s="17">
        <v>3</v>
      </c>
      <c r="AO239" s="17">
        <v>2</v>
      </c>
      <c r="AP239" s="17">
        <v>2</v>
      </c>
      <c r="AQ239" s="17">
        <v>0</v>
      </c>
      <c r="AR239" s="17">
        <v>3</v>
      </c>
      <c r="AS239" s="17">
        <v>2</v>
      </c>
      <c r="AT239" s="17">
        <v>2</v>
      </c>
      <c r="AU239" s="17">
        <v>3</v>
      </c>
      <c r="AV239" s="17">
        <v>2</v>
      </c>
      <c r="AW239" s="17">
        <v>0</v>
      </c>
      <c r="AX239" s="17">
        <v>2</v>
      </c>
      <c r="AY239" s="17">
        <v>4</v>
      </c>
    </row>
    <row r="240" spans="1:51" x14ac:dyDescent="0.25">
      <c r="A240" s="17" t="s">
        <v>84</v>
      </c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>
        <v>3</v>
      </c>
      <c r="M240" s="17">
        <v>4</v>
      </c>
      <c r="N240" s="17">
        <v>3</v>
      </c>
      <c r="O240" s="17">
        <v>4</v>
      </c>
      <c r="P240" s="17">
        <v>4</v>
      </c>
      <c r="Q240" s="17">
        <v>3</v>
      </c>
      <c r="R240" s="17">
        <v>4</v>
      </c>
      <c r="S240" s="17">
        <v>3</v>
      </c>
      <c r="T240" s="17">
        <v>4</v>
      </c>
      <c r="U240" s="17">
        <v>4</v>
      </c>
      <c r="V240" s="17">
        <v>4</v>
      </c>
      <c r="W240" s="17">
        <v>3</v>
      </c>
      <c r="X240" s="17">
        <v>3</v>
      </c>
      <c r="Y240" s="17">
        <v>4</v>
      </c>
      <c r="Z240" s="17">
        <v>4</v>
      </c>
      <c r="AA240" s="17">
        <v>2</v>
      </c>
      <c r="AB240" s="17">
        <v>4</v>
      </c>
      <c r="AC240" s="17">
        <v>3</v>
      </c>
      <c r="AD240" s="17">
        <v>3</v>
      </c>
      <c r="AE240" s="17">
        <v>4</v>
      </c>
      <c r="AF240" s="17">
        <v>3</v>
      </c>
      <c r="AG240" s="17">
        <v>4</v>
      </c>
      <c r="AH240" s="17">
        <v>2</v>
      </c>
      <c r="AI240" s="17">
        <v>4</v>
      </c>
      <c r="AJ240" s="17">
        <v>3</v>
      </c>
      <c r="AK240" s="17">
        <v>5</v>
      </c>
      <c r="AL240" s="17">
        <v>3</v>
      </c>
      <c r="AM240" s="17">
        <v>3</v>
      </c>
      <c r="AN240" s="17">
        <v>2</v>
      </c>
      <c r="AO240" s="17">
        <v>3</v>
      </c>
      <c r="AP240" s="17">
        <v>3</v>
      </c>
      <c r="AQ240" s="17">
        <v>5</v>
      </c>
      <c r="AR240" s="17">
        <v>2</v>
      </c>
      <c r="AS240" s="17">
        <v>3</v>
      </c>
      <c r="AT240" s="17">
        <v>3</v>
      </c>
      <c r="AU240" s="17">
        <v>2</v>
      </c>
      <c r="AV240" s="17">
        <v>3</v>
      </c>
      <c r="AW240" s="17">
        <v>5</v>
      </c>
      <c r="AX240" s="17">
        <v>3</v>
      </c>
      <c r="AY240" s="17">
        <v>1</v>
      </c>
    </row>
    <row r="241" spans="1:51" x14ac:dyDescent="0.25">
      <c r="A241" s="27" t="s">
        <v>83</v>
      </c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>
        <f t="shared" ref="L241:AY241" si="88">(L239)/(L240+L239)*100</f>
        <v>40</v>
      </c>
      <c r="M241" s="21">
        <f t="shared" si="88"/>
        <v>20</v>
      </c>
      <c r="N241" s="21">
        <f t="shared" si="88"/>
        <v>40</v>
      </c>
      <c r="O241" s="21">
        <f t="shared" si="88"/>
        <v>20</v>
      </c>
      <c r="P241" s="21">
        <f t="shared" si="88"/>
        <v>20</v>
      </c>
      <c r="Q241" s="21">
        <f t="shared" si="88"/>
        <v>40</v>
      </c>
      <c r="R241" s="21">
        <f t="shared" si="88"/>
        <v>20</v>
      </c>
      <c r="S241" s="21">
        <f t="shared" si="88"/>
        <v>40</v>
      </c>
      <c r="T241" s="21">
        <f t="shared" si="88"/>
        <v>20</v>
      </c>
      <c r="U241" s="21">
        <f t="shared" si="88"/>
        <v>20</v>
      </c>
      <c r="V241" s="21">
        <f t="shared" si="88"/>
        <v>20</v>
      </c>
      <c r="W241" s="21">
        <f t="shared" si="88"/>
        <v>40</v>
      </c>
      <c r="X241" s="21">
        <f t="shared" si="88"/>
        <v>40</v>
      </c>
      <c r="Y241" s="21">
        <f t="shared" si="88"/>
        <v>20</v>
      </c>
      <c r="Z241" s="21">
        <f t="shared" si="88"/>
        <v>20</v>
      </c>
      <c r="AA241" s="21">
        <f t="shared" si="88"/>
        <v>60</v>
      </c>
      <c r="AB241" s="21">
        <f t="shared" si="88"/>
        <v>20</v>
      </c>
      <c r="AC241" s="21">
        <f t="shared" si="88"/>
        <v>40</v>
      </c>
      <c r="AD241" s="21">
        <f t="shared" si="88"/>
        <v>40</v>
      </c>
      <c r="AE241" s="21">
        <f t="shared" si="88"/>
        <v>20</v>
      </c>
      <c r="AF241" s="21">
        <f t="shared" si="88"/>
        <v>40</v>
      </c>
      <c r="AG241" s="21">
        <f t="shared" si="88"/>
        <v>20</v>
      </c>
      <c r="AH241" s="21">
        <f t="shared" si="88"/>
        <v>60</v>
      </c>
      <c r="AI241" s="21">
        <f t="shared" si="88"/>
        <v>20</v>
      </c>
      <c r="AJ241" s="21">
        <f t="shared" si="88"/>
        <v>40</v>
      </c>
      <c r="AK241" s="21">
        <f t="shared" si="88"/>
        <v>0</v>
      </c>
      <c r="AL241" s="21">
        <f t="shared" si="88"/>
        <v>40</v>
      </c>
      <c r="AM241" s="21">
        <f t="shared" si="88"/>
        <v>40</v>
      </c>
      <c r="AN241" s="21">
        <f t="shared" si="88"/>
        <v>60</v>
      </c>
      <c r="AO241" s="21">
        <f t="shared" si="88"/>
        <v>40</v>
      </c>
      <c r="AP241" s="21">
        <f t="shared" si="88"/>
        <v>40</v>
      </c>
      <c r="AQ241" s="21">
        <f t="shared" si="88"/>
        <v>0</v>
      </c>
      <c r="AR241" s="21">
        <f t="shared" si="88"/>
        <v>60</v>
      </c>
      <c r="AS241" s="21">
        <f t="shared" si="88"/>
        <v>40</v>
      </c>
      <c r="AT241" s="21">
        <f t="shared" si="88"/>
        <v>40</v>
      </c>
      <c r="AU241" s="21">
        <f t="shared" si="88"/>
        <v>60</v>
      </c>
      <c r="AV241" s="21">
        <f t="shared" si="88"/>
        <v>40</v>
      </c>
      <c r="AW241" s="21">
        <f t="shared" si="88"/>
        <v>0</v>
      </c>
      <c r="AX241" s="21">
        <f t="shared" si="88"/>
        <v>40</v>
      </c>
      <c r="AY241" s="21">
        <f t="shared" si="88"/>
        <v>80</v>
      </c>
    </row>
    <row r="242" spans="1:51" x14ac:dyDescent="0.25">
      <c r="T242" s="17"/>
      <c r="U242" s="17"/>
      <c r="AD242" s="17"/>
      <c r="AE242" s="17"/>
      <c r="AN242" s="17"/>
      <c r="AO242" s="17"/>
      <c r="AX242" s="17"/>
      <c r="AY242" s="17"/>
    </row>
    <row r="243" spans="1:51" x14ac:dyDescent="0.25">
      <c r="A243" s="28" t="s">
        <v>98</v>
      </c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</row>
    <row r="244" spans="1:51" x14ac:dyDescent="0.25">
      <c r="A244" s="17" t="s">
        <v>85</v>
      </c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>
        <v>2</v>
      </c>
      <c r="M244" s="17">
        <v>1</v>
      </c>
      <c r="N244" s="17">
        <v>1</v>
      </c>
      <c r="O244" s="17">
        <v>1</v>
      </c>
      <c r="P244" s="17">
        <v>0</v>
      </c>
      <c r="Q244" s="17">
        <v>1</v>
      </c>
      <c r="R244" s="17">
        <v>1</v>
      </c>
      <c r="S244" s="17">
        <v>2</v>
      </c>
      <c r="T244" s="17">
        <v>1</v>
      </c>
      <c r="U244" s="17">
        <v>1</v>
      </c>
      <c r="V244" s="17">
        <v>1</v>
      </c>
      <c r="W244" s="17">
        <v>2</v>
      </c>
      <c r="X244" s="17">
        <v>1</v>
      </c>
      <c r="Y244" s="17">
        <v>0</v>
      </c>
      <c r="Z244" s="17">
        <v>0</v>
      </c>
      <c r="AA244" s="17">
        <v>3</v>
      </c>
      <c r="AB244" s="17">
        <v>1</v>
      </c>
      <c r="AC244" s="17">
        <v>1</v>
      </c>
      <c r="AD244" s="17">
        <v>2</v>
      </c>
      <c r="AE244" s="17">
        <v>1</v>
      </c>
      <c r="AF244" s="17">
        <v>2</v>
      </c>
      <c r="AG244" s="17">
        <v>1</v>
      </c>
      <c r="AH244" s="17">
        <v>3</v>
      </c>
      <c r="AI244" s="17">
        <v>1</v>
      </c>
      <c r="AJ244" s="17">
        <v>2</v>
      </c>
      <c r="AK244" s="17">
        <v>0</v>
      </c>
      <c r="AL244" s="17">
        <v>2</v>
      </c>
      <c r="AM244" s="17">
        <v>2</v>
      </c>
      <c r="AN244" s="17">
        <v>2</v>
      </c>
      <c r="AO244" s="17">
        <v>1</v>
      </c>
      <c r="AP244" s="17">
        <v>2</v>
      </c>
      <c r="AQ244" s="17">
        <v>0</v>
      </c>
      <c r="AR244" s="17">
        <v>1</v>
      </c>
      <c r="AS244" s="17">
        <v>2</v>
      </c>
      <c r="AT244" s="17">
        <v>2</v>
      </c>
      <c r="AU244" s="17">
        <v>2</v>
      </c>
      <c r="AV244" s="17">
        <v>2</v>
      </c>
      <c r="AW244" s="17">
        <v>0</v>
      </c>
      <c r="AX244" s="17">
        <v>2</v>
      </c>
      <c r="AY244" s="17">
        <v>4</v>
      </c>
    </row>
    <row r="245" spans="1:51" x14ac:dyDescent="0.25">
      <c r="A245" s="17" t="s">
        <v>84</v>
      </c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>
        <v>3</v>
      </c>
      <c r="M245" s="17">
        <v>4</v>
      </c>
      <c r="N245" s="17">
        <v>4</v>
      </c>
      <c r="O245" s="17">
        <v>4</v>
      </c>
      <c r="P245" s="17">
        <v>5</v>
      </c>
      <c r="Q245" s="17">
        <v>4</v>
      </c>
      <c r="R245" s="17">
        <v>4</v>
      </c>
      <c r="S245" s="17">
        <v>3</v>
      </c>
      <c r="T245" s="17">
        <v>4</v>
      </c>
      <c r="U245" s="17">
        <v>4</v>
      </c>
      <c r="V245" s="17">
        <v>4</v>
      </c>
      <c r="W245" s="17">
        <v>3</v>
      </c>
      <c r="X245" s="17">
        <v>4</v>
      </c>
      <c r="Y245" s="17">
        <v>5</v>
      </c>
      <c r="Z245" s="17">
        <v>5</v>
      </c>
      <c r="AA245" s="17">
        <v>2</v>
      </c>
      <c r="AB245" s="17">
        <v>4</v>
      </c>
      <c r="AC245" s="17">
        <v>4</v>
      </c>
      <c r="AD245" s="17">
        <v>3</v>
      </c>
      <c r="AE245" s="17">
        <v>4</v>
      </c>
      <c r="AF245" s="17">
        <v>3</v>
      </c>
      <c r="AG245" s="17">
        <v>4</v>
      </c>
      <c r="AH245" s="17">
        <v>2</v>
      </c>
      <c r="AI245" s="17">
        <v>4</v>
      </c>
      <c r="AJ245" s="17">
        <v>3</v>
      </c>
      <c r="AK245" s="17">
        <v>5</v>
      </c>
      <c r="AL245" s="17">
        <v>3</v>
      </c>
      <c r="AM245" s="17">
        <v>3</v>
      </c>
      <c r="AN245" s="17">
        <v>3</v>
      </c>
      <c r="AO245" s="17">
        <v>4</v>
      </c>
      <c r="AP245" s="17">
        <v>3</v>
      </c>
      <c r="AQ245" s="17">
        <v>5</v>
      </c>
      <c r="AR245" s="17">
        <v>4</v>
      </c>
      <c r="AS245" s="17">
        <v>3</v>
      </c>
      <c r="AT245" s="17">
        <v>3</v>
      </c>
      <c r="AU245" s="17">
        <v>3</v>
      </c>
      <c r="AV245" s="17">
        <v>3</v>
      </c>
      <c r="AW245" s="17">
        <v>5</v>
      </c>
      <c r="AX245" s="17">
        <v>3</v>
      </c>
      <c r="AY245" s="17">
        <v>1</v>
      </c>
    </row>
    <row r="246" spans="1:51" x14ac:dyDescent="0.25">
      <c r="A246" s="27" t="s">
        <v>83</v>
      </c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>
        <f t="shared" ref="L246:AY246" si="89">(L244)/(L245+L244)*100</f>
        <v>40</v>
      </c>
      <c r="M246" s="21">
        <f t="shared" si="89"/>
        <v>20</v>
      </c>
      <c r="N246" s="21">
        <f t="shared" si="89"/>
        <v>20</v>
      </c>
      <c r="O246" s="21">
        <f t="shared" si="89"/>
        <v>20</v>
      </c>
      <c r="P246" s="21">
        <f t="shared" si="89"/>
        <v>0</v>
      </c>
      <c r="Q246" s="21">
        <f t="shared" si="89"/>
        <v>20</v>
      </c>
      <c r="R246" s="21">
        <f t="shared" si="89"/>
        <v>20</v>
      </c>
      <c r="S246" s="21">
        <f t="shared" si="89"/>
        <v>40</v>
      </c>
      <c r="T246" s="21">
        <f t="shared" si="89"/>
        <v>20</v>
      </c>
      <c r="U246" s="21">
        <f t="shared" si="89"/>
        <v>20</v>
      </c>
      <c r="V246" s="21">
        <f t="shared" si="89"/>
        <v>20</v>
      </c>
      <c r="W246" s="21">
        <f t="shared" si="89"/>
        <v>40</v>
      </c>
      <c r="X246" s="21">
        <f t="shared" si="89"/>
        <v>20</v>
      </c>
      <c r="Y246" s="21">
        <f t="shared" si="89"/>
        <v>0</v>
      </c>
      <c r="Z246" s="21">
        <f t="shared" si="89"/>
        <v>0</v>
      </c>
      <c r="AA246" s="21">
        <f t="shared" si="89"/>
        <v>60</v>
      </c>
      <c r="AB246" s="21">
        <f t="shared" si="89"/>
        <v>20</v>
      </c>
      <c r="AC246" s="21">
        <f t="shared" si="89"/>
        <v>20</v>
      </c>
      <c r="AD246" s="21">
        <f t="shared" si="89"/>
        <v>40</v>
      </c>
      <c r="AE246" s="21">
        <f t="shared" si="89"/>
        <v>20</v>
      </c>
      <c r="AF246" s="21">
        <f t="shared" si="89"/>
        <v>40</v>
      </c>
      <c r="AG246" s="21">
        <f t="shared" si="89"/>
        <v>20</v>
      </c>
      <c r="AH246" s="21">
        <f t="shared" si="89"/>
        <v>60</v>
      </c>
      <c r="AI246" s="21">
        <f t="shared" si="89"/>
        <v>20</v>
      </c>
      <c r="AJ246" s="21">
        <f t="shared" si="89"/>
        <v>40</v>
      </c>
      <c r="AK246" s="21">
        <f t="shared" si="89"/>
        <v>0</v>
      </c>
      <c r="AL246" s="21">
        <f t="shared" si="89"/>
        <v>40</v>
      </c>
      <c r="AM246" s="21">
        <f t="shared" si="89"/>
        <v>40</v>
      </c>
      <c r="AN246" s="21">
        <f t="shared" si="89"/>
        <v>40</v>
      </c>
      <c r="AO246" s="21">
        <f t="shared" si="89"/>
        <v>20</v>
      </c>
      <c r="AP246" s="21">
        <f t="shared" si="89"/>
        <v>40</v>
      </c>
      <c r="AQ246" s="21">
        <f t="shared" si="89"/>
        <v>0</v>
      </c>
      <c r="AR246" s="21">
        <f t="shared" si="89"/>
        <v>20</v>
      </c>
      <c r="AS246" s="21">
        <f t="shared" si="89"/>
        <v>40</v>
      </c>
      <c r="AT246" s="21">
        <f t="shared" si="89"/>
        <v>40</v>
      </c>
      <c r="AU246" s="21">
        <f t="shared" si="89"/>
        <v>40</v>
      </c>
      <c r="AV246" s="21">
        <f t="shared" si="89"/>
        <v>40</v>
      </c>
      <c r="AW246" s="21">
        <f t="shared" si="89"/>
        <v>0</v>
      </c>
      <c r="AX246" s="21">
        <f t="shared" si="89"/>
        <v>40</v>
      </c>
      <c r="AY246" s="21">
        <f t="shared" si="89"/>
        <v>80</v>
      </c>
    </row>
    <row r="247" spans="1:51" x14ac:dyDescent="0.25">
      <c r="A247" s="17"/>
      <c r="B247" s="17"/>
      <c r="C247" s="17"/>
      <c r="D247" s="17"/>
      <c r="E247" s="17"/>
      <c r="F247" s="18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</row>
    <row r="248" spans="1:51" x14ac:dyDescent="0.25">
      <c r="A248" s="28" t="s">
        <v>97</v>
      </c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</row>
    <row r="249" spans="1:51" x14ac:dyDescent="0.25">
      <c r="A249" s="17" t="s">
        <v>85</v>
      </c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>
        <v>0</v>
      </c>
      <c r="M249" s="17">
        <v>1</v>
      </c>
      <c r="N249" s="17">
        <v>1</v>
      </c>
      <c r="O249" s="17">
        <v>1</v>
      </c>
      <c r="P249" s="17">
        <v>0</v>
      </c>
      <c r="Q249" s="17">
        <v>1</v>
      </c>
      <c r="R249" s="17">
        <v>1</v>
      </c>
      <c r="S249" s="17">
        <v>2</v>
      </c>
      <c r="T249" s="17">
        <v>1</v>
      </c>
      <c r="U249" s="17">
        <v>1</v>
      </c>
      <c r="V249" s="17">
        <v>1</v>
      </c>
      <c r="W249" s="17">
        <v>1</v>
      </c>
      <c r="X249" s="17">
        <v>1</v>
      </c>
      <c r="Y249" s="17">
        <v>0</v>
      </c>
      <c r="Z249" s="17">
        <v>0</v>
      </c>
      <c r="AA249" s="17">
        <v>2</v>
      </c>
      <c r="AB249" s="17">
        <v>1</v>
      </c>
      <c r="AC249" s="17">
        <v>1</v>
      </c>
      <c r="AD249" s="17">
        <v>1</v>
      </c>
      <c r="AE249" s="17">
        <v>1</v>
      </c>
      <c r="AF249" s="17">
        <v>2</v>
      </c>
      <c r="AG249" s="17">
        <v>1</v>
      </c>
      <c r="AH249" s="17">
        <v>2</v>
      </c>
      <c r="AI249" s="17">
        <v>0</v>
      </c>
      <c r="AJ249" s="17">
        <v>2</v>
      </c>
      <c r="AK249" s="17">
        <v>0</v>
      </c>
      <c r="AL249" s="17">
        <v>1</v>
      </c>
      <c r="AM249" s="17">
        <v>2</v>
      </c>
      <c r="AN249" s="17">
        <v>1</v>
      </c>
      <c r="AO249" s="17">
        <v>1</v>
      </c>
      <c r="AP249" s="17">
        <v>2</v>
      </c>
      <c r="AQ249" s="17">
        <v>0</v>
      </c>
      <c r="AR249" s="17">
        <v>1</v>
      </c>
      <c r="AS249" s="17">
        <v>2</v>
      </c>
      <c r="AT249" s="17">
        <v>1</v>
      </c>
      <c r="AU249" s="17">
        <v>2</v>
      </c>
      <c r="AV249" s="17">
        <v>2</v>
      </c>
      <c r="AW249" s="17">
        <v>0</v>
      </c>
      <c r="AX249" s="17">
        <v>1</v>
      </c>
      <c r="AY249" s="17">
        <v>3</v>
      </c>
    </row>
    <row r="250" spans="1:51" x14ac:dyDescent="0.25">
      <c r="A250" s="17" t="s">
        <v>84</v>
      </c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>
        <v>5</v>
      </c>
      <c r="M250" s="17">
        <v>4</v>
      </c>
      <c r="N250" s="17">
        <v>4</v>
      </c>
      <c r="O250" s="17">
        <v>4</v>
      </c>
      <c r="P250" s="17">
        <v>5</v>
      </c>
      <c r="Q250" s="17">
        <v>4</v>
      </c>
      <c r="R250" s="17">
        <v>4</v>
      </c>
      <c r="S250" s="17">
        <v>3</v>
      </c>
      <c r="T250" s="17">
        <v>4</v>
      </c>
      <c r="U250" s="17">
        <v>4</v>
      </c>
      <c r="V250" s="17">
        <v>4</v>
      </c>
      <c r="W250" s="17">
        <v>4</v>
      </c>
      <c r="X250" s="17">
        <v>4</v>
      </c>
      <c r="Y250" s="17">
        <v>5</v>
      </c>
      <c r="Z250" s="17">
        <v>5</v>
      </c>
      <c r="AA250" s="17">
        <v>3</v>
      </c>
      <c r="AB250" s="17">
        <v>4</v>
      </c>
      <c r="AC250" s="17">
        <v>4</v>
      </c>
      <c r="AD250" s="17">
        <v>4</v>
      </c>
      <c r="AE250" s="17">
        <v>4</v>
      </c>
      <c r="AF250" s="17">
        <v>3</v>
      </c>
      <c r="AG250" s="17">
        <v>4</v>
      </c>
      <c r="AH250" s="17">
        <v>3</v>
      </c>
      <c r="AI250" s="17">
        <v>5</v>
      </c>
      <c r="AJ250" s="17">
        <v>3</v>
      </c>
      <c r="AK250" s="17">
        <v>5</v>
      </c>
      <c r="AL250" s="17">
        <v>4</v>
      </c>
      <c r="AM250" s="17">
        <v>3</v>
      </c>
      <c r="AN250" s="17">
        <v>4</v>
      </c>
      <c r="AO250" s="17">
        <v>4</v>
      </c>
      <c r="AP250" s="17">
        <v>3</v>
      </c>
      <c r="AQ250" s="17">
        <v>5</v>
      </c>
      <c r="AR250" s="17">
        <v>4</v>
      </c>
      <c r="AS250" s="17">
        <v>3</v>
      </c>
      <c r="AT250" s="17">
        <v>4</v>
      </c>
      <c r="AU250" s="17">
        <v>3</v>
      </c>
      <c r="AV250" s="17">
        <v>3</v>
      </c>
      <c r="AW250" s="17">
        <v>5</v>
      </c>
      <c r="AX250" s="17">
        <v>4</v>
      </c>
      <c r="AY250" s="17">
        <v>2</v>
      </c>
    </row>
    <row r="251" spans="1:51" x14ac:dyDescent="0.25">
      <c r="A251" s="27" t="s">
        <v>83</v>
      </c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>
        <f t="shared" ref="L251:AY251" si="90">(L249)/(L250+L249)*100</f>
        <v>0</v>
      </c>
      <c r="M251" s="21">
        <f t="shared" si="90"/>
        <v>20</v>
      </c>
      <c r="N251" s="21">
        <f t="shared" si="90"/>
        <v>20</v>
      </c>
      <c r="O251" s="21">
        <f t="shared" si="90"/>
        <v>20</v>
      </c>
      <c r="P251" s="21">
        <f t="shared" si="90"/>
        <v>0</v>
      </c>
      <c r="Q251" s="21">
        <f t="shared" si="90"/>
        <v>20</v>
      </c>
      <c r="R251" s="21">
        <f t="shared" si="90"/>
        <v>20</v>
      </c>
      <c r="S251" s="21">
        <f t="shared" si="90"/>
        <v>40</v>
      </c>
      <c r="T251" s="21">
        <f t="shared" si="90"/>
        <v>20</v>
      </c>
      <c r="U251" s="21">
        <f t="shared" si="90"/>
        <v>20</v>
      </c>
      <c r="V251" s="21">
        <f t="shared" si="90"/>
        <v>20</v>
      </c>
      <c r="W251" s="21">
        <f t="shared" si="90"/>
        <v>20</v>
      </c>
      <c r="X251" s="21">
        <f t="shared" si="90"/>
        <v>20</v>
      </c>
      <c r="Y251" s="21">
        <f t="shared" si="90"/>
        <v>0</v>
      </c>
      <c r="Z251" s="21">
        <f t="shared" si="90"/>
        <v>0</v>
      </c>
      <c r="AA251" s="21">
        <f t="shared" si="90"/>
        <v>40</v>
      </c>
      <c r="AB251" s="21">
        <f t="shared" si="90"/>
        <v>20</v>
      </c>
      <c r="AC251" s="21">
        <f t="shared" si="90"/>
        <v>20</v>
      </c>
      <c r="AD251" s="21">
        <f t="shared" si="90"/>
        <v>20</v>
      </c>
      <c r="AE251" s="21">
        <f t="shared" si="90"/>
        <v>20</v>
      </c>
      <c r="AF251" s="21">
        <f t="shared" si="90"/>
        <v>40</v>
      </c>
      <c r="AG251" s="21">
        <f t="shared" si="90"/>
        <v>20</v>
      </c>
      <c r="AH251" s="21">
        <f t="shared" si="90"/>
        <v>40</v>
      </c>
      <c r="AI251" s="21">
        <f t="shared" si="90"/>
        <v>0</v>
      </c>
      <c r="AJ251" s="21">
        <f t="shared" si="90"/>
        <v>40</v>
      </c>
      <c r="AK251" s="21">
        <f t="shared" si="90"/>
        <v>0</v>
      </c>
      <c r="AL251" s="21">
        <f t="shared" si="90"/>
        <v>20</v>
      </c>
      <c r="AM251" s="21">
        <f t="shared" si="90"/>
        <v>40</v>
      </c>
      <c r="AN251" s="21">
        <f t="shared" si="90"/>
        <v>20</v>
      </c>
      <c r="AO251" s="21">
        <f t="shared" si="90"/>
        <v>20</v>
      </c>
      <c r="AP251" s="21">
        <f t="shared" si="90"/>
        <v>40</v>
      </c>
      <c r="AQ251" s="21">
        <f t="shared" si="90"/>
        <v>0</v>
      </c>
      <c r="AR251" s="21">
        <f t="shared" si="90"/>
        <v>20</v>
      </c>
      <c r="AS251" s="21">
        <f t="shared" si="90"/>
        <v>40</v>
      </c>
      <c r="AT251" s="21">
        <f t="shared" si="90"/>
        <v>20</v>
      </c>
      <c r="AU251" s="21">
        <f t="shared" si="90"/>
        <v>40</v>
      </c>
      <c r="AV251" s="21">
        <f t="shared" si="90"/>
        <v>40</v>
      </c>
      <c r="AW251" s="21">
        <f t="shared" si="90"/>
        <v>0</v>
      </c>
      <c r="AX251" s="21">
        <f t="shared" si="90"/>
        <v>20</v>
      </c>
      <c r="AY251" s="21">
        <f t="shared" si="90"/>
        <v>60</v>
      </c>
    </row>
    <row r="252" spans="1:51" x14ac:dyDescent="0.25">
      <c r="A252" s="17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0"/>
      <c r="W252" s="30"/>
      <c r="X252" s="30"/>
      <c r="Y252" s="30"/>
      <c r="Z252" s="30"/>
      <c r="AA252" s="30"/>
      <c r="AB252" s="30"/>
      <c r="AC252" s="30"/>
      <c r="AD252" s="30"/>
      <c r="AE252" s="30"/>
      <c r="AF252" s="41"/>
      <c r="AG252" s="41"/>
      <c r="AH252" s="41"/>
      <c r="AI252" s="41"/>
      <c r="AJ252" s="41"/>
      <c r="AK252" s="41"/>
      <c r="AL252" s="41"/>
      <c r="AM252" s="41"/>
      <c r="AN252" s="41"/>
      <c r="AO252" s="41"/>
      <c r="AP252" s="29"/>
      <c r="AQ252" s="29"/>
      <c r="AR252" s="29"/>
      <c r="AS252" s="29"/>
      <c r="AT252" s="29"/>
      <c r="AU252" s="29"/>
      <c r="AV252" s="29"/>
      <c r="AW252" s="29"/>
      <c r="AX252" s="29"/>
      <c r="AY252" s="29"/>
    </row>
    <row r="253" spans="1:51" x14ac:dyDescent="0.25">
      <c r="A253" s="28" t="s">
        <v>96</v>
      </c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</row>
    <row r="254" spans="1:51" x14ac:dyDescent="0.25">
      <c r="A254" s="17" t="s">
        <v>85</v>
      </c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>
        <v>0</v>
      </c>
      <c r="M254" s="17">
        <v>1</v>
      </c>
      <c r="N254" s="17">
        <v>1</v>
      </c>
      <c r="O254" s="17">
        <v>1</v>
      </c>
      <c r="P254" s="17">
        <v>0</v>
      </c>
      <c r="Q254" s="17">
        <v>1</v>
      </c>
      <c r="R254" s="17">
        <v>1</v>
      </c>
      <c r="S254" s="17">
        <v>1</v>
      </c>
      <c r="T254" s="17">
        <v>1</v>
      </c>
      <c r="U254" s="17">
        <v>0</v>
      </c>
      <c r="V254" s="17">
        <v>0</v>
      </c>
      <c r="W254" s="17">
        <v>1</v>
      </c>
      <c r="X254" s="17">
        <v>1</v>
      </c>
      <c r="Y254" s="17">
        <v>0</v>
      </c>
      <c r="Z254" s="17">
        <v>0</v>
      </c>
      <c r="AA254" s="17">
        <v>2</v>
      </c>
      <c r="AB254" s="17">
        <v>1</v>
      </c>
      <c r="AC254" s="17">
        <v>1</v>
      </c>
      <c r="AD254" s="17">
        <v>1</v>
      </c>
      <c r="AE254" s="17">
        <v>0</v>
      </c>
      <c r="AF254" s="17">
        <v>2</v>
      </c>
      <c r="AG254" s="17">
        <v>1</v>
      </c>
      <c r="AH254" s="17">
        <v>0</v>
      </c>
      <c r="AI254" s="17">
        <v>0</v>
      </c>
      <c r="AJ254" s="17">
        <v>2</v>
      </c>
      <c r="AK254" s="17">
        <v>0</v>
      </c>
      <c r="AL254" s="17">
        <v>1</v>
      </c>
      <c r="AM254" s="17">
        <v>1</v>
      </c>
      <c r="AN254" s="17">
        <v>1</v>
      </c>
      <c r="AO254" s="17">
        <v>1</v>
      </c>
      <c r="AP254" s="17">
        <v>1</v>
      </c>
      <c r="AQ254" s="17">
        <v>0</v>
      </c>
      <c r="AR254" s="17">
        <v>0</v>
      </c>
      <c r="AS254" s="17">
        <v>1</v>
      </c>
      <c r="AT254" s="17">
        <v>1</v>
      </c>
      <c r="AU254" s="17">
        <v>1</v>
      </c>
      <c r="AV254" s="17">
        <v>1</v>
      </c>
      <c r="AW254" s="17">
        <v>0</v>
      </c>
      <c r="AX254" s="17">
        <v>1</v>
      </c>
      <c r="AY254" s="17">
        <v>3</v>
      </c>
    </row>
    <row r="255" spans="1:51" x14ac:dyDescent="0.25">
      <c r="A255" s="17" t="s">
        <v>84</v>
      </c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>
        <v>5</v>
      </c>
      <c r="M255" s="17">
        <v>4</v>
      </c>
      <c r="N255" s="17">
        <v>4</v>
      </c>
      <c r="O255" s="17">
        <v>4</v>
      </c>
      <c r="P255" s="17">
        <v>5</v>
      </c>
      <c r="Q255" s="17">
        <v>4</v>
      </c>
      <c r="R255" s="17">
        <v>4</v>
      </c>
      <c r="S255" s="17">
        <v>4</v>
      </c>
      <c r="T255" s="17">
        <v>4</v>
      </c>
      <c r="U255" s="17">
        <v>5</v>
      </c>
      <c r="V255" s="17">
        <v>5</v>
      </c>
      <c r="W255" s="17">
        <v>4</v>
      </c>
      <c r="X255" s="17">
        <v>4</v>
      </c>
      <c r="Y255" s="17">
        <v>5</v>
      </c>
      <c r="Z255" s="17">
        <v>5</v>
      </c>
      <c r="AA255" s="17">
        <v>3</v>
      </c>
      <c r="AB255" s="17">
        <v>4</v>
      </c>
      <c r="AC255" s="17">
        <v>4</v>
      </c>
      <c r="AD255" s="17">
        <v>4</v>
      </c>
      <c r="AE255" s="17">
        <v>5</v>
      </c>
      <c r="AF255" s="17">
        <v>3</v>
      </c>
      <c r="AG255" s="17">
        <v>4</v>
      </c>
      <c r="AH255" s="17">
        <v>5</v>
      </c>
      <c r="AI255" s="17">
        <v>5</v>
      </c>
      <c r="AJ255" s="17">
        <v>3</v>
      </c>
      <c r="AK255" s="17">
        <v>5</v>
      </c>
      <c r="AL255" s="17">
        <v>4</v>
      </c>
      <c r="AM255" s="17">
        <v>4</v>
      </c>
      <c r="AN255" s="17">
        <v>4</v>
      </c>
      <c r="AO255" s="17">
        <v>4</v>
      </c>
      <c r="AP255" s="17">
        <v>4</v>
      </c>
      <c r="AQ255" s="17">
        <v>5</v>
      </c>
      <c r="AR255" s="17">
        <v>5</v>
      </c>
      <c r="AS255" s="17">
        <v>4</v>
      </c>
      <c r="AT255" s="17">
        <v>4</v>
      </c>
      <c r="AU255" s="17">
        <v>4</v>
      </c>
      <c r="AV255" s="17">
        <v>4</v>
      </c>
      <c r="AW255" s="17">
        <v>5</v>
      </c>
      <c r="AX255" s="17">
        <v>4</v>
      </c>
      <c r="AY255" s="17">
        <v>2</v>
      </c>
    </row>
    <row r="256" spans="1:51" x14ac:dyDescent="0.25">
      <c r="A256" s="27" t="s">
        <v>83</v>
      </c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>
        <f t="shared" ref="L256:AY256" si="91">(L254)/(L255+L254)*100</f>
        <v>0</v>
      </c>
      <c r="M256" s="21">
        <f t="shared" si="91"/>
        <v>20</v>
      </c>
      <c r="N256" s="21">
        <f t="shared" si="91"/>
        <v>20</v>
      </c>
      <c r="O256" s="21">
        <f t="shared" si="91"/>
        <v>20</v>
      </c>
      <c r="P256" s="21">
        <f t="shared" si="91"/>
        <v>0</v>
      </c>
      <c r="Q256" s="21">
        <f t="shared" si="91"/>
        <v>20</v>
      </c>
      <c r="R256" s="21">
        <f t="shared" si="91"/>
        <v>20</v>
      </c>
      <c r="S256" s="21">
        <f t="shared" si="91"/>
        <v>20</v>
      </c>
      <c r="T256" s="21">
        <f t="shared" si="91"/>
        <v>20</v>
      </c>
      <c r="U256" s="21">
        <f t="shared" si="91"/>
        <v>0</v>
      </c>
      <c r="V256" s="21">
        <f t="shared" si="91"/>
        <v>0</v>
      </c>
      <c r="W256" s="21">
        <f t="shared" si="91"/>
        <v>20</v>
      </c>
      <c r="X256" s="21">
        <f t="shared" si="91"/>
        <v>20</v>
      </c>
      <c r="Y256" s="21">
        <f t="shared" si="91"/>
        <v>0</v>
      </c>
      <c r="Z256" s="21">
        <f t="shared" si="91"/>
        <v>0</v>
      </c>
      <c r="AA256" s="21">
        <f t="shared" si="91"/>
        <v>40</v>
      </c>
      <c r="AB256" s="21">
        <f t="shared" si="91"/>
        <v>20</v>
      </c>
      <c r="AC256" s="21">
        <f t="shared" si="91"/>
        <v>20</v>
      </c>
      <c r="AD256" s="21">
        <f t="shared" si="91"/>
        <v>20</v>
      </c>
      <c r="AE256" s="21">
        <f t="shared" si="91"/>
        <v>0</v>
      </c>
      <c r="AF256" s="21">
        <f t="shared" si="91"/>
        <v>40</v>
      </c>
      <c r="AG256" s="21">
        <f t="shared" si="91"/>
        <v>20</v>
      </c>
      <c r="AH256" s="21">
        <f t="shared" si="91"/>
        <v>0</v>
      </c>
      <c r="AI256" s="21">
        <f t="shared" si="91"/>
        <v>0</v>
      </c>
      <c r="AJ256" s="21">
        <f t="shared" si="91"/>
        <v>40</v>
      </c>
      <c r="AK256" s="21">
        <f t="shared" si="91"/>
        <v>0</v>
      </c>
      <c r="AL256" s="21">
        <f t="shared" si="91"/>
        <v>20</v>
      </c>
      <c r="AM256" s="21">
        <f t="shared" si="91"/>
        <v>20</v>
      </c>
      <c r="AN256" s="21">
        <f t="shared" si="91"/>
        <v>20</v>
      </c>
      <c r="AO256" s="21">
        <f t="shared" si="91"/>
        <v>20</v>
      </c>
      <c r="AP256" s="21">
        <f t="shared" si="91"/>
        <v>20</v>
      </c>
      <c r="AQ256" s="21">
        <f t="shared" si="91"/>
        <v>0</v>
      </c>
      <c r="AR256" s="21">
        <f t="shared" si="91"/>
        <v>0</v>
      </c>
      <c r="AS256" s="21">
        <f t="shared" si="91"/>
        <v>20</v>
      </c>
      <c r="AT256" s="21">
        <f t="shared" si="91"/>
        <v>20</v>
      </c>
      <c r="AU256" s="21">
        <f t="shared" si="91"/>
        <v>20</v>
      </c>
      <c r="AV256" s="21">
        <f t="shared" si="91"/>
        <v>20</v>
      </c>
      <c r="AW256" s="21">
        <f t="shared" si="91"/>
        <v>0</v>
      </c>
      <c r="AX256" s="21">
        <f t="shared" si="91"/>
        <v>20</v>
      </c>
      <c r="AY256" s="21">
        <f t="shared" si="91"/>
        <v>60</v>
      </c>
    </row>
    <row r="257" spans="1:51" x14ac:dyDescent="0.25">
      <c r="T257" s="17"/>
      <c r="U257" s="17"/>
      <c r="AD257" s="17"/>
      <c r="AE257" s="17"/>
      <c r="AN257" s="17"/>
      <c r="AO257" s="17"/>
      <c r="AX257" s="17"/>
      <c r="AY257" s="17"/>
    </row>
    <row r="258" spans="1:51" x14ac:dyDescent="0.25">
      <c r="A258" s="28" t="s">
        <v>95</v>
      </c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</row>
    <row r="259" spans="1:51" x14ac:dyDescent="0.25">
      <c r="A259" s="17" t="s">
        <v>85</v>
      </c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>
        <v>0</v>
      </c>
      <c r="M259" s="17">
        <v>1</v>
      </c>
      <c r="N259" s="17">
        <v>0</v>
      </c>
      <c r="O259" s="17">
        <v>1</v>
      </c>
      <c r="P259" s="17">
        <v>0</v>
      </c>
      <c r="Q259" s="17">
        <v>0</v>
      </c>
      <c r="R259" s="17">
        <v>1</v>
      </c>
      <c r="S259" s="17">
        <v>1</v>
      </c>
      <c r="T259" s="17">
        <v>0</v>
      </c>
      <c r="U259" s="17">
        <v>0</v>
      </c>
      <c r="V259" s="17">
        <v>0</v>
      </c>
      <c r="W259" s="17">
        <v>1</v>
      </c>
      <c r="X259" s="17">
        <v>1</v>
      </c>
      <c r="Y259" s="17">
        <v>0</v>
      </c>
      <c r="Z259" s="17">
        <v>0</v>
      </c>
      <c r="AA259" s="17">
        <v>1</v>
      </c>
      <c r="AB259" s="17">
        <v>0</v>
      </c>
      <c r="AC259" s="17">
        <v>1</v>
      </c>
      <c r="AD259" s="17">
        <v>0</v>
      </c>
      <c r="AE259" s="17">
        <v>0</v>
      </c>
      <c r="AF259" s="17">
        <v>2</v>
      </c>
      <c r="AG259" s="17">
        <v>1</v>
      </c>
      <c r="AH259" s="17">
        <v>0</v>
      </c>
      <c r="AI259" s="17">
        <v>0</v>
      </c>
      <c r="AJ259" s="17">
        <v>1</v>
      </c>
      <c r="AK259" s="17">
        <v>0</v>
      </c>
      <c r="AL259" s="17">
        <v>1</v>
      </c>
      <c r="AM259" s="17">
        <v>1</v>
      </c>
      <c r="AN259" s="17">
        <v>0</v>
      </c>
      <c r="AO259" s="17">
        <v>1</v>
      </c>
      <c r="AP259" s="17">
        <v>1</v>
      </c>
      <c r="AQ259" s="17">
        <v>0</v>
      </c>
      <c r="AR259" s="17">
        <v>0</v>
      </c>
      <c r="AS259" s="17">
        <v>1</v>
      </c>
      <c r="AT259" s="17">
        <v>1</v>
      </c>
      <c r="AU259" s="17">
        <v>1</v>
      </c>
      <c r="AV259" s="17">
        <v>0</v>
      </c>
      <c r="AW259" s="17">
        <v>0</v>
      </c>
      <c r="AX259" s="17">
        <v>1</v>
      </c>
      <c r="AY259" s="17">
        <v>3</v>
      </c>
    </row>
    <row r="260" spans="1:51" x14ac:dyDescent="0.25">
      <c r="A260" s="17" t="s">
        <v>84</v>
      </c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>
        <v>5</v>
      </c>
      <c r="M260" s="17">
        <v>4</v>
      </c>
      <c r="N260" s="17">
        <v>5</v>
      </c>
      <c r="O260" s="17">
        <v>4</v>
      </c>
      <c r="P260" s="17">
        <v>5</v>
      </c>
      <c r="Q260" s="17">
        <v>5</v>
      </c>
      <c r="R260" s="17">
        <v>4</v>
      </c>
      <c r="S260" s="17">
        <v>4</v>
      </c>
      <c r="T260" s="17">
        <v>5</v>
      </c>
      <c r="U260" s="17">
        <v>5</v>
      </c>
      <c r="V260" s="17">
        <v>5</v>
      </c>
      <c r="W260" s="17">
        <v>4</v>
      </c>
      <c r="X260" s="17">
        <v>4</v>
      </c>
      <c r="Y260" s="17">
        <v>5</v>
      </c>
      <c r="Z260" s="17">
        <v>5</v>
      </c>
      <c r="AA260" s="17">
        <v>4</v>
      </c>
      <c r="AB260" s="17">
        <v>5</v>
      </c>
      <c r="AC260" s="17">
        <v>4</v>
      </c>
      <c r="AD260" s="17">
        <v>5</v>
      </c>
      <c r="AE260" s="17">
        <v>5</v>
      </c>
      <c r="AF260" s="17">
        <v>3</v>
      </c>
      <c r="AG260" s="17">
        <v>4</v>
      </c>
      <c r="AH260" s="17">
        <v>5</v>
      </c>
      <c r="AI260" s="17">
        <v>5</v>
      </c>
      <c r="AJ260" s="17">
        <v>4</v>
      </c>
      <c r="AK260" s="17">
        <v>5</v>
      </c>
      <c r="AL260" s="17">
        <v>4</v>
      </c>
      <c r="AM260" s="17">
        <v>4</v>
      </c>
      <c r="AN260" s="17">
        <v>5</v>
      </c>
      <c r="AO260" s="17">
        <v>4</v>
      </c>
      <c r="AP260" s="17">
        <v>4</v>
      </c>
      <c r="AQ260" s="17">
        <v>5</v>
      </c>
      <c r="AR260" s="17">
        <v>5</v>
      </c>
      <c r="AS260" s="17">
        <v>4</v>
      </c>
      <c r="AT260" s="17">
        <v>4</v>
      </c>
      <c r="AU260" s="17">
        <v>4</v>
      </c>
      <c r="AV260" s="17">
        <v>5</v>
      </c>
      <c r="AW260" s="17">
        <v>5</v>
      </c>
      <c r="AX260" s="17">
        <v>4</v>
      </c>
      <c r="AY260" s="17">
        <v>2</v>
      </c>
    </row>
    <row r="261" spans="1:51" x14ac:dyDescent="0.25">
      <c r="A261" s="27" t="s">
        <v>83</v>
      </c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>
        <f t="shared" ref="L261:AY261" si="92">(L259)/(L260+L259)*100</f>
        <v>0</v>
      </c>
      <c r="M261" s="21">
        <f t="shared" si="92"/>
        <v>20</v>
      </c>
      <c r="N261" s="21">
        <f t="shared" si="92"/>
        <v>0</v>
      </c>
      <c r="O261" s="21">
        <f t="shared" si="92"/>
        <v>20</v>
      </c>
      <c r="P261" s="21">
        <f t="shared" si="92"/>
        <v>0</v>
      </c>
      <c r="Q261" s="21">
        <f t="shared" si="92"/>
        <v>0</v>
      </c>
      <c r="R261" s="21">
        <f t="shared" si="92"/>
        <v>20</v>
      </c>
      <c r="S261" s="21">
        <f t="shared" si="92"/>
        <v>20</v>
      </c>
      <c r="T261" s="21">
        <f t="shared" si="92"/>
        <v>0</v>
      </c>
      <c r="U261" s="21">
        <f t="shared" si="92"/>
        <v>0</v>
      </c>
      <c r="V261" s="21">
        <f t="shared" si="92"/>
        <v>0</v>
      </c>
      <c r="W261" s="21">
        <f t="shared" si="92"/>
        <v>20</v>
      </c>
      <c r="X261" s="21">
        <f t="shared" si="92"/>
        <v>20</v>
      </c>
      <c r="Y261" s="21">
        <f t="shared" si="92"/>
        <v>0</v>
      </c>
      <c r="Z261" s="21">
        <f t="shared" si="92"/>
        <v>0</v>
      </c>
      <c r="AA261" s="21">
        <f t="shared" si="92"/>
        <v>20</v>
      </c>
      <c r="AB261" s="21">
        <f t="shared" si="92"/>
        <v>0</v>
      </c>
      <c r="AC261" s="21">
        <f t="shared" si="92"/>
        <v>20</v>
      </c>
      <c r="AD261" s="21">
        <f t="shared" si="92"/>
        <v>0</v>
      </c>
      <c r="AE261" s="21">
        <f t="shared" si="92"/>
        <v>0</v>
      </c>
      <c r="AF261" s="21">
        <f t="shared" si="92"/>
        <v>40</v>
      </c>
      <c r="AG261" s="21">
        <f t="shared" si="92"/>
        <v>20</v>
      </c>
      <c r="AH261" s="21">
        <f t="shared" si="92"/>
        <v>0</v>
      </c>
      <c r="AI261" s="21">
        <f t="shared" si="92"/>
        <v>0</v>
      </c>
      <c r="AJ261" s="21">
        <f t="shared" si="92"/>
        <v>20</v>
      </c>
      <c r="AK261" s="21">
        <f t="shared" si="92"/>
        <v>0</v>
      </c>
      <c r="AL261" s="21">
        <f t="shared" si="92"/>
        <v>20</v>
      </c>
      <c r="AM261" s="21">
        <f t="shared" si="92"/>
        <v>20</v>
      </c>
      <c r="AN261" s="21">
        <f t="shared" si="92"/>
        <v>0</v>
      </c>
      <c r="AO261" s="21">
        <f t="shared" si="92"/>
        <v>20</v>
      </c>
      <c r="AP261" s="21">
        <f t="shared" si="92"/>
        <v>20</v>
      </c>
      <c r="AQ261" s="21">
        <f t="shared" si="92"/>
        <v>0</v>
      </c>
      <c r="AR261" s="21">
        <f t="shared" si="92"/>
        <v>0</v>
      </c>
      <c r="AS261" s="21">
        <f t="shared" si="92"/>
        <v>20</v>
      </c>
      <c r="AT261" s="21">
        <f t="shared" si="92"/>
        <v>20</v>
      </c>
      <c r="AU261" s="21">
        <f t="shared" si="92"/>
        <v>20</v>
      </c>
      <c r="AV261" s="21">
        <f t="shared" si="92"/>
        <v>0</v>
      </c>
      <c r="AW261" s="21">
        <f t="shared" si="92"/>
        <v>0</v>
      </c>
      <c r="AX261" s="21">
        <f t="shared" si="92"/>
        <v>20</v>
      </c>
      <c r="AY261" s="21">
        <f t="shared" si="92"/>
        <v>60</v>
      </c>
    </row>
    <row r="262" spans="1:51" x14ac:dyDescent="0.25">
      <c r="A262" s="17"/>
      <c r="B262" s="17"/>
      <c r="C262" s="17"/>
      <c r="D262" s="17"/>
      <c r="E262" s="17"/>
      <c r="F262" s="18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</row>
    <row r="263" spans="1:51" x14ac:dyDescent="0.25">
      <c r="A263" s="28" t="s">
        <v>94</v>
      </c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</row>
    <row r="264" spans="1:51" x14ac:dyDescent="0.25">
      <c r="A264" s="17" t="s">
        <v>85</v>
      </c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>
        <v>0</v>
      </c>
      <c r="M264" s="17">
        <v>1</v>
      </c>
      <c r="N264" s="17">
        <v>0</v>
      </c>
      <c r="O264" s="17">
        <v>1</v>
      </c>
      <c r="P264" s="17">
        <v>0</v>
      </c>
      <c r="Q264" s="17">
        <v>0</v>
      </c>
      <c r="R264" s="17">
        <v>1</v>
      </c>
      <c r="S264" s="17">
        <v>0</v>
      </c>
      <c r="T264" s="17">
        <v>0</v>
      </c>
      <c r="U264" s="17">
        <v>0</v>
      </c>
      <c r="V264" s="17">
        <v>0</v>
      </c>
      <c r="W264" s="17">
        <v>1</v>
      </c>
      <c r="X264" s="17">
        <v>1</v>
      </c>
      <c r="Y264" s="17">
        <v>0</v>
      </c>
      <c r="Z264" s="17">
        <v>0</v>
      </c>
      <c r="AA264" s="17">
        <v>1</v>
      </c>
      <c r="AB264" s="17">
        <v>0</v>
      </c>
      <c r="AC264" s="17">
        <v>1</v>
      </c>
      <c r="AD264" s="17">
        <v>0</v>
      </c>
      <c r="AE264" s="17">
        <v>0</v>
      </c>
      <c r="AF264" s="17">
        <v>2</v>
      </c>
      <c r="AG264" s="17">
        <v>1</v>
      </c>
      <c r="AH264" s="17">
        <v>0</v>
      </c>
      <c r="AI264" s="17">
        <v>0</v>
      </c>
      <c r="AJ264" s="17">
        <v>1</v>
      </c>
      <c r="AK264" s="17">
        <v>0</v>
      </c>
      <c r="AL264" s="17">
        <v>1</v>
      </c>
      <c r="AM264" s="17">
        <v>1</v>
      </c>
      <c r="AN264" s="17">
        <v>0</v>
      </c>
      <c r="AO264" s="17">
        <v>0</v>
      </c>
      <c r="AP264" s="17">
        <v>1</v>
      </c>
      <c r="AQ264" s="17">
        <v>0</v>
      </c>
      <c r="AR264" s="17">
        <v>0</v>
      </c>
      <c r="AS264" s="17">
        <v>1</v>
      </c>
      <c r="AT264" s="17">
        <v>1</v>
      </c>
      <c r="AU264" s="17">
        <v>1</v>
      </c>
      <c r="AV264" s="17">
        <v>0</v>
      </c>
      <c r="AW264" s="17">
        <v>0</v>
      </c>
      <c r="AX264" s="17">
        <v>1</v>
      </c>
      <c r="AY264" s="17">
        <v>3</v>
      </c>
    </row>
    <row r="265" spans="1:51" x14ac:dyDescent="0.25">
      <c r="A265" s="17" t="s">
        <v>84</v>
      </c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>
        <v>5</v>
      </c>
      <c r="M265" s="17">
        <v>4</v>
      </c>
      <c r="N265" s="17">
        <v>5</v>
      </c>
      <c r="O265" s="17">
        <v>4</v>
      </c>
      <c r="P265" s="17">
        <v>5</v>
      </c>
      <c r="Q265" s="17">
        <v>5</v>
      </c>
      <c r="R265" s="17">
        <v>4</v>
      </c>
      <c r="S265" s="17">
        <v>5</v>
      </c>
      <c r="T265" s="17">
        <v>5</v>
      </c>
      <c r="U265" s="17">
        <v>5</v>
      </c>
      <c r="V265" s="17">
        <v>5</v>
      </c>
      <c r="W265" s="17">
        <v>4</v>
      </c>
      <c r="X265" s="17">
        <v>4</v>
      </c>
      <c r="Y265" s="17">
        <v>5</v>
      </c>
      <c r="Z265" s="17">
        <v>5</v>
      </c>
      <c r="AA265" s="17">
        <v>4</v>
      </c>
      <c r="AB265" s="17">
        <v>5</v>
      </c>
      <c r="AC265" s="17">
        <v>4</v>
      </c>
      <c r="AD265" s="17">
        <v>5</v>
      </c>
      <c r="AE265" s="17">
        <v>5</v>
      </c>
      <c r="AF265" s="17">
        <v>3</v>
      </c>
      <c r="AG265" s="17">
        <v>4</v>
      </c>
      <c r="AH265" s="17">
        <v>5</v>
      </c>
      <c r="AI265" s="17">
        <v>5</v>
      </c>
      <c r="AJ265" s="17">
        <v>4</v>
      </c>
      <c r="AK265" s="17">
        <v>5</v>
      </c>
      <c r="AL265" s="17">
        <v>4</v>
      </c>
      <c r="AM265" s="17">
        <v>4</v>
      </c>
      <c r="AN265" s="17">
        <v>5</v>
      </c>
      <c r="AO265" s="17">
        <v>5</v>
      </c>
      <c r="AP265" s="17">
        <v>4</v>
      </c>
      <c r="AQ265" s="17">
        <v>5</v>
      </c>
      <c r="AR265" s="17">
        <v>5</v>
      </c>
      <c r="AS265" s="17">
        <v>4</v>
      </c>
      <c r="AT265" s="17">
        <v>4</v>
      </c>
      <c r="AU265" s="17">
        <v>4</v>
      </c>
      <c r="AV265" s="17">
        <v>5</v>
      </c>
      <c r="AW265" s="17">
        <v>5</v>
      </c>
      <c r="AX265" s="17">
        <v>4</v>
      </c>
      <c r="AY265" s="17">
        <v>2</v>
      </c>
    </row>
    <row r="266" spans="1:51" x14ac:dyDescent="0.25">
      <c r="A266" s="27" t="s">
        <v>83</v>
      </c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>
        <f t="shared" ref="L266:AY266" si="93">(L264)/(L265+L264)*100</f>
        <v>0</v>
      </c>
      <c r="M266" s="21">
        <f t="shared" si="93"/>
        <v>20</v>
      </c>
      <c r="N266" s="21">
        <f t="shared" si="93"/>
        <v>0</v>
      </c>
      <c r="O266" s="21">
        <f t="shared" si="93"/>
        <v>20</v>
      </c>
      <c r="P266" s="21">
        <f t="shared" si="93"/>
        <v>0</v>
      </c>
      <c r="Q266" s="21">
        <f t="shared" si="93"/>
        <v>0</v>
      </c>
      <c r="R266" s="21">
        <f t="shared" si="93"/>
        <v>20</v>
      </c>
      <c r="S266" s="21">
        <f t="shared" si="93"/>
        <v>0</v>
      </c>
      <c r="T266" s="21">
        <f t="shared" si="93"/>
        <v>0</v>
      </c>
      <c r="U266" s="21">
        <f t="shared" si="93"/>
        <v>0</v>
      </c>
      <c r="V266" s="21">
        <f t="shared" si="93"/>
        <v>0</v>
      </c>
      <c r="W266" s="21">
        <f t="shared" si="93"/>
        <v>20</v>
      </c>
      <c r="X266" s="21">
        <f t="shared" si="93"/>
        <v>20</v>
      </c>
      <c r="Y266" s="21">
        <f t="shared" si="93"/>
        <v>0</v>
      </c>
      <c r="Z266" s="21">
        <f t="shared" si="93"/>
        <v>0</v>
      </c>
      <c r="AA266" s="21">
        <f t="shared" si="93"/>
        <v>20</v>
      </c>
      <c r="AB266" s="21">
        <f t="shared" si="93"/>
        <v>0</v>
      </c>
      <c r="AC266" s="21">
        <f t="shared" si="93"/>
        <v>20</v>
      </c>
      <c r="AD266" s="21">
        <f t="shared" si="93"/>
        <v>0</v>
      </c>
      <c r="AE266" s="21">
        <f t="shared" si="93"/>
        <v>0</v>
      </c>
      <c r="AF266" s="21">
        <f t="shared" si="93"/>
        <v>40</v>
      </c>
      <c r="AG266" s="21">
        <f t="shared" si="93"/>
        <v>20</v>
      </c>
      <c r="AH266" s="21">
        <f t="shared" si="93"/>
        <v>0</v>
      </c>
      <c r="AI266" s="21">
        <f t="shared" si="93"/>
        <v>0</v>
      </c>
      <c r="AJ266" s="21">
        <f t="shared" si="93"/>
        <v>20</v>
      </c>
      <c r="AK266" s="21">
        <f t="shared" si="93"/>
        <v>0</v>
      </c>
      <c r="AL266" s="21">
        <f t="shared" si="93"/>
        <v>20</v>
      </c>
      <c r="AM266" s="21">
        <f t="shared" si="93"/>
        <v>20</v>
      </c>
      <c r="AN266" s="21">
        <f t="shared" si="93"/>
        <v>0</v>
      </c>
      <c r="AO266" s="21">
        <f t="shared" si="93"/>
        <v>0</v>
      </c>
      <c r="AP266" s="21">
        <f t="shared" si="93"/>
        <v>20</v>
      </c>
      <c r="AQ266" s="21">
        <f t="shared" si="93"/>
        <v>0</v>
      </c>
      <c r="AR266" s="21">
        <f t="shared" si="93"/>
        <v>0</v>
      </c>
      <c r="AS266" s="21">
        <f t="shared" si="93"/>
        <v>20</v>
      </c>
      <c r="AT266" s="21">
        <f t="shared" si="93"/>
        <v>20</v>
      </c>
      <c r="AU266" s="21">
        <f t="shared" si="93"/>
        <v>20</v>
      </c>
      <c r="AV266" s="21">
        <f t="shared" si="93"/>
        <v>0</v>
      </c>
      <c r="AW266" s="21">
        <f t="shared" si="93"/>
        <v>0</v>
      </c>
      <c r="AX266" s="21">
        <f t="shared" si="93"/>
        <v>20</v>
      </c>
      <c r="AY266" s="21">
        <f t="shared" si="93"/>
        <v>60</v>
      </c>
    </row>
    <row r="267" spans="1:51" x14ac:dyDescent="0.25">
      <c r="A267" s="17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0"/>
      <c r="W267" s="30"/>
      <c r="X267" s="30"/>
      <c r="Y267" s="30"/>
      <c r="Z267" s="30"/>
      <c r="AA267" s="30"/>
      <c r="AB267" s="30"/>
      <c r="AC267" s="30"/>
      <c r="AD267" s="30"/>
      <c r="AE267" s="30"/>
      <c r="AF267" s="41"/>
      <c r="AG267" s="41"/>
      <c r="AH267" s="41"/>
      <c r="AI267" s="41"/>
      <c r="AJ267" s="41"/>
      <c r="AK267" s="41"/>
      <c r="AL267" s="41"/>
      <c r="AM267" s="41"/>
      <c r="AN267" s="41"/>
      <c r="AO267" s="41"/>
      <c r="AP267" s="29"/>
      <c r="AQ267" s="29"/>
      <c r="AR267" s="29"/>
      <c r="AS267" s="29"/>
      <c r="AT267" s="29"/>
      <c r="AU267" s="29"/>
      <c r="AV267" s="29"/>
      <c r="AW267" s="29"/>
      <c r="AX267" s="29"/>
      <c r="AY267" s="29"/>
    </row>
    <row r="268" spans="1:51" x14ac:dyDescent="0.25">
      <c r="A268" s="28" t="s">
        <v>93</v>
      </c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</row>
    <row r="269" spans="1:51" x14ac:dyDescent="0.25">
      <c r="A269" s="17" t="s">
        <v>85</v>
      </c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>
        <v>0</v>
      </c>
      <c r="M269" s="17">
        <v>0</v>
      </c>
      <c r="N269" s="17">
        <v>0</v>
      </c>
      <c r="O269" s="17">
        <v>1</v>
      </c>
      <c r="P269" s="17">
        <v>0</v>
      </c>
      <c r="Q269" s="17">
        <v>0</v>
      </c>
      <c r="R269" s="17">
        <v>1</v>
      </c>
      <c r="S269" s="17">
        <v>0</v>
      </c>
      <c r="T269" s="17">
        <v>0</v>
      </c>
      <c r="U269" s="17">
        <v>0</v>
      </c>
      <c r="V269" s="17">
        <v>0</v>
      </c>
      <c r="W269" s="17">
        <v>1</v>
      </c>
      <c r="X269" s="17">
        <v>1</v>
      </c>
      <c r="Y269" s="17">
        <v>0</v>
      </c>
      <c r="Z269" s="17">
        <v>0</v>
      </c>
      <c r="AA269" s="17">
        <v>0</v>
      </c>
      <c r="AB269" s="17">
        <v>0</v>
      </c>
      <c r="AC269" s="17">
        <v>1</v>
      </c>
      <c r="AD269" s="17">
        <v>0</v>
      </c>
      <c r="AE269" s="17">
        <v>0</v>
      </c>
      <c r="AF269" s="17">
        <v>2</v>
      </c>
      <c r="AG269" s="17">
        <v>1</v>
      </c>
      <c r="AH269" s="17">
        <v>0</v>
      </c>
      <c r="AI269" s="17">
        <v>0</v>
      </c>
      <c r="AJ269" s="17">
        <v>0</v>
      </c>
      <c r="AK269" s="17">
        <v>0</v>
      </c>
      <c r="AL269" s="17">
        <v>0</v>
      </c>
      <c r="AM269" s="17">
        <v>1</v>
      </c>
      <c r="AN269" s="17">
        <v>0</v>
      </c>
      <c r="AO269" s="17">
        <v>0</v>
      </c>
      <c r="AP269" s="17">
        <v>1</v>
      </c>
      <c r="AQ269" s="17">
        <v>0</v>
      </c>
      <c r="AR269" s="17">
        <v>0</v>
      </c>
      <c r="AS269" s="17">
        <v>1</v>
      </c>
      <c r="AT269" s="17">
        <v>1</v>
      </c>
      <c r="AU269" s="17">
        <v>1</v>
      </c>
      <c r="AV269" s="17">
        <v>0</v>
      </c>
      <c r="AW269" s="17">
        <v>0</v>
      </c>
      <c r="AX269" s="17">
        <v>0</v>
      </c>
      <c r="AY269" s="17">
        <v>3</v>
      </c>
    </row>
    <row r="270" spans="1:51" x14ac:dyDescent="0.25">
      <c r="A270" s="17" t="s">
        <v>84</v>
      </c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>
        <v>5</v>
      </c>
      <c r="M270" s="17">
        <v>5</v>
      </c>
      <c r="N270" s="17">
        <v>5</v>
      </c>
      <c r="O270" s="17">
        <v>4</v>
      </c>
      <c r="P270" s="17">
        <v>5</v>
      </c>
      <c r="Q270" s="17">
        <v>5</v>
      </c>
      <c r="R270" s="17">
        <v>4</v>
      </c>
      <c r="S270" s="17">
        <v>5</v>
      </c>
      <c r="T270" s="17">
        <v>5</v>
      </c>
      <c r="U270" s="17">
        <v>5</v>
      </c>
      <c r="V270" s="17">
        <v>5</v>
      </c>
      <c r="W270" s="17">
        <v>4</v>
      </c>
      <c r="X270" s="17">
        <v>4</v>
      </c>
      <c r="Y270" s="17">
        <v>5</v>
      </c>
      <c r="Z270" s="17">
        <v>5</v>
      </c>
      <c r="AA270" s="17">
        <v>5</v>
      </c>
      <c r="AB270" s="17">
        <v>5</v>
      </c>
      <c r="AC270" s="17">
        <v>4</v>
      </c>
      <c r="AD270" s="17">
        <v>5</v>
      </c>
      <c r="AE270" s="17">
        <v>5</v>
      </c>
      <c r="AF270" s="17">
        <v>3</v>
      </c>
      <c r="AG270" s="17">
        <v>4</v>
      </c>
      <c r="AH270" s="17">
        <v>5</v>
      </c>
      <c r="AI270" s="17">
        <v>5</v>
      </c>
      <c r="AJ270" s="17">
        <v>5</v>
      </c>
      <c r="AK270" s="17">
        <v>5</v>
      </c>
      <c r="AL270" s="17">
        <v>5</v>
      </c>
      <c r="AM270" s="17">
        <v>4</v>
      </c>
      <c r="AN270" s="17">
        <v>5</v>
      </c>
      <c r="AO270" s="17">
        <v>5</v>
      </c>
      <c r="AP270" s="17">
        <v>4</v>
      </c>
      <c r="AQ270" s="17">
        <v>5</v>
      </c>
      <c r="AR270" s="17">
        <v>5</v>
      </c>
      <c r="AS270" s="17">
        <v>4</v>
      </c>
      <c r="AT270" s="17">
        <v>4</v>
      </c>
      <c r="AU270" s="17">
        <v>4</v>
      </c>
      <c r="AV270" s="17">
        <v>5</v>
      </c>
      <c r="AW270" s="17">
        <v>5</v>
      </c>
      <c r="AX270" s="17">
        <v>5</v>
      </c>
      <c r="AY270" s="17">
        <v>2</v>
      </c>
    </row>
    <row r="271" spans="1:51" x14ac:dyDescent="0.25">
      <c r="A271" s="27" t="s">
        <v>83</v>
      </c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>
        <f t="shared" ref="L271:AY271" si="94">(L269)/(L270+L269)*100</f>
        <v>0</v>
      </c>
      <c r="M271" s="21">
        <f t="shared" si="94"/>
        <v>0</v>
      </c>
      <c r="N271" s="21">
        <f t="shared" si="94"/>
        <v>0</v>
      </c>
      <c r="O271" s="21">
        <f t="shared" si="94"/>
        <v>20</v>
      </c>
      <c r="P271" s="21">
        <f t="shared" si="94"/>
        <v>0</v>
      </c>
      <c r="Q271" s="21">
        <f t="shared" si="94"/>
        <v>0</v>
      </c>
      <c r="R271" s="21">
        <f t="shared" si="94"/>
        <v>20</v>
      </c>
      <c r="S271" s="21">
        <f t="shared" si="94"/>
        <v>0</v>
      </c>
      <c r="T271" s="21">
        <f t="shared" si="94"/>
        <v>0</v>
      </c>
      <c r="U271" s="21">
        <f t="shared" si="94"/>
        <v>0</v>
      </c>
      <c r="V271" s="21">
        <f t="shared" si="94"/>
        <v>0</v>
      </c>
      <c r="W271" s="21">
        <f t="shared" si="94"/>
        <v>20</v>
      </c>
      <c r="X271" s="21">
        <f t="shared" si="94"/>
        <v>20</v>
      </c>
      <c r="Y271" s="21">
        <f t="shared" si="94"/>
        <v>0</v>
      </c>
      <c r="Z271" s="21">
        <f t="shared" si="94"/>
        <v>0</v>
      </c>
      <c r="AA271" s="21">
        <f t="shared" si="94"/>
        <v>0</v>
      </c>
      <c r="AB271" s="21">
        <f t="shared" si="94"/>
        <v>0</v>
      </c>
      <c r="AC271" s="21">
        <f t="shared" si="94"/>
        <v>20</v>
      </c>
      <c r="AD271" s="21">
        <f t="shared" si="94"/>
        <v>0</v>
      </c>
      <c r="AE271" s="21">
        <f t="shared" si="94"/>
        <v>0</v>
      </c>
      <c r="AF271" s="21">
        <f t="shared" si="94"/>
        <v>40</v>
      </c>
      <c r="AG271" s="21">
        <f t="shared" si="94"/>
        <v>20</v>
      </c>
      <c r="AH271" s="21">
        <f t="shared" si="94"/>
        <v>0</v>
      </c>
      <c r="AI271" s="21">
        <f t="shared" si="94"/>
        <v>0</v>
      </c>
      <c r="AJ271" s="21">
        <f t="shared" si="94"/>
        <v>0</v>
      </c>
      <c r="AK271" s="21">
        <f t="shared" si="94"/>
        <v>0</v>
      </c>
      <c r="AL271" s="21">
        <f t="shared" si="94"/>
        <v>0</v>
      </c>
      <c r="AM271" s="21">
        <f t="shared" si="94"/>
        <v>20</v>
      </c>
      <c r="AN271" s="21">
        <f t="shared" si="94"/>
        <v>0</v>
      </c>
      <c r="AO271" s="21">
        <f t="shared" si="94"/>
        <v>0</v>
      </c>
      <c r="AP271" s="21">
        <f t="shared" si="94"/>
        <v>20</v>
      </c>
      <c r="AQ271" s="21">
        <f t="shared" si="94"/>
        <v>0</v>
      </c>
      <c r="AR271" s="21">
        <f t="shared" si="94"/>
        <v>0</v>
      </c>
      <c r="AS271" s="21">
        <f t="shared" si="94"/>
        <v>20</v>
      </c>
      <c r="AT271" s="21">
        <f t="shared" si="94"/>
        <v>20</v>
      </c>
      <c r="AU271" s="21">
        <f t="shared" si="94"/>
        <v>20</v>
      </c>
      <c r="AV271" s="21">
        <f t="shared" si="94"/>
        <v>0</v>
      </c>
      <c r="AW271" s="21">
        <f t="shared" si="94"/>
        <v>0</v>
      </c>
      <c r="AX271" s="21">
        <f t="shared" si="94"/>
        <v>0</v>
      </c>
      <c r="AY271" s="21">
        <f t="shared" si="94"/>
        <v>60</v>
      </c>
    </row>
    <row r="272" spans="1:51" x14ac:dyDescent="0.25">
      <c r="T272" s="17"/>
      <c r="U272" s="17"/>
      <c r="AD272" s="17"/>
      <c r="AE272" s="17"/>
      <c r="AN272" s="17"/>
      <c r="AO272" s="17"/>
      <c r="AX272" s="17"/>
      <c r="AY272" s="17"/>
    </row>
    <row r="273" spans="1:51" x14ac:dyDescent="0.25">
      <c r="A273" s="28" t="s">
        <v>92</v>
      </c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</row>
    <row r="274" spans="1:51" x14ac:dyDescent="0.25">
      <c r="A274" s="17" t="s">
        <v>85</v>
      </c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>
        <v>0</v>
      </c>
      <c r="M274" s="17">
        <v>0</v>
      </c>
      <c r="N274" s="17">
        <v>0</v>
      </c>
      <c r="O274" s="17">
        <v>1</v>
      </c>
      <c r="P274" s="17">
        <v>0</v>
      </c>
      <c r="Q274" s="17">
        <v>0</v>
      </c>
      <c r="R274" s="17">
        <v>1</v>
      </c>
      <c r="S274" s="17">
        <v>0</v>
      </c>
      <c r="T274" s="17">
        <v>0</v>
      </c>
      <c r="U274" s="17">
        <v>0</v>
      </c>
      <c r="V274" s="17">
        <v>0</v>
      </c>
      <c r="W274" s="17">
        <v>1</v>
      </c>
      <c r="X274" s="17">
        <v>1</v>
      </c>
      <c r="Y274" s="17">
        <v>0</v>
      </c>
      <c r="Z274" s="17">
        <v>0</v>
      </c>
      <c r="AA274" s="17">
        <v>0</v>
      </c>
      <c r="AB274" s="17">
        <v>0</v>
      </c>
      <c r="AC274" s="17">
        <v>1</v>
      </c>
      <c r="AD274" s="17">
        <v>0</v>
      </c>
      <c r="AE274" s="17">
        <v>0</v>
      </c>
      <c r="AF274" s="17">
        <v>2</v>
      </c>
      <c r="AG274" s="17">
        <v>1</v>
      </c>
      <c r="AH274" s="17">
        <v>0</v>
      </c>
      <c r="AI274" s="17">
        <v>0</v>
      </c>
      <c r="AJ274" s="17">
        <v>0</v>
      </c>
      <c r="AK274" s="17">
        <v>0</v>
      </c>
      <c r="AL274" s="17">
        <v>0</v>
      </c>
      <c r="AM274" s="17">
        <v>1</v>
      </c>
      <c r="AN274" s="17">
        <v>0</v>
      </c>
      <c r="AO274" s="17">
        <v>0</v>
      </c>
      <c r="AP274" s="17">
        <v>1</v>
      </c>
      <c r="AQ274" s="17">
        <v>0</v>
      </c>
      <c r="AR274" s="17">
        <v>0</v>
      </c>
      <c r="AS274" s="17">
        <v>1</v>
      </c>
      <c r="AT274" s="17">
        <v>0</v>
      </c>
      <c r="AU274" s="17">
        <v>1</v>
      </c>
      <c r="AV274" s="17">
        <v>0</v>
      </c>
      <c r="AW274" s="17">
        <v>0</v>
      </c>
      <c r="AX274" s="17">
        <v>0</v>
      </c>
      <c r="AY274" s="17">
        <v>2</v>
      </c>
    </row>
    <row r="275" spans="1:51" x14ac:dyDescent="0.25">
      <c r="A275" s="17" t="s">
        <v>84</v>
      </c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>
        <v>5</v>
      </c>
      <c r="M275" s="17">
        <v>5</v>
      </c>
      <c r="N275" s="17">
        <v>5</v>
      </c>
      <c r="O275" s="17">
        <v>4</v>
      </c>
      <c r="P275" s="17">
        <v>5</v>
      </c>
      <c r="Q275" s="17">
        <v>5</v>
      </c>
      <c r="R275" s="17">
        <v>4</v>
      </c>
      <c r="S275" s="17">
        <v>5</v>
      </c>
      <c r="T275" s="17">
        <v>5</v>
      </c>
      <c r="U275" s="17">
        <v>5</v>
      </c>
      <c r="V275" s="17">
        <v>5</v>
      </c>
      <c r="W275" s="17">
        <v>4</v>
      </c>
      <c r="X275" s="17">
        <v>4</v>
      </c>
      <c r="Y275" s="17">
        <v>5</v>
      </c>
      <c r="Z275" s="17">
        <v>5</v>
      </c>
      <c r="AA275" s="17">
        <v>5</v>
      </c>
      <c r="AB275" s="17">
        <v>5</v>
      </c>
      <c r="AC275" s="17">
        <v>4</v>
      </c>
      <c r="AD275" s="17">
        <v>5</v>
      </c>
      <c r="AE275" s="17">
        <v>5</v>
      </c>
      <c r="AF275" s="17">
        <v>3</v>
      </c>
      <c r="AG275" s="17">
        <v>4</v>
      </c>
      <c r="AH275" s="17">
        <v>5</v>
      </c>
      <c r="AI275" s="17">
        <v>5</v>
      </c>
      <c r="AJ275" s="17">
        <v>5</v>
      </c>
      <c r="AK275" s="17">
        <v>5</v>
      </c>
      <c r="AL275" s="17">
        <v>5</v>
      </c>
      <c r="AM275" s="17">
        <v>4</v>
      </c>
      <c r="AN275" s="17">
        <v>5</v>
      </c>
      <c r="AO275" s="17">
        <v>5</v>
      </c>
      <c r="AP275" s="17">
        <v>4</v>
      </c>
      <c r="AQ275" s="17">
        <v>5</v>
      </c>
      <c r="AR275" s="17">
        <v>5</v>
      </c>
      <c r="AS275" s="17">
        <v>4</v>
      </c>
      <c r="AT275" s="17">
        <v>5</v>
      </c>
      <c r="AU275" s="17">
        <v>4</v>
      </c>
      <c r="AV275" s="17">
        <v>5</v>
      </c>
      <c r="AW275" s="17">
        <v>5</v>
      </c>
      <c r="AX275" s="17">
        <v>5</v>
      </c>
      <c r="AY275" s="17">
        <v>3</v>
      </c>
    </row>
    <row r="276" spans="1:51" x14ac:dyDescent="0.25">
      <c r="A276" s="27" t="s">
        <v>83</v>
      </c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>
        <f t="shared" ref="L276:AY276" si="95">(L274)/(L275+L274)*100</f>
        <v>0</v>
      </c>
      <c r="M276" s="21">
        <f t="shared" si="95"/>
        <v>0</v>
      </c>
      <c r="N276" s="21">
        <f t="shared" si="95"/>
        <v>0</v>
      </c>
      <c r="O276" s="21">
        <f t="shared" si="95"/>
        <v>20</v>
      </c>
      <c r="P276" s="21">
        <f t="shared" si="95"/>
        <v>0</v>
      </c>
      <c r="Q276" s="21">
        <f t="shared" si="95"/>
        <v>0</v>
      </c>
      <c r="R276" s="21">
        <f t="shared" si="95"/>
        <v>20</v>
      </c>
      <c r="S276" s="21">
        <f t="shared" si="95"/>
        <v>0</v>
      </c>
      <c r="T276" s="21">
        <f t="shared" si="95"/>
        <v>0</v>
      </c>
      <c r="U276" s="21">
        <f t="shared" si="95"/>
        <v>0</v>
      </c>
      <c r="V276" s="21">
        <f t="shared" si="95"/>
        <v>0</v>
      </c>
      <c r="W276" s="21">
        <f t="shared" si="95"/>
        <v>20</v>
      </c>
      <c r="X276" s="21">
        <f t="shared" si="95"/>
        <v>20</v>
      </c>
      <c r="Y276" s="21">
        <f t="shared" si="95"/>
        <v>0</v>
      </c>
      <c r="Z276" s="21">
        <f t="shared" si="95"/>
        <v>0</v>
      </c>
      <c r="AA276" s="21">
        <f t="shared" si="95"/>
        <v>0</v>
      </c>
      <c r="AB276" s="21">
        <f t="shared" si="95"/>
        <v>0</v>
      </c>
      <c r="AC276" s="21">
        <f t="shared" si="95"/>
        <v>20</v>
      </c>
      <c r="AD276" s="21">
        <f t="shared" si="95"/>
        <v>0</v>
      </c>
      <c r="AE276" s="21">
        <f t="shared" si="95"/>
        <v>0</v>
      </c>
      <c r="AF276" s="21">
        <f t="shared" si="95"/>
        <v>40</v>
      </c>
      <c r="AG276" s="21">
        <f t="shared" si="95"/>
        <v>20</v>
      </c>
      <c r="AH276" s="21">
        <f t="shared" si="95"/>
        <v>0</v>
      </c>
      <c r="AI276" s="21">
        <f t="shared" si="95"/>
        <v>0</v>
      </c>
      <c r="AJ276" s="21">
        <f t="shared" si="95"/>
        <v>0</v>
      </c>
      <c r="AK276" s="21">
        <f t="shared" si="95"/>
        <v>0</v>
      </c>
      <c r="AL276" s="21">
        <f t="shared" si="95"/>
        <v>0</v>
      </c>
      <c r="AM276" s="21">
        <f t="shared" si="95"/>
        <v>20</v>
      </c>
      <c r="AN276" s="21">
        <f t="shared" si="95"/>
        <v>0</v>
      </c>
      <c r="AO276" s="21">
        <f t="shared" si="95"/>
        <v>0</v>
      </c>
      <c r="AP276" s="21">
        <f t="shared" si="95"/>
        <v>20</v>
      </c>
      <c r="AQ276" s="21">
        <f t="shared" si="95"/>
        <v>0</v>
      </c>
      <c r="AR276" s="21">
        <f t="shared" si="95"/>
        <v>0</v>
      </c>
      <c r="AS276" s="21">
        <f t="shared" si="95"/>
        <v>20</v>
      </c>
      <c r="AT276" s="21">
        <f t="shared" si="95"/>
        <v>0</v>
      </c>
      <c r="AU276" s="21">
        <f t="shared" si="95"/>
        <v>20</v>
      </c>
      <c r="AV276" s="21">
        <f t="shared" si="95"/>
        <v>0</v>
      </c>
      <c r="AW276" s="21">
        <f t="shared" si="95"/>
        <v>0</v>
      </c>
      <c r="AX276" s="21">
        <f t="shared" si="95"/>
        <v>0</v>
      </c>
      <c r="AY276" s="21">
        <f t="shared" si="95"/>
        <v>40</v>
      </c>
    </row>
    <row r="277" spans="1:51" x14ac:dyDescent="0.25">
      <c r="A277" s="17"/>
      <c r="B277" s="17"/>
      <c r="C277" s="17"/>
      <c r="D277" s="17"/>
      <c r="E277" s="17"/>
      <c r="F277" s="18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</row>
    <row r="278" spans="1:51" x14ac:dyDescent="0.25">
      <c r="A278" s="28" t="s">
        <v>91</v>
      </c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  <c r="AY278" s="17"/>
    </row>
    <row r="279" spans="1:51" x14ac:dyDescent="0.25">
      <c r="A279" s="17" t="s">
        <v>85</v>
      </c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>
        <v>0</v>
      </c>
      <c r="M279" s="17">
        <v>0</v>
      </c>
      <c r="N279" s="17">
        <v>0</v>
      </c>
      <c r="O279" s="17">
        <v>1</v>
      </c>
      <c r="P279" s="17">
        <v>0</v>
      </c>
      <c r="Q279" s="17">
        <v>0</v>
      </c>
      <c r="R279" s="17">
        <v>1</v>
      </c>
      <c r="S279" s="17">
        <v>0</v>
      </c>
      <c r="T279" s="17">
        <v>0</v>
      </c>
      <c r="U279" s="17">
        <v>0</v>
      </c>
      <c r="V279" s="17">
        <v>0</v>
      </c>
      <c r="W279" s="17">
        <v>1</v>
      </c>
      <c r="X279" s="17">
        <v>1</v>
      </c>
      <c r="Y279" s="17">
        <v>0</v>
      </c>
      <c r="Z279" s="17">
        <v>0</v>
      </c>
      <c r="AA279" s="17">
        <v>0</v>
      </c>
      <c r="AB279" s="17">
        <v>0</v>
      </c>
      <c r="AC279" s="17">
        <v>1</v>
      </c>
      <c r="AD279" s="17">
        <v>0</v>
      </c>
      <c r="AE279" s="17">
        <v>0</v>
      </c>
      <c r="AF279" s="17">
        <v>2</v>
      </c>
      <c r="AG279" s="17">
        <v>1</v>
      </c>
      <c r="AH279" s="17">
        <v>0</v>
      </c>
      <c r="AI279" s="17">
        <v>0</v>
      </c>
      <c r="AJ279" s="17">
        <v>0</v>
      </c>
      <c r="AK279" s="17">
        <v>0</v>
      </c>
      <c r="AL279" s="17">
        <v>0</v>
      </c>
      <c r="AM279" s="17">
        <v>1</v>
      </c>
      <c r="AN279" s="17">
        <v>0</v>
      </c>
      <c r="AO279" s="17">
        <v>0</v>
      </c>
      <c r="AP279" s="17">
        <v>0</v>
      </c>
      <c r="AQ279" s="17">
        <v>0</v>
      </c>
      <c r="AR279" s="17">
        <v>0</v>
      </c>
      <c r="AS279" s="17">
        <v>1</v>
      </c>
      <c r="AT279" s="17">
        <v>0</v>
      </c>
      <c r="AU279" s="17">
        <v>1</v>
      </c>
      <c r="AV279" s="17">
        <v>0</v>
      </c>
      <c r="AW279" s="17">
        <v>0</v>
      </c>
      <c r="AX279" s="17">
        <v>0</v>
      </c>
      <c r="AY279" s="17">
        <v>2</v>
      </c>
    </row>
    <row r="280" spans="1:51" x14ac:dyDescent="0.25">
      <c r="A280" s="17" t="s">
        <v>84</v>
      </c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>
        <v>5</v>
      </c>
      <c r="M280" s="17">
        <v>5</v>
      </c>
      <c r="N280" s="17">
        <v>5</v>
      </c>
      <c r="O280" s="17">
        <v>4</v>
      </c>
      <c r="P280" s="17">
        <v>5</v>
      </c>
      <c r="Q280" s="17">
        <v>5</v>
      </c>
      <c r="R280" s="17">
        <v>4</v>
      </c>
      <c r="S280" s="17">
        <v>5</v>
      </c>
      <c r="T280" s="17">
        <v>5</v>
      </c>
      <c r="U280" s="17">
        <v>5</v>
      </c>
      <c r="V280" s="17">
        <v>5</v>
      </c>
      <c r="W280" s="17">
        <v>4</v>
      </c>
      <c r="X280" s="17">
        <v>4</v>
      </c>
      <c r="Y280" s="17">
        <v>5</v>
      </c>
      <c r="Z280" s="17">
        <v>5</v>
      </c>
      <c r="AA280" s="17">
        <v>5</v>
      </c>
      <c r="AB280" s="17">
        <v>5</v>
      </c>
      <c r="AC280" s="17">
        <v>4</v>
      </c>
      <c r="AD280" s="17">
        <v>5</v>
      </c>
      <c r="AE280" s="17">
        <v>5</v>
      </c>
      <c r="AF280" s="17">
        <v>3</v>
      </c>
      <c r="AG280" s="17">
        <v>4</v>
      </c>
      <c r="AH280" s="17">
        <v>5</v>
      </c>
      <c r="AI280" s="17">
        <v>5</v>
      </c>
      <c r="AJ280" s="17">
        <v>5</v>
      </c>
      <c r="AK280" s="17">
        <v>5</v>
      </c>
      <c r="AL280" s="17">
        <v>5</v>
      </c>
      <c r="AM280" s="17">
        <v>4</v>
      </c>
      <c r="AN280" s="17">
        <v>5</v>
      </c>
      <c r="AO280" s="17">
        <v>5</v>
      </c>
      <c r="AP280" s="17">
        <v>5</v>
      </c>
      <c r="AQ280" s="17">
        <v>5</v>
      </c>
      <c r="AR280" s="17">
        <v>5</v>
      </c>
      <c r="AS280" s="17">
        <v>4</v>
      </c>
      <c r="AT280" s="17">
        <v>5</v>
      </c>
      <c r="AU280" s="17">
        <v>4</v>
      </c>
      <c r="AV280" s="17">
        <v>5</v>
      </c>
      <c r="AW280" s="17">
        <v>5</v>
      </c>
      <c r="AX280" s="17">
        <v>5</v>
      </c>
      <c r="AY280" s="17">
        <v>3</v>
      </c>
    </row>
    <row r="281" spans="1:51" x14ac:dyDescent="0.25">
      <c r="A281" s="27" t="s">
        <v>83</v>
      </c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>
        <f t="shared" ref="L281:AY281" si="96">(L279)/(L280+L279)*100</f>
        <v>0</v>
      </c>
      <c r="M281" s="21">
        <f t="shared" si="96"/>
        <v>0</v>
      </c>
      <c r="N281" s="21">
        <f t="shared" si="96"/>
        <v>0</v>
      </c>
      <c r="O281" s="21">
        <f t="shared" si="96"/>
        <v>20</v>
      </c>
      <c r="P281" s="21">
        <f t="shared" si="96"/>
        <v>0</v>
      </c>
      <c r="Q281" s="21">
        <f t="shared" si="96"/>
        <v>0</v>
      </c>
      <c r="R281" s="21">
        <f t="shared" si="96"/>
        <v>20</v>
      </c>
      <c r="S281" s="21">
        <f t="shared" si="96"/>
        <v>0</v>
      </c>
      <c r="T281" s="21">
        <f t="shared" si="96"/>
        <v>0</v>
      </c>
      <c r="U281" s="21">
        <f t="shared" si="96"/>
        <v>0</v>
      </c>
      <c r="V281" s="21">
        <f t="shared" si="96"/>
        <v>0</v>
      </c>
      <c r="W281" s="21">
        <f t="shared" si="96"/>
        <v>20</v>
      </c>
      <c r="X281" s="21">
        <f t="shared" si="96"/>
        <v>20</v>
      </c>
      <c r="Y281" s="21">
        <f t="shared" si="96"/>
        <v>0</v>
      </c>
      <c r="Z281" s="21">
        <f t="shared" si="96"/>
        <v>0</v>
      </c>
      <c r="AA281" s="21">
        <f t="shared" si="96"/>
        <v>0</v>
      </c>
      <c r="AB281" s="21">
        <f t="shared" si="96"/>
        <v>0</v>
      </c>
      <c r="AC281" s="21">
        <f t="shared" si="96"/>
        <v>20</v>
      </c>
      <c r="AD281" s="21">
        <f t="shared" si="96"/>
        <v>0</v>
      </c>
      <c r="AE281" s="21">
        <f t="shared" si="96"/>
        <v>0</v>
      </c>
      <c r="AF281" s="21">
        <f t="shared" si="96"/>
        <v>40</v>
      </c>
      <c r="AG281" s="21">
        <f t="shared" si="96"/>
        <v>20</v>
      </c>
      <c r="AH281" s="21">
        <f t="shared" si="96"/>
        <v>0</v>
      </c>
      <c r="AI281" s="21">
        <f t="shared" si="96"/>
        <v>0</v>
      </c>
      <c r="AJ281" s="21">
        <f t="shared" si="96"/>
        <v>0</v>
      </c>
      <c r="AK281" s="21">
        <f t="shared" si="96"/>
        <v>0</v>
      </c>
      <c r="AL281" s="21">
        <f t="shared" si="96"/>
        <v>0</v>
      </c>
      <c r="AM281" s="21">
        <f t="shared" si="96"/>
        <v>20</v>
      </c>
      <c r="AN281" s="21">
        <f t="shared" si="96"/>
        <v>0</v>
      </c>
      <c r="AO281" s="21">
        <f t="shared" si="96"/>
        <v>0</v>
      </c>
      <c r="AP281" s="21">
        <f t="shared" si="96"/>
        <v>0</v>
      </c>
      <c r="AQ281" s="21">
        <f t="shared" si="96"/>
        <v>0</v>
      </c>
      <c r="AR281" s="21">
        <f t="shared" si="96"/>
        <v>0</v>
      </c>
      <c r="AS281" s="21">
        <f t="shared" si="96"/>
        <v>20</v>
      </c>
      <c r="AT281" s="21">
        <f t="shared" si="96"/>
        <v>0</v>
      </c>
      <c r="AU281" s="21">
        <f t="shared" si="96"/>
        <v>20</v>
      </c>
      <c r="AV281" s="21">
        <f t="shared" si="96"/>
        <v>0</v>
      </c>
      <c r="AW281" s="21">
        <f t="shared" si="96"/>
        <v>0</v>
      </c>
      <c r="AX281" s="21">
        <f t="shared" si="96"/>
        <v>0</v>
      </c>
      <c r="AY281" s="21">
        <f t="shared" si="96"/>
        <v>40</v>
      </c>
    </row>
    <row r="282" spans="1:51" x14ac:dyDescent="0.25">
      <c r="A282" s="17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0"/>
      <c r="W282" s="30"/>
      <c r="X282" s="30"/>
      <c r="Y282" s="30"/>
      <c r="Z282" s="30"/>
      <c r="AA282" s="30"/>
      <c r="AB282" s="30"/>
      <c r="AC282" s="30"/>
      <c r="AD282" s="30"/>
      <c r="AE282" s="30"/>
      <c r="AF282" s="41"/>
      <c r="AG282" s="41"/>
      <c r="AH282" s="41"/>
      <c r="AI282" s="41"/>
      <c r="AJ282" s="41"/>
      <c r="AK282" s="41"/>
      <c r="AL282" s="41"/>
      <c r="AM282" s="41"/>
      <c r="AN282" s="41"/>
      <c r="AO282" s="41"/>
      <c r="AP282" s="29"/>
      <c r="AQ282" s="29"/>
      <c r="AR282" s="29"/>
      <c r="AS282" s="29"/>
      <c r="AT282" s="29"/>
      <c r="AU282" s="29"/>
      <c r="AV282" s="29"/>
      <c r="AW282" s="29"/>
      <c r="AX282" s="29"/>
      <c r="AY282" s="29"/>
    </row>
    <row r="283" spans="1:51" x14ac:dyDescent="0.25">
      <c r="A283" s="28" t="s">
        <v>90</v>
      </c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</row>
    <row r="284" spans="1:51" x14ac:dyDescent="0.25">
      <c r="A284" s="17" t="s">
        <v>85</v>
      </c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>
        <v>0</v>
      </c>
      <c r="M284" s="17">
        <v>0</v>
      </c>
      <c r="N284" s="17">
        <v>0</v>
      </c>
      <c r="O284" s="17">
        <v>1</v>
      </c>
      <c r="P284" s="17">
        <v>0</v>
      </c>
      <c r="Q284" s="17">
        <v>0</v>
      </c>
      <c r="R284" s="17">
        <v>0</v>
      </c>
      <c r="S284" s="17">
        <v>0</v>
      </c>
      <c r="T284" s="17">
        <v>0</v>
      </c>
      <c r="U284" s="17">
        <v>0</v>
      </c>
      <c r="V284" s="17">
        <v>0</v>
      </c>
      <c r="W284" s="17">
        <v>1</v>
      </c>
      <c r="X284" s="17">
        <v>1</v>
      </c>
      <c r="Y284" s="17">
        <v>0</v>
      </c>
      <c r="Z284" s="17">
        <v>0</v>
      </c>
      <c r="AA284" s="17">
        <v>0</v>
      </c>
      <c r="AB284" s="17">
        <v>0</v>
      </c>
      <c r="AC284" s="17">
        <v>1</v>
      </c>
      <c r="AD284" s="17">
        <v>0</v>
      </c>
      <c r="AE284" s="17">
        <v>0</v>
      </c>
      <c r="AF284" s="17">
        <v>1</v>
      </c>
      <c r="AG284" s="17">
        <v>1</v>
      </c>
      <c r="AH284" s="17">
        <v>0</v>
      </c>
      <c r="AI284" s="17">
        <v>0</v>
      </c>
      <c r="AJ284" s="17">
        <v>0</v>
      </c>
      <c r="AK284" s="17">
        <v>0</v>
      </c>
      <c r="AL284" s="17">
        <v>0</v>
      </c>
      <c r="AM284" s="17">
        <v>0</v>
      </c>
      <c r="AN284" s="17">
        <v>0</v>
      </c>
      <c r="AO284" s="17">
        <v>0</v>
      </c>
      <c r="AP284" s="17">
        <v>0</v>
      </c>
      <c r="AQ284" s="17">
        <v>0</v>
      </c>
      <c r="AR284" s="17">
        <v>0</v>
      </c>
      <c r="AS284" s="17">
        <v>1</v>
      </c>
      <c r="AT284" s="17">
        <v>0</v>
      </c>
      <c r="AU284" s="17">
        <v>1</v>
      </c>
      <c r="AV284" s="17">
        <v>0</v>
      </c>
      <c r="AW284" s="17">
        <v>0</v>
      </c>
      <c r="AX284" s="17">
        <v>0</v>
      </c>
      <c r="AY284" s="17">
        <v>1</v>
      </c>
    </row>
    <row r="285" spans="1:51" x14ac:dyDescent="0.25">
      <c r="A285" s="17" t="s">
        <v>84</v>
      </c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>
        <v>5</v>
      </c>
      <c r="M285" s="17">
        <v>5</v>
      </c>
      <c r="N285" s="17">
        <v>5</v>
      </c>
      <c r="O285" s="17">
        <v>4</v>
      </c>
      <c r="P285" s="17">
        <v>5</v>
      </c>
      <c r="Q285" s="17">
        <v>5</v>
      </c>
      <c r="R285" s="17">
        <v>5</v>
      </c>
      <c r="S285" s="17">
        <v>5</v>
      </c>
      <c r="T285" s="17">
        <v>5</v>
      </c>
      <c r="U285" s="17">
        <v>5</v>
      </c>
      <c r="V285" s="17">
        <v>5</v>
      </c>
      <c r="W285" s="17">
        <v>4</v>
      </c>
      <c r="X285" s="17">
        <v>4</v>
      </c>
      <c r="Y285" s="17">
        <v>5</v>
      </c>
      <c r="Z285" s="17">
        <v>5</v>
      </c>
      <c r="AA285" s="17">
        <v>5</v>
      </c>
      <c r="AB285" s="17">
        <v>5</v>
      </c>
      <c r="AC285" s="17">
        <v>4</v>
      </c>
      <c r="AD285" s="17">
        <v>5</v>
      </c>
      <c r="AE285" s="17">
        <v>5</v>
      </c>
      <c r="AF285" s="17">
        <v>4</v>
      </c>
      <c r="AG285" s="17">
        <v>4</v>
      </c>
      <c r="AH285" s="17">
        <v>5</v>
      </c>
      <c r="AI285" s="17">
        <v>5</v>
      </c>
      <c r="AJ285" s="17">
        <v>5</v>
      </c>
      <c r="AK285" s="17">
        <v>5</v>
      </c>
      <c r="AL285" s="17">
        <v>5</v>
      </c>
      <c r="AM285" s="17">
        <v>5</v>
      </c>
      <c r="AN285" s="17">
        <v>5</v>
      </c>
      <c r="AO285" s="17">
        <v>5</v>
      </c>
      <c r="AP285" s="17">
        <v>5</v>
      </c>
      <c r="AQ285" s="17">
        <v>5</v>
      </c>
      <c r="AR285" s="17">
        <v>5</v>
      </c>
      <c r="AS285" s="17">
        <v>4</v>
      </c>
      <c r="AT285" s="17">
        <v>5</v>
      </c>
      <c r="AU285" s="17">
        <v>4</v>
      </c>
      <c r="AV285" s="17">
        <v>5</v>
      </c>
      <c r="AW285" s="17">
        <v>5</v>
      </c>
      <c r="AX285" s="17">
        <v>5</v>
      </c>
      <c r="AY285" s="17">
        <v>4</v>
      </c>
    </row>
    <row r="286" spans="1:51" x14ac:dyDescent="0.25">
      <c r="A286" s="27" t="s">
        <v>83</v>
      </c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>
        <f t="shared" ref="L286:AY286" si="97">(L284)/(L285+L284)*100</f>
        <v>0</v>
      </c>
      <c r="M286" s="21">
        <f t="shared" si="97"/>
        <v>0</v>
      </c>
      <c r="N286" s="21">
        <f t="shared" si="97"/>
        <v>0</v>
      </c>
      <c r="O286" s="21">
        <f t="shared" si="97"/>
        <v>20</v>
      </c>
      <c r="P286" s="21">
        <f t="shared" si="97"/>
        <v>0</v>
      </c>
      <c r="Q286" s="21">
        <f t="shared" si="97"/>
        <v>0</v>
      </c>
      <c r="R286" s="21">
        <f t="shared" si="97"/>
        <v>0</v>
      </c>
      <c r="S286" s="21">
        <f t="shared" si="97"/>
        <v>0</v>
      </c>
      <c r="T286" s="21">
        <f t="shared" si="97"/>
        <v>0</v>
      </c>
      <c r="U286" s="21">
        <f t="shared" si="97"/>
        <v>0</v>
      </c>
      <c r="V286" s="21">
        <f t="shared" si="97"/>
        <v>0</v>
      </c>
      <c r="W286" s="21">
        <f t="shared" si="97"/>
        <v>20</v>
      </c>
      <c r="X286" s="21">
        <f t="shared" si="97"/>
        <v>20</v>
      </c>
      <c r="Y286" s="21">
        <f t="shared" si="97"/>
        <v>0</v>
      </c>
      <c r="Z286" s="21">
        <f t="shared" si="97"/>
        <v>0</v>
      </c>
      <c r="AA286" s="21">
        <f t="shared" si="97"/>
        <v>0</v>
      </c>
      <c r="AB286" s="21">
        <f t="shared" si="97"/>
        <v>0</v>
      </c>
      <c r="AC286" s="21">
        <f t="shared" si="97"/>
        <v>20</v>
      </c>
      <c r="AD286" s="21">
        <f t="shared" si="97"/>
        <v>0</v>
      </c>
      <c r="AE286" s="21">
        <f t="shared" si="97"/>
        <v>0</v>
      </c>
      <c r="AF286" s="21">
        <f t="shared" si="97"/>
        <v>20</v>
      </c>
      <c r="AG286" s="21">
        <f t="shared" si="97"/>
        <v>20</v>
      </c>
      <c r="AH286" s="21">
        <f t="shared" si="97"/>
        <v>0</v>
      </c>
      <c r="AI286" s="21">
        <f t="shared" si="97"/>
        <v>0</v>
      </c>
      <c r="AJ286" s="21">
        <f t="shared" si="97"/>
        <v>0</v>
      </c>
      <c r="AK286" s="21">
        <f t="shared" si="97"/>
        <v>0</v>
      </c>
      <c r="AL286" s="21">
        <f t="shared" si="97"/>
        <v>0</v>
      </c>
      <c r="AM286" s="21">
        <f t="shared" si="97"/>
        <v>0</v>
      </c>
      <c r="AN286" s="21">
        <f t="shared" si="97"/>
        <v>0</v>
      </c>
      <c r="AO286" s="21">
        <f t="shared" si="97"/>
        <v>0</v>
      </c>
      <c r="AP286" s="21">
        <f t="shared" si="97"/>
        <v>0</v>
      </c>
      <c r="AQ286" s="21">
        <f t="shared" si="97"/>
        <v>0</v>
      </c>
      <c r="AR286" s="21">
        <f t="shared" si="97"/>
        <v>0</v>
      </c>
      <c r="AS286" s="21">
        <f t="shared" si="97"/>
        <v>20</v>
      </c>
      <c r="AT286" s="21">
        <f t="shared" si="97"/>
        <v>0</v>
      </c>
      <c r="AU286" s="21">
        <f t="shared" si="97"/>
        <v>20</v>
      </c>
      <c r="AV286" s="21">
        <f t="shared" si="97"/>
        <v>0</v>
      </c>
      <c r="AW286" s="21">
        <f t="shared" si="97"/>
        <v>0</v>
      </c>
      <c r="AX286" s="21">
        <f t="shared" si="97"/>
        <v>0</v>
      </c>
      <c r="AY286" s="21">
        <f t="shared" si="97"/>
        <v>20</v>
      </c>
    </row>
    <row r="287" spans="1:51" x14ac:dyDescent="0.25">
      <c r="T287" s="17"/>
      <c r="U287" s="17"/>
      <c r="AD287" s="17"/>
      <c r="AE287" s="17"/>
      <c r="AN287" s="17"/>
      <c r="AO287" s="17"/>
      <c r="AX287" s="17"/>
      <c r="AY287" s="17"/>
    </row>
    <row r="288" spans="1:51" x14ac:dyDescent="0.25">
      <c r="A288" s="28" t="s">
        <v>89</v>
      </c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</row>
    <row r="289" spans="1:51" x14ac:dyDescent="0.25">
      <c r="A289" s="17" t="s">
        <v>85</v>
      </c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>
        <v>0</v>
      </c>
      <c r="M289" s="17">
        <v>0</v>
      </c>
      <c r="N289" s="17">
        <v>0</v>
      </c>
      <c r="O289" s="17">
        <v>0</v>
      </c>
      <c r="P289" s="17">
        <v>0</v>
      </c>
      <c r="Q289" s="17">
        <v>0</v>
      </c>
      <c r="R289" s="17">
        <v>0</v>
      </c>
      <c r="S289" s="17">
        <v>0</v>
      </c>
      <c r="T289" s="17">
        <v>0</v>
      </c>
      <c r="U289" s="17">
        <v>0</v>
      </c>
      <c r="V289" s="17">
        <v>0</v>
      </c>
      <c r="W289" s="17">
        <v>1</v>
      </c>
      <c r="X289" s="17">
        <v>0</v>
      </c>
      <c r="Y289" s="17">
        <v>0</v>
      </c>
      <c r="Z289" s="17">
        <v>0</v>
      </c>
      <c r="AA289" s="17">
        <v>0</v>
      </c>
      <c r="AB289" s="17">
        <v>0</v>
      </c>
      <c r="AC289" s="17">
        <v>1</v>
      </c>
      <c r="AD289" s="17">
        <v>0</v>
      </c>
      <c r="AE289" s="17">
        <v>0</v>
      </c>
      <c r="AF289" s="17">
        <v>1</v>
      </c>
      <c r="AG289" s="17">
        <v>1</v>
      </c>
      <c r="AH289" s="17">
        <v>0</v>
      </c>
      <c r="AI289" s="17">
        <v>0</v>
      </c>
      <c r="AJ289" s="17">
        <v>0</v>
      </c>
      <c r="AK289" s="17">
        <v>0</v>
      </c>
      <c r="AL289" s="17">
        <v>0</v>
      </c>
      <c r="AM289" s="17">
        <v>0</v>
      </c>
      <c r="AN289" s="17">
        <v>0</v>
      </c>
      <c r="AO289" s="17">
        <v>0</v>
      </c>
      <c r="AP289" s="17">
        <v>0</v>
      </c>
      <c r="AQ289" s="17">
        <v>0</v>
      </c>
      <c r="AR289" s="17">
        <v>0</v>
      </c>
      <c r="AS289" s="17">
        <v>1</v>
      </c>
      <c r="AT289" s="17">
        <v>0</v>
      </c>
      <c r="AU289" s="17">
        <v>1</v>
      </c>
      <c r="AV289" s="17">
        <v>0</v>
      </c>
      <c r="AW289" s="17">
        <v>0</v>
      </c>
      <c r="AX289" s="17">
        <v>0</v>
      </c>
      <c r="AY289" s="17">
        <v>1</v>
      </c>
    </row>
    <row r="290" spans="1:51" x14ac:dyDescent="0.25">
      <c r="A290" s="17" t="s">
        <v>84</v>
      </c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>
        <v>5</v>
      </c>
      <c r="M290" s="17">
        <v>5</v>
      </c>
      <c r="N290" s="17">
        <v>5</v>
      </c>
      <c r="O290" s="17">
        <v>5</v>
      </c>
      <c r="P290" s="17">
        <v>5</v>
      </c>
      <c r="Q290" s="17">
        <v>5</v>
      </c>
      <c r="R290" s="17">
        <v>5</v>
      </c>
      <c r="S290" s="17">
        <v>5</v>
      </c>
      <c r="T290" s="17">
        <v>5</v>
      </c>
      <c r="U290" s="17">
        <v>5</v>
      </c>
      <c r="V290" s="17">
        <v>5</v>
      </c>
      <c r="W290" s="17">
        <v>4</v>
      </c>
      <c r="X290" s="17">
        <v>5</v>
      </c>
      <c r="Y290" s="17">
        <v>5</v>
      </c>
      <c r="Z290" s="17">
        <v>5</v>
      </c>
      <c r="AA290" s="17">
        <v>5</v>
      </c>
      <c r="AB290" s="17">
        <v>5</v>
      </c>
      <c r="AC290" s="17">
        <v>4</v>
      </c>
      <c r="AD290" s="17">
        <v>5</v>
      </c>
      <c r="AE290" s="17">
        <v>5</v>
      </c>
      <c r="AF290" s="17">
        <v>4</v>
      </c>
      <c r="AG290" s="17">
        <v>4</v>
      </c>
      <c r="AH290" s="17">
        <v>5</v>
      </c>
      <c r="AI290" s="17">
        <v>5</v>
      </c>
      <c r="AJ290" s="17">
        <v>5</v>
      </c>
      <c r="AK290" s="17">
        <v>5</v>
      </c>
      <c r="AL290" s="17">
        <v>5</v>
      </c>
      <c r="AM290" s="17">
        <v>5</v>
      </c>
      <c r="AN290" s="17">
        <v>5</v>
      </c>
      <c r="AO290" s="17">
        <v>5</v>
      </c>
      <c r="AP290" s="17">
        <v>5</v>
      </c>
      <c r="AQ290" s="17">
        <v>5</v>
      </c>
      <c r="AR290" s="17">
        <v>5</v>
      </c>
      <c r="AS290" s="17">
        <v>4</v>
      </c>
      <c r="AT290" s="17">
        <v>5</v>
      </c>
      <c r="AU290" s="17">
        <v>4</v>
      </c>
      <c r="AV290" s="17">
        <v>5</v>
      </c>
      <c r="AW290" s="17">
        <v>5</v>
      </c>
      <c r="AX290" s="17">
        <v>5</v>
      </c>
      <c r="AY290" s="17">
        <v>4</v>
      </c>
    </row>
    <row r="291" spans="1:51" x14ac:dyDescent="0.25">
      <c r="A291" s="27" t="s">
        <v>83</v>
      </c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>
        <f t="shared" ref="L291:AY291" si="98">(L289)/(L290+L289)*100</f>
        <v>0</v>
      </c>
      <c r="M291" s="21">
        <f t="shared" si="98"/>
        <v>0</v>
      </c>
      <c r="N291" s="21">
        <f t="shared" si="98"/>
        <v>0</v>
      </c>
      <c r="O291" s="21">
        <f t="shared" si="98"/>
        <v>0</v>
      </c>
      <c r="P291" s="21">
        <f t="shared" si="98"/>
        <v>0</v>
      </c>
      <c r="Q291" s="21">
        <f t="shared" si="98"/>
        <v>0</v>
      </c>
      <c r="R291" s="21">
        <f t="shared" si="98"/>
        <v>0</v>
      </c>
      <c r="S291" s="21">
        <f t="shared" si="98"/>
        <v>0</v>
      </c>
      <c r="T291" s="21">
        <f t="shared" si="98"/>
        <v>0</v>
      </c>
      <c r="U291" s="21">
        <f t="shared" si="98"/>
        <v>0</v>
      </c>
      <c r="V291" s="21">
        <f t="shared" si="98"/>
        <v>0</v>
      </c>
      <c r="W291" s="21">
        <f t="shared" si="98"/>
        <v>20</v>
      </c>
      <c r="X291" s="21">
        <f t="shared" si="98"/>
        <v>0</v>
      </c>
      <c r="Y291" s="21">
        <f t="shared" si="98"/>
        <v>0</v>
      </c>
      <c r="Z291" s="21">
        <f t="shared" si="98"/>
        <v>0</v>
      </c>
      <c r="AA291" s="21">
        <f t="shared" si="98"/>
        <v>0</v>
      </c>
      <c r="AB291" s="21">
        <f t="shared" si="98"/>
        <v>0</v>
      </c>
      <c r="AC291" s="21">
        <f t="shared" si="98"/>
        <v>20</v>
      </c>
      <c r="AD291" s="21">
        <f t="shared" si="98"/>
        <v>0</v>
      </c>
      <c r="AE291" s="21">
        <f t="shared" si="98"/>
        <v>0</v>
      </c>
      <c r="AF291" s="21">
        <f t="shared" si="98"/>
        <v>20</v>
      </c>
      <c r="AG291" s="21">
        <f t="shared" si="98"/>
        <v>20</v>
      </c>
      <c r="AH291" s="21">
        <f t="shared" si="98"/>
        <v>0</v>
      </c>
      <c r="AI291" s="21">
        <f t="shared" si="98"/>
        <v>0</v>
      </c>
      <c r="AJ291" s="21">
        <f t="shared" si="98"/>
        <v>0</v>
      </c>
      <c r="AK291" s="21">
        <f t="shared" si="98"/>
        <v>0</v>
      </c>
      <c r="AL291" s="21">
        <f t="shared" si="98"/>
        <v>0</v>
      </c>
      <c r="AM291" s="21">
        <f t="shared" si="98"/>
        <v>0</v>
      </c>
      <c r="AN291" s="21">
        <f t="shared" si="98"/>
        <v>0</v>
      </c>
      <c r="AO291" s="21">
        <f t="shared" si="98"/>
        <v>0</v>
      </c>
      <c r="AP291" s="21">
        <f t="shared" si="98"/>
        <v>0</v>
      </c>
      <c r="AQ291" s="21">
        <f t="shared" si="98"/>
        <v>0</v>
      </c>
      <c r="AR291" s="21">
        <f t="shared" si="98"/>
        <v>0</v>
      </c>
      <c r="AS291" s="21">
        <f t="shared" si="98"/>
        <v>20</v>
      </c>
      <c r="AT291" s="21">
        <f t="shared" si="98"/>
        <v>0</v>
      </c>
      <c r="AU291" s="21">
        <f t="shared" si="98"/>
        <v>20</v>
      </c>
      <c r="AV291" s="21">
        <f t="shared" si="98"/>
        <v>0</v>
      </c>
      <c r="AW291" s="21">
        <f t="shared" si="98"/>
        <v>0</v>
      </c>
      <c r="AX291" s="21">
        <f t="shared" si="98"/>
        <v>0</v>
      </c>
      <c r="AY291" s="21">
        <f t="shared" si="98"/>
        <v>20</v>
      </c>
    </row>
    <row r="292" spans="1:51" x14ac:dyDescent="0.25">
      <c r="A292" s="17"/>
      <c r="B292" s="17"/>
      <c r="C292" s="17"/>
      <c r="D292" s="17"/>
      <c r="E292" s="17"/>
      <c r="F292" s="18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</row>
    <row r="293" spans="1:51" x14ac:dyDescent="0.25">
      <c r="A293" s="28" t="s">
        <v>88</v>
      </c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</row>
    <row r="294" spans="1:51" x14ac:dyDescent="0.25">
      <c r="A294" s="17" t="s">
        <v>85</v>
      </c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>
        <v>0</v>
      </c>
      <c r="W294" s="17">
        <v>1</v>
      </c>
      <c r="X294" s="17">
        <v>0</v>
      </c>
      <c r="Y294" s="17">
        <v>0</v>
      </c>
      <c r="Z294" s="17">
        <v>0</v>
      </c>
      <c r="AA294" s="17">
        <v>0</v>
      </c>
      <c r="AB294" s="17">
        <v>0</v>
      </c>
      <c r="AC294" s="17">
        <v>0</v>
      </c>
      <c r="AD294" s="17">
        <v>0</v>
      </c>
      <c r="AE294" s="17">
        <v>0</v>
      </c>
      <c r="AF294" s="17">
        <v>0</v>
      </c>
      <c r="AG294" s="17">
        <v>0</v>
      </c>
      <c r="AH294" s="17">
        <v>0</v>
      </c>
      <c r="AI294" s="17">
        <v>0</v>
      </c>
      <c r="AJ294" s="17">
        <v>0</v>
      </c>
      <c r="AK294" s="17">
        <v>0</v>
      </c>
      <c r="AL294" s="17">
        <v>0</v>
      </c>
      <c r="AM294" s="17">
        <v>0</v>
      </c>
      <c r="AN294" s="17">
        <v>0</v>
      </c>
      <c r="AO294" s="17">
        <v>0</v>
      </c>
      <c r="AP294" s="17">
        <v>0</v>
      </c>
      <c r="AQ294" s="17">
        <v>0</v>
      </c>
      <c r="AR294" s="17">
        <v>0</v>
      </c>
      <c r="AS294" s="17">
        <v>1</v>
      </c>
      <c r="AT294" s="17">
        <v>0</v>
      </c>
      <c r="AU294" s="17">
        <v>1</v>
      </c>
      <c r="AV294" s="17">
        <v>0</v>
      </c>
      <c r="AW294" s="17">
        <v>0</v>
      </c>
      <c r="AX294" s="17">
        <v>0</v>
      </c>
      <c r="AY294" s="17">
        <v>1</v>
      </c>
    </row>
    <row r="295" spans="1:51" x14ac:dyDescent="0.25">
      <c r="A295" s="17" t="s">
        <v>84</v>
      </c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>
        <v>5</v>
      </c>
      <c r="W295" s="17">
        <v>4</v>
      </c>
      <c r="X295" s="17">
        <v>5</v>
      </c>
      <c r="Y295" s="17">
        <v>5</v>
      </c>
      <c r="Z295" s="17">
        <v>5</v>
      </c>
      <c r="AA295" s="17">
        <v>5</v>
      </c>
      <c r="AB295" s="17">
        <v>5</v>
      </c>
      <c r="AC295" s="17">
        <v>5</v>
      </c>
      <c r="AD295" s="17">
        <v>5</v>
      </c>
      <c r="AE295" s="17">
        <v>5</v>
      </c>
      <c r="AF295" s="17">
        <v>5</v>
      </c>
      <c r="AG295" s="17">
        <v>5</v>
      </c>
      <c r="AH295" s="17">
        <v>5</v>
      </c>
      <c r="AI295" s="17">
        <v>5</v>
      </c>
      <c r="AJ295" s="17">
        <v>5</v>
      </c>
      <c r="AK295" s="17">
        <v>5</v>
      </c>
      <c r="AL295" s="17">
        <v>5</v>
      </c>
      <c r="AM295" s="17">
        <v>5</v>
      </c>
      <c r="AN295" s="17">
        <v>5</v>
      </c>
      <c r="AO295" s="17">
        <v>5</v>
      </c>
      <c r="AP295" s="17">
        <v>5</v>
      </c>
      <c r="AQ295" s="17">
        <v>5</v>
      </c>
      <c r="AR295" s="17">
        <v>5</v>
      </c>
      <c r="AS295" s="17">
        <v>4</v>
      </c>
      <c r="AT295" s="17">
        <v>5</v>
      </c>
      <c r="AU295" s="17">
        <v>4</v>
      </c>
      <c r="AV295" s="17">
        <v>5</v>
      </c>
      <c r="AW295" s="17">
        <v>5</v>
      </c>
      <c r="AX295" s="17">
        <v>5</v>
      </c>
      <c r="AY295" s="17">
        <v>4</v>
      </c>
    </row>
    <row r="296" spans="1:51" x14ac:dyDescent="0.25">
      <c r="A296" s="27" t="s">
        <v>83</v>
      </c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>
        <f t="shared" ref="V296:AY296" si="99">(V294)/(V295+V294)*100</f>
        <v>0</v>
      </c>
      <c r="W296" s="21">
        <f t="shared" si="99"/>
        <v>20</v>
      </c>
      <c r="X296" s="21">
        <f t="shared" si="99"/>
        <v>0</v>
      </c>
      <c r="Y296" s="21">
        <f t="shared" si="99"/>
        <v>0</v>
      </c>
      <c r="Z296" s="21">
        <f t="shared" si="99"/>
        <v>0</v>
      </c>
      <c r="AA296" s="21">
        <f t="shared" si="99"/>
        <v>0</v>
      </c>
      <c r="AB296" s="21">
        <f t="shared" si="99"/>
        <v>0</v>
      </c>
      <c r="AC296" s="21">
        <f t="shared" si="99"/>
        <v>0</v>
      </c>
      <c r="AD296" s="21">
        <f t="shared" si="99"/>
        <v>0</v>
      </c>
      <c r="AE296" s="21">
        <f t="shared" si="99"/>
        <v>0</v>
      </c>
      <c r="AF296" s="21">
        <f t="shared" si="99"/>
        <v>0</v>
      </c>
      <c r="AG296" s="21">
        <f t="shared" si="99"/>
        <v>0</v>
      </c>
      <c r="AH296" s="21">
        <f t="shared" si="99"/>
        <v>0</v>
      </c>
      <c r="AI296" s="21">
        <f t="shared" si="99"/>
        <v>0</v>
      </c>
      <c r="AJ296" s="21">
        <f t="shared" si="99"/>
        <v>0</v>
      </c>
      <c r="AK296" s="21">
        <f t="shared" si="99"/>
        <v>0</v>
      </c>
      <c r="AL296" s="21">
        <f t="shared" si="99"/>
        <v>0</v>
      </c>
      <c r="AM296" s="21">
        <f t="shared" si="99"/>
        <v>0</v>
      </c>
      <c r="AN296" s="21">
        <f t="shared" si="99"/>
        <v>0</v>
      </c>
      <c r="AO296" s="21">
        <f t="shared" si="99"/>
        <v>0</v>
      </c>
      <c r="AP296" s="21">
        <f t="shared" si="99"/>
        <v>0</v>
      </c>
      <c r="AQ296" s="21">
        <f t="shared" si="99"/>
        <v>0</v>
      </c>
      <c r="AR296" s="21">
        <f t="shared" si="99"/>
        <v>0</v>
      </c>
      <c r="AS296" s="21">
        <f t="shared" si="99"/>
        <v>20</v>
      </c>
      <c r="AT296" s="21">
        <f t="shared" si="99"/>
        <v>0</v>
      </c>
      <c r="AU296" s="21">
        <f t="shared" si="99"/>
        <v>20</v>
      </c>
      <c r="AV296" s="21">
        <f t="shared" si="99"/>
        <v>0</v>
      </c>
      <c r="AW296" s="21">
        <f t="shared" si="99"/>
        <v>0</v>
      </c>
      <c r="AX296" s="21">
        <f t="shared" si="99"/>
        <v>0</v>
      </c>
      <c r="AY296" s="21">
        <f t="shared" si="99"/>
        <v>20</v>
      </c>
    </row>
    <row r="297" spans="1:51" x14ac:dyDescent="0.25">
      <c r="A297" s="17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0"/>
      <c r="W297" s="30"/>
      <c r="X297" s="30"/>
      <c r="Y297" s="30"/>
      <c r="Z297" s="43"/>
      <c r="AA297" s="30"/>
      <c r="AB297" s="30"/>
      <c r="AC297" s="42"/>
      <c r="AD297" s="42"/>
      <c r="AE297" s="42"/>
      <c r="AF297" s="41"/>
      <c r="AG297" s="41"/>
      <c r="AH297" s="41"/>
      <c r="AI297" s="41"/>
      <c r="AJ297" s="41"/>
      <c r="AK297" s="41"/>
      <c r="AL297" s="41"/>
      <c r="AM297" s="41"/>
      <c r="AN297" s="41"/>
      <c r="AO297" s="41"/>
      <c r="AP297" s="29"/>
      <c r="AQ297" s="29"/>
      <c r="AR297" s="29"/>
      <c r="AS297" s="29"/>
      <c r="AT297" s="29"/>
      <c r="AU297" s="29"/>
      <c r="AV297" s="29"/>
      <c r="AW297" s="29"/>
      <c r="AX297" s="29"/>
      <c r="AY297" s="29"/>
    </row>
    <row r="298" spans="1:51" x14ac:dyDescent="0.25">
      <c r="A298" s="28" t="s">
        <v>87</v>
      </c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</row>
    <row r="299" spans="1:51" x14ac:dyDescent="0.25">
      <c r="A299" s="17" t="s">
        <v>85</v>
      </c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>
        <v>0</v>
      </c>
      <c r="W299" s="17">
        <v>1</v>
      </c>
      <c r="X299" s="17">
        <v>0</v>
      </c>
      <c r="Y299" s="17">
        <v>0</v>
      </c>
      <c r="Z299" s="17">
        <v>0</v>
      </c>
      <c r="AA299" s="17">
        <v>0</v>
      </c>
      <c r="AB299" s="17">
        <v>0</v>
      </c>
      <c r="AC299" s="17">
        <v>0</v>
      </c>
      <c r="AD299" s="17">
        <v>0</v>
      </c>
      <c r="AE299" s="17">
        <v>0</v>
      </c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>
        <v>0</v>
      </c>
      <c r="AQ299" s="17">
        <v>0</v>
      </c>
      <c r="AR299" s="17">
        <v>0</v>
      </c>
      <c r="AS299" s="17">
        <v>0</v>
      </c>
      <c r="AT299" s="17">
        <v>0</v>
      </c>
      <c r="AU299" s="17">
        <v>1</v>
      </c>
      <c r="AV299" s="17">
        <v>0</v>
      </c>
      <c r="AW299" s="17">
        <v>0</v>
      </c>
      <c r="AX299" s="17">
        <v>0</v>
      </c>
      <c r="AY299" s="17">
        <v>1</v>
      </c>
    </row>
    <row r="300" spans="1:51" x14ac:dyDescent="0.25">
      <c r="A300" s="17" t="s">
        <v>84</v>
      </c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>
        <v>5</v>
      </c>
      <c r="W300" s="17">
        <v>4</v>
      </c>
      <c r="X300" s="17">
        <v>5</v>
      </c>
      <c r="Y300" s="17">
        <v>5</v>
      </c>
      <c r="Z300" s="17">
        <v>5</v>
      </c>
      <c r="AA300" s="17">
        <v>5</v>
      </c>
      <c r="AB300" s="17">
        <v>5</v>
      </c>
      <c r="AC300" s="17">
        <v>5</v>
      </c>
      <c r="AD300" s="17">
        <v>5</v>
      </c>
      <c r="AE300" s="17">
        <v>5</v>
      </c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>
        <v>5</v>
      </c>
      <c r="AQ300" s="17">
        <v>5</v>
      </c>
      <c r="AR300" s="17">
        <v>5</v>
      </c>
      <c r="AS300" s="17">
        <v>5</v>
      </c>
      <c r="AT300" s="17">
        <v>5</v>
      </c>
      <c r="AU300" s="17">
        <v>4</v>
      </c>
      <c r="AV300" s="17">
        <v>5</v>
      </c>
      <c r="AW300" s="17">
        <v>5</v>
      </c>
      <c r="AX300" s="17">
        <v>5</v>
      </c>
      <c r="AY300" s="17">
        <v>4</v>
      </c>
    </row>
    <row r="301" spans="1:51" x14ac:dyDescent="0.25">
      <c r="A301" s="27" t="s">
        <v>83</v>
      </c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>
        <f t="shared" ref="V301:AE301" si="100">(V299)/(V300+V299)*100</f>
        <v>0</v>
      </c>
      <c r="W301" s="21">
        <f t="shared" si="100"/>
        <v>20</v>
      </c>
      <c r="X301" s="21">
        <f t="shared" si="100"/>
        <v>0</v>
      </c>
      <c r="Y301" s="21">
        <f t="shared" si="100"/>
        <v>0</v>
      </c>
      <c r="Z301" s="21">
        <f t="shared" si="100"/>
        <v>0</v>
      </c>
      <c r="AA301" s="21">
        <f t="shared" si="100"/>
        <v>0</v>
      </c>
      <c r="AB301" s="21">
        <f t="shared" si="100"/>
        <v>0</v>
      </c>
      <c r="AC301" s="21">
        <f t="shared" si="100"/>
        <v>0</v>
      </c>
      <c r="AD301" s="21">
        <f t="shared" si="100"/>
        <v>0</v>
      </c>
      <c r="AE301" s="21">
        <f t="shared" si="100"/>
        <v>0</v>
      </c>
      <c r="AF301" s="21"/>
      <c r="AG301" s="21"/>
      <c r="AH301" s="21"/>
      <c r="AI301" s="21"/>
      <c r="AJ301" s="21"/>
      <c r="AK301" s="21"/>
      <c r="AL301" s="21"/>
      <c r="AM301" s="21"/>
      <c r="AN301" s="21"/>
      <c r="AO301" s="21"/>
      <c r="AP301" s="21">
        <f t="shared" ref="AP301:AY301" si="101">(AP299)/(AP300+AP299)*100</f>
        <v>0</v>
      </c>
      <c r="AQ301" s="21">
        <f t="shared" si="101"/>
        <v>0</v>
      </c>
      <c r="AR301" s="21">
        <f t="shared" si="101"/>
        <v>0</v>
      </c>
      <c r="AS301" s="21">
        <f t="shared" si="101"/>
        <v>0</v>
      </c>
      <c r="AT301" s="21">
        <f t="shared" si="101"/>
        <v>0</v>
      </c>
      <c r="AU301" s="21">
        <f t="shared" si="101"/>
        <v>20</v>
      </c>
      <c r="AV301" s="21">
        <f t="shared" si="101"/>
        <v>0</v>
      </c>
      <c r="AW301" s="21">
        <f t="shared" si="101"/>
        <v>0</v>
      </c>
      <c r="AX301" s="21">
        <f t="shared" si="101"/>
        <v>0</v>
      </c>
      <c r="AY301" s="21">
        <f t="shared" si="101"/>
        <v>20</v>
      </c>
    </row>
    <row r="302" spans="1:51" x14ac:dyDescent="0.25">
      <c r="T302" s="17"/>
      <c r="U302" s="17"/>
      <c r="V302" s="17"/>
      <c r="W302" s="17"/>
      <c r="X302" s="17"/>
      <c r="Y302" s="17"/>
      <c r="Z302" s="17"/>
      <c r="AA302" s="17"/>
      <c r="AB302" s="17"/>
      <c r="AN302" s="17"/>
      <c r="AO302" s="17"/>
      <c r="AP302" s="17"/>
      <c r="AQ302" s="17"/>
      <c r="AR302" s="17"/>
      <c r="AS302" s="17"/>
      <c r="AT302" s="17"/>
      <c r="AU302" s="17"/>
      <c r="AV302" s="17"/>
    </row>
    <row r="303" spans="1:51" x14ac:dyDescent="0.25">
      <c r="A303" t="s">
        <v>86</v>
      </c>
    </row>
    <row r="304" spans="1:51" x14ac:dyDescent="0.25">
      <c r="A304" s="17" t="s">
        <v>85</v>
      </c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>
        <v>0</v>
      </c>
      <c r="W304" s="17">
        <v>0</v>
      </c>
      <c r="X304" s="17">
        <v>0</v>
      </c>
      <c r="Y304" s="17">
        <v>0</v>
      </c>
      <c r="Z304" s="17">
        <v>0</v>
      </c>
      <c r="AA304" s="17">
        <v>0</v>
      </c>
      <c r="AB304" s="17">
        <v>0</v>
      </c>
      <c r="AC304" s="17">
        <v>0</v>
      </c>
      <c r="AD304" s="17">
        <v>0</v>
      </c>
      <c r="AE304" s="17">
        <v>0</v>
      </c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>
        <v>0</v>
      </c>
      <c r="AQ304" s="17">
        <v>0</v>
      </c>
      <c r="AR304" s="17">
        <v>0</v>
      </c>
      <c r="AS304" s="17">
        <v>0</v>
      </c>
      <c r="AT304" s="17">
        <v>0</v>
      </c>
      <c r="AU304" s="17">
        <v>1</v>
      </c>
      <c r="AV304" s="17">
        <v>0</v>
      </c>
      <c r="AW304" s="17">
        <v>0</v>
      </c>
      <c r="AX304" s="17">
        <v>0</v>
      </c>
      <c r="AY304" s="17">
        <v>0</v>
      </c>
    </row>
    <row r="305" spans="1:51" x14ac:dyDescent="0.25">
      <c r="A305" s="17" t="s">
        <v>84</v>
      </c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>
        <v>5</v>
      </c>
      <c r="W305" s="17">
        <v>5</v>
      </c>
      <c r="X305" s="17">
        <v>5</v>
      </c>
      <c r="Y305" s="17">
        <v>5</v>
      </c>
      <c r="Z305" s="17">
        <v>5</v>
      </c>
      <c r="AA305" s="17">
        <v>5</v>
      </c>
      <c r="AB305" s="17">
        <v>5</v>
      </c>
      <c r="AC305" s="17">
        <v>5</v>
      </c>
      <c r="AD305" s="17">
        <v>5</v>
      </c>
      <c r="AE305" s="17">
        <v>5</v>
      </c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>
        <v>5</v>
      </c>
      <c r="AQ305" s="17">
        <v>5</v>
      </c>
      <c r="AR305" s="17">
        <v>5</v>
      </c>
      <c r="AS305" s="17">
        <v>5</v>
      </c>
      <c r="AT305" s="17">
        <v>5</v>
      </c>
      <c r="AU305" s="17">
        <v>4</v>
      </c>
      <c r="AV305" s="17">
        <v>5</v>
      </c>
      <c r="AW305" s="17">
        <v>5</v>
      </c>
      <c r="AX305" s="17">
        <v>5</v>
      </c>
      <c r="AY305" s="17">
        <v>5</v>
      </c>
    </row>
    <row r="306" spans="1:51" x14ac:dyDescent="0.25">
      <c r="A306" s="27" t="s">
        <v>83</v>
      </c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>
        <f t="shared" ref="V306:AE306" si="102">(V304)/(V305+V304)*100</f>
        <v>0</v>
      </c>
      <c r="W306" s="21">
        <f t="shared" si="102"/>
        <v>0</v>
      </c>
      <c r="X306" s="21">
        <f t="shared" si="102"/>
        <v>0</v>
      </c>
      <c r="Y306" s="21">
        <f t="shared" si="102"/>
        <v>0</v>
      </c>
      <c r="Z306" s="21">
        <f t="shared" si="102"/>
        <v>0</v>
      </c>
      <c r="AA306" s="21">
        <f t="shared" si="102"/>
        <v>0</v>
      </c>
      <c r="AB306" s="21">
        <f t="shared" si="102"/>
        <v>0</v>
      </c>
      <c r="AC306" s="21">
        <f t="shared" si="102"/>
        <v>0</v>
      </c>
      <c r="AD306" s="21">
        <f t="shared" si="102"/>
        <v>0</v>
      </c>
      <c r="AE306" s="21">
        <f t="shared" si="102"/>
        <v>0</v>
      </c>
      <c r="AF306" s="21"/>
      <c r="AG306" s="21"/>
      <c r="AH306" s="21"/>
      <c r="AI306" s="21"/>
      <c r="AJ306" s="21"/>
      <c r="AK306" s="21"/>
      <c r="AL306" s="21"/>
      <c r="AM306" s="21"/>
      <c r="AN306" s="21"/>
      <c r="AO306" s="21"/>
      <c r="AP306" s="21">
        <f t="shared" ref="AP306:AY306" si="103">(AP304)/(AP305+AP304)*100</f>
        <v>0</v>
      </c>
      <c r="AQ306" s="21">
        <f t="shared" si="103"/>
        <v>0</v>
      </c>
      <c r="AR306" s="21">
        <f t="shared" si="103"/>
        <v>0</v>
      </c>
      <c r="AS306" s="21">
        <f t="shared" si="103"/>
        <v>0</v>
      </c>
      <c r="AT306" s="21">
        <f t="shared" si="103"/>
        <v>0</v>
      </c>
      <c r="AU306" s="21">
        <f t="shared" si="103"/>
        <v>20</v>
      </c>
      <c r="AV306" s="21">
        <f t="shared" si="103"/>
        <v>0</v>
      </c>
      <c r="AW306" s="21">
        <f t="shared" si="103"/>
        <v>0</v>
      </c>
      <c r="AX306" s="21">
        <f t="shared" si="103"/>
        <v>0</v>
      </c>
      <c r="AY306" s="21">
        <f t="shared" si="103"/>
        <v>0</v>
      </c>
    </row>
    <row r="307" spans="1:51" x14ac:dyDescent="0.25">
      <c r="T307" s="17"/>
      <c r="U307" s="17"/>
      <c r="V307" s="17"/>
      <c r="W307" s="17"/>
      <c r="X307" s="17"/>
      <c r="Y307" s="17"/>
      <c r="Z307" s="17"/>
      <c r="AA307" s="17"/>
      <c r="AB307" s="17"/>
      <c r="AN307" s="17"/>
      <c r="AO307" s="17"/>
      <c r="AP307" s="17"/>
      <c r="AQ307" s="17"/>
      <c r="AR307" s="17"/>
      <c r="AS307" s="17"/>
      <c r="AT307" s="17"/>
      <c r="AU307" s="17"/>
      <c r="AV307" s="17"/>
    </row>
    <row r="309" spans="1:51" x14ac:dyDescent="0.25">
      <c r="AP309" s="17">
        <v>0</v>
      </c>
      <c r="AQ309" s="17">
        <v>0</v>
      </c>
      <c r="AR309" s="17">
        <v>0</v>
      </c>
      <c r="AS309" s="17">
        <v>0</v>
      </c>
      <c r="AT309" s="17">
        <v>0</v>
      </c>
      <c r="AU309" s="17">
        <v>1</v>
      </c>
      <c r="AV309" s="17">
        <v>0</v>
      </c>
      <c r="AW309" s="17">
        <v>0</v>
      </c>
      <c r="AX309" s="17">
        <v>0</v>
      </c>
      <c r="AY309" s="17">
        <v>0</v>
      </c>
    </row>
    <row r="310" spans="1:51" x14ac:dyDescent="0.25">
      <c r="A310" s="17" t="s">
        <v>82</v>
      </c>
      <c r="B310" s="26" t="s">
        <v>74</v>
      </c>
      <c r="C310" s="25" t="s">
        <v>12</v>
      </c>
      <c r="D310" s="24" t="s">
        <v>81</v>
      </c>
      <c r="E310" s="23" t="s">
        <v>80</v>
      </c>
      <c r="F310" s="22" t="s">
        <v>79</v>
      </c>
      <c r="Q310" s="17"/>
      <c r="R310" s="17"/>
      <c r="S310" s="17"/>
      <c r="AP310" s="17">
        <v>5</v>
      </c>
      <c r="AQ310" s="17">
        <v>5</v>
      </c>
      <c r="AR310" s="17">
        <v>5</v>
      </c>
      <c r="AS310" s="17">
        <v>5</v>
      </c>
      <c r="AT310" s="17">
        <v>5</v>
      </c>
      <c r="AU310" s="17">
        <v>4</v>
      </c>
      <c r="AV310" s="17">
        <v>5</v>
      </c>
      <c r="AW310" s="17">
        <v>5</v>
      </c>
      <c r="AX310" s="17">
        <v>5</v>
      </c>
      <c r="AY310" s="17">
        <v>5</v>
      </c>
    </row>
    <row r="311" spans="1:51" x14ac:dyDescent="0.25">
      <c r="A311" s="17">
        <v>0</v>
      </c>
      <c r="B311" s="17">
        <v>100</v>
      </c>
      <c r="C311" s="17">
        <v>100</v>
      </c>
      <c r="D311" s="17">
        <v>100</v>
      </c>
      <c r="E311" s="17">
        <v>100</v>
      </c>
      <c r="F311" s="17">
        <v>100</v>
      </c>
      <c r="G311" s="17"/>
      <c r="H311" s="17"/>
      <c r="I311" s="17"/>
      <c r="Q311" s="17"/>
      <c r="R311" s="17"/>
      <c r="S311" s="17"/>
      <c r="AP311" s="21">
        <f t="shared" ref="AP311:AY311" si="104">(AP309)/(AP310+AP309)*100</f>
        <v>0</v>
      </c>
      <c r="AQ311" s="21">
        <f t="shared" si="104"/>
        <v>0</v>
      </c>
      <c r="AR311" s="21">
        <f t="shared" si="104"/>
        <v>0</v>
      </c>
      <c r="AS311" s="21">
        <f t="shared" si="104"/>
        <v>0</v>
      </c>
      <c r="AT311" s="21">
        <f t="shared" si="104"/>
        <v>0</v>
      </c>
      <c r="AU311" s="21">
        <f t="shared" si="104"/>
        <v>20</v>
      </c>
      <c r="AV311" s="21">
        <f t="shared" si="104"/>
        <v>0</v>
      </c>
      <c r="AW311" s="21">
        <f t="shared" si="104"/>
        <v>0</v>
      </c>
      <c r="AX311" s="21">
        <f t="shared" si="104"/>
        <v>0</v>
      </c>
      <c r="AY311" s="21">
        <f t="shared" si="104"/>
        <v>0</v>
      </c>
    </row>
    <row r="312" spans="1:51" x14ac:dyDescent="0.25">
      <c r="A312" s="17">
        <f>A311+0.99</f>
        <v>0.99</v>
      </c>
      <c r="B312" s="17">
        <v>100</v>
      </c>
      <c r="C312" s="17">
        <v>100</v>
      </c>
      <c r="D312" s="17">
        <v>100</v>
      </c>
      <c r="E312" s="17">
        <v>100</v>
      </c>
      <c r="F312" s="17">
        <v>100</v>
      </c>
      <c r="G312" s="17"/>
      <c r="H312" s="17"/>
      <c r="I312" s="17"/>
      <c r="Q312" s="17"/>
      <c r="R312" s="17"/>
      <c r="S312" s="17"/>
    </row>
    <row r="313" spans="1:51" x14ac:dyDescent="0.25">
      <c r="A313" s="17">
        <v>1</v>
      </c>
      <c r="B313" s="18">
        <f>SUM(B4:K4)/SUM(B4:K5)*100</f>
        <v>100</v>
      </c>
      <c r="C313" s="18">
        <f>SUM(L4:U4)/SUM(L4:U5)*100</f>
        <v>100</v>
      </c>
      <c r="D313" s="18">
        <f>SUM(V4:AE4)/SUM(V4:AE5)*100</f>
        <v>100</v>
      </c>
      <c r="E313" s="18">
        <f>SUM(AF4:AO4)/SUM(AF4:AO5)*100</f>
        <v>100</v>
      </c>
      <c r="F313" s="17">
        <f>SUM(AP4:AY4)/SUM(AP4:AY5)*100</f>
        <v>100</v>
      </c>
      <c r="G313" s="17"/>
      <c r="H313" s="17"/>
      <c r="I313" s="17"/>
      <c r="Q313" s="17"/>
      <c r="R313" s="17"/>
      <c r="S313" s="17"/>
    </row>
    <row r="314" spans="1:51" x14ac:dyDescent="0.25">
      <c r="A314" s="17">
        <f>A313+0.99</f>
        <v>1.99</v>
      </c>
      <c r="B314" s="17">
        <v>100</v>
      </c>
      <c r="C314" s="17">
        <v>100</v>
      </c>
      <c r="D314" s="17">
        <v>100</v>
      </c>
      <c r="E314" s="17">
        <v>100</v>
      </c>
      <c r="F314" s="17">
        <v>100</v>
      </c>
      <c r="G314" s="17"/>
      <c r="H314" s="17"/>
      <c r="I314" s="17"/>
      <c r="Q314" s="17"/>
      <c r="R314" s="17"/>
      <c r="S314" s="17"/>
      <c r="AP314" s="17">
        <v>0</v>
      </c>
      <c r="AQ314" s="17">
        <v>0</v>
      </c>
      <c r="AR314" s="17">
        <v>0</v>
      </c>
      <c r="AS314" s="17">
        <v>0</v>
      </c>
      <c r="AT314" s="17">
        <v>0</v>
      </c>
      <c r="AU314" s="17">
        <v>1</v>
      </c>
      <c r="AV314" s="17">
        <v>0</v>
      </c>
      <c r="AW314" s="17">
        <v>0</v>
      </c>
      <c r="AX314" s="17">
        <v>0</v>
      </c>
      <c r="AY314" s="17">
        <v>0</v>
      </c>
    </row>
    <row r="315" spans="1:51" x14ac:dyDescent="0.25">
      <c r="A315" s="17">
        <v>2</v>
      </c>
      <c r="B315" s="18">
        <f>SUM(B9:K9)/SUM(B9:K10)*100</f>
        <v>100</v>
      </c>
      <c r="C315" s="18">
        <f>SUM(L9:U9)/SUM(L9:U10)*100</f>
        <v>100</v>
      </c>
      <c r="D315" s="18">
        <f>SUM(V9:AE9)/SUM(V9:AE10)*100</f>
        <v>100</v>
      </c>
      <c r="E315" s="18">
        <f>SUM(AF9:AO9)/SUM(AF9:AO10)*100</f>
        <v>100</v>
      </c>
      <c r="F315" s="17">
        <f>SUM(AP9:AY9)/SUM(AP9:AY10)*100</f>
        <v>100</v>
      </c>
      <c r="G315" s="17"/>
      <c r="H315" s="17"/>
      <c r="I315" s="17"/>
      <c r="Q315" s="17"/>
      <c r="R315" s="17"/>
      <c r="S315" s="17"/>
      <c r="AP315" s="17">
        <v>5</v>
      </c>
      <c r="AQ315" s="17">
        <v>5</v>
      </c>
      <c r="AR315" s="17">
        <v>5</v>
      </c>
      <c r="AS315" s="17">
        <v>5</v>
      </c>
      <c r="AT315" s="17">
        <v>5</v>
      </c>
      <c r="AU315" s="17">
        <v>4</v>
      </c>
      <c r="AV315" s="17">
        <v>5</v>
      </c>
      <c r="AW315" s="17">
        <v>5</v>
      </c>
      <c r="AX315" s="17">
        <v>5</v>
      </c>
      <c r="AY315" s="17">
        <v>5</v>
      </c>
    </row>
    <row r="316" spans="1:51" x14ac:dyDescent="0.25">
      <c r="A316" s="17">
        <f>A315+0.99</f>
        <v>2.99</v>
      </c>
      <c r="B316" s="17">
        <v>100</v>
      </c>
      <c r="C316" s="17">
        <v>100</v>
      </c>
      <c r="D316" s="17">
        <v>100</v>
      </c>
      <c r="E316" s="17">
        <v>100</v>
      </c>
      <c r="F316" s="18">
        <v>100</v>
      </c>
      <c r="G316" s="17"/>
      <c r="H316" s="17"/>
      <c r="I316" s="17"/>
      <c r="Q316" s="17"/>
      <c r="R316" s="17"/>
      <c r="S316" s="17"/>
      <c r="AP316" s="21">
        <f t="shared" ref="AP316:AY316" si="105">(AP314)/(AP315+AP314)*100</f>
        <v>0</v>
      </c>
      <c r="AQ316" s="21">
        <f t="shared" si="105"/>
        <v>0</v>
      </c>
      <c r="AR316" s="21">
        <f t="shared" si="105"/>
        <v>0</v>
      </c>
      <c r="AS316" s="21">
        <f t="shared" si="105"/>
        <v>0</v>
      </c>
      <c r="AT316" s="21">
        <f t="shared" si="105"/>
        <v>0</v>
      </c>
      <c r="AU316" s="21">
        <f t="shared" si="105"/>
        <v>20</v>
      </c>
      <c r="AV316" s="21">
        <f t="shared" si="105"/>
        <v>0</v>
      </c>
      <c r="AW316" s="21">
        <f t="shared" si="105"/>
        <v>0</v>
      </c>
      <c r="AX316" s="21">
        <f t="shared" si="105"/>
        <v>0</v>
      </c>
      <c r="AY316" s="21">
        <f t="shared" si="105"/>
        <v>0</v>
      </c>
    </row>
    <row r="317" spans="1:51" x14ac:dyDescent="0.25">
      <c r="A317" s="17">
        <v>3</v>
      </c>
      <c r="B317" s="18">
        <f>SUM(B14:K14)/SUM(B14:K15)*100</f>
        <v>100</v>
      </c>
      <c r="C317" s="18">
        <f>SUM(L14:U14)/SUM(L14:U15)*100</f>
        <v>100</v>
      </c>
      <c r="D317" s="18">
        <f>SUM(V14:AE14)/SUM(V14:AE15)*100</f>
        <v>100</v>
      </c>
      <c r="E317" s="18">
        <f>SUM(AF14:AO14)/SUM(AF14:AO15)*100</f>
        <v>100</v>
      </c>
      <c r="F317" s="17">
        <f>SUM(AP14:AY14)/SUM(AP14:AY15)*100</f>
        <v>100</v>
      </c>
      <c r="G317" s="17"/>
      <c r="H317" s="17"/>
      <c r="I317" s="17"/>
      <c r="Q317" s="17"/>
      <c r="R317" s="17"/>
      <c r="S317" s="17"/>
    </row>
    <row r="318" spans="1:51" x14ac:dyDescent="0.25">
      <c r="A318" s="17">
        <v>3.99</v>
      </c>
      <c r="B318" s="17">
        <v>100</v>
      </c>
      <c r="C318" s="17">
        <v>100</v>
      </c>
      <c r="D318" s="17">
        <v>100</v>
      </c>
      <c r="E318" s="17">
        <v>100</v>
      </c>
      <c r="F318" s="17">
        <v>100</v>
      </c>
      <c r="G318" s="17"/>
      <c r="H318" s="17"/>
      <c r="I318" s="17"/>
      <c r="Q318" s="17"/>
      <c r="R318" s="17"/>
      <c r="S318" s="17"/>
    </row>
    <row r="319" spans="1:51" x14ac:dyDescent="0.25">
      <c r="A319" s="17">
        <v>4</v>
      </c>
      <c r="B319" s="18">
        <f>SUM(B19:K19)/SUM(B19:K20)*100</f>
        <v>100</v>
      </c>
      <c r="C319" s="18">
        <f>SUM(L19:U19)/SUM(L19:U20)*100</f>
        <v>100</v>
      </c>
      <c r="D319" s="18">
        <f>SUM(V19:AE19)/SUM(V19:AE20)*100</f>
        <v>100</v>
      </c>
      <c r="E319" s="18">
        <f>SUM(AF19:AO19)/SUM(AF19:AO20)*100</f>
        <v>98</v>
      </c>
      <c r="F319" s="18">
        <f>SUM(AP19:AY19)/SUM(AP19:AY20)*100</f>
        <v>100</v>
      </c>
      <c r="G319" s="18"/>
      <c r="H319" s="18"/>
      <c r="I319" s="18"/>
      <c r="Q319" s="17"/>
      <c r="R319" s="17"/>
      <c r="S319" s="17"/>
      <c r="AP319" s="17">
        <v>0</v>
      </c>
      <c r="AQ319" s="17">
        <v>0</v>
      </c>
      <c r="AR319" s="17">
        <v>0</v>
      </c>
      <c r="AS319" s="17">
        <v>0</v>
      </c>
      <c r="AT319" s="17">
        <v>0</v>
      </c>
      <c r="AU319" s="17">
        <v>0</v>
      </c>
      <c r="AV319" s="17">
        <v>0</v>
      </c>
      <c r="AW319" s="17">
        <v>0</v>
      </c>
      <c r="AX319" s="17">
        <v>0</v>
      </c>
      <c r="AY319" s="17">
        <v>0</v>
      </c>
    </row>
    <row r="320" spans="1:51" x14ac:dyDescent="0.25">
      <c r="A320" s="17">
        <v>4.99</v>
      </c>
      <c r="B320" s="18">
        <v>100</v>
      </c>
      <c r="C320" s="18">
        <v>100</v>
      </c>
      <c r="D320" s="18">
        <v>100</v>
      </c>
      <c r="E320" s="18">
        <v>98</v>
      </c>
      <c r="F320" s="18">
        <v>100</v>
      </c>
      <c r="G320" s="18"/>
      <c r="H320" s="18"/>
      <c r="I320" s="18"/>
      <c r="Q320" s="17"/>
      <c r="R320" s="17"/>
      <c r="S320" s="17"/>
      <c r="AP320" s="17">
        <v>5</v>
      </c>
      <c r="AQ320" s="17">
        <v>5</v>
      </c>
      <c r="AR320" s="17">
        <v>5</v>
      </c>
      <c r="AS320" s="17">
        <v>5</v>
      </c>
      <c r="AT320" s="17">
        <v>5</v>
      </c>
      <c r="AU320" s="17">
        <v>5</v>
      </c>
      <c r="AV320" s="17">
        <v>5</v>
      </c>
      <c r="AW320" s="17">
        <v>5</v>
      </c>
      <c r="AX320" s="17">
        <v>5</v>
      </c>
      <c r="AY320" s="17">
        <v>5</v>
      </c>
    </row>
    <row r="321" spans="1:51" x14ac:dyDescent="0.25">
      <c r="A321" s="17">
        <v>5</v>
      </c>
      <c r="B321" s="18">
        <f>SUM(B24:K24)/SUM(B24:K25)*100</f>
        <v>98</v>
      </c>
      <c r="C321" s="18">
        <f>SUM(L24:U24)/SUM(L24:U25)*100</f>
        <v>100</v>
      </c>
      <c r="D321" s="18">
        <f>SUM(V24:AE24)/SUM(V24:AE25)*100</f>
        <v>100</v>
      </c>
      <c r="E321" s="18">
        <f>SUM(AF24:AO24)/SUM(AF24:AO25)*100</f>
        <v>98</v>
      </c>
      <c r="F321" s="18">
        <f>SUM(AP24:AY24)/SUM(AP24:AY25)*100</f>
        <v>100</v>
      </c>
      <c r="G321" s="18"/>
      <c r="H321" s="18"/>
      <c r="I321" s="18"/>
      <c r="Q321" s="17"/>
      <c r="R321" s="17"/>
      <c r="S321" s="17"/>
      <c r="AP321" s="21">
        <f t="shared" ref="AP321:AY321" si="106">(AP319)/(AP320+AP319)*100</f>
        <v>0</v>
      </c>
      <c r="AQ321" s="21">
        <f t="shared" si="106"/>
        <v>0</v>
      </c>
      <c r="AR321" s="21">
        <f t="shared" si="106"/>
        <v>0</v>
      </c>
      <c r="AS321" s="21">
        <f t="shared" si="106"/>
        <v>0</v>
      </c>
      <c r="AT321" s="21">
        <f t="shared" si="106"/>
        <v>0</v>
      </c>
      <c r="AU321" s="21">
        <f t="shared" si="106"/>
        <v>0</v>
      </c>
      <c r="AV321" s="21">
        <f t="shared" si="106"/>
        <v>0</v>
      </c>
      <c r="AW321" s="21">
        <f t="shared" si="106"/>
        <v>0</v>
      </c>
      <c r="AX321" s="21">
        <f t="shared" si="106"/>
        <v>0</v>
      </c>
      <c r="AY321" s="21">
        <f t="shared" si="106"/>
        <v>0</v>
      </c>
    </row>
    <row r="322" spans="1:51" x14ac:dyDescent="0.25">
      <c r="A322" s="17">
        <v>5.99</v>
      </c>
      <c r="B322" s="18">
        <v>98</v>
      </c>
      <c r="C322" s="18">
        <v>100</v>
      </c>
      <c r="D322" s="18">
        <v>100</v>
      </c>
      <c r="E322" s="18">
        <v>98</v>
      </c>
      <c r="F322" s="18">
        <v>100</v>
      </c>
      <c r="G322" s="18"/>
      <c r="H322" s="18"/>
      <c r="I322" s="18"/>
      <c r="Q322" s="17"/>
      <c r="R322" s="17"/>
      <c r="S322" s="17"/>
    </row>
    <row r="323" spans="1:51" x14ac:dyDescent="0.25">
      <c r="A323" s="17">
        <v>6</v>
      </c>
      <c r="B323" s="18">
        <f>SUM(B29:K29)/SUM(B29:K30)*100</f>
        <v>98</v>
      </c>
      <c r="C323" s="18">
        <f>SUM(L29:U29)/SUM(L29:U30)*100</f>
        <v>100</v>
      </c>
      <c r="D323" s="18">
        <f>SUM(V29:AE29)/SUM(V29:AE30)*100</f>
        <v>100</v>
      </c>
      <c r="E323" s="18">
        <f>SUM(AF29:AO29)/SUM(AF29:AO30)*100</f>
        <v>98</v>
      </c>
      <c r="F323" s="18">
        <f>SUM(AP29:AY29)/SUM(AP29:AY30)*100</f>
        <v>98</v>
      </c>
      <c r="G323" s="18"/>
      <c r="H323" s="18"/>
      <c r="I323" s="18"/>
      <c r="J323" s="17"/>
      <c r="K323" s="17"/>
      <c r="L323" s="17"/>
      <c r="M323" s="17"/>
      <c r="N323" s="17"/>
      <c r="O323" s="17"/>
      <c r="P323" s="17"/>
      <c r="Q323" s="17"/>
      <c r="R323" s="17"/>
      <c r="S323" s="17"/>
    </row>
    <row r="324" spans="1:51" x14ac:dyDescent="0.25">
      <c r="A324" s="17">
        <v>6.99</v>
      </c>
      <c r="B324" s="18">
        <v>98</v>
      </c>
      <c r="C324" s="18">
        <v>100</v>
      </c>
      <c r="D324" s="18">
        <v>100</v>
      </c>
      <c r="E324" s="18">
        <v>98</v>
      </c>
      <c r="F324" s="18">
        <v>98</v>
      </c>
      <c r="G324" s="18"/>
      <c r="H324" s="18"/>
      <c r="I324" s="18"/>
      <c r="J324" s="17"/>
      <c r="K324" s="17"/>
      <c r="L324" s="17"/>
      <c r="M324" s="17"/>
      <c r="N324" s="17"/>
      <c r="O324" s="17"/>
      <c r="P324" s="17"/>
      <c r="Q324" s="17"/>
      <c r="R324" s="17"/>
      <c r="S324" s="17"/>
    </row>
    <row r="325" spans="1:51" x14ac:dyDescent="0.25">
      <c r="A325" s="17">
        <v>7</v>
      </c>
      <c r="B325" s="18">
        <f>SUM(B34:K34)/SUM(B34:K35)*100</f>
        <v>98</v>
      </c>
      <c r="C325" s="18">
        <f>SUM(L34:U34)/SUM(L34:U35)*100</f>
        <v>100</v>
      </c>
      <c r="D325" s="18">
        <f>SUM(V34:AE34)/SUM(V34:AE35)*100</f>
        <v>100</v>
      </c>
      <c r="E325" s="18">
        <f>SUM(AF34:AO34)/SUM(AF34:AO35)*100</f>
        <v>98</v>
      </c>
      <c r="F325" s="18">
        <f>SUM(AP34:AY34)/SUM(AP34:AY35)*100</f>
        <v>98</v>
      </c>
      <c r="G325" s="18"/>
      <c r="H325" s="18"/>
      <c r="I325" s="18"/>
      <c r="J325" s="17"/>
      <c r="K325" s="17"/>
      <c r="L325" s="17"/>
      <c r="M325" s="17"/>
      <c r="N325" s="17"/>
      <c r="O325" s="17"/>
      <c r="P325" s="17"/>
      <c r="Q325" s="17"/>
      <c r="R325" s="17"/>
      <c r="S325" s="17"/>
    </row>
    <row r="326" spans="1:51" x14ac:dyDescent="0.25">
      <c r="A326" s="17">
        <v>7.99</v>
      </c>
      <c r="B326" s="18">
        <v>98</v>
      </c>
      <c r="C326" s="18">
        <v>100</v>
      </c>
      <c r="D326" s="18">
        <v>100</v>
      </c>
      <c r="E326" s="18">
        <v>98</v>
      </c>
      <c r="F326" s="18">
        <v>98</v>
      </c>
      <c r="G326" s="18"/>
      <c r="H326" s="18"/>
      <c r="I326" s="18"/>
      <c r="J326" s="17"/>
      <c r="K326" s="17"/>
      <c r="L326" s="17"/>
      <c r="M326" s="17"/>
      <c r="N326" s="17"/>
      <c r="O326" s="17"/>
      <c r="P326" s="17"/>
      <c r="Q326" s="17"/>
      <c r="R326" s="17"/>
      <c r="S326" s="17"/>
    </row>
    <row r="327" spans="1:51" x14ac:dyDescent="0.25">
      <c r="A327" s="17">
        <v>8</v>
      </c>
      <c r="B327" s="18">
        <f>SUM(B39:K39)/SUM(B39:K40)*100</f>
        <v>98</v>
      </c>
      <c r="C327" s="18">
        <f>SUM(L39:U39)/SUM(L39:U40)*100</f>
        <v>100</v>
      </c>
      <c r="D327" s="18">
        <f>SUM(V39:AE39)/SUM(V39:AE40)*100</f>
        <v>100</v>
      </c>
      <c r="E327" s="18">
        <f>SUM(AF39:AO39)/SUM(AF39:AO40)*100</f>
        <v>98</v>
      </c>
      <c r="F327" s="18">
        <f>SUM(AP39:AY39)/SUM(AP39:AY40)*100</f>
        <v>96</v>
      </c>
      <c r="G327" s="18"/>
      <c r="H327" s="18"/>
      <c r="I327" s="18"/>
      <c r="J327" s="17"/>
      <c r="K327" s="17"/>
      <c r="L327" s="17"/>
      <c r="M327" s="17"/>
      <c r="N327" s="17"/>
      <c r="O327" s="17"/>
      <c r="P327" s="17"/>
      <c r="Q327" s="17"/>
      <c r="R327" s="17"/>
      <c r="S327" s="17"/>
    </row>
    <row r="328" spans="1:51" x14ac:dyDescent="0.25">
      <c r="A328" s="17">
        <v>8.99</v>
      </c>
      <c r="B328" s="18">
        <v>98</v>
      </c>
      <c r="C328" s="18">
        <v>100</v>
      </c>
      <c r="D328" s="18">
        <v>100</v>
      </c>
      <c r="E328" s="18">
        <v>98</v>
      </c>
      <c r="F328" s="18">
        <v>96</v>
      </c>
      <c r="G328" s="18"/>
      <c r="H328" s="18"/>
      <c r="I328" s="18"/>
      <c r="J328" s="17"/>
      <c r="K328" s="17"/>
      <c r="L328" s="17"/>
      <c r="M328" s="17"/>
      <c r="N328" s="17"/>
      <c r="O328" s="17"/>
      <c r="P328" s="17"/>
      <c r="Q328" s="17"/>
      <c r="R328" s="17"/>
      <c r="S328" s="17"/>
    </row>
    <row r="329" spans="1:51" x14ac:dyDescent="0.25">
      <c r="A329" s="17">
        <v>9</v>
      </c>
      <c r="B329" s="18">
        <f>SUM(B44:K44)/SUM(B44:K45)*100</f>
        <v>96</v>
      </c>
      <c r="C329" s="18">
        <f>SUM(L44:U44)/SUM(L44:U45)*100</f>
        <v>100</v>
      </c>
      <c r="D329" s="18">
        <f>SUM(V44:AE44)/SUM(V44:AE45)*100</f>
        <v>100</v>
      </c>
      <c r="E329" s="18">
        <f>SUM(AF44:AO44)/SUM(AF44:AO45)*100</f>
        <v>98</v>
      </c>
      <c r="F329" s="18">
        <f>SUM(AP44:AY44)/SUM(AP44:AY45)*100</f>
        <v>96</v>
      </c>
      <c r="G329" s="18"/>
      <c r="H329" s="18"/>
      <c r="I329" s="18"/>
      <c r="J329" s="17"/>
      <c r="K329" s="17"/>
      <c r="L329" s="17"/>
      <c r="M329" s="17"/>
      <c r="N329" s="17"/>
      <c r="O329" s="17"/>
      <c r="P329" s="17"/>
      <c r="Q329" s="17"/>
      <c r="R329" s="17"/>
      <c r="S329" s="17"/>
    </row>
    <row r="330" spans="1:51" x14ac:dyDescent="0.25">
      <c r="A330" s="17">
        <v>9.99</v>
      </c>
      <c r="B330" s="18">
        <v>96</v>
      </c>
      <c r="C330" s="18">
        <v>100</v>
      </c>
      <c r="D330" s="18">
        <v>100</v>
      </c>
      <c r="E330" s="18">
        <v>98</v>
      </c>
      <c r="F330" s="18">
        <v>96</v>
      </c>
      <c r="G330" s="18"/>
      <c r="H330" s="18"/>
      <c r="I330" s="18"/>
      <c r="J330" s="17"/>
      <c r="K330" s="17"/>
      <c r="L330" s="17"/>
      <c r="M330" s="17"/>
      <c r="N330" s="17"/>
      <c r="O330" s="17"/>
      <c r="P330" s="17"/>
      <c r="Q330" s="17"/>
      <c r="R330" s="17"/>
      <c r="S330" s="17"/>
    </row>
    <row r="331" spans="1:51" x14ac:dyDescent="0.25">
      <c r="A331" s="17">
        <v>10</v>
      </c>
      <c r="B331" s="18">
        <f>SUM(B49:K49)/SUM(B49:K50)*100</f>
        <v>96</v>
      </c>
      <c r="C331" s="18">
        <f>SUM(L49:U49)/SUM(L49:U50)*100</f>
        <v>100</v>
      </c>
      <c r="D331" s="18">
        <f>SUM(V49:AE49)/SUM(V49:AE50)*100</f>
        <v>100</v>
      </c>
      <c r="E331" s="18">
        <f>SUM(AF49:AO49)/SUM(AF49:AO50)*100</f>
        <v>96</v>
      </c>
      <c r="F331" s="18">
        <f>SUM(AP49:AY49)/SUM(AP49:AY50)*100</f>
        <v>96</v>
      </c>
      <c r="G331" s="18"/>
      <c r="H331" s="18"/>
      <c r="I331" s="18"/>
      <c r="J331" s="17"/>
      <c r="K331" s="17"/>
      <c r="L331" s="17"/>
      <c r="M331" s="17"/>
      <c r="N331" s="17"/>
      <c r="O331" s="17"/>
      <c r="P331" s="17"/>
      <c r="Q331" s="17"/>
      <c r="R331" s="17"/>
      <c r="S331" s="17"/>
    </row>
    <row r="332" spans="1:51" x14ac:dyDescent="0.25">
      <c r="A332" s="17">
        <v>10.99</v>
      </c>
      <c r="B332" s="18">
        <v>96</v>
      </c>
      <c r="C332" s="18">
        <v>100</v>
      </c>
      <c r="D332" s="18">
        <v>100</v>
      </c>
      <c r="E332" s="18">
        <v>96</v>
      </c>
      <c r="F332" s="18">
        <v>96</v>
      </c>
      <c r="G332" s="18"/>
      <c r="H332" s="18"/>
      <c r="I332" s="18"/>
      <c r="J332" s="17"/>
      <c r="K332" s="17"/>
      <c r="L332" s="17"/>
      <c r="M332" s="17"/>
      <c r="N332" s="17"/>
      <c r="O332" s="17"/>
      <c r="P332" s="17"/>
      <c r="Q332" s="17"/>
      <c r="R332" s="17"/>
      <c r="S332" s="17"/>
    </row>
    <row r="333" spans="1:51" x14ac:dyDescent="0.25">
      <c r="A333" s="17">
        <v>11</v>
      </c>
      <c r="B333" s="18">
        <f>SUM(B54:K54)/SUM(B54:K55)*100</f>
        <v>96</v>
      </c>
      <c r="C333" s="18">
        <f>SUM(L54:U54)/SUM(L54:U55)*100</f>
        <v>100</v>
      </c>
      <c r="D333" s="18">
        <f>SUM(V54:AE54)/SUM(V54:AE55)*100</f>
        <v>100</v>
      </c>
      <c r="E333" s="18">
        <f>SUM(AF54:AO54)/SUM(AF54:AO55)*100</f>
        <v>96</v>
      </c>
      <c r="F333" s="18">
        <f>SUM(AP54:AY54)/SUM(AP54:AY55)*100</f>
        <v>96</v>
      </c>
      <c r="G333" s="18"/>
      <c r="H333" s="18"/>
      <c r="I333" s="18"/>
      <c r="J333" s="17"/>
      <c r="K333" s="17"/>
      <c r="L333" s="17"/>
      <c r="M333" s="17"/>
      <c r="N333" s="17"/>
      <c r="O333" s="17"/>
      <c r="P333" s="17"/>
      <c r="Q333" s="17"/>
      <c r="R333" s="17"/>
      <c r="S333" s="17"/>
    </row>
    <row r="334" spans="1:51" x14ac:dyDescent="0.25">
      <c r="A334" s="17">
        <v>11.99</v>
      </c>
      <c r="B334" s="18">
        <v>96</v>
      </c>
      <c r="C334" s="18">
        <v>100</v>
      </c>
      <c r="D334" s="18">
        <v>100</v>
      </c>
      <c r="E334" s="18">
        <v>96</v>
      </c>
      <c r="F334" s="18">
        <v>96</v>
      </c>
      <c r="G334" s="18"/>
      <c r="H334" s="18"/>
      <c r="I334" s="18"/>
      <c r="J334" s="17"/>
      <c r="K334" s="17"/>
      <c r="L334" s="17"/>
      <c r="M334" s="17"/>
      <c r="N334" s="17"/>
      <c r="O334" s="17"/>
      <c r="P334" s="17"/>
      <c r="Q334" s="17"/>
      <c r="R334" s="17"/>
      <c r="S334" s="17"/>
    </row>
    <row r="335" spans="1:51" x14ac:dyDescent="0.25">
      <c r="A335" s="17">
        <v>12</v>
      </c>
      <c r="B335" s="18">
        <f>SUM(B59:K59)/SUM(B59:K60)*100</f>
        <v>96</v>
      </c>
      <c r="C335" s="18">
        <f>SUM(L59:U59)/SUM(L59:U60)*100</f>
        <v>100</v>
      </c>
      <c r="D335" s="18">
        <f>SUM(V59:AE59)/SUM(V59:AE60)*100</f>
        <v>100</v>
      </c>
      <c r="E335" s="18">
        <f>SUM(AF59:AO59)/SUM(AF59:AO60)*100</f>
        <v>96</v>
      </c>
      <c r="F335" s="18">
        <f>SUM(AP59:AY59)/SUM(AP59:AY60)*100</f>
        <v>96</v>
      </c>
      <c r="G335" s="18"/>
      <c r="H335" s="18"/>
      <c r="I335" s="18"/>
      <c r="J335" s="17"/>
      <c r="K335" s="17"/>
      <c r="L335" s="17"/>
      <c r="M335" s="17"/>
      <c r="N335" s="17"/>
      <c r="O335" s="17"/>
      <c r="P335" s="17"/>
      <c r="Q335" s="17"/>
      <c r="R335" s="17"/>
      <c r="S335" s="17"/>
    </row>
    <row r="336" spans="1:51" x14ac:dyDescent="0.25">
      <c r="A336" s="17">
        <v>12.99</v>
      </c>
      <c r="B336" s="18">
        <v>96</v>
      </c>
      <c r="C336" s="18">
        <v>100</v>
      </c>
      <c r="D336" s="18">
        <v>100</v>
      </c>
      <c r="E336" s="18">
        <v>96</v>
      </c>
      <c r="F336" s="18">
        <v>96</v>
      </c>
      <c r="G336" s="18"/>
      <c r="H336" s="18"/>
      <c r="I336" s="18"/>
      <c r="J336" s="17"/>
      <c r="K336" s="17"/>
      <c r="L336" s="17"/>
      <c r="M336" s="17"/>
      <c r="N336" s="17"/>
      <c r="O336" s="17"/>
      <c r="P336" s="17"/>
      <c r="Q336" s="17"/>
      <c r="R336" s="17"/>
      <c r="S336" s="17"/>
    </row>
    <row r="337" spans="1:19" x14ac:dyDescent="0.25">
      <c r="A337" s="17">
        <v>13</v>
      </c>
      <c r="B337" s="18">
        <f>SUM(B64:K64)/SUM(B64:K65)*100</f>
        <v>96</v>
      </c>
      <c r="C337" s="18">
        <f>SUM(L64:U64)/SUM(L64:U65)*100</f>
        <v>100</v>
      </c>
      <c r="D337" s="18">
        <f>SUM(V64:AE64)/SUM(V64:AE65)*100</f>
        <v>100</v>
      </c>
      <c r="E337" s="18">
        <f>SUM(AF64:AO64)/SUM(AF64:AO65)*100</f>
        <v>96</v>
      </c>
      <c r="F337" s="18">
        <f>SUM(AP64:AY64)/SUM(AP64:AY65)*100</f>
        <v>96</v>
      </c>
      <c r="G337" s="18"/>
      <c r="H337" s="18"/>
      <c r="I337" s="18"/>
      <c r="J337" s="17"/>
      <c r="K337" s="17"/>
      <c r="L337" s="17"/>
      <c r="M337" s="17"/>
      <c r="N337" s="17"/>
      <c r="O337" s="17"/>
      <c r="P337" s="17"/>
      <c r="Q337" s="17"/>
      <c r="R337" s="17"/>
      <c r="S337" s="17"/>
    </row>
    <row r="338" spans="1:19" x14ac:dyDescent="0.25">
      <c r="A338" s="17">
        <v>13.99</v>
      </c>
      <c r="B338" s="18">
        <v>96</v>
      </c>
      <c r="C338" s="18">
        <v>100</v>
      </c>
      <c r="D338" s="18">
        <v>100</v>
      </c>
      <c r="E338" s="18">
        <v>96</v>
      </c>
      <c r="F338" s="18">
        <v>96</v>
      </c>
      <c r="G338" s="18"/>
      <c r="H338" s="18"/>
      <c r="I338" s="18"/>
      <c r="J338" s="17"/>
      <c r="K338" s="17"/>
      <c r="L338" s="17"/>
      <c r="M338" s="17"/>
      <c r="N338" s="17"/>
      <c r="O338" s="17"/>
      <c r="P338" s="17"/>
      <c r="Q338" s="17"/>
      <c r="R338" s="17"/>
      <c r="S338" s="17"/>
    </row>
    <row r="339" spans="1:19" x14ac:dyDescent="0.25">
      <c r="A339" s="17">
        <v>14</v>
      </c>
      <c r="B339" s="18">
        <f>SUM(B69:K69)/SUM(B69:K70)*100</f>
        <v>96</v>
      </c>
      <c r="C339" s="18">
        <f>SUM(L69:U69)/SUM(L69:U70)*100</f>
        <v>100</v>
      </c>
      <c r="D339" s="18">
        <f>SUM(V69:AE69)/SUM(V69:AE70)*100</f>
        <v>98</v>
      </c>
      <c r="E339" s="18">
        <f>SUM(AF69:AO69)/SUM(AF69:AO70)*100</f>
        <v>96</v>
      </c>
      <c r="F339" s="18">
        <f>SUM(AP69:AY69)/SUM(AP69:AY70)*100</f>
        <v>96</v>
      </c>
      <c r="G339" s="18"/>
      <c r="H339" s="18"/>
      <c r="I339" s="18"/>
      <c r="J339" s="17"/>
      <c r="K339" s="17"/>
      <c r="L339" s="17"/>
      <c r="M339" s="17"/>
      <c r="N339" s="17"/>
      <c r="O339" s="17"/>
      <c r="P339" s="17"/>
      <c r="Q339" s="17"/>
      <c r="R339" s="17"/>
      <c r="S339" s="17"/>
    </row>
    <row r="340" spans="1:19" x14ac:dyDescent="0.25">
      <c r="A340" s="17">
        <v>14.99</v>
      </c>
      <c r="B340" s="18">
        <v>96</v>
      </c>
      <c r="C340" s="18">
        <v>100</v>
      </c>
      <c r="D340" s="18">
        <v>98</v>
      </c>
      <c r="E340" s="18">
        <v>96</v>
      </c>
      <c r="F340" s="18">
        <v>96</v>
      </c>
      <c r="G340" s="18"/>
      <c r="H340" s="18"/>
      <c r="I340" s="18"/>
      <c r="J340" s="17"/>
      <c r="K340" s="17"/>
      <c r="L340" s="17"/>
      <c r="M340" s="17"/>
      <c r="N340" s="17"/>
      <c r="O340" s="17"/>
      <c r="P340" s="17"/>
      <c r="Q340" s="17"/>
      <c r="R340" s="17"/>
      <c r="S340" s="17"/>
    </row>
    <row r="341" spans="1:19" x14ac:dyDescent="0.25">
      <c r="A341" s="17">
        <v>15</v>
      </c>
      <c r="B341" s="18">
        <f>SUM(B74:K74)/SUM(B74:K75)*100</f>
        <v>94</v>
      </c>
      <c r="C341" s="18">
        <f>SUM(L74:U74)/SUM(L74:U75)*100</f>
        <v>100</v>
      </c>
      <c r="D341" s="18">
        <f>SUM(V74:AE74)/SUM(V74:AE75)*100</f>
        <v>98</v>
      </c>
      <c r="E341" s="18">
        <f>SUM(AF74:AO74)/SUM(AF74:AO75)*100</f>
        <v>96</v>
      </c>
      <c r="F341" s="18">
        <f>SUM(AP74:AY74)/SUM(AP74:AY75)*100</f>
        <v>94</v>
      </c>
      <c r="G341" s="18"/>
      <c r="H341" s="18"/>
      <c r="I341" s="18"/>
      <c r="J341" s="17"/>
      <c r="K341" s="17"/>
      <c r="L341" s="17"/>
      <c r="M341" s="17"/>
      <c r="N341" s="17"/>
      <c r="O341" s="17"/>
      <c r="P341" s="17"/>
      <c r="Q341" s="17"/>
      <c r="R341" s="17"/>
      <c r="S341" s="17"/>
    </row>
    <row r="342" spans="1:19" x14ac:dyDescent="0.25">
      <c r="A342" s="17">
        <v>15.99</v>
      </c>
      <c r="B342" s="18">
        <v>94</v>
      </c>
      <c r="C342" s="18">
        <v>100</v>
      </c>
      <c r="D342" s="18">
        <v>98</v>
      </c>
      <c r="E342" s="18">
        <v>96</v>
      </c>
      <c r="F342" s="18">
        <v>94</v>
      </c>
      <c r="G342" s="18"/>
      <c r="H342" s="18"/>
      <c r="I342" s="18"/>
      <c r="J342" s="17"/>
      <c r="K342" s="17"/>
      <c r="L342" s="17"/>
      <c r="M342" s="17"/>
      <c r="N342" s="17"/>
      <c r="O342" s="17"/>
      <c r="P342" s="17"/>
      <c r="Q342" s="17"/>
      <c r="R342" s="17"/>
      <c r="S342" s="17"/>
    </row>
    <row r="343" spans="1:19" x14ac:dyDescent="0.25">
      <c r="A343" s="17">
        <v>16</v>
      </c>
      <c r="B343" s="18">
        <f>SUM(B79:K79)/SUM(B79:K80)*100</f>
        <v>94</v>
      </c>
      <c r="C343" s="18">
        <f>SUM(L79:U79)/SUM(L79:U80)*100</f>
        <v>98</v>
      </c>
      <c r="D343" s="18">
        <f>SUM(V79:AE79)/SUM(V79:AE80)*100</f>
        <v>98</v>
      </c>
      <c r="E343" s="18">
        <f>SUM(AF79:AO79)/SUM(AF79:AO80)*100</f>
        <v>96</v>
      </c>
      <c r="F343" s="18">
        <f>SUM(AP79:AY79)/SUM(AP79:AY80)*100</f>
        <v>94</v>
      </c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</row>
    <row r="344" spans="1:19" x14ac:dyDescent="0.25">
      <c r="A344" s="17">
        <v>16.989999999999998</v>
      </c>
      <c r="B344" s="18">
        <v>94</v>
      </c>
      <c r="C344" s="18">
        <v>98</v>
      </c>
      <c r="D344" s="18">
        <v>98</v>
      </c>
      <c r="E344" s="18">
        <v>96</v>
      </c>
      <c r="F344" s="18">
        <v>94</v>
      </c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</row>
    <row r="345" spans="1:19" x14ac:dyDescent="0.25">
      <c r="A345" s="17">
        <v>17</v>
      </c>
      <c r="B345" s="18">
        <f>SUM(B84:K84)/SUM(B84:K85)*100</f>
        <v>90</v>
      </c>
      <c r="C345" s="18">
        <f>SUM(L84:U84)/SUM(L84:U85)*100</f>
        <v>98</v>
      </c>
      <c r="D345" s="18">
        <f>SUM(V84:AE84)/SUM(V84:AE85)*100</f>
        <v>96</v>
      </c>
      <c r="E345" s="18">
        <f>SUM(AF84:AO84)/SUM(AF84:AO85)*100</f>
        <v>96</v>
      </c>
      <c r="F345" s="18">
        <f>SUM(AP84:AY84)/SUM(AP84:AY85)*100</f>
        <v>94</v>
      </c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</row>
    <row r="346" spans="1:19" x14ac:dyDescent="0.25">
      <c r="A346" s="17">
        <v>17.989999999999998</v>
      </c>
      <c r="B346" s="18">
        <v>90</v>
      </c>
      <c r="C346" s="18">
        <v>98</v>
      </c>
      <c r="D346" s="18">
        <v>96</v>
      </c>
      <c r="E346" s="18">
        <v>96</v>
      </c>
      <c r="F346" s="18">
        <v>94</v>
      </c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</row>
    <row r="347" spans="1:19" x14ac:dyDescent="0.25">
      <c r="A347" s="17">
        <v>18</v>
      </c>
      <c r="B347" s="18">
        <f>SUM(B89:K89)/SUM(B89:K90)*100</f>
        <v>86</v>
      </c>
      <c r="C347" s="18">
        <f>SUM(L89:U89)/SUM(L89:U90)*100</f>
        <v>98</v>
      </c>
      <c r="D347" s="18">
        <f>SUM(V89:AE89)/SUM(V89:AE90)*100</f>
        <v>96</v>
      </c>
      <c r="E347" s="18">
        <f>SUM(AF89:AO89)/SUM(AF89:AO90)*100</f>
        <v>94</v>
      </c>
      <c r="F347" s="18">
        <f>SUM(AP89:AY89)/SUM(AP89:AY90)*100</f>
        <v>92</v>
      </c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</row>
    <row r="348" spans="1:19" x14ac:dyDescent="0.25">
      <c r="A348" s="17">
        <v>18.989999999999998</v>
      </c>
      <c r="B348" s="20">
        <v>86</v>
      </c>
      <c r="C348" s="20">
        <v>98</v>
      </c>
      <c r="D348" s="20">
        <v>96</v>
      </c>
      <c r="E348" s="20">
        <v>94</v>
      </c>
      <c r="F348" s="17">
        <v>92</v>
      </c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</row>
    <row r="349" spans="1:19" x14ac:dyDescent="0.25">
      <c r="A349" s="17">
        <v>19</v>
      </c>
      <c r="B349" s="18">
        <f>SUM(B94:K94)/SUM(B94:K95)*100</f>
        <v>80</v>
      </c>
      <c r="C349" s="18">
        <f>SUM(L94:U94)/SUM(L94:U95)*100</f>
        <v>96</v>
      </c>
      <c r="D349" s="18">
        <f>SUM(V94:AE94)/SUM(V94:AE95)*100</f>
        <v>96</v>
      </c>
      <c r="E349" s="18">
        <f>SUM(AF94:AO94)/SUM(AF94:AO95)*100</f>
        <v>92</v>
      </c>
      <c r="F349" s="18">
        <f>SUM(AP94:AY94)/SUM(AP94:AY95)*100</f>
        <v>90</v>
      </c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</row>
    <row r="350" spans="1:19" x14ac:dyDescent="0.25">
      <c r="A350" s="17">
        <v>19.989999999999998</v>
      </c>
      <c r="B350" s="17">
        <v>80</v>
      </c>
      <c r="C350" s="17">
        <v>96</v>
      </c>
      <c r="D350" s="17">
        <v>96</v>
      </c>
      <c r="E350" s="17">
        <v>92</v>
      </c>
      <c r="F350" s="17">
        <v>90</v>
      </c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</row>
    <row r="351" spans="1:19" x14ac:dyDescent="0.25">
      <c r="A351" s="17">
        <v>20</v>
      </c>
      <c r="B351" s="18">
        <f>SUM(B99:K99)/SUM(B99:K100)*100</f>
        <v>74</v>
      </c>
      <c r="C351" s="18">
        <f>SUM(L99:U99)/SUM(L99:U100)*100</f>
        <v>94</v>
      </c>
      <c r="D351" s="18">
        <f>SUM(V99:AE99)/SUM(V99:AE100)*100</f>
        <v>94</v>
      </c>
      <c r="E351" s="18">
        <f>SUM(AF99:AO99)/SUM(AF99:AO100)*100</f>
        <v>90</v>
      </c>
      <c r="F351" s="18">
        <f>SUM(AP99:AY99)/SUM(AP99:AY100)*100</f>
        <v>90</v>
      </c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</row>
    <row r="352" spans="1:19" x14ac:dyDescent="0.25">
      <c r="A352" s="17">
        <v>20.99</v>
      </c>
      <c r="B352" s="17">
        <v>74</v>
      </c>
      <c r="C352" s="17">
        <v>94</v>
      </c>
      <c r="D352" s="17">
        <v>94</v>
      </c>
      <c r="E352" s="17">
        <v>90</v>
      </c>
      <c r="F352" s="17">
        <v>90</v>
      </c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</row>
    <row r="353" spans="1:19" x14ac:dyDescent="0.25">
      <c r="A353" s="17">
        <v>21</v>
      </c>
      <c r="B353" s="18">
        <f>SUM(B104:K104)/SUM(B104:K105)*100</f>
        <v>64</v>
      </c>
      <c r="C353" s="18">
        <f>SUM(L104:U104)/SUM(L104:U105)*100</f>
        <v>94</v>
      </c>
      <c r="D353" s="18">
        <f>SUM(V104:AE104)/SUM(V104:AE105)*100</f>
        <v>92</v>
      </c>
      <c r="E353" s="18">
        <f>SUM(AF104:AO104)/SUM(AF104:AO105)*100</f>
        <v>90</v>
      </c>
      <c r="F353" s="18">
        <f>SUM(AP104:AY104)/SUM(AP104:AY105)*100</f>
        <v>88</v>
      </c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</row>
    <row r="354" spans="1:19" x14ac:dyDescent="0.25">
      <c r="A354" s="17">
        <v>21.99</v>
      </c>
      <c r="B354" s="17">
        <v>64</v>
      </c>
      <c r="C354" s="17">
        <v>94</v>
      </c>
      <c r="D354" s="18">
        <v>92</v>
      </c>
      <c r="E354" s="17">
        <v>90</v>
      </c>
      <c r="F354" s="17">
        <v>88</v>
      </c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</row>
    <row r="355" spans="1:19" x14ac:dyDescent="0.25">
      <c r="A355" s="17">
        <v>22</v>
      </c>
      <c r="B355" s="18">
        <f>SUM(B109:K109)/SUM(B109:K110)*100</f>
        <v>60</v>
      </c>
      <c r="C355" s="18">
        <f>SUM(L109:U109)/SUM(L109:U110)*100</f>
        <v>92</v>
      </c>
      <c r="D355" s="18">
        <f>SUM(V109:AE109)/SUM(V109:AE110)*100</f>
        <v>92</v>
      </c>
      <c r="E355" s="18">
        <f>SUM(AF109:AO109)/SUM(AF109:AO110)*100</f>
        <v>90</v>
      </c>
      <c r="F355" s="18">
        <f>SUM(AP109:AY109)/SUM(AP109:AY110)*100</f>
        <v>88</v>
      </c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</row>
    <row r="356" spans="1:19" x14ac:dyDescent="0.25">
      <c r="A356" s="17">
        <v>22.99</v>
      </c>
      <c r="B356" s="17">
        <v>60</v>
      </c>
      <c r="C356" s="17">
        <v>92</v>
      </c>
      <c r="D356" s="18">
        <v>92</v>
      </c>
      <c r="E356" s="17">
        <v>90</v>
      </c>
      <c r="F356" s="17">
        <v>88</v>
      </c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</row>
    <row r="357" spans="1:19" x14ac:dyDescent="0.25">
      <c r="A357" s="17">
        <v>23</v>
      </c>
      <c r="B357" s="18">
        <f>SUM(B114:K114)/SUM(B114:K115)*100</f>
        <v>54</v>
      </c>
      <c r="C357" s="18">
        <f>SUM(L114:U114)/SUM(L114:U115)*100</f>
        <v>92</v>
      </c>
      <c r="D357" s="18">
        <f>SUM(V114:AE114)/SUM(V114:AE115)*100</f>
        <v>92</v>
      </c>
      <c r="E357" s="18">
        <f>SUM(AF114:AO114)/SUM(AF114:AO115)*100</f>
        <v>88</v>
      </c>
      <c r="F357" s="18">
        <f>SUM(AP114:AY114)/SUM(AP114:AY115)*100</f>
        <v>84</v>
      </c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</row>
    <row r="358" spans="1:19" x14ac:dyDescent="0.25">
      <c r="A358" s="17">
        <v>23.99</v>
      </c>
      <c r="B358" s="17">
        <v>54</v>
      </c>
      <c r="C358" s="17">
        <v>92</v>
      </c>
      <c r="D358" s="18">
        <v>92</v>
      </c>
      <c r="E358" s="17">
        <v>88</v>
      </c>
      <c r="F358" s="17">
        <v>84</v>
      </c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</row>
    <row r="359" spans="1:19" x14ac:dyDescent="0.25">
      <c r="A359" s="17">
        <v>24</v>
      </c>
      <c r="B359" s="18">
        <f>SUM(B119:K119)/SUM(B119:K120)*100</f>
        <v>54</v>
      </c>
      <c r="C359" s="18">
        <f>SUM(L119:U119)/SUM(L119:U120)*100</f>
        <v>90</v>
      </c>
      <c r="D359" s="18">
        <f>SUM(V119:AE119)/SUM(V119:AE120)*100</f>
        <v>92</v>
      </c>
      <c r="E359" s="18">
        <f>SUM(AF119:AO119)/SUM(AF119:AO120)*100</f>
        <v>86</v>
      </c>
      <c r="F359" s="18">
        <f>SUM(AP119:AY119)/SUM(AP119:AY120)*100</f>
        <v>84</v>
      </c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</row>
    <row r="360" spans="1:19" x14ac:dyDescent="0.25">
      <c r="A360" s="17">
        <v>24.99</v>
      </c>
      <c r="B360" s="17">
        <v>54</v>
      </c>
      <c r="C360" s="17">
        <v>90</v>
      </c>
      <c r="D360" s="18">
        <v>92</v>
      </c>
      <c r="E360" s="17">
        <v>86</v>
      </c>
      <c r="F360" s="17">
        <v>84</v>
      </c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</row>
    <row r="361" spans="1:19" x14ac:dyDescent="0.25">
      <c r="A361" s="17">
        <v>25</v>
      </c>
      <c r="B361" s="18">
        <f>SUM(B124:K124)/SUM(B124:K125)*100</f>
        <v>50</v>
      </c>
      <c r="C361" s="18">
        <f>SUM(L124:U124)/SUM(L124:U125)*100</f>
        <v>88</v>
      </c>
      <c r="D361" s="18">
        <f>SUM(V124:AE124)/SUM(V124:AE125)*100</f>
        <v>92</v>
      </c>
      <c r="E361" s="18">
        <f>SUM(AF124:AO124)/SUM(AF124:AO125)*100</f>
        <v>86</v>
      </c>
      <c r="F361" s="18">
        <f>SUM(AP124:AY124)/SUM(AP124:AY125)*100</f>
        <v>84</v>
      </c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</row>
    <row r="362" spans="1:19" x14ac:dyDescent="0.25">
      <c r="A362" s="17">
        <v>25.99</v>
      </c>
      <c r="B362" s="17">
        <v>50</v>
      </c>
      <c r="C362" s="17">
        <v>88</v>
      </c>
      <c r="D362" s="18">
        <v>92</v>
      </c>
      <c r="E362" s="17">
        <v>86</v>
      </c>
      <c r="F362" s="17">
        <v>84</v>
      </c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</row>
    <row r="363" spans="1:19" x14ac:dyDescent="0.25">
      <c r="A363" s="17">
        <v>26</v>
      </c>
      <c r="B363" s="18">
        <f>SUM(B129:K129)/SUM(B129:K130)*100</f>
        <v>46</v>
      </c>
      <c r="C363" s="18">
        <f>SUM(L129:U129)/SUM(L129:U130)*100</f>
        <v>88</v>
      </c>
      <c r="D363" s="18">
        <f>SUM(V129:AE129)/SUM(V129:AE130)*100</f>
        <v>90</v>
      </c>
      <c r="E363" s="18">
        <f>SUM(AF129:AO129)/SUM(AF129:AO130)*100</f>
        <v>86</v>
      </c>
      <c r="F363" s="18">
        <f>SUM(AP129:AY129)/SUM(AP129:AY130)*100</f>
        <v>84</v>
      </c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</row>
    <row r="364" spans="1:19" x14ac:dyDescent="0.25">
      <c r="A364" s="17">
        <v>26.99</v>
      </c>
      <c r="B364" s="17">
        <v>46</v>
      </c>
      <c r="C364" s="17">
        <v>88</v>
      </c>
      <c r="D364" s="18">
        <v>90</v>
      </c>
      <c r="E364" s="17">
        <v>86</v>
      </c>
      <c r="F364" s="17">
        <v>82</v>
      </c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</row>
    <row r="365" spans="1:19" x14ac:dyDescent="0.25">
      <c r="A365" s="17">
        <v>27</v>
      </c>
      <c r="B365" s="18">
        <f>SUM(B134:K134)/SUM(B134:K135)*100</f>
        <v>44</v>
      </c>
      <c r="C365" s="18">
        <f>SUM(L134:U134)/SUM(L134:U135)*100</f>
        <v>88</v>
      </c>
      <c r="D365" s="18">
        <f>SUM(V134:AE134)/SUM(V134:AE135)*100</f>
        <v>90</v>
      </c>
      <c r="E365" s="18">
        <f>SUM(AF134:AO134)/SUM(AF134:AO135)*100</f>
        <v>84</v>
      </c>
      <c r="F365" s="18">
        <f>SUM(AP134:AY134)/SUM(AP134:AY135)*100</f>
        <v>82</v>
      </c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</row>
    <row r="366" spans="1:19" x14ac:dyDescent="0.25">
      <c r="A366" s="17">
        <v>27.99</v>
      </c>
      <c r="B366" s="17">
        <v>44</v>
      </c>
      <c r="C366" s="17">
        <v>88</v>
      </c>
      <c r="D366" s="18">
        <v>90</v>
      </c>
      <c r="E366" s="17">
        <v>84</v>
      </c>
      <c r="F366" s="17">
        <v>82</v>
      </c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</row>
    <row r="367" spans="1:19" x14ac:dyDescent="0.25">
      <c r="A367" s="17">
        <v>28</v>
      </c>
      <c r="B367" s="18">
        <f>SUM(B139:K139)/SUM(B139:K140)*100</f>
        <v>42</v>
      </c>
      <c r="C367" s="18">
        <f>SUM(L139:U139)/SUM(L139:U140)*100</f>
        <v>86</v>
      </c>
      <c r="D367" s="18">
        <f>SUM(V139:AE139)/SUM(V139:AE140)*100</f>
        <v>88</v>
      </c>
      <c r="E367" s="18">
        <f>SUM(AF139:AO139)/SUM(AF139:AO140)*100</f>
        <v>84</v>
      </c>
      <c r="F367" s="18">
        <f>SUM(AP139:AY139)/SUM(AP139:AY140)*100</f>
        <v>82</v>
      </c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</row>
    <row r="368" spans="1:19" x14ac:dyDescent="0.25">
      <c r="A368" s="17">
        <v>28.99</v>
      </c>
      <c r="B368" s="17">
        <v>42</v>
      </c>
      <c r="C368" s="17">
        <v>86</v>
      </c>
      <c r="D368" s="17">
        <v>88</v>
      </c>
      <c r="E368" s="17">
        <v>84</v>
      </c>
      <c r="F368" s="17">
        <v>82</v>
      </c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</row>
    <row r="369" spans="1:19" x14ac:dyDescent="0.25">
      <c r="A369" s="17">
        <v>29</v>
      </c>
      <c r="B369" s="18">
        <f>SUM(B144:K144)/SUM(B144:K145)*100</f>
        <v>38</v>
      </c>
      <c r="C369" s="18">
        <f>SUM(L144:U144)/SUM(L144:U145)*100</f>
        <v>86</v>
      </c>
      <c r="D369" s="18">
        <f>SUM(V144:AE144)/SUM(V144:AE145)*100</f>
        <v>88</v>
      </c>
      <c r="E369" s="18">
        <f>SUM(AF144:AO144)/SUM(AF144:AO145)*100</f>
        <v>84</v>
      </c>
      <c r="F369" s="18">
        <f>SUM(AP144:AY144)/SUM(AP144:AY145)*100</f>
        <v>80</v>
      </c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</row>
    <row r="370" spans="1:19" x14ac:dyDescent="0.25">
      <c r="A370" s="17">
        <v>29.99</v>
      </c>
      <c r="B370" s="17">
        <v>38</v>
      </c>
      <c r="C370" s="17">
        <v>86</v>
      </c>
      <c r="D370" s="17">
        <v>88</v>
      </c>
      <c r="E370" s="17">
        <v>84</v>
      </c>
      <c r="F370" s="17">
        <v>80</v>
      </c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</row>
    <row r="371" spans="1:19" x14ac:dyDescent="0.25">
      <c r="A371" s="17">
        <v>30</v>
      </c>
      <c r="B371" s="18">
        <f>SUM(B149:K149)/SUM(B149:K150)*100</f>
        <v>34</v>
      </c>
      <c r="C371" s="18">
        <f>SUM(L149:U149)/SUM(L149:U150)*100</f>
        <v>86</v>
      </c>
      <c r="D371" s="18">
        <f>SUM(V149:AE149)/SUM(V149:AE150)*100</f>
        <v>86</v>
      </c>
      <c r="E371" s="18">
        <f>SUM(AF149:AO149)/SUM(AF149:AO150)*100</f>
        <v>84</v>
      </c>
      <c r="F371" s="18">
        <f>SUM(AP149:AY149)/SUM(AP149:AY150)*100</f>
        <v>80</v>
      </c>
      <c r="G371" s="19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</row>
    <row r="372" spans="1:19" x14ac:dyDescent="0.25">
      <c r="A372" s="17">
        <v>30.99</v>
      </c>
      <c r="B372" s="17">
        <v>34</v>
      </c>
      <c r="C372" s="17">
        <v>86</v>
      </c>
      <c r="D372" s="17">
        <v>86</v>
      </c>
      <c r="E372" s="17">
        <v>84</v>
      </c>
      <c r="F372" s="17">
        <v>80</v>
      </c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</row>
    <row r="373" spans="1:19" x14ac:dyDescent="0.25">
      <c r="A373" s="17">
        <v>31</v>
      </c>
      <c r="B373" s="18">
        <f>SUM(B154:K154)/SUM(B154:K155)*100</f>
        <v>30</v>
      </c>
      <c r="C373" s="18">
        <f>SUM(L154:U154)/SUM(L154:U155)*100</f>
        <v>84</v>
      </c>
      <c r="D373" s="18">
        <f>SUM(V154:AE154)/SUM(V154:AE155)*100</f>
        <v>84</v>
      </c>
      <c r="E373" s="18">
        <f>SUM(AF154:AO154)/SUM(AF154:AO155)*100</f>
        <v>82</v>
      </c>
      <c r="F373" s="18">
        <f>SUM(AP154:AY154)/SUM(AP154:AY155)*100</f>
        <v>76</v>
      </c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</row>
    <row r="374" spans="1:19" x14ac:dyDescent="0.25">
      <c r="A374" s="17">
        <v>31.99</v>
      </c>
      <c r="B374" s="17">
        <v>30</v>
      </c>
      <c r="C374" s="17">
        <v>84</v>
      </c>
      <c r="D374" s="17">
        <v>84</v>
      </c>
      <c r="E374" s="17">
        <v>82</v>
      </c>
      <c r="F374" s="17">
        <v>76</v>
      </c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</row>
    <row r="375" spans="1:19" x14ac:dyDescent="0.25">
      <c r="A375" s="17">
        <v>32</v>
      </c>
      <c r="B375" s="18">
        <f>SUM(B159:K159)/SUM(B159:K160)*100</f>
        <v>26</v>
      </c>
      <c r="C375" s="18">
        <f>SUM(L159:U159)/SUM(L159:U160)*100</f>
        <v>82</v>
      </c>
      <c r="D375" s="18">
        <f>SUM(V159:AE159)/SUM(V159:AE160)*100</f>
        <v>82</v>
      </c>
      <c r="E375" s="18">
        <f>SUM(AF159:AO159)/SUM(AF159:AO160)*100</f>
        <v>80</v>
      </c>
      <c r="F375" s="18">
        <f>SUM(AP159:AY159)/SUM(AP159:AY160)*100</f>
        <v>74</v>
      </c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</row>
    <row r="376" spans="1:19" x14ac:dyDescent="0.25">
      <c r="A376" s="17">
        <v>32.99</v>
      </c>
      <c r="B376" s="17">
        <v>26</v>
      </c>
      <c r="C376" s="17">
        <v>82</v>
      </c>
      <c r="D376" s="17">
        <v>82</v>
      </c>
      <c r="E376" s="17">
        <v>80</v>
      </c>
      <c r="F376" s="17">
        <v>74</v>
      </c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</row>
    <row r="377" spans="1:19" x14ac:dyDescent="0.25">
      <c r="A377" s="17">
        <v>33</v>
      </c>
      <c r="B377" s="18">
        <f>SUM(B164:K164)/SUM(B164:K165)*100</f>
        <v>22</v>
      </c>
      <c r="C377" s="18">
        <f>SUM(L164:U164)/SUM(L164:U165)*100</f>
        <v>80</v>
      </c>
      <c r="D377" s="18">
        <f>SUM(V164:AE164)/SUM(V164:AE165)*100</f>
        <v>82</v>
      </c>
      <c r="E377" s="18">
        <f>SUM(AF164:AO164)/SUM(AF164:AO165)*100</f>
        <v>78</v>
      </c>
      <c r="F377" s="18">
        <f>SUM(AP164:AY164)/SUM(AP164:AY165)*100</f>
        <v>72</v>
      </c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</row>
    <row r="378" spans="1:19" x14ac:dyDescent="0.25">
      <c r="A378" s="17">
        <v>33.99</v>
      </c>
      <c r="B378" s="17">
        <v>22</v>
      </c>
      <c r="C378" s="17">
        <v>80</v>
      </c>
      <c r="D378" s="17">
        <v>82</v>
      </c>
      <c r="E378" s="17">
        <v>78</v>
      </c>
      <c r="F378" s="17">
        <v>72</v>
      </c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</row>
    <row r="379" spans="1:19" x14ac:dyDescent="0.25">
      <c r="A379" s="17">
        <v>34</v>
      </c>
      <c r="B379" s="18">
        <f>SUM(B169:K169)/SUM(B169:K170)*100</f>
        <v>16</v>
      </c>
      <c r="C379" s="18">
        <f>SUM(L169:U169)/SUM(L169:U170)*100</f>
        <v>78</v>
      </c>
      <c r="D379" s="18">
        <f>SUM(V169:AE169)/SUM(V169:AE170)*100</f>
        <v>80</v>
      </c>
      <c r="E379" s="18">
        <f>SUM(AF169:AO169)/SUM(AF169:AO170)*100</f>
        <v>78</v>
      </c>
      <c r="F379" s="18">
        <f>SUM(AP169:AY169)/SUM(AP169:AY170)*100</f>
        <v>72</v>
      </c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</row>
    <row r="380" spans="1:19" x14ac:dyDescent="0.25">
      <c r="A380" s="17">
        <v>34.99</v>
      </c>
      <c r="B380" s="17">
        <v>16</v>
      </c>
      <c r="C380" s="17">
        <v>78</v>
      </c>
      <c r="D380" s="17">
        <v>80</v>
      </c>
      <c r="E380" s="17">
        <v>78</v>
      </c>
      <c r="F380" s="17">
        <v>72</v>
      </c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</row>
    <row r="381" spans="1:19" x14ac:dyDescent="0.25">
      <c r="A381" s="17">
        <v>35</v>
      </c>
      <c r="B381" s="18">
        <f>SUM(B174:K174)/SUM(B174:K175)*100</f>
        <v>12</v>
      </c>
      <c r="C381" s="18">
        <f>SUM(L174:U174)/SUM(L174:U175)*100</f>
        <v>78</v>
      </c>
      <c r="D381" s="18">
        <f>SUM(V174:AE174)/SUM(V174:AE175)*100</f>
        <v>78</v>
      </c>
      <c r="E381" s="18">
        <f>SUM(AF174:AO174)/SUM(AF174:AO175)*100</f>
        <v>78</v>
      </c>
      <c r="F381" s="18">
        <f>SUM(AP174:AY174)/SUM(AP174:AY175)*100</f>
        <v>72</v>
      </c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</row>
    <row r="382" spans="1:19" x14ac:dyDescent="0.25">
      <c r="A382" s="17">
        <v>35.99</v>
      </c>
      <c r="B382" s="17">
        <v>12</v>
      </c>
      <c r="C382" s="17">
        <v>78</v>
      </c>
      <c r="D382" s="17">
        <v>78</v>
      </c>
      <c r="E382" s="17">
        <v>78</v>
      </c>
      <c r="F382" s="17">
        <v>72</v>
      </c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</row>
    <row r="383" spans="1:19" x14ac:dyDescent="0.25">
      <c r="A383" s="17">
        <v>36</v>
      </c>
      <c r="B383" s="18">
        <f>SUM(B179:K179)/SUM(B179:K180)*100</f>
        <v>6</v>
      </c>
      <c r="C383" s="18">
        <f>SUM(L179:U179)/SUM(L179:U180)*100</f>
        <v>76</v>
      </c>
      <c r="D383" s="18">
        <f>SUM(V179:AE179)/SUM(V179:AE180)*100</f>
        <v>78</v>
      </c>
      <c r="E383" s="18">
        <f>SUM(AF179:AO179)/SUM(AF179:AO180)*100</f>
        <v>76</v>
      </c>
      <c r="F383" s="18">
        <f>SUM(AP179:AY179)/SUM(AP179:AY180)*100</f>
        <v>72</v>
      </c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</row>
    <row r="384" spans="1:19" x14ac:dyDescent="0.25">
      <c r="A384" s="17">
        <v>36.99</v>
      </c>
      <c r="B384" s="17">
        <v>6</v>
      </c>
      <c r="C384" s="17">
        <v>76</v>
      </c>
      <c r="D384" s="17">
        <v>78</v>
      </c>
      <c r="E384" s="17">
        <v>76</v>
      </c>
      <c r="F384" s="17">
        <v>72</v>
      </c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</row>
    <row r="385" spans="1:19" x14ac:dyDescent="0.25">
      <c r="A385" s="17">
        <v>37</v>
      </c>
      <c r="B385" s="18">
        <f>SUM(B184:K184)/SUM(B184:K185)*100</f>
        <v>6</v>
      </c>
      <c r="C385" s="18">
        <f>SUM(L184:U184)/SUM(L184:U185)*100</f>
        <v>76</v>
      </c>
      <c r="D385" s="18">
        <f>SUM(V184:AE184)/SUM(V184:AE185)*100</f>
        <v>78</v>
      </c>
      <c r="E385" s="18">
        <f>SUM(AF184:AO184)/SUM(AF184:AO185)*100</f>
        <v>76</v>
      </c>
      <c r="F385" s="18">
        <f>SUM(AP184:AY184)/SUM(AP184:AY185)*100</f>
        <v>72</v>
      </c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</row>
    <row r="386" spans="1:19" x14ac:dyDescent="0.25">
      <c r="A386" s="17">
        <v>37.99</v>
      </c>
      <c r="B386" s="17">
        <v>6</v>
      </c>
      <c r="C386" s="17">
        <v>76</v>
      </c>
      <c r="D386" s="17">
        <v>78</v>
      </c>
      <c r="E386" s="17">
        <v>76</v>
      </c>
      <c r="F386" s="17">
        <v>72</v>
      </c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</row>
    <row r="387" spans="1:19" x14ac:dyDescent="0.25">
      <c r="A387" s="17">
        <v>38</v>
      </c>
      <c r="B387" s="18">
        <f>SUM(B189:K189)/SUM(B189:K190)*100</f>
        <v>4</v>
      </c>
      <c r="C387" s="18">
        <f>SUM(L189:U189)/SUM(L189:U190)*100</f>
        <v>74</v>
      </c>
      <c r="D387" s="18">
        <f>SUM(V189:AE189)/SUM(V189:AE190)*100</f>
        <v>76</v>
      </c>
      <c r="E387" s="18">
        <f>SUM(AF189:AO189)/SUM(AF189:AO190)*100</f>
        <v>74</v>
      </c>
      <c r="F387" s="18">
        <f>SUM(AP189:AY189)/SUM(AP189:AY190)*100</f>
        <v>70</v>
      </c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</row>
    <row r="388" spans="1:19" x14ac:dyDescent="0.25">
      <c r="A388" s="17">
        <v>38.99</v>
      </c>
      <c r="B388" s="17">
        <v>4</v>
      </c>
      <c r="C388" s="17">
        <v>74</v>
      </c>
      <c r="D388" s="17">
        <v>76</v>
      </c>
      <c r="E388" s="17">
        <v>74</v>
      </c>
      <c r="F388" s="17">
        <v>70</v>
      </c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</row>
    <row r="389" spans="1:19" x14ac:dyDescent="0.25">
      <c r="A389" s="17">
        <v>39</v>
      </c>
      <c r="B389" s="18">
        <f>SUM(B194:K194)/SUM(B194:K195)*100</f>
        <v>4</v>
      </c>
      <c r="C389" s="18">
        <f>SUM(L194:U194)/SUM(L194:U195)*100</f>
        <v>72</v>
      </c>
      <c r="D389" s="18">
        <f>SUM(V194:AE194)/SUM(V194:AE195)*100</f>
        <v>72</v>
      </c>
      <c r="E389" s="18">
        <f>SUM(AF194:AO194)/SUM(AF194:AO195)*100</f>
        <v>72</v>
      </c>
      <c r="F389" s="18">
        <f>SUM(AP194:AY194)/SUM(AP194:AY195)*100</f>
        <v>70</v>
      </c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</row>
    <row r="390" spans="1:19" x14ac:dyDescent="0.25">
      <c r="A390" s="17">
        <v>39.99</v>
      </c>
      <c r="B390" s="17">
        <v>4</v>
      </c>
      <c r="C390" s="17">
        <v>72</v>
      </c>
      <c r="D390" s="17">
        <v>72</v>
      </c>
      <c r="E390" s="17">
        <v>72</v>
      </c>
      <c r="F390" s="17">
        <v>70</v>
      </c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</row>
    <row r="391" spans="1:19" x14ac:dyDescent="0.25">
      <c r="A391" s="17">
        <v>40</v>
      </c>
      <c r="B391" s="18">
        <f>SUM(B199:K199)/SUM(B199:K200)*100</f>
        <v>2</v>
      </c>
      <c r="C391" s="18">
        <f>SUM(L199:U199)/SUM(L199:U200)*100</f>
        <v>70</v>
      </c>
      <c r="D391" s="18">
        <f>SUM(V199:AE199)/SUM(V199:AE200)*100</f>
        <v>70</v>
      </c>
      <c r="E391" s="18">
        <f>SUM(AF199:AO199)/SUM(AF199:AO200)*100</f>
        <v>72</v>
      </c>
      <c r="F391" s="18">
        <f>SUM(AP199:AY199)/SUM(AP199:AY200)*100</f>
        <v>66</v>
      </c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</row>
    <row r="392" spans="1:19" x14ac:dyDescent="0.25">
      <c r="A392" s="17">
        <v>41.99</v>
      </c>
      <c r="B392" s="17">
        <v>2</v>
      </c>
      <c r="C392" s="17">
        <v>70</v>
      </c>
      <c r="D392" s="17">
        <v>70</v>
      </c>
      <c r="E392" s="17">
        <v>72</v>
      </c>
      <c r="F392" s="17">
        <v>66</v>
      </c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</row>
    <row r="393" spans="1:19" x14ac:dyDescent="0.25">
      <c r="A393" s="17">
        <v>42</v>
      </c>
      <c r="B393" s="18">
        <f>SUM(B204:K204)/SUM(B204:K205)*100</f>
        <v>0</v>
      </c>
      <c r="C393" s="18">
        <f>SUM(L204:U204)/SUM(L204:U205)*100</f>
        <v>66</v>
      </c>
      <c r="D393" s="18">
        <f>SUM(V204:AE204)/SUM(V204:AE205)*100</f>
        <v>70</v>
      </c>
      <c r="E393" s="18">
        <f>SUM(AF204:AO204)/SUM(AF204:AO205)*100</f>
        <v>66</v>
      </c>
      <c r="F393" s="18">
        <f>SUM(AP204:AY204)/SUM(AP204:AY205)*100</f>
        <v>66</v>
      </c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</row>
    <row r="394" spans="1:19" x14ac:dyDescent="0.25">
      <c r="A394" s="17">
        <v>43.99</v>
      </c>
      <c r="B394" s="17"/>
      <c r="C394" s="17">
        <v>66</v>
      </c>
      <c r="D394" s="17">
        <v>70</v>
      </c>
      <c r="E394" s="17">
        <v>66</v>
      </c>
      <c r="F394" s="17">
        <v>66</v>
      </c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</row>
    <row r="395" spans="1:19" x14ac:dyDescent="0.25">
      <c r="A395" s="17">
        <v>44</v>
      </c>
      <c r="B395" s="17"/>
      <c r="C395" s="18">
        <f>SUM(L209:U209)/SUM(L209:U210)*100</f>
        <v>62</v>
      </c>
      <c r="D395" s="18">
        <f>SUM(V209:AE209)/SUM(V209:AE210)*100</f>
        <v>66</v>
      </c>
      <c r="E395" s="18">
        <f>SUM(AF209:AO209)/SUM(AF209:AO210)*100</f>
        <v>66</v>
      </c>
      <c r="F395" s="18">
        <f>SUM(AP209:AY209)/SUM(AP209:AY210)*100</f>
        <v>64</v>
      </c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</row>
    <row r="396" spans="1:19" x14ac:dyDescent="0.25">
      <c r="A396" s="17">
        <v>45.99</v>
      </c>
      <c r="B396" s="17"/>
      <c r="C396" s="17">
        <v>62</v>
      </c>
      <c r="D396" s="17">
        <v>66</v>
      </c>
      <c r="E396" s="17">
        <v>66</v>
      </c>
      <c r="F396" s="17">
        <v>64</v>
      </c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</row>
    <row r="397" spans="1:19" x14ac:dyDescent="0.25">
      <c r="A397" s="17">
        <v>46</v>
      </c>
      <c r="B397" s="17"/>
      <c r="C397" s="18">
        <f>SUM(L214:U214)/SUM(L214:U215)*100</f>
        <v>57.999999999999993</v>
      </c>
      <c r="D397" s="18">
        <f>SUM(V214:AE214)/SUM(V214:AE215)*100</f>
        <v>62</v>
      </c>
      <c r="E397" s="18">
        <f>SUM(AF214:AO214)/SUM(AF214:AO215)*100</f>
        <v>62</v>
      </c>
      <c r="F397" s="18">
        <f>SUM(AP214:AY214)/SUM(AP214:AY215)*100</f>
        <v>60</v>
      </c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</row>
    <row r="398" spans="1:19" x14ac:dyDescent="0.25">
      <c r="A398" s="17">
        <v>47.99</v>
      </c>
      <c r="B398" s="17"/>
      <c r="C398" s="17">
        <v>58</v>
      </c>
      <c r="D398" s="17">
        <v>62</v>
      </c>
      <c r="E398" s="17">
        <v>62</v>
      </c>
      <c r="F398" s="17">
        <v>60</v>
      </c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</row>
    <row r="399" spans="1:19" x14ac:dyDescent="0.25">
      <c r="A399" s="17">
        <v>48</v>
      </c>
      <c r="B399" s="17"/>
      <c r="C399" s="18">
        <f>SUM(L219:U219)/SUM(L219:U220)*100</f>
        <v>52</v>
      </c>
      <c r="D399" s="18">
        <f>SUM(V219:AE219)/SUM(V219:AE220)*100</f>
        <v>57.999999999999993</v>
      </c>
      <c r="E399" s="18">
        <f>SUM(AF219:AO219)/SUM(AF219:AO220)*100</f>
        <v>60</v>
      </c>
      <c r="F399" s="18">
        <f>SUM(AP219:AY219)/SUM(AP219:AY220)*100</f>
        <v>57.999999999999993</v>
      </c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</row>
    <row r="400" spans="1:19" x14ac:dyDescent="0.25">
      <c r="A400" s="17">
        <v>49.99</v>
      </c>
      <c r="B400" s="17"/>
      <c r="C400" s="17">
        <v>52</v>
      </c>
      <c r="D400" s="17">
        <v>58</v>
      </c>
      <c r="E400" s="17">
        <v>60</v>
      </c>
      <c r="F400" s="17">
        <v>58</v>
      </c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</row>
    <row r="401" spans="1:19" x14ac:dyDescent="0.25">
      <c r="A401" s="17">
        <v>50</v>
      </c>
      <c r="B401" s="17"/>
      <c r="C401" s="18">
        <f>SUM(L224:U224)/SUM(L224:U225)*100</f>
        <v>46</v>
      </c>
      <c r="D401" s="18">
        <f>SUM(V224:AE224)/SUM(V224:AE225)*100</f>
        <v>52</v>
      </c>
      <c r="E401" s="18">
        <f>SUM(AF224:AO224)/SUM(AF224:AO225)*100</f>
        <v>54</v>
      </c>
      <c r="F401" s="18">
        <f>SUM(AP224:AY224)/SUM(AP224:AY225)*100</f>
        <v>56.000000000000007</v>
      </c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</row>
    <row r="402" spans="1:19" x14ac:dyDescent="0.25">
      <c r="A402" s="17">
        <v>51.99</v>
      </c>
      <c r="C402" s="17">
        <v>46</v>
      </c>
      <c r="D402" s="17">
        <v>52</v>
      </c>
      <c r="E402" s="17">
        <v>54</v>
      </c>
      <c r="F402" s="17">
        <v>56</v>
      </c>
    </row>
    <row r="403" spans="1:19" x14ac:dyDescent="0.25">
      <c r="A403" s="17">
        <v>52</v>
      </c>
      <c r="C403" s="18">
        <f>SUM(L229:U229)/SUM(L229:U230)*100</f>
        <v>40</v>
      </c>
      <c r="D403" s="18">
        <f>SUM(V229:AE229)/SUM(V229:AE230)*100</f>
        <v>44</v>
      </c>
      <c r="E403" s="18">
        <f>SUM(AF229:AO229)/SUM(AF229:AO230)*100</f>
        <v>48</v>
      </c>
      <c r="F403" s="18">
        <f>SUM(AP229:AY229)/SUM(AP229:AY230)*100</f>
        <v>52</v>
      </c>
    </row>
    <row r="404" spans="1:19" x14ac:dyDescent="0.25">
      <c r="A404" s="17">
        <v>53.99</v>
      </c>
      <c r="C404" s="17">
        <v>40</v>
      </c>
      <c r="D404" s="17">
        <v>44</v>
      </c>
      <c r="E404" s="17">
        <v>48</v>
      </c>
      <c r="F404" s="17">
        <v>52</v>
      </c>
    </row>
    <row r="405" spans="1:19" x14ac:dyDescent="0.25">
      <c r="A405" s="17">
        <v>54</v>
      </c>
      <c r="C405" s="18">
        <f>SUM(L234:U234)/SUM(L234:U235)*100</f>
        <v>34</v>
      </c>
      <c r="D405" s="18">
        <f>SUM(V234:AE234)/SUM(V234:AE235)*100</f>
        <v>36</v>
      </c>
      <c r="E405" s="18">
        <f>SUM(AF234:AO234)/SUM(AF234:AO235)*100</f>
        <v>42</v>
      </c>
      <c r="F405" s="18">
        <f>SUM(AP234:AY234)/SUM(AP234:AY235)*100</f>
        <v>46</v>
      </c>
    </row>
    <row r="406" spans="1:19" x14ac:dyDescent="0.25">
      <c r="A406" s="17">
        <v>55.99</v>
      </c>
      <c r="C406" s="17">
        <v>34</v>
      </c>
      <c r="D406" s="17">
        <v>36</v>
      </c>
      <c r="E406" s="17">
        <v>42</v>
      </c>
      <c r="F406" s="17">
        <v>46</v>
      </c>
    </row>
    <row r="407" spans="1:19" x14ac:dyDescent="0.25">
      <c r="A407" s="17">
        <v>56</v>
      </c>
      <c r="C407" s="18">
        <f>SUM(L239:U239)/SUM(L239:U240)*100</f>
        <v>28.000000000000004</v>
      </c>
      <c r="D407" s="18">
        <f>SUM(V239:AE239)/SUM(V239:AE240)*100</f>
        <v>32</v>
      </c>
      <c r="E407" s="18">
        <f>SUM(AF239:AO239)/SUM(AF239:AO240)*100</f>
        <v>36</v>
      </c>
      <c r="F407" s="18">
        <f>SUM(AP239:AY239)/SUM(AP239:AY240)*100</f>
        <v>40</v>
      </c>
    </row>
    <row r="408" spans="1:19" x14ac:dyDescent="0.25">
      <c r="A408" s="17">
        <v>57.99</v>
      </c>
      <c r="C408" s="17">
        <v>28</v>
      </c>
      <c r="D408" s="17">
        <v>32</v>
      </c>
      <c r="E408" s="17">
        <v>36</v>
      </c>
      <c r="F408" s="17">
        <v>40</v>
      </c>
    </row>
    <row r="409" spans="1:19" x14ac:dyDescent="0.25">
      <c r="A409" s="17">
        <v>58</v>
      </c>
      <c r="C409" s="18">
        <f>SUM(L244:U244)/SUM(L244:U245)*100</f>
        <v>22</v>
      </c>
      <c r="D409" s="18">
        <f>SUM(V244:AE244)/SUM(V244:AE245)*100</f>
        <v>24</v>
      </c>
      <c r="E409" s="18">
        <f>SUM(AF244:AO244)/SUM(AF244:AO245)*100</f>
        <v>32</v>
      </c>
      <c r="F409" s="18">
        <f>SUM(AP244:AY244)/SUM(AP244:AY245)*100</f>
        <v>34</v>
      </c>
    </row>
    <row r="410" spans="1:19" x14ac:dyDescent="0.25">
      <c r="A410" s="17">
        <v>59.99</v>
      </c>
      <c r="C410" s="17">
        <v>22</v>
      </c>
      <c r="D410" s="17">
        <v>24</v>
      </c>
      <c r="E410" s="17">
        <v>32</v>
      </c>
      <c r="F410" s="17">
        <v>34</v>
      </c>
    </row>
    <row r="411" spans="1:19" x14ac:dyDescent="0.25">
      <c r="A411" s="17">
        <v>60</v>
      </c>
      <c r="C411" s="18">
        <f>SUM(L249:U249)/SUM(L249:U250)*100</f>
        <v>18</v>
      </c>
      <c r="D411" s="18">
        <f>SUM(V249:AE249)/SUM(V249:AE250)*100</f>
        <v>18</v>
      </c>
      <c r="E411" s="18">
        <f>SUM(AF249:AO249)/SUM(AF249:AO250)*100</f>
        <v>24</v>
      </c>
      <c r="F411" s="18">
        <f>SUM(AP249:AY249)/SUM(AP249:AY250)*100</f>
        <v>28.000000000000004</v>
      </c>
    </row>
    <row r="412" spans="1:19" x14ac:dyDescent="0.25">
      <c r="A412" s="17">
        <v>61.99</v>
      </c>
      <c r="C412" s="17">
        <v>18</v>
      </c>
      <c r="D412" s="17">
        <v>18</v>
      </c>
      <c r="E412" s="17">
        <v>24</v>
      </c>
      <c r="F412" s="17">
        <v>28</v>
      </c>
    </row>
    <row r="413" spans="1:19" x14ac:dyDescent="0.25">
      <c r="A413" s="17">
        <v>62</v>
      </c>
      <c r="C413" s="18">
        <f>SUM(L254:U254)/SUM(L254:U255)*100</f>
        <v>14.000000000000002</v>
      </c>
      <c r="D413" s="18">
        <f>SUM(V254:AE254)/SUM(V254:AE255)*100</f>
        <v>14.000000000000002</v>
      </c>
      <c r="E413" s="18">
        <f>SUM(AF254:AO254)/SUM(AF254:AO255)*100</f>
        <v>18</v>
      </c>
      <c r="F413" s="18">
        <f>SUM(AP254:AY254)/SUM(AP254:AY255)*100</f>
        <v>18</v>
      </c>
    </row>
    <row r="414" spans="1:19" x14ac:dyDescent="0.25">
      <c r="A414" s="17">
        <v>63.99</v>
      </c>
      <c r="C414" s="17">
        <v>14</v>
      </c>
      <c r="D414" s="17">
        <v>14</v>
      </c>
      <c r="E414" s="17">
        <v>18</v>
      </c>
      <c r="F414" s="17">
        <v>18</v>
      </c>
    </row>
    <row r="415" spans="1:19" x14ac:dyDescent="0.25">
      <c r="A415" s="17">
        <v>64</v>
      </c>
      <c r="C415" s="18">
        <f>SUM(L259:U259)/SUM(L259:U260)*100</f>
        <v>8</v>
      </c>
      <c r="D415" s="18">
        <f>SUM(V259:AE259)/SUM(V259:AE260)*100</f>
        <v>8</v>
      </c>
      <c r="E415" s="18">
        <f>SUM(AF259:AO259)/SUM(AF259:AO260)*100</f>
        <v>14.000000000000002</v>
      </c>
      <c r="F415" s="18">
        <f>SUM(AP259:AY259)/SUM(AP259:AY260)*100</f>
        <v>16</v>
      </c>
    </row>
    <row r="416" spans="1:19" x14ac:dyDescent="0.25">
      <c r="A416" s="17">
        <v>65.989999999999995</v>
      </c>
      <c r="C416" s="17">
        <v>8</v>
      </c>
      <c r="D416" s="17">
        <v>8</v>
      </c>
      <c r="E416" s="17">
        <v>14</v>
      </c>
      <c r="F416" s="17">
        <v>16</v>
      </c>
    </row>
    <row r="417" spans="1:6" x14ac:dyDescent="0.25">
      <c r="A417" s="17">
        <v>66</v>
      </c>
      <c r="C417" s="18">
        <f>SUM(L264:U264)/SUM(L264:U265)*100</f>
        <v>6</v>
      </c>
      <c r="D417" s="18">
        <f>SUM(V264:AE264)/SUM(V264:AE265)*100</f>
        <v>8</v>
      </c>
      <c r="E417" s="18">
        <f>SUM(AF264:AO264)/SUM(AF264:AO265)*100</f>
        <v>12</v>
      </c>
      <c r="F417" s="18">
        <f>SUM(AP264:AY264)/SUM(AP264:AY265)*100</f>
        <v>16</v>
      </c>
    </row>
    <row r="418" spans="1:6" x14ac:dyDescent="0.25">
      <c r="A418" s="17">
        <v>67.989999999999995</v>
      </c>
      <c r="C418" s="17">
        <v>6</v>
      </c>
      <c r="D418" s="17">
        <v>8</v>
      </c>
      <c r="E418" s="17">
        <v>12</v>
      </c>
      <c r="F418" s="17">
        <v>16</v>
      </c>
    </row>
    <row r="419" spans="1:6" x14ac:dyDescent="0.25">
      <c r="A419" s="17">
        <v>68</v>
      </c>
      <c r="C419" s="18">
        <f>SUM(L269:U269)/SUM(L269:U270)*100</f>
        <v>4</v>
      </c>
      <c r="D419" s="18">
        <f>SUM(V269:AE269)/SUM(V269:AE270)*100</f>
        <v>6</v>
      </c>
      <c r="E419" s="18">
        <f>SUM(AF269:AO269)/SUM(AF269:AO270)*100</f>
        <v>8</v>
      </c>
      <c r="F419" s="18">
        <f>SUM(AP269:AY269)/SUM(AP269:AY270)*100</f>
        <v>14.000000000000002</v>
      </c>
    </row>
    <row r="420" spans="1:6" x14ac:dyDescent="0.25">
      <c r="A420" s="17">
        <v>69.989999999999995</v>
      </c>
      <c r="C420" s="17">
        <v>4</v>
      </c>
      <c r="D420" s="17">
        <v>6</v>
      </c>
      <c r="E420" s="17">
        <v>8</v>
      </c>
      <c r="F420" s="17">
        <v>14</v>
      </c>
    </row>
    <row r="421" spans="1:6" x14ac:dyDescent="0.25">
      <c r="A421" s="17">
        <v>70</v>
      </c>
      <c r="C421" s="18">
        <f>SUM(L274:U274)/SUM(L274:U275)*100</f>
        <v>4</v>
      </c>
      <c r="D421" s="18">
        <f>SUM(V274:AE274)/SUM(V274:AE275)*100</f>
        <v>6</v>
      </c>
      <c r="E421" s="18">
        <f>SUM(AF274:AO274)/SUM(AF274:AO275)*100</f>
        <v>8</v>
      </c>
      <c r="F421" s="18">
        <f>SUM(AP274:AY274)/SUM(AP274:AY275)*100</f>
        <v>10</v>
      </c>
    </row>
    <row r="422" spans="1:6" x14ac:dyDescent="0.25">
      <c r="A422" s="17">
        <v>71.989999999999995</v>
      </c>
      <c r="C422" s="17">
        <v>4</v>
      </c>
      <c r="D422" s="17">
        <v>6</v>
      </c>
      <c r="E422" s="17">
        <v>8</v>
      </c>
      <c r="F422" s="17">
        <v>10</v>
      </c>
    </row>
    <row r="423" spans="1:6" x14ac:dyDescent="0.25">
      <c r="A423" s="17">
        <v>72</v>
      </c>
      <c r="C423" s="18">
        <f>SUM(L279:U279)/SUM(L279:U280)*100</f>
        <v>4</v>
      </c>
      <c r="D423" s="18">
        <f>SUM(V279:AE279)/SUM(V279:AE280)*100</f>
        <v>6</v>
      </c>
      <c r="E423" s="18">
        <f>SUM(AF279:AO279)/SUM(AF279:AO280)*100</f>
        <v>8</v>
      </c>
      <c r="F423" s="18">
        <f>SUM(AP279:AY279)/SUM(AP279:AY280)*100</f>
        <v>8</v>
      </c>
    </row>
    <row r="424" spans="1:6" x14ac:dyDescent="0.25">
      <c r="A424" s="17">
        <v>73.989999999999995</v>
      </c>
      <c r="C424" s="17">
        <v>4</v>
      </c>
      <c r="D424" s="17">
        <v>6</v>
      </c>
      <c r="E424" s="17">
        <v>8</v>
      </c>
      <c r="F424" s="17">
        <v>8</v>
      </c>
    </row>
    <row r="425" spans="1:6" x14ac:dyDescent="0.25">
      <c r="A425" s="17">
        <v>74</v>
      </c>
      <c r="C425" s="18">
        <f>SUM(L284:U284)/SUM(L284:U285)*100</f>
        <v>2</v>
      </c>
      <c r="D425" s="18">
        <f>SUM(V284:AE284)/SUM(V284:AE285)*100</f>
        <v>6</v>
      </c>
      <c r="E425" s="18">
        <f>SUM(AF284:AO284)/SUM(AF284:AO285)*100</f>
        <v>4</v>
      </c>
      <c r="F425" s="18">
        <f>SUM(AP284:AY284)/SUM(AP284:AY285)*100</f>
        <v>6</v>
      </c>
    </row>
    <row r="426" spans="1:6" x14ac:dyDescent="0.25">
      <c r="A426" s="17">
        <v>75.989999999999995</v>
      </c>
      <c r="C426" s="17">
        <v>2</v>
      </c>
      <c r="D426" s="17">
        <v>6</v>
      </c>
      <c r="E426" s="17">
        <v>4</v>
      </c>
      <c r="F426" s="17">
        <v>6</v>
      </c>
    </row>
    <row r="427" spans="1:6" x14ac:dyDescent="0.25">
      <c r="A427" s="17">
        <v>76</v>
      </c>
      <c r="C427" s="18">
        <f>SUM(L289:U289)/SUM(L289:U290)*100</f>
        <v>0</v>
      </c>
      <c r="D427" s="18">
        <f>SUM(V289:AE289)/SUM(V289:AE290)*100</f>
        <v>4</v>
      </c>
      <c r="E427" s="18">
        <f>SUM(AF289:AO289)/SUM(AF289:AO290)*100</f>
        <v>4</v>
      </c>
      <c r="F427" s="18">
        <f>SUM(AP289:AY289)/SUM(AP289:AY290)*100</f>
        <v>6</v>
      </c>
    </row>
    <row r="428" spans="1:6" x14ac:dyDescent="0.25">
      <c r="A428" s="17">
        <v>77.989999999999995</v>
      </c>
      <c r="C428" s="17"/>
      <c r="D428" s="17">
        <v>4</v>
      </c>
      <c r="E428" s="17">
        <v>4</v>
      </c>
      <c r="F428" s="17">
        <v>6</v>
      </c>
    </row>
    <row r="429" spans="1:6" x14ac:dyDescent="0.25">
      <c r="A429" s="17">
        <v>78</v>
      </c>
      <c r="C429" s="17"/>
      <c r="D429" s="18">
        <f>SUM(V294:AE294)/SUM(V294:AE295)*100</f>
        <v>2</v>
      </c>
      <c r="E429" s="18">
        <f>SUM(AF294:AO294)/SUM(AF294:AO295)*100</f>
        <v>0</v>
      </c>
      <c r="F429" s="18">
        <f>SUM(AP294:AY294)/SUM(AP294:AY295)*100</f>
        <v>6</v>
      </c>
    </row>
    <row r="430" spans="1:6" x14ac:dyDescent="0.25">
      <c r="A430" s="17">
        <v>79.989999999999995</v>
      </c>
      <c r="C430" s="17"/>
      <c r="D430" s="17">
        <v>2</v>
      </c>
      <c r="E430" s="17"/>
      <c r="F430" s="17">
        <v>6</v>
      </c>
    </row>
    <row r="431" spans="1:6" x14ac:dyDescent="0.25">
      <c r="A431" s="17">
        <v>80</v>
      </c>
      <c r="C431" s="17"/>
      <c r="D431" s="18">
        <f>SUM(V299:AE299)/SUM(V299:AE300)*100</f>
        <v>2</v>
      </c>
      <c r="E431" s="17"/>
      <c r="F431" s="18">
        <f>SUM(AP299:AY299)/SUM(AP299:AY300)*100</f>
        <v>4</v>
      </c>
    </row>
    <row r="432" spans="1:6" x14ac:dyDescent="0.25">
      <c r="A432" s="17">
        <v>81.99</v>
      </c>
      <c r="C432" s="17"/>
      <c r="D432" s="17">
        <v>2</v>
      </c>
      <c r="E432" s="17"/>
      <c r="F432" s="17">
        <v>4</v>
      </c>
    </row>
    <row r="433" spans="1:61" x14ac:dyDescent="0.25">
      <c r="A433" s="17">
        <v>82</v>
      </c>
      <c r="C433" s="17"/>
      <c r="D433" s="18">
        <f>SUM(V304:AE304)/SUM(V304:AE305)*100</f>
        <v>0</v>
      </c>
      <c r="E433" s="17"/>
      <c r="F433" s="18">
        <f>SUM(AP304:AY304)/SUM(AP304:AY305)*100</f>
        <v>2</v>
      </c>
    </row>
    <row r="434" spans="1:61" x14ac:dyDescent="0.25">
      <c r="A434" s="17">
        <v>83.99</v>
      </c>
      <c r="C434" s="17"/>
      <c r="D434" s="17"/>
      <c r="E434" s="17"/>
      <c r="F434" s="17">
        <v>2</v>
      </c>
    </row>
    <row r="435" spans="1:61" x14ac:dyDescent="0.25">
      <c r="A435" s="17">
        <v>84</v>
      </c>
      <c r="C435" s="17"/>
      <c r="D435" s="17"/>
      <c r="E435" s="17"/>
      <c r="F435" s="18">
        <f>SUM(AP309:AY309)/SUM(AP309:AY310)*100</f>
        <v>2</v>
      </c>
    </row>
    <row r="436" spans="1:61" x14ac:dyDescent="0.25">
      <c r="A436" s="17">
        <v>85.99</v>
      </c>
      <c r="C436" s="17"/>
      <c r="D436" s="17"/>
      <c r="E436" s="17"/>
      <c r="F436" s="17">
        <v>2</v>
      </c>
    </row>
    <row r="437" spans="1:61" x14ac:dyDescent="0.25">
      <c r="A437" s="17">
        <v>86</v>
      </c>
      <c r="C437" s="17"/>
      <c r="D437" s="17"/>
      <c r="E437" s="17"/>
      <c r="F437" s="18">
        <f>SUM(AP314:AY314)/SUM(AP314:AY315)*100</f>
        <v>2</v>
      </c>
    </row>
    <row r="438" spans="1:61" x14ac:dyDescent="0.25">
      <c r="A438" s="17">
        <v>87.99</v>
      </c>
      <c r="C438" s="17"/>
      <c r="D438" s="17"/>
      <c r="E438" s="17"/>
      <c r="F438" s="17">
        <v>2</v>
      </c>
    </row>
    <row r="439" spans="1:61" x14ac:dyDescent="0.25">
      <c r="A439" s="17">
        <v>88</v>
      </c>
      <c r="C439" s="17"/>
      <c r="D439" s="17"/>
      <c r="E439" s="17"/>
      <c r="F439" s="18">
        <f>SUM(AP319:AY319)/SUM(AP319:AY320)*100</f>
        <v>0</v>
      </c>
    </row>
    <row r="440" spans="1:61" x14ac:dyDescent="0.25">
      <c r="C440" s="17"/>
      <c r="D440" s="17"/>
      <c r="E440" s="17"/>
      <c r="F440" s="17"/>
    </row>
    <row r="441" spans="1:61" x14ac:dyDescent="0.25">
      <c r="C441" s="17"/>
      <c r="D441" s="17"/>
      <c r="E441" s="17"/>
      <c r="F441" s="17"/>
    </row>
    <row r="442" spans="1:61" x14ac:dyDescent="0.25">
      <c r="C442" s="17"/>
      <c r="D442" s="17"/>
      <c r="E442" s="17"/>
      <c r="F442" s="17"/>
    </row>
    <row r="443" spans="1:61" x14ac:dyDescent="0.25">
      <c r="A443" s="1" t="s">
        <v>132</v>
      </c>
      <c r="C443" s="17"/>
      <c r="D443" s="17"/>
      <c r="E443" s="17"/>
      <c r="F443" s="17"/>
    </row>
    <row r="444" spans="1:61" ht="15.75" thickBot="1" x14ac:dyDescent="0.3"/>
    <row r="445" spans="1:61" ht="15.75" thickBot="1" x14ac:dyDescent="0.3">
      <c r="B445" s="49" t="s">
        <v>74</v>
      </c>
      <c r="C445" s="50"/>
      <c r="D445" s="50"/>
      <c r="E445" s="50"/>
      <c r="F445" s="50"/>
      <c r="G445" s="50"/>
      <c r="H445" s="50"/>
      <c r="I445" s="50"/>
      <c r="J445" s="50"/>
      <c r="K445" s="50"/>
      <c r="L445" s="49" t="s">
        <v>12</v>
      </c>
      <c r="M445" s="50"/>
      <c r="N445" s="50"/>
      <c r="O445" s="50"/>
      <c r="P445" s="50"/>
      <c r="Q445" s="50"/>
      <c r="R445" s="50"/>
      <c r="S445" s="50"/>
      <c r="T445" s="50"/>
      <c r="U445" s="50"/>
      <c r="V445" s="49" t="s">
        <v>64</v>
      </c>
      <c r="W445" s="50"/>
      <c r="X445" s="50"/>
      <c r="Y445" s="50"/>
      <c r="Z445" s="50"/>
      <c r="AA445" s="50"/>
      <c r="AB445" s="50"/>
      <c r="AC445" s="50"/>
      <c r="AD445" s="50"/>
      <c r="AE445" s="50"/>
      <c r="AF445" s="49" t="s">
        <v>56</v>
      </c>
      <c r="AG445" s="50"/>
      <c r="AH445" s="50"/>
      <c r="AI445" s="50"/>
      <c r="AJ445" s="50"/>
      <c r="AK445" s="50"/>
      <c r="AL445" s="50"/>
      <c r="AM445" s="50"/>
      <c r="AN445" s="50"/>
      <c r="AO445" s="50"/>
      <c r="AP445" s="49" t="s">
        <v>35</v>
      </c>
      <c r="AQ445" s="50"/>
      <c r="AR445" s="50"/>
      <c r="AS445" s="50"/>
      <c r="AT445" s="50"/>
      <c r="AU445" s="50"/>
      <c r="AV445" s="50"/>
      <c r="AW445" s="50"/>
      <c r="AX445" s="50"/>
      <c r="AY445" s="51"/>
      <c r="AZ445" s="49"/>
      <c r="BA445" s="50"/>
      <c r="BB445" s="50"/>
      <c r="BC445" s="50"/>
      <c r="BD445" s="50"/>
      <c r="BE445" s="50"/>
      <c r="BF445" s="50"/>
      <c r="BG445" s="50"/>
      <c r="BH445" s="50"/>
      <c r="BI445" s="51"/>
    </row>
    <row r="446" spans="1:61" ht="15.75" thickBot="1" x14ac:dyDescent="0.3">
      <c r="A446" s="17" t="s">
        <v>131</v>
      </c>
      <c r="B446" s="38" t="s">
        <v>130</v>
      </c>
      <c r="C446" s="40" t="s">
        <v>129</v>
      </c>
      <c r="D446" s="39" t="s">
        <v>128</v>
      </c>
      <c r="E446" s="38" t="s">
        <v>127</v>
      </c>
      <c r="F446" s="40" t="s">
        <v>126</v>
      </c>
      <c r="G446" s="39" t="s">
        <v>125</v>
      </c>
      <c r="H446" s="38" t="s">
        <v>124</v>
      </c>
      <c r="I446" s="40" t="s">
        <v>123</v>
      </c>
      <c r="J446" s="39" t="s">
        <v>122</v>
      </c>
      <c r="K446" s="38" t="s">
        <v>121</v>
      </c>
      <c r="L446" s="38" t="s">
        <v>130</v>
      </c>
      <c r="M446" s="40" t="s">
        <v>129</v>
      </c>
      <c r="N446" s="39" t="s">
        <v>128</v>
      </c>
      <c r="O446" s="38" t="s">
        <v>127</v>
      </c>
      <c r="P446" s="40" t="s">
        <v>126</v>
      </c>
      <c r="Q446" s="39" t="s">
        <v>125</v>
      </c>
      <c r="R446" s="38" t="s">
        <v>124</v>
      </c>
      <c r="S446" s="40" t="s">
        <v>123</v>
      </c>
      <c r="T446" s="39" t="s">
        <v>122</v>
      </c>
      <c r="U446" s="38" t="s">
        <v>121</v>
      </c>
      <c r="V446" s="38" t="s">
        <v>130</v>
      </c>
      <c r="W446" s="40" t="s">
        <v>129</v>
      </c>
      <c r="X446" s="39" t="s">
        <v>128</v>
      </c>
      <c r="Y446" s="38" t="s">
        <v>127</v>
      </c>
      <c r="Z446" s="40" t="s">
        <v>126</v>
      </c>
      <c r="AA446" s="39" t="s">
        <v>125</v>
      </c>
      <c r="AB446" s="38" t="s">
        <v>124</v>
      </c>
      <c r="AC446" s="40" t="s">
        <v>123</v>
      </c>
      <c r="AD446" s="39" t="s">
        <v>122</v>
      </c>
      <c r="AE446" s="38" t="s">
        <v>121</v>
      </c>
      <c r="AF446" s="38" t="s">
        <v>130</v>
      </c>
      <c r="AG446" s="40" t="s">
        <v>129</v>
      </c>
      <c r="AH446" s="39" t="s">
        <v>128</v>
      </c>
      <c r="AI446" s="38" t="s">
        <v>127</v>
      </c>
      <c r="AJ446" s="40" t="s">
        <v>126</v>
      </c>
      <c r="AK446" s="39" t="s">
        <v>125</v>
      </c>
      <c r="AL446" s="38" t="s">
        <v>124</v>
      </c>
      <c r="AM446" s="40" t="s">
        <v>123</v>
      </c>
      <c r="AN446" s="39" t="s">
        <v>122</v>
      </c>
      <c r="AO446" s="38" t="s">
        <v>121</v>
      </c>
      <c r="AP446" s="38" t="s">
        <v>130</v>
      </c>
      <c r="AQ446" s="40" t="s">
        <v>129</v>
      </c>
      <c r="AR446" s="39" t="s">
        <v>128</v>
      </c>
      <c r="AS446" s="38" t="s">
        <v>127</v>
      </c>
      <c r="AT446" s="40" t="s">
        <v>126</v>
      </c>
      <c r="AU446" s="39" t="s">
        <v>125</v>
      </c>
      <c r="AV446" s="38" t="s">
        <v>124</v>
      </c>
      <c r="AW446" s="40" t="s">
        <v>123</v>
      </c>
      <c r="AX446" s="39" t="s">
        <v>122</v>
      </c>
      <c r="AY446" s="38" t="s">
        <v>121</v>
      </c>
      <c r="AZ446" s="38"/>
      <c r="BA446" s="40"/>
      <c r="BB446" s="39"/>
      <c r="BC446" s="38"/>
      <c r="BD446" s="40"/>
      <c r="BE446" s="39"/>
      <c r="BF446" s="38"/>
      <c r="BG446" s="40"/>
      <c r="BH446" s="39"/>
      <c r="BI446" s="38"/>
    </row>
    <row r="447" spans="1:61" x14ac:dyDescent="0.25">
      <c r="A447" s="17" t="s">
        <v>85</v>
      </c>
      <c r="B447" s="17">
        <v>6</v>
      </c>
      <c r="C447" s="17">
        <v>6</v>
      </c>
      <c r="D447" s="17">
        <v>6</v>
      </c>
      <c r="E447" s="17">
        <v>6</v>
      </c>
      <c r="F447" s="17">
        <v>6</v>
      </c>
      <c r="G447" s="17">
        <v>6</v>
      </c>
      <c r="H447" s="17">
        <v>6</v>
      </c>
      <c r="I447" s="17">
        <v>6</v>
      </c>
      <c r="J447" s="17">
        <v>6</v>
      </c>
      <c r="K447" s="17">
        <v>6</v>
      </c>
      <c r="L447" s="17">
        <v>6</v>
      </c>
      <c r="M447" s="17">
        <v>6</v>
      </c>
      <c r="N447" s="17">
        <v>6</v>
      </c>
      <c r="O447" s="17">
        <v>6</v>
      </c>
      <c r="P447" s="17">
        <v>6</v>
      </c>
      <c r="Q447" s="17">
        <v>6</v>
      </c>
      <c r="R447" s="17">
        <v>6</v>
      </c>
      <c r="S447" s="17">
        <v>6</v>
      </c>
      <c r="T447" s="17">
        <v>6</v>
      </c>
      <c r="U447" s="17">
        <v>6</v>
      </c>
      <c r="V447" s="17">
        <v>6</v>
      </c>
      <c r="W447" s="17">
        <v>6</v>
      </c>
      <c r="X447" s="17">
        <v>6</v>
      </c>
      <c r="Y447" s="17">
        <v>6</v>
      </c>
      <c r="Z447" s="17">
        <v>6</v>
      </c>
      <c r="AA447" s="17">
        <v>6</v>
      </c>
      <c r="AB447" s="17">
        <v>6</v>
      </c>
      <c r="AC447" s="17">
        <v>6</v>
      </c>
      <c r="AD447" s="17">
        <v>6</v>
      </c>
      <c r="AE447" s="17">
        <v>6</v>
      </c>
      <c r="AF447" s="17">
        <v>6</v>
      </c>
      <c r="AG447" s="17">
        <v>6</v>
      </c>
      <c r="AH447" s="17">
        <v>6</v>
      </c>
      <c r="AI447" s="17">
        <v>6</v>
      </c>
      <c r="AJ447" s="17">
        <v>6</v>
      </c>
      <c r="AK447" s="17">
        <v>6</v>
      </c>
      <c r="AL447" s="17">
        <v>6</v>
      </c>
      <c r="AM447" s="17">
        <v>6</v>
      </c>
      <c r="AN447" s="17">
        <v>6</v>
      </c>
      <c r="AO447" s="17">
        <v>6</v>
      </c>
      <c r="AP447" s="17">
        <v>6</v>
      </c>
      <c r="AQ447" s="17">
        <v>6</v>
      </c>
      <c r="AR447" s="17">
        <v>6</v>
      </c>
      <c r="AS447" s="17">
        <v>6</v>
      </c>
      <c r="AT447" s="17">
        <v>6</v>
      </c>
      <c r="AU447" s="17">
        <v>6</v>
      </c>
      <c r="AV447" s="17">
        <v>6</v>
      </c>
      <c r="AW447" s="17">
        <v>6</v>
      </c>
      <c r="AX447" s="17">
        <v>6</v>
      </c>
      <c r="AY447" s="17">
        <v>6</v>
      </c>
      <c r="AZ447" s="17"/>
      <c r="BA447" s="17"/>
      <c r="BB447" s="17"/>
      <c r="BC447" s="17"/>
      <c r="BD447" s="17"/>
      <c r="BE447" s="17"/>
      <c r="BF447" s="17"/>
      <c r="BG447" s="17"/>
      <c r="BH447" s="17"/>
      <c r="BI447" s="17"/>
    </row>
    <row r="448" spans="1:61" x14ac:dyDescent="0.25">
      <c r="A448" s="17" t="s">
        <v>84</v>
      </c>
      <c r="B448" s="17">
        <v>0</v>
      </c>
      <c r="C448" s="17">
        <v>0</v>
      </c>
      <c r="D448" s="17">
        <v>0</v>
      </c>
      <c r="E448" s="17">
        <v>0</v>
      </c>
      <c r="F448" s="17">
        <v>0</v>
      </c>
      <c r="G448" s="17">
        <v>0</v>
      </c>
      <c r="H448" s="17">
        <v>0</v>
      </c>
      <c r="I448" s="17">
        <v>0</v>
      </c>
      <c r="J448" s="17">
        <v>0</v>
      </c>
      <c r="K448" s="17">
        <v>0</v>
      </c>
      <c r="L448" s="17">
        <v>0</v>
      </c>
      <c r="M448" s="17">
        <v>0</v>
      </c>
      <c r="N448" s="17">
        <v>0</v>
      </c>
      <c r="O448" s="17">
        <v>0</v>
      </c>
      <c r="P448" s="17">
        <v>0</v>
      </c>
      <c r="Q448" s="17">
        <v>0</v>
      </c>
      <c r="R448" s="17">
        <v>0</v>
      </c>
      <c r="S448" s="17">
        <v>0</v>
      </c>
      <c r="T448" s="17">
        <v>0</v>
      </c>
      <c r="U448" s="17">
        <v>0</v>
      </c>
      <c r="V448" s="17">
        <v>0</v>
      </c>
      <c r="W448" s="17">
        <v>0</v>
      </c>
      <c r="X448" s="17">
        <v>0</v>
      </c>
      <c r="Y448" s="17">
        <v>0</v>
      </c>
      <c r="Z448" s="17">
        <v>0</v>
      </c>
      <c r="AA448" s="17">
        <v>0</v>
      </c>
      <c r="AB448" s="17">
        <v>0</v>
      </c>
      <c r="AC448" s="17">
        <v>0</v>
      </c>
      <c r="AD448" s="17">
        <v>0</v>
      </c>
      <c r="AE448" s="17">
        <v>0</v>
      </c>
      <c r="AF448" s="17">
        <v>0</v>
      </c>
      <c r="AG448" s="17">
        <v>0</v>
      </c>
      <c r="AH448" s="17">
        <v>0</v>
      </c>
      <c r="AI448" s="17">
        <v>0</v>
      </c>
      <c r="AJ448" s="17">
        <v>0</v>
      </c>
      <c r="AK448" s="17">
        <v>0</v>
      </c>
      <c r="AL448" s="17">
        <v>0</v>
      </c>
      <c r="AM448" s="17">
        <v>0</v>
      </c>
      <c r="AN448" s="17">
        <v>0</v>
      </c>
      <c r="AO448" s="17">
        <v>0</v>
      </c>
      <c r="AP448" s="17">
        <v>0</v>
      </c>
      <c r="AQ448" s="17">
        <v>0</v>
      </c>
      <c r="AR448" s="17">
        <v>0</v>
      </c>
      <c r="AS448" s="17">
        <v>0</v>
      </c>
      <c r="AT448" s="17">
        <v>0</v>
      </c>
      <c r="AU448" s="17">
        <v>0</v>
      </c>
      <c r="AV448" s="17">
        <v>0</v>
      </c>
      <c r="AW448" s="17">
        <v>0</v>
      </c>
      <c r="AX448" s="17">
        <v>0</v>
      </c>
      <c r="AY448" s="17">
        <v>0</v>
      </c>
      <c r="AZ448" s="17"/>
      <c r="BA448" s="17"/>
      <c r="BB448" s="17"/>
      <c r="BC448" s="17"/>
      <c r="BD448" s="17"/>
      <c r="BE448" s="17"/>
      <c r="BF448" s="17"/>
      <c r="BG448" s="17"/>
      <c r="BH448" s="17"/>
      <c r="BI448" s="17"/>
    </row>
    <row r="449" spans="1:61" x14ac:dyDescent="0.25">
      <c r="A449" s="17" t="s">
        <v>83</v>
      </c>
      <c r="B449" s="21">
        <f t="shared" ref="B449:AG449" si="107">(B447/(B447+B448))*100</f>
        <v>100</v>
      </c>
      <c r="C449" s="21">
        <f t="shared" si="107"/>
        <v>100</v>
      </c>
      <c r="D449" s="21">
        <f t="shared" si="107"/>
        <v>100</v>
      </c>
      <c r="E449" s="21">
        <f t="shared" si="107"/>
        <v>100</v>
      </c>
      <c r="F449" s="21">
        <f t="shared" si="107"/>
        <v>100</v>
      </c>
      <c r="G449" s="21">
        <f t="shared" si="107"/>
        <v>100</v>
      </c>
      <c r="H449" s="21">
        <f t="shared" si="107"/>
        <v>100</v>
      </c>
      <c r="I449" s="21">
        <f t="shared" si="107"/>
        <v>100</v>
      </c>
      <c r="J449" s="21">
        <f t="shared" si="107"/>
        <v>100</v>
      </c>
      <c r="K449" s="21">
        <f t="shared" si="107"/>
        <v>100</v>
      </c>
      <c r="L449" s="21">
        <f t="shared" si="107"/>
        <v>100</v>
      </c>
      <c r="M449" s="21">
        <f t="shared" si="107"/>
        <v>100</v>
      </c>
      <c r="N449" s="21">
        <f t="shared" si="107"/>
        <v>100</v>
      </c>
      <c r="O449" s="21">
        <f t="shared" si="107"/>
        <v>100</v>
      </c>
      <c r="P449" s="21">
        <f t="shared" si="107"/>
        <v>100</v>
      </c>
      <c r="Q449" s="21">
        <f t="shared" si="107"/>
        <v>100</v>
      </c>
      <c r="R449" s="21">
        <f t="shared" si="107"/>
        <v>100</v>
      </c>
      <c r="S449" s="21">
        <f t="shared" si="107"/>
        <v>100</v>
      </c>
      <c r="T449" s="21">
        <f t="shared" si="107"/>
        <v>100</v>
      </c>
      <c r="U449" s="21">
        <f t="shared" si="107"/>
        <v>100</v>
      </c>
      <c r="V449" s="21">
        <f t="shared" si="107"/>
        <v>100</v>
      </c>
      <c r="W449" s="21">
        <f t="shared" si="107"/>
        <v>100</v>
      </c>
      <c r="X449" s="21">
        <f t="shared" si="107"/>
        <v>100</v>
      </c>
      <c r="Y449" s="21">
        <f t="shared" si="107"/>
        <v>100</v>
      </c>
      <c r="Z449" s="21">
        <f t="shared" si="107"/>
        <v>100</v>
      </c>
      <c r="AA449" s="21">
        <f t="shared" si="107"/>
        <v>100</v>
      </c>
      <c r="AB449" s="21">
        <f t="shared" si="107"/>
        <v>100</v>
      </c>
      <c r="AC449" s="21">
        <f t="shared" si="107"/>
        <v>100</v>
      </c>
      <c r="AD449" s="21">
        <f t="shared" si="107"/>
        <v>100</v>
      </c>
      <c r="AE449" s="21">
        <f t="shared" si="107"/>
        <v>100</v>
      </c>
      <c r="AF449" s="21">
        <f t="shared" si="107"/>
        <v>100</v>
      </c>
      <c r="AG449" s="21">
        <f t="shared" si="107"/>
        <v>100</v>
      </c>
      <c r="AH449" s="21">
        <f t="shared" ref="AH449:AY449" si="108">(AH447/(AH447+AH448))*100</f>
        <v>100</v>
      </c>
      <c r="AI449" s="21">
        <f t="shared" si="108"/>
        <v>100</v>
      </c>
      <c r="AJ449" s="21">
        <f t="shared" si="108"/>
        <v>100</v>
      </c>
      <c r="AK449" s="21">
        <f t="shared" si="108"/>
        <v>100</v>
      </c>
      <c r="AL449" s="21">
        <f t="shared" si="108"/>
        <v>100</v>
      </c>
      <c r="AM449" s="21">
        <f t="shared" si="108"/>
        <v>100</v>
      </c>
      <c r="AN449" s="21">
        <f t="shared" si="108"/>
        <v>100</v>
      </c>
      <c r="AO449" s="21">
        <f t="shared" si="108"/>
        <v>100</v>
      </c>
      <c r="AP449" s="21">
        <f t="shared" si="108"/>
        <v>100</v>
      </c>
      <c r="AQ449" s="21">
        <f t="shared" si="108"/>
        <v>100</v>
      </c>
      <c r="AR449" s="21">
        <f t="shared" si="108"/>
        <v>100</v>
      </c>
      <c r="AS449" s="21">
        <f t="shared" si="108"/>
        <v>100</v>
      </c>
      <c r="AT449" s="21">
        <f t="shared" si="108"/>
        <v>100</v>
      </c>
      <c r="AU449" s="21">
        <f t="shared" si="108"/>
        <v>100</v>
      </c>
      <c r="AV449" s="21">
        <f t="shared" si="108"/>
        <v>100</v>
      </c>
      <c r="AW449" s="21">
        <f t="shared" si="108"/>
        <v>100</v>
      </c>
      <c r="AX449" s="21">
        <f t="shared" si="108"/>
        <v>100</v>
      </c>
      <c r="AY449" s="21">
        <f t="shared" si="108"/>
        <v>100</v>
      </c>
      <c r="AZ449" s="21"/>
      <c r="BA449" s="21"/>
      <c r="BB449" s="21"/>
      <c r="BC449" s="21"/>
      <c r="BD449" s="21"/>
      <c r="BE449" s="21"/>
      <c r="BF449" s="21"/>
      <c r="BG449" s="21"/>
      <c r="BH449" s="21"/>
      <c r="BI449" s="21"/>
    </row>
    <row r="450" spans="1:61" x14ac:dyDescent="0.25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K450" s="17"/>
      <c r="AL450" s="17"/>
      <c r="AM450" s="17"/>
      <c r="AN450" s="17"/>
      <c r="AO450" s="17"/>
      <c r="AP450" s="17"/>
      <c r="AQ450" s="17"/>
      <c r="AR450" s="17"/>
      <c r="AS450" s="17"/>
      <c r="AT450" s="17"/>
      <c r="AU450" s="17"/>
      <c r="AV450" s="17"/>
      <c r="AW450" s="17"/>
      <c r="AX450" s="17"/>
      <c r="AY450" s="17"/>
    </row>
    <row r="451" spans="1:61" x14ac:dyDescent="0.25">
      <c r="A451" s="17" t="s">
        <v>14</v>
      </c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K451" s="17"/>
      <c r="AL451" s="17"/>
      <c r="AM451" s="17"/>
      <c r="AN451" s="17"/>
      <c r="AO451" s="17"/>
      <c r="AP451" s="17"/>
      <c r="AQ451" s="17"/>
      <c r="AR451" s="17"/>
      <c r="AS451" s="17"/>
      <c r="AT451" s="17"/>
      <c r="AU451" s="17"/>
      <c r="AV451" s="17"/>
      <c r="AW451" s="17"/>
      <c r="AX451" s="17"/>
      <c r="AY451" s="17"/>
    </row>
    <row r="452" spans="1:61" x14ac:dyDescent="0.25">
      <c r="A452" s="17" t="s">
        <v>85</v>
      </c>
      <c r="B452" s="17">
        <v>6</v>
      </c>
      <c r="C452" s="17">
        <v>6</v>
      </c>
      <c r="D452" s="17">
        <v>6</v>
      </c>
      <c r="E452" s="17">
        <v>6</v>
      </c>
      <c r="F452" s="17">
        <v>6</v>
      </c>
      <c r="G452" s="17">
        <v>6</v>
      </c>
      <c r="H452" s="17">
        <v>6</v>
      </c>
      <c r="I452" s="17">
        <v>6</v>
      </c>
      <c r="J452" s="17">
        <v>6</v>
      </c>
      <c r="K452" s="17">
        <v>6</v>
      </c>
      <c r="L452" s="17">
        <v>6</v>
      </c>
      <c r="M452" s="17">
        <v>6</v>
      </c>
      <c r="N452" s="17">
        <v>6</v>
      </c>
      <c r="O452" s="17">
        <v>6</v>
      </c>
      <c r="P452" s="17">
        <v>6</v>
      </c>
      <c r="Q452" s="17">
        <v>6</v>
      </c>
      <c r="R452" s="17">
        <v>6</v>
      </c>
      <c r="S452" s="17">
        <v>6</v>
      </c>
      <c r="T452" s="17">
        <v>6</v>
      </c>
      <c r="U452" s="17">
        <v>6</v>
      </c>
      <c r="V452" s="17">
        <v>6</v>
      </c>
      <c r="W452" s="17">
        <v>6</v>
      </c>
      <c r="X452" s="17">
        <v>6</v>
      </c>
      <c r="Y452" s="17">
        <v>6</v>
      </c>
      <c r="Z452" s="17">
        <v>6</v>
      </c>
      <c r="AA452" s="17">
        <v>6</v>
      </c>
      <c r="AB452" s="17">
        <v>6</v>
      </c>
      <c r="AC452" s="17">
        <v>6</v>
      </c>
      <c r="AD452" s="17">
        <v>6</v>
      </c>
      <c r="AE452" s="17">
        <v>6</v>
      </c>
      <c r="AF452" s="17">
        <v>6</v>
      </c>
      <c r="AG452" s="17">
        <v>6</v>
      </c>
      <c r="AH452" s="17">
        <v>6</v>
      </c>
      <c r="AI452" s="17">
        <v>6</v>
      </c>
      <c r="AJ452" s="17">
        <v>6</v>
      </c>
      <c r="AK452" s="17">
        <v>6</v>
      </c>
      <c r="AL452" s="17">
        <v>6</v>
      </c>
      <c r="AM452" s="17">
        <v>6</v>
      </c>
      <c r="AN452" s="17">
        <v>6</v>
      </c>
      <c r="AO452" s="17">
        <v>6</v>
      </c>
      <c r="AP452" s="17">
        <v>6</v>
      </c>
      <c r="AQ452" s="17">
        <v>6</v>
      </c>
      <c r="AR452" s="17">
        <v>6</v>
      </c>
      <c r="AS452" s="17">
        <v>6</v>
      </c>
      <c r="AT452" s="17">
        <v>6</v>
      </c>
      <c r="AU452" s="17">
        <v>6</v>
      </c>
      <c r="AV452" s="17">
        <v>6</v>
      </c>
      <c r="AW452" s="17">
        <v>6</v>
      </c>
      <c r="AX452" s="17">
        <v>6</v>
      </c>
      <c r="AY452" s="17">
        <v>6</v>
      </c>
      <c r="AZ452" s="17"/>
      <c r="BA452" s="17"/>
      <c r="BB452" s="17"/>
      <c r="BC452" s="17"/>
      <c r="BD452" s="17"/>
      <c r="BE452" s="17"/>
      <c r="BF452" s="17"/>
      <c r="BG452" s="17"/>
      <c r="BH452" s="17"/>
      <c r="BI452" s="17"/>
    </row>
    <row r="453" spans="1:61" x14ac:dyDescent="0.25">
      <c r="A453" s="17" t="s">
        <v>84</v>
      </c>
      <c r="B453" s="17">
        <v>0</v>
      </c>
      <c r="C453" s="17">
        <v>0</v>
      </c>
      <c r="D453" s="17">
        <v>0</v>
      </c>
      <c r="E453" s="17">
        <v>0</v>
      </c>
      <c r="F453" s="17">
        <v>0</v>
      </c>
      <c r="G453" s="17">
        <v>0</v>
      </c>
      <c r="H453" s="17">
        <v>0</v>
      </c>
      <c r="I453" s="17">
        <v>0</v>
      </c>
      <c r="J453" s="17">
        <v>0</v>
      </c>
      <c r="K453" s="17">
        <v>0</v>
      </c>
      <c r="L453" s="17">
        <v>0</v>
      </c>
      <c r="M453" s="17">
        <v>0</v>
      </c>
      <c r="N453" s="17">
        <v>0</v>
      </c>
      <c r="O453" s="17">
        <v>0</v>
      </c>
      <c r="P453" s="17">
        <v>0</v>
      </c>
      <c r="Q453" s="17">
        <v>0</v>
      </c>
      <c r="R453" s="17">
        <v>0</v>
      </c>
      <c r="S453" s="17">
        <v>0</v>
      </c>
      <c r="T453" s="17">
        <v>0</v>
      </c>
      <c r="U453" s="17">
        <v>0</v>
      </c>
      <c r="V453" s="17">
        <v>0</v>
      </c>
      <c r="W453" s="17">
        <v>0</v>
      </c>
      <c r="X453" s="17">
        <v>0</v>
      </c>
      <c r="Y453" s="17">
        <v>0</v>
      </c>
      <c r="Z453" s="17">
        <v>0</v>
      </c>
      <c r="AA453" s="17">
        <v>0</v>
      </c>
      <c r="AB453" s="17">
        <v>0</v>
      </c>
      <c r="AC453" s="17">
        <v>0</v>
      </c>
      <c r="AD453" s="17">
        <v>0</v>
      </c>
      <c r="AE453" s="17">
        <v>0</v>
      </c>
      <c r="AF453" s="17">
        <v>0</v>
      </c>
      <c r="AG453" s="17">
        <v>0</v>
      </c>
      <c r="AH453" s="17">
        <v>0</v>
      </c>
      <c r="AI453" s="17">
        <v>0</v>
      </c>
      <c r="AJ453" s="17">
        <v>0</v>
      </c>
      <c r="AK453" s="17">
        <v>0</v>
      </c>
      <c r="AL453" s="17">
        <v>0</v>
      </c>
      <c r="AM453" s="17">
        <v>0</v>
      </c>
      <c r="AN453" s="17">
        <v>0</v>
      </c>
      <c r="AO453" s="17">
        <v>0</v>
      </c>
      <c r="AP453" s="17">
        <v>0</v>
      </c>
      <c r="AQ453" s="17">
        <v>0</v>
      </c>
      <c r="AR453" s="17">
        <v>0</v>
      </c>
      <c r="AS453" s="17">
        <v>0</v>
      </c>
      <c r="AT453" s="17">
        <v>0</v>
      </c>
      <c r="AU453" s="17">
        <v>0</v>
      </c>
      <c r="AV453" s="17">
        <v>0</v>
      </c>
      <c r="AW453" s="17">
        <v>0</v>
      </c>
      <c r="AX453" s="17">
        <v>0</v>
      </c>
      <c r="AY453" s="17">
        <v>0</v>
      </c>
      <c r="AZ453" s="17"/>
      <c r="BA453" s="17"/>
      <c r="BB453" s="17"/>
      <c r="BC453" s="17"/>
      <c r="BD453" s="17"/>
      <c r="BE453" s="17"/>
      <c r="BF453" s="17"/>
      <c r="BG453" s="17"/>
      <c r="BH453" s="17"/>
      <c r="BI453" s="17"/>
    </row>
    <row r="454" spans="1:61" x14ac:dyDescent="0.25">
      <c r="A454" s="27" t="s">
        <v>83</v>
      </c>
      <c r="B454" s="21">
        <f t="shared" ref="B454:AG454" si="109">(B452/(B452+B453))*100</f>
        <v>100</v>
      </c>
      <c r="C454" s="21">
        <f t="shared" si="109"/>
        <v>100</v>
      </c>
      <c r="D454" s="21">
        <f t="shared" si="109"/>
        <v>100</v>
      </c>
      <c r="E454" s="21">
        <f t="shared" si="109"/>
        <v>100</v>
      </c>
      <c r="F454" s="21">
        <f t="shared" si="109"/>
        <v>100</v>
      </c>
      <c r="G454" s="21">
        <f t="shared" si="109"/>
        <v>100</v>
      </c>
      <c r="H454" s="21">
        <f t="shared" si="109"/>
        <v>100</v>
      </c>
      <c r="I454" s="21">
        <f t="shared" si="109"/>
        <v>100</v>
      </c>
      <c r="J454" s="21">
        <f t="shared" si="109"/>
        <v>100</v>
      </c>
      <c r="K454" s="21">
        <f t="shared" si="109"/>
        <v>100</v>
      </c>
      <c r="L454" s="21">
        <f t="shared" si="109"/>
        <v>100</v>
      </c>
      <c r="M454" s="21">
        <f t="shared" si="109"/>
        <v>100</v>
      </c>
      <c r="N454" s="21">
        <f t="shared" si="109"/>
        <v>100</v>
      </c>
      <c r="O454" s="21">
        <f t="shared" si="109"/>
        <v>100</v>
      </c>
      <c r="P454" s="21">
        <f t="shared" si="109"/>
        <v>100</v>
      </c>
      <c r="Q454" s="21">
        <f t="shared" si="109"/>
        <v>100</v>
      </c>
      <c r="R454" s="21">
        <f t="shared" si="109"/>
        <v>100</v>
      </c>
      <c r="S454" s="21">
        <f t="shared" si="109"/>
        <v>100</v>
      </c>
      <c r="T454" s="21">
        <f t="shared" si="109"/>
        <v>100</v>
      </c>
      <c r="U454" s="21">
        <f t="shared" si="109"/>
        <v>100</v>
      </c>
      <c r="V454" s="21">
        <f t="shared" si="109"/>
        <v>100</v>
      </c>
      <c r="W454" s="21">
        <f t="shared" si="109"/>
        <v>100</v>
      </c>
      <c r="X454" s="21">
        <f t="shared" si="109"/>
        <v>100</v>
      </c>
      <c r="Y454" s="21">
        <f t="shared" si="109"/>
        <v>100</v>
      </c>
      <c r="Z454" s="21">
        <f t="shared" si="109"/>
        <v>100</v>
      </c>
      <c r="AA454" s="21">
        <f t="shared" si="109"/>
        <v>100</v>
      </c>
      <c r="AB454" s="21">
        <f t="shared" si="109"/>
        <v>100</v>
      </c>
      <c r="AC454" s="21">
        <f t="shared" si="109"/>
        <v>100</v>
      </c>
      <c r="AD454" s="21">
        <f t="shared" si="109"/>
        <v>100</v>
      </c>
      <c r="AE454" s="21">
        <f t="shared" si="109"/>
        <v>100</v>
      </c>
      <c r="AF454" s="21">
        <f t="shared" si="109"/>
        <v>100</v>
      </c>
      <c r="AG454" s="21">
        <f t="shared" si="109"/>
        <v>100</v>
      </c>
      <c r="AH454" s="21">
        <f t="shared" ref="AH454:AY454" si="110">(AH452/(AH452+AH453))*100</f>
        <v>100</v>
      </c>
      <c r="AI454" s="21">
        <f t="shared" si="110"/>
        <v>100</v>
      </c>
      <c r="AJ454" s="21">
        <f t="shared" si="110"/>
        <v>100</v>
      </c>
      <c r="AK454" s="21">
        <f t="shared" si="110"/>
        <v>100</v>
      </c>
      <c r="AL454" s="21">
        <f t="shared" si="110"/>
        <v>100</v>
      </c>
      <c r="AM454" s="21">
        <f t="shared" si="110"/>
        <v>100</v>
      </c>
      <c r="AN454" s="21">
        <f t="shared" si="110"/>
        <v>100</v>
      </c>
      <c r="AO454" s="21">
        <f t="shared" si="110"/>
        <v>100</v>
      </c>
      <c r="AP454" s="21">
        <f t="shared" si="110"/>
        <v>100</v>
      </c>
      <c r="AQ454" s="21">
        <f t="shared" si="110"/>
        <v>100</v>
      </c>
      <c r="AR454" s="21">
        <f t="shared" si="110"/>
        <v>100</v>
      </c>
      <c r="AS454" s="21">
        <f t="shared" si="110"/>
        <v>100</v>
      </c>
      <c r="AT454" s="21">
        <f t="shared" si="110"/>
        <v>100</v>
      </c>
      <c r="AU454" s="21">
        <f t="shared" si="110"/>
        <v>100</v>
      </c>
      <c r="AV454" s="21">
        <f t="shared" si="110"/>
        <v>100</v>
      </c>
      <c r="AW454" s="21">
        <f t="shared" si="110"/>
        <v>100</v>
      </c>
      <c r="AX454" s="21">
        <f t="shared" si="110"/>
        <v>100</v>
      </c>
      <c r="AY454" s="21">
        <f t="shared" si="110"/>
        <v>100</v>
      </c>
      <c r="AZ454" s="21"/>
      <c r="BA454" s="21"/>
      <c r="BB454" s="21"/>
      <c r="BC454" s="21"/>
      <c r="BD454" s="21"/>
      <c r="BE454" s="21"/>
      <c r="BF454" s="21"/>
      <c r="BG454" s="21"/>
      <c r="BH454" s="21"/>
      <c r="BI454" s="21"/>
    </row>
    <row r="455" spans="1:61" x14ac:dyDescent="0.25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N455" s="17"/>
      <c r="AO455" s="17"/>
      <c r="AP455" s="17"/>
      <c r="AQ455" s="17"/>
      <c r="AR455" s="17"/>
      <c r="AS455" s="17"/>
      <c r="AT455" s="17"/>
      <c r="AU455" s="17"/>
      <c r="AV455" s="17"/>
      <c r="AW455" s="17"/>
      <c r="AX455" s="17"/>
      <c r="AY455" s="17"/>
    </row>
    <row r="456" spans="1:61" x14ac:dyDescent="0.25">
      <c r="A456" s="17" t="s">
        <v>15</v>
      </c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N456" s="17"/>
      <c r="AO456" s="17"/>
      <c r="AP456" s="17"/>
      <c r="AQ456" s="17"/>
      <c r="AR456" s="17"/>
      <c r="AS456" s="17"/>
      <c r="AT456" s="17"/>
      <c r="AU456" s="17"/>
      <c r="AV456" s="17"/>
      <c r="AW456" s="17"/>
      <c r="AX456" s="17"/>
      <c r="AY456" s="17"/>
    </row>
    <row r="457" spans="1:61" x14ac:dyDescent="0.25">
      <c r="A457" s="17" t="s">
        <v>85</v>
      </c>
      <c r="B457" s="17">
        <v>6</v>
      </c>
      <c r="C457" s="17">
        <v>6</v>
      </c>
      <c r="D457" s="17">
        <v>6</v>
      </c>
      <c r="E457" s="17">
        <v>6</v>
      </c>
      <c r="F457" s="17">
        <v>6</v>
      </c>
      <c r="G457" s="17">
        <v>6</v>
      </c>
      <c r="H457" s="17">
        <v>6</v>
      </c>
      <c r="I457" s="17">
        <v>6</v>
      </c>
      <c r="J457" s="17">
        <v>6</v>
      </c>
      <c r="K457" s="17">
        <v>6</v>
      </c>
      <c r="L457" s="17">
        <v>6</v>
      </c>
      <c r="M457" s="17">
        <v>6</v>
      </c>
      <c r="N457" s="17">
        <v>6</v>
      </c>
      <c r="O457" s="17">
        <v>6</v>
      </c>
      <c r="P457" s="17">
        <v>6</v>
      </c>
      <c r="Q457" s="17">
        <v>6</v>
      </c>
      <c r="R457" s="17">
        <v>6</v>
      </c>
      <c r="S457" s="17">
        <v>6</v>
      </c>
      <c r="T457" s="17">
        <v>6</v>
      </c>
      <c r="U457" s="17">
        <v>6</v>
      </c>
      <c r="V457" s="17">
        <v>6</v>
      </c>
      <c r="W457" s="17">
        <v>6</v>
      </c>
      <c r="X457" s="17">
        <v>6</v>
      </c>
      <c r="Y457" s="17">
        <v>6</v>
      </c>
      <c r="Z457" s="17">
        <v>6</v>
      </c>
      <c r="AA457" s="17">
        <v>6</v>
      </c>
      <c r="AB457" s="17">
        <v>6</v>
      </c>
      <c r="AC457" s="17">
        <v>6</v>
      </c>
      <c r="AD457" s="17">
        <v>6</v>
      </c>
      <c r="AE457" s="17">
        <v>6</v>
      </c>
      <c r="AF457" s="17">
        <v>6</v>
      </c>
      <c r="AG457" s="17">
        <v>6</v>
      </c>
      <c r="AH457" s="17">
        <v>6</v>
      </c>
      <c r="AI457" s="17">
        <v>6</v>
      </c>
      <c r="AJ457" s="17">
        <v>6</v>
      </c>
      <c r="AK457" s="17">
        <v>6</v>
      </c>
      <c r="AL457" s="17">
        <v>5</v>
      </c>
      <c r="AM457" s="17">
        <v>6</v>
      </c>
      <c r="AN457" s="17">
        <v>6</v>
      </c>
      <c r="AO457" s="17">
        <v>6</v>
      </c>
      <c r="AP457" s="17">
        <v>6</v>
      </c>
      <c r="AQ457" s="17">
        <v>6</v>
      </c>
      <c r="AR457" s="17">
        <v>6</v>
      </c>
      <c r="AS457" s="17">
        <v>6</v>
      </c>
      <c r="AT457" s="17">
        <v>6</v>
      </c>
      <c r="AU457" s="17">
        <v>6</v>
      </c>
      <c r="AV457" s="17">
        <v>6</v>
      </c>
      <c r="AW457" s="17">
        <v>6</v>
      </c>
      <c r="AX457" s="17">
        <v>6</v>
      </c>
      <c r="AY457" s="17">
        <v>6</v>
      </c>
      <c r="AZ457" s="17"/>
      <c r="BA457" s="17"/>
      <c r="BB457" s="17"/>
      <c r="BC457" s="17"/>
      <c r="BD457" s="17"/>
      <c r="BE457" s="17"/>
      <c r="BF457" s="17"/>
      <c r="BG457" s="17"/>
      <c r="BH457" s="17"/>
      <c r="BI457" s="17"/>
    </row>
    <row r="458" spans="1:61" x14ac:dyDescent="0.25">
      <c r="A458" s="17" t="s">
        <v>84</v>
      </c>
      <c r="B458" s="17">
        <v>0</v>
      </c>
      <c r="C458" s="17">
        <v>0</v>
      </c>
      <c r="D458" s="17">
        <v>0</v>
      </c>
      <c r="E458" s="17">
        <v>0</v>
      </c>
      <c r="F458" s="17">
        <v>0</v>
      </c>
      <c r="G458" s="17">
        <v>0</v>
      </c>
      <c r="H458" s="17">
        <v>0</v>
      </c>
      <c r="I458" s="17">
        <v>0</v>
      </c>
      <c r="J458" s="17">
        <v>0</v>
      </c>
      <c r="K458" s="17">
        <v>0</v>
      </c>
      <c r="L458" s="17">
        <v>0</v>
      </c>
      <c r="M458" s="17">
        <v>0</v>
      </c>
      <c r="N458" s="17">
        <v>0</v>
      </c>
      <c r="O458" s="17">
        <v>0</v>
      </c>
      <c r="P458" s="17">
        <v>0</v>
      </c>
      <c r="Q458" s="17">
        <v>0</v>
      </c>
      <c r="R458" s="17">
        <v>0</v>
      </c>
      <c r="S458" s="17">
        <v>0</v>
      </c>
      <c r="T458" s="17">
        <v>0</v>
      </c>
      <c r="U458" s="17">
        <v>0</v>
      </c>
      <c r="V458" s="17">
        <v>0</v>
      </c>
      <c r="W458" s="17">
        <v>0</v>
      </c>
      <c r="X458" s="17">
        <v>0</v>
      </c>
      <c r="Y458" s="17">
        <v>0</v>
      </c>
      <c r="Z458" s="17">
        <v>0</v>
      </c>
      <c r="AA458" s="17">
        <v>0</v>
      </c>
      <c r="AB458" s="17">
        <v>0</v>
      </c>
      <c r="AC458" s="17">
        <v>0</v>
      </c>
      <c r="AD458" s="17">
        <v>0</v>
      </c>
      <c r="AE458" s="17">
        <v>0</v>
      </c>
      <c r="AF458" s="17">
        <v>0</v>
      </c>
      <c r="AG458" s="17">
        <v>0</v>
      </c>
      <c r="AH458" s="17">
        <v>0</v>
      </c>
      <c r="AI458" s="17">
        <v>0</v>
      </c>
      <c r="AJ458" s="17">
        <v>0</v>
      </c>
      <c r="AK458" s="17">
        <v>0</v>
      </c>
      <c r="AL458" s="17">
        <v>0</v>
      </c>
      <c r="AM458" s="17">
        <v>0</v>
      </c>
      <c r="AN458" s="17">
        <v>0</v>
      </c>
      <c r="AO458" s="17">
        <v>0</v>
      </c>
      <c r="AP458" s="17">
        <v>0</v>
      </c>
      <c r="AQ458" s="17">
        <v>0</v>
      </c>
      <c r="AR458" s="17">
        <v>0</v>
      </c>
      <c r="AS458" s="17">
        <v>0</v>
      </c>
      <c r="AT458" s="17">
        <v>0</v>
      </c>
      <c r="AU458" s="17">
        <v>0</v>
      </c>
      <c r="AV458" s="17">
        <v>0</v>
      </c>
      <c r="AW458" s="17">
        <v>0</v>
      </c>
      <c r="AX458" s="17">
        <v>0</v>
      </c>
      <c r="AY458" s="17">
        <v>0</v>
      </c>
      <c r="AZ458" s="17"/>
      <c r="BA458" s="17"/>
      <c r="BB458" s="17"/>
      <c r="BC458" s="17"/>
      <c r="BD458" s="17"/>
      <c r="BE458" s="17"/>
      <c r="BF458" s="17"/>
      <c r="BG458" s="17"/>
      <c r="BH458" s="17"/>
      <c r="BI458" s="17"/>
    </row>
    <row r="459" spans="1:61" x14ac:dyDescent="0.25">
      <c r="A459" s="27" t="s">
        <v>83</v>
      </c>
      <c r="B459" s="21">
        <f t="shared" ref="B459:AG459" si="111">(B457)/(B458+B457)*100</f>
        <v>100</v>
      </c>
      <c r="C459" s="21">
        <f t="shared" si="111"/>
        <v>100</v>
      </c>
      <c r="D459" s="21">
        <f t="shared" si="111"/>
        <v>100</v>
      </c>
      <c r="E459" s="21">
        <f t="shared" si="111"/>
        <v>100</v>
      </c>
      <c r="F459" s="21">
        <f t="shared" si="111"/>
        <v>100</v>
      </c>
      <c r="G459" s="21">
        <f t="shared" si="111"/>
        <v>100</v>
      </c>
      <c r="H459" s="21">
        <f t="shared" si="111"/>
        <v>100</v>
      </c>
      <c r="I459" s="21">
        <f t="shared" si="111"/>
        <v>100</v>
      </c>
      <c r="J459" s="21">
        <f t="shared" si="111"/>
        <v>100</v>
      </c>
      <c r="K459" s="21">
        <f t="shared" si="111"/>
        <v>100</v>
      </c>
      <c r="L459" s="21">
        <f t="shared" si="111"/>
        <v>100</v>
      </c>
      <c r="M459" s="21">
        <f t="shared" si="111"/>
        <v>100</v>
      </c>
      <c r="N459" s="21">
        <f t="shared" si="111"/>
        <v>100</v>
      </c>
      <c r="O459" s="21">
        <f t="shared" si="111"/>
        <v>100</v>
      </c>
      <c r="P459" s="21">
        <f t="shared" si="111"/>
        <v>100</v>
      </c>
      <c r="Q459" s="21">
        <f t="shared" si="111"/>
        <v>100</v>
      </c>
      <c r="R459" s="21">
        <f t="shared" si="111"/>
        <v>100</v>
      </c>
      <c r="S459" s="21">
        <f t="shared" si="111"/>
        <v>100</v>
      </c>
      <c r="T459" s="21">
        <f t="shared" si="111"/>
        <v>100</v>
      </c>
      <c r="U459" s="21">
        <f t="shared" si="111"/>
        <v>100</v>
      </c>
      <c r="V459" s="21">
        <f t="shared" si="111"/>
        <v>100</v>
      </c>
      <c r="W459" s="21">
        <f t="shared" si="111"/>
        <v>100</v>
      </c>
      <c r="X459" s="21">
        <f t="shared" si="111"/>
        <v>100</v>
      </c>
      <c r="Y459" s="21">
        <f t="shared" si="111"/>
        <v>100</v>
      </c>
      <c r="Z459" s="21">
        <f t="shared" si="111"/>
        <v>100</v>
      </c>
      <c r="AA459" s="21">
        <f t="shared" si="111"/>
        <v>100</v>
      </c>
      <c r="AB459" s="21">
        <f t="shared" si="111"/>
        <v>100</v>
      </c>
      <c r="AC459" s="21">
        <f t="shared" si="111"/>
        <v>100</v>
      </c>
      <c r="AD459" s="21">
        <f t="shared" si="111"/>
        <v>100</v>
      </c>
      <c r="AE459" s="21">
        <f t="shared" si="111"/>
        <v>100</v>
      </c>
      <c r="AF459" s="21">
        <f t="shared" si="111"/>
        <v>100</v>
      </c>
      <c r="AG459" s="21">
        <f t="shared" si="111"/>
        <v>100</v>
      </c>
      <c r="AH459" s="21">
        <f t="shared" ref="AH459:AY459" si="112">(AH457)/(AH458+AH457)*100</f>
        <v>100</v>
      </c>
      <c r="AI459" s="21">
        <f t="shared" si="112"/>
        <v>100</v>
      </c>
      <c r="AJ459" s="21">
        <f t="shared" si="112"/>
        <v>100</v>
      </c>
      <c r="AK459" s="21">
        <f t="shared" si="112"/>
        <v>100</v>
      </c>
      <c r="AL459" s="21">
        <f t="shared" si="112"/>
        <v>100</v>
      </c>
      <c r="AM459" s="21">
        <f t="shared" si="112"/>
        <v>100</v>
      </c>
      <c r="AN459" s="21">
        <f t="shared" si="112"/>
        <v>100</v>
      </c>
      <c r="AO459" s="21">
        <f t="shared" si="112"/>
        <v>100</v>
      </c>
      <c r="AP459" s="21">
        <f t="shared" si="112"/>
        <v>100</v>
      </c>
      <c r="AQ459" s="21">
        <f t="shared" si="112"/>
        <v>100</v>
      </c>
      <c r="AR459" s="21">
        <f t="shared" si="112"/>
        <v>100</v>
      </c>
      <c r="AS459" s="21">
        <f t="shared" si="112"/>
        <v>100</v>
      </c>
      <c r="AT459" s="21">
        <f t="shared" si="112"/>
        <v>100</v>
      </c>
      <c r="AU459" s="21">
        <f t="shared" si="112"/>
        <v>100</v>
      </c>
      <c r="AV459" s="21">
        <f t="shared" si="112"/>
        <v>100</v>
      </c>
      <c r="AW459" s="21">
        <f t="shared" si="112"/>
        <v>100</v>
      </c>
      <c r="AX459" s="21">
        <f t="shared" si="112"/>
        <v>100</v>
      </c>
      <c r="AY459" s="21">
        <f t="shared" si="112"/>
        <v>100</v>
      </c>
      <c r="AZ459" s="21"/>
      <c r="BA459" s="21"/>
      <c r="BB459" s="21"/>
      <c r="BC459" s="21"/>
      <c r="BD459" s="21"/>
      <c r="BE459" s="21"/>
      <c r="BF459" s="21"/>
      <c r="BG459" s="21"/>
      <c r="BH459" s="21"/>
      <c r="BI459" s="21"/>
    </row>
    <row r="460" spans="1:61" x14ac:dyDescent="0.25">
      <c r="A460" s="17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1"/>
      <c r="W460" s="31"/>
      <c r="X460" s="31"/>
      <c r="Y460" s="31"/>
      <c r="Z460" s="31"/>
      <c r="AA460" s="31"/>
      <c r="AB460" s="31"/>
      <c r="AC460" s="31"/>
      <c r="AD460" s="31"/>
      <c r="AE460" s="31"/>
      <c r="AF460" s="30"/>
      <c r="AG460" s="30"/>
      <c r="AH460" s="30"/>
      <c r="AI460" s="30"/>
      <c r="AJ460" s="30"/>
      <c r="AK460" s="30"/>
      <c r="AL460" s="30"/>
      <c r="AM460" s="30"/>
      <c r="AN460" s="30"/>
      <c r="AO460" s="30"/>
      <c r="AP460" s="29"/>
      <c r="AQ460" s="29"/>
      <c r="AR460" s="29"/>
      <c r="AS460" s="29"/>
      <c r="AT460" s="29"/>
      <c r="AU460" s="29"/>
      <c r="AV460" s="29"/>
      <c r="AW460" s="29"/>
      <c r="AX460" s="29"/>
      <c r="AY460" s="29"/>
    </row>
    <row r="461" spans="1:61" x14ac:dyDescent="0.25">
      <c r="A461" s="28">
        <v>44596</v>
      </c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N461" s="17"/>
      <c r="AO461" s="17"/>
      <c r="AP461" s="17"/>
      <c r="AQ461" s="17"/>
      <c r="AR461" s="17"/>
      <c r="AS461" s="17"/>
      <c r="AT461" s="17"/>
      <c r="AU461" s="17"/>
      <c r="AV461" s="17"/>
      <c r="AW461" s="17"/>
      <c r="AX461" s="17"/>
      <c r="AY461" s="17"/>
    </row>
    <row r="462" spans="1:61" x14ac:dyDescent="0.25">
      <c r="A462" s="17" t="s">
        <v>85</v>
      </c>
      <c r="B462" s="17">
        <v>6</v>
      </c>
      <c r="C462" s="17">
        <v>6</v>
      </c>
      <c r="D462" s="17">
        <v>6</v>
      </c>
      <c r="E462" s="17">
        <v>6</v>
      </c>
      <c r="F462" s="17">
        <v>6</v>
      </c>
      <c r="G462" s="17">
        <v>6</v>
      </c>
      <c r="H462" s="17">
        <v>5</v>
      </c>
      <c r="I462" s="17">
        <v>6</v>
      </c>
      <c r="J462" s="17">
        <v>6</v>
      </c>
      <c r="K462" s="17">
        <v>6</v>
      </c>
      <c r="L462" s="17">
        <v>6</v>
      </c>
      <c r="M462" s="17">
        <v>6</v>
      </c>
      <c r="N462" s="17">
        <v>6</v>
      </c>
      <c r="O462" s="17">
        <v>6</v>
      </c>
      <c r="P462" s="17">
        <v>6</v>
      </c>
      <c r="Q462" s="17">
        <v>6</v>
      </c>
      <c r="R462" s="17">
        <v>6</v>
      </c>
      <c r="S462" s="17">
        <v>6</v>
      </c>
      <c r="T462" s="17">
        <v>6</v>
      </c>
      <c r="U462" s="17">
        <v>6</v>
      </c>
      <c r="V462" s="17">
        <v>6</v>
      </c>
      <c r="W462" s="17">
        <v>6</v>
      </c>
      <c r="X462" s="17">
        <v>6</v>
      </c>
      <c r="Y462" s="17">
        <v>6</v>
      </c>
      <c r="Z462" s="17">
        <v>6</v>
      </c>
      <c r="AA462" s="17">
        <v>6</v>
      </c>
      <c r="AB462" s="17">
        <v>6</v>
      </c>
      <c r="AC462" s="17">
        <v>6</v>
      </c>
      <c r="AD462" s="17">
        <v>6</v>
      </c>
      <c r="AE462" s="17">
        <v>6</v>
      </c>
      <c r="AF462" s="17">
        <v>6</v>
      </c>
      <c r="AG462" s="17">
        <v>6</v>
      </c>
      <c r="AH462" s="17">
        <v>6</v>
      </c>
      <c r="AI462" s="17">
        <v>6</v>
      </c>
      <c r="AJ462" s="17">
        <v>6</v>
      </c>
      <c r="AK462" s="17">
        <v>6</v>
      </c>
      <c r="AL462" s="17">
        <v>5</v>
      </c>
      <c r="AM462" s="17">
        <v>6</v>
      </c>
      <c r="AN462" s="17">
        <v>6</v>
      </c>
      <c r="AO462" s="17">
        <v>6</v>
      </c>
      <c r="AP462" s="17">
        <v>6</v>
      </c>
      <c r="AQ462" s="17">
        <v>6</v>
      </c>
      <c r="AR462" s="17">
        <v>6</v>
      </c>
      <c r="AS462" s="17">
        <v>6</v>
      </c>
      <c r="AT462" s="17">
        <v>6</v>
      </c>
      <c r="AU462" s="17">
        <v>6</v>
      </c>
      <c r="AV462" s="17">
        <v>6</v>
      </c>
      <c r="AW462" s="17">
        <v>6</v>
      </c>
      <c r="AX462" s="17">
        <v>6</v>
      </c>
      <c r="AY462" s="17">
        <v>6</v>
      </c>
      <c r="AZ462" s="17"/>
      <c r="BA462" s="17"/>
      <c r="BB462" s="17"/>
      <c r="BC462" s="17"/>
      <c r="BD462" s="17"/>
      <c r="BE462" s="17"/>
      <c r="BF462" s="17"/>
      <c r="BG462" s="17"/>
      <c r="BH462" s="17"/>
      <c r="BI462" s="17"/>
    </row>
    <row r="463" spans="1:61" x14ac:dyDescent="0.25">
      <c r="A463" s="17" t="s">
        <v>84</v>
      </c>
      <c r="B463" s="17">
        <v>0</v>
      </c>
      <c r="C463" s="17">
        <v>0</v>
      </c>
      <c r="D463" s="17">
        <v>0</v>
      </c>
      <c r="E463" s="17">
        <v>0</v>
      </c>
      <c r="F463" s="17">
        <v>0</v>
      </c>
      <c r="G463" s="17">
        <v>0</v>
      </c>
      <c r="H463" s="17">
        <v>0</v>
      </c>
      <c r="I463" s="17">
        <v>0</v>
      </c>
      <c r="J463" s="17">
        <v>0</v>
      </c>
      <c r="K463" s="17">
        <v>0</v>
      </c>
      <c r="L463" s="17">
        <v>0</v>
      </c>
      <c r="M463" s="17">
        <v>0</v>
      </c>
      <c r="N463" s="17">
        <v>0</v>
      </c>
      <c r="O463" s="17">
        <v>0</v>
      </c>
      <c r="P463" s="17">
        <v>0</v>
      </c>
      <c r="Q463" s="17">
        <v>0</v>
      </c>
      <c r="R463" s="17">
        <v>0</v>
      </c>
      <c r="S463" s="17">
        <v>0</v>
      </c>
      <c r="T463" s="17">
        <v>0</v>
      </c>
      <c r="U463" s="17">
        <v>0</v>
      </c>
      <c r="V463" s="17">
        <v>0</v>
      </c>
      <c r="W463" s="17">
        <v>0</v>
      </c>
      <c r="X463" s="17">
        <v>0</v>
      </c>
      <c r="Y463" s="17">
        <v>0</v>
      </c>
      <c r="Z463" s="17">
        <v>0</v>
      </c>
      <c r="AA463" s="17">
        <v>0</v>
      </c>
      <c r="AB463" s="17">
        <v>0</v>
      </c>
      <c r="AC463" s="17">
        <v>0</v>
      </c>
      <c r="AD463" s="17">
        <v>0</v>
      </c>
      <c r="AE463" s="17">
        <v>0</v>
      </c>
      <c r="AF463" s="17">
        <v>0</v>
      </c>
      <c r="AG463" s="17">
        <v>0</v>
      </c>
      <c r="AH463" s="17">
        <v>0</v>
      </c>
      <c r="AI463" s="17">
        <v>0</v>
      </c>
      <c r="AJ463" s="17">
        <v>0</v>
      </c>
      <c r="AK463" s="17">
        <v>0</v>
      </c>
      <c r="AL463" s="17">
        <v>0</v>
      </c>
      <c r="AM463" s="17">
        <v>0</v>
      </c>
      <c r="AN463" s="17">
        <v>0</v>
      </c>
      <c r="AO463" s="17">
        <v>0</v>
      </c>
      <c r="AP463" s="17">
        <v>0</v>
      </c>
      <c r="AQ463" s="17">
        <v>0</v>
      </c>
      <c r="AR463" s="17">
        <v>0</v>
      </c>
      <c r="AS463" s="17">
        <v>0</v>
      </c>
      <c r="AT463" s="17">
        <v>0</v>
      </c>
      <c r="AU463" s="17">
        <v>0</v>
      </c>
      <c r="AV463" s="17">
        <v>0</v>
      </c>
      <c r="AW463" s="17">
        <v>0</v>
      </c>
      <c r="AX463" s="17">
        <v>0</v>
      </c>
      <c r="AY463" s="17">
        <v>0</v>
      </c>
      <c r="AZ463" s="17"/>
      <c r="BA463" s="17"/>
      <c r="BB463" s="17"/>
      <c r="BC463" s="17"/>
      <c r="BD463" s="17"/>
      <c r="BE463" s="17"/>
      <c r="BF463" s="17"/>
      <c r="BG463" s="17"/>
      <c r="BH463" s="17"/>
      <c r="BI463" s="17"/>
    </row>
    <row r="464" spans="1:61" x14ac:dyDescent="0.25">
      <c r="A464" s="27" t="s">
        <v>83</v>
      </c>
      <c r="B464" s="21">
        <f t="shared" ref="B464:AG464" si="113">(B462)/(B463+B462)*100</f>
        <v>100</v>
      </c>
      <c r="C464" s="21">
        <f t="shared" si="113"/>
        <v>100</v>
      </c>
      <c r="D464" s="21">
        <f t="shared" si="113"/>
        <v>100</v>
      </c>
      <c r="E464" s="21">
        <f t="shared" si="113"/>
        <v>100</v>
      </c>
      <c r="F464" s="21">
        <f t="shared" si="113"/>
        <v>100</v>
      </c>
      <c r="G464" s="21">
        <f t="shared" si="113"/>
        <v>100</v>
      </c>
      <c r="H464" s="21">
        <f t="shared" si="113"/>
        <v>100</v>
      </c>
      <c r="I464" s="21">
        <f t="shared" si="113"/>
        <v>100</v>
      </c>
      <c r="J464" s="21">
        <f t="shared" si="113"/>
        <v>100</v>
      </c>
      <c r="K464" s="21">
        <f t="shared" si="113"/>
        <v>100</v>
      </c>
      <c r="L464" s="21">
        <f t="shared" si="113"/>
        <v>100</v>
      </c>
      <c r="M464" s="21">
        <f t="shared" si="113"/>
        <v>100</v>
      </c>
      <c r="N464" s="21">
        <f t="shared" si="113"/>
        <v>100</v>
      </c>
      <c r="O464" s="21">
        <f t="shared" si="113"/>
        <v>100</v>
      </c>
      <c r="P464" s="21">
        <f t="shared" si="113"/>
        <v>100</v>
      </c>
      <c r="Q464" s="21">
        <f t="shared" si="113"/>
        <v>100</v>
      </c>
      <c r="R464" s="21">
        <f t="shared" si="113"/>
        <v>100</v>
      </c>
      <c r="S464" s="21">
        <f t="shared" si="113"/>
        <v>100</v>
      </c>
      <c r="T464" s="21">
        <f t="shared" si="113"/>
        <v>100</v>
      </c>
      <c r="U464" s="21">
        <f t="shared" si="113"/>
        <v>100</v>
      </c>
      <c r="V464" s="21">
        <f t="shared" si="113"/>
        <v>100</v>
      </c>
      <c r="W464" s="21">
        <f t="shared" si="113"/>
        <v>100</v>
      </c>
      <c r="X464" s="21">
        <f t="shared" si="113"/>
        <v>100</v>
      </c>
      <c r="Y464" s="21">
        <f t="shared" si="113"/>
        <v>100</v>
      </c>
      <c r="Z464" s="21">
        <f t="shared" si="113"/>
        <v>100</v>
      </c>
      <c r="AA464" s="21">
        <f t="shared" si="113"/>
        <v>100</v>
      </c>
      <c r="AB464" s="21">
        <f t="shared" si="113"/>
        <v>100</v>
      </c>
      <c r="AC464" s="21">
        <f t="shared" si="113"/>
        <v>100</v>
      </c>
      <c r="AD464" s="21">
        <f t="shared" si="113"/>
        <v>100</v>
      </c>
      <c r="AE464" s="21">
        <f t="shared" si="113"/>
        <v>100</v>
      </c>
      <c r="AF464" s="21">
        <f t="shared" si="113"/>
        <v>100</v>
      </c>
      <c r="AG464" s="21">
        <f t="shared" si="113"/>
        <v>100</v>
      </c>
      <c r="AH464" s="21">
        <f t="shared" ref="AH464:AY464" si="114">(AH462)/(AH463+AH462)*100</f>
        <v>100</v>
      </c>
      <c r="AI464" s="21">
        <f t="shared" si="114"/>
        <v>100</v>
      </c>
      <c r="AJ464" s="21">
        <f t="shared" si="114"/>
        <v>100</v>
      </c>
      <c r="AK464" s="21">
        <f t="shared" si="114"/>
        <v>100</v>
      </c>
      <c r="AL464" s="21">
        <f t="shared" si="114"/>
        <v>100</v>
      </c>
      <c r="AM464" s="21">
        <f t="shared" si="114"/>
        <v>100</v>
      </c>
      <c r="AN464" s="21">
        <f t="shared" si="114"/>
        <v>100</v>
      </c>
      <c r="AO464" s="21">
        <f t="shared" si="114"/>
        <v>100</v>
      </c>
      <c r="AP464" s="21">
        <f t="shared" si="114"/>
        <v>100</v>
      </c>
      <c r="AQ464" s="21">
        <f t="shared" si="114"/>
        <v>100</v>
      </c>
      <c r="AR464" s="21">
        <f t="shared" si="114"/>
        <v>100</v>
      </c>
      <c r="AS464" s="21">
        <f t="shared" si="114"/>
        <v>100</v>
      </c>
      <c r="AT464" s="21">
        <f t="shared" si="114"/>
        <v>100</v>
      </c>
      <c r="AU464" s="21">
        <f t="shared" si="114"/>
        <v>100</v>
      </c>
      <c r="AV464" s="21">
        <f t="shared" si="114"/>
        <v>100</v>
      </c>
      <c r="AW464" s="21">
        <f t="shared" si="114"/>
        <v>100</v>
      </c>
      <c r="AX464" s="21">
        <f t="shared" si="114"/>
        <v>100</v>
      </c>
      <c r="AY464" s="21">
        <f t="shared" si="114"/>
        <v>100</v>
      </c>
      <c r="AZ464" s="21"/>
      <c r="BA464" s="21"/>
      <c r="BB464" s="21"/>
      <c r="BC464" s="21"/>
      <c r="BD464" s="21"/>
      <c r="BE464" s="21"/>
      <c r="BF464" s="21"/>
      <c r="BG464" s="21"/>
      <c r="BH464" s="21"/>
      <c r="BI464" s="21"/>
    </row>
    <row r="465" spans="1:61" x14ac:dyDescent="0.25">
      <c r="A465" s="37" t="s">
        <v>120</v>
      </c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  <c r="AD465" s="36"/>
      <c r="AE465" s="36"/>
      <c r="AF465" s="36"/>
      <c r="AG465" s="36"/>
      <c r="AH465" s="36"/>
      <c r="AI465" s="36"/>
      <c r="AJ465" s="36"/>
      <c r="AK465" s="36"/>
      <c r="AL465" s="36"/>
      <c r="AM465" s="36"/>
      <c r="AN465" s="36"/>
      <c r="AO465" s="36"/>
      <c r="AP465" s="36"/>
      <c r="AQ465" s="36"/>
      <c r="AR465" s="36"/>
      <c r="AS465" s="36"/>
      <c r="AT465" s="36"/>
      <c r="AU465" s="36"/>
      <c r="AV465" s="36"/>
      <c r="AW465" s="36"/>
      <c r="AX465" s="36"/>
      <c r="AY465" s="36"/>
    </row>
    <row r="466" spans="1:61" x14ac:dyDescent="0.25">
      <c r="A466" s="28">
        <v>44597</v>
      </c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N466" s="17"/>
      <c r="AO466" s="17"/>
      <c r="AP466" s="17"/>
      <c r="AQ466" s="17"/>
      <c r="AR466" s="17"/>
      <c r="AS466" s="17"/>
      <c r="AT466" s="17"/>
      <c r="AU466" s="17"/>
      <c r="AV466" s="17"/>
      <c r="AW466" s="17"/>
      <c r="AX466" s="17"/>
      <c r="AY466" s="17"/>
    </row>
    <row r="467" spans="1:61" x14ac:dyDescent="0.25">
      <c r="A467" s="17" t="s">
        <v>85</v>
      </c>
      <c r="B467" s="17">
        <v>6</v>
      </c>
      <c r="C467" s="17">
        <v>6</v>
      </c>
      <c r="D467" s="17">
        <v>6</v>
      </c>
      <c r="E467" s="17">
        <v>6</v>
      </c>
      <c r="F467" s="17">
        <v>6</v>
      </c>
      <c r="G467" s="17">
        <v>6</v>
      </c>
      <c r="H467" s="17">
        <v>5</v>
      </c>
      <c r="I467" s="17">
        <v>6</v>
      </c>
      <c r="J467" s="17">
        <v>6</v>
      </c>
      <c r="K467" s="17">
        <v>6</v>
      </c>
      <c r="L467" s="17">
        <v>6</v>
      </c>
      <c r="M467" s="17">
        <v>6</v>
      </c>
      <c r="N467" s="17">
        <v>6</v>
      </c>
      <c r="O467" s="17">
        <v>6</v>
      </c>
      <c r="P467" s="17">
        <v>6</v>
      </c>
      <c r="Q467" s="17">
        <v>6</v>
      </c>
      <c r="R467" s="17">
        <v>6</v>
      </c>
      <c r="S467" s="17">
        <v>6</v>
      </c>
      <c r="T467" s="17">
        <v>6</v>
      </c>
      <c r="U467" s="17">
        <v>6</v>
      </c>
      <c r="V467" s="17">
        <v>6</v>
      </c>
      <c r="W467" s="17">
        <v>6</v>
      </c>
      <c r="X467" s="17">
        <v>6</v>
      </c>
      <c r="Y467" s="17">
        <v>6</v>
      </c>
      <c r="Z467" s="17">
        <v>6</v>
      </c>
      <c r="AA467" s="17">
        <v>6</v>
      </c>
      <c r="AB467" s="17">
        <v>6</v>
      </c>
      <c r="AC467" s="17">
        <v>6</v>
      </c>
      <c r="AD467" s="17">
        <v>6</v>
      </c>
      <c r="AE467" s="17">
        <v>6</v>
      </c>
      <c r="AF467" s="17">
        <v>6</v>
      </c>
      <c r="AG467" s="17">
        <v>6</v>
      </c>
      <c r="AH467" s="17">
        <v>6</v>
      </c>
      <c r="AI467" s="17">
        <v>6</v>
      </c>
      <c r="AJ467" s="17">
        <v>6</v>
      </c>
      <c r="AK467" s="17">
        <v>6</v>
      </c>
      <c r="AL467" s="17">
        <v>5</v>
      </c>
      <c r="AM467" s="17">
        <v>6</v>
      </c>
      <c r="AN467" s="17">
        <v>6</v>
      </c>
      <c r="AO467" s="17">
        <v>6</v>
      </c>
      <c r="AP467" s="17">
        <v>6</v>
      </c>
      <c r="AQ467" s="17">
        <v>6</v>
      </c>
      <c r="AR467" s="17">
        <v>6</v>
      </c>
      <c r="AS467" s="17">
        <v>6</v>
      </c>
      <c r="AT467" s="17">
        <v>6</v>
      </c>
      <c r="AU467" s="17">
        <v>6</v>
      </c>
      <c r="AV467" s="17">
        <v>6</v>
      </c>
      <c r="AW467" s="17">
        <v>6</v>
      </c>
      <c r="AX467" s="17">
        <v>6</v>
      </c>
      <c r="AY467" s="17">
        <v>6</v>
      </c>
      <c r="AZ467" s="17"/>
      <c r="BA467" s="17"/>
      <c r="BB467" s="17"/>
      <c r="BC467" s="17"/>
      <c r="BD467" s="17"/>
      <c r="BE467" s="17"/>
      <c r="BF467" s="17"/>
      <c r="BG467" s="17"/>
      <c r="BH467" s="17"/>
      <c r="BI467" s="17"/>
    </row>
    <row r="468" spans="1:61" x14ac:dyDescent="0.25">
      <c r="A468" s="17" t="s">
        <v>84</v>
      </c>
      <c r="B468" s="17">
        <v>0</v>
      </c>
      <c r="C468" s="17">
        <v>0</v>
      </c>
      <c r="D468" s="17">
        <v>0</v>
      </c>
      <c r="E468" s="17">
        <v>0</v>
      </c>
      <c r="F468" s="17">
        <v>0</v>
      </c>
      <c r="G468" s="17">
        <v>0</v>
      </c>
      <c r="H468" s="17">
        <v>0</v>
      </c>
      <c r="I468" s="17">
        <v>0</v>
      </c>
      <c r="J468" s="17">
        <v>0</v>
      </c>
      <c r="K468" s="17">
        <v>0</v>
      </c>
      <c r="L468" s="17">
        <v>0</v>
      </c>
      <c r="M468" s="17">
        <v>0</v>
      </c>
      <c r="N468" s="17">
        <v>0</v>
      </c>
      <c r="O468" s="17">
        <v>0</v>
      </c>
      <c r="P468" s="17">
        <v>0</v>
      </c>
      <c r="Q468" s="17">
        <v>0</v>
      </c>
      <c r="R468" s="17">
        <v>0</v>
      </c>
      <c r="S468" s="17">
        <v>0</v>
      </c>
      <c r="T468" s="17">
        <v>0</v>
      </c>
      <c r="U468" s="17">
        <v>0</v>
      </c>
      <c r="V468" s="17">
        <v>0</v>
      </c>
      <c r="W468" s="17">
        <v>0</v>
      </c>
      <c r="X468" s="17">
        <v>0</v>
      </c>
      <c r="Y468" s="17">
        <v>0</v>
      </c>
      <c r="Z468" s="17">
        <v>0</v>
      </c>
      <c r="AA468" s="17">
        <v>0</v>
      </c>
      <c r="AB468" s="17">
        <v>0</v>
      </c>
      <c r="AC468" s="17">
        <v>0</v>
      </c>
      <c r="AD468" s="17">
        <v>0</v>
      </c>
      <c r="AE468" s="17">
        <v>0</v>
      </c>
      <c r="AF468" s="17">
        <v>0</v>
      </c>
      <c r="AG468" s="17">
        <v>0</v>
      </c>
      <c r="AH468" s="17">
        <v>0</v>
      </c>
      <c r="AI468" s="17">
        <v>0</v>
      </c>
      <c r="AJ468" s="17">
        <v>0</v>
      </c>
      <c r="AK468" s="17">
        <v>0</v>
      </c>
      <c r="AL468" s="17">
        <v>0</v>
      </c>
      <c r="AM468" s="17">
        <v>0</v>
      </c>
      <c r="AN468" s="17">
        <v>0</v>
      </c>
      <c r="AO468" s="17">
        <v>0</v>
      </c>
      <c r="AP468" s="17">
        <v>0</v>
      </c>
      <c r="AQ468" s="17">
        <v>0</v>
      </c>
      <c r="AR468" s="17">
        <v>0</v>
      </c>
      <c r="AS468" s="17">
        <v>0</v>
      </c>
      <c r="AT468" s="17">
        <v>0</v>
      </c>
      <c r="AU468" s="17">
        <v>0</v>
      </c>
      <c r="AV468" s="17">
        <v>0</v>
      </c>
      <c r="AW468" s="17">
        <v>0</v>
      </c>
      <c r="AX468" s="17">
        <v>0</v>
      </c>
      <c r="AY468" s="17">
        <v>0</v>
      </c>
      <c r="AZ468" s="17"/>
      <c r="BA468" s="17"/>
      <c r="BB468" s="17"/>
      <c r="BC468" s="17"/>
      <c r="BD468" s="17"/>
      <c r="BE468" s="17"/>
      <c r="BF468" s="17"/>
      <c r="BG468" s="17"/>
      <c r="BH468" s="17"/>
      <c r="BI468" s="17"/>
    </row>
    <row r="469" spans="1:61" x14ac:dyDescent="0.25">
      <c r="A469" s="27" t="s">
        <v>83</v>
      </c>
      <c r="B469" s="21">
        <f t="shared" ref="B469:AG469" si="115">(B467)/(B468+B467)*100</f>
        <v>100</v>
      </c>
      <c r="C469" s="21">
        <f t="shared" si="115"/>
        <v>100</v>
      </c>
      <c r="D469" s="21">
        <f t="shared" si="115"/>
        <v>100</v>
      </c>
      <c r="E469" s="21">
        <f t="shared" si="115"/>
        <v>100</v>
      </c>
      <c r="F469" s="21">
        <f t="shared" si="115"/>
        <v>100</v>
      </c>
      <c r="G469" s="21">
        <f t="shared" si="115"/>
        <v>100</v>
      </c>
      <c r="H469" s="21">
        <f t="shared" si="115"/>
        <v>100</v>
      </c>
      <c r="I469" s="21">
        <f t="shared" si="115"/>
        <v>100</v>
      </c>
      <c r="J469" s="21">
        <f t="shared" si="115"/>
        <v>100</v>
      </c>
      <c r="K469" s="21">
        <f t="shared" si="115"/>
        <v>100</v>
      </c>
      <c r="L469" s="21">
        <f t="shared" si="115"/>
        <v>100</v>
      </c>
      <c r="M469" s="21">
        <f t="shared" si="115"/>
        <v>100</v>
      </c>
      <c r="N469" s="21">
        <f t="shared" si="115"/>
        <v>100</v>
      </c>
      <c r="O469" s="21">
        <f t="shared" si="115"/>
        <v>100</v>
      </c>
      <c r="P469" s="21">
        <f t="shared" si="115"/>
        <v>100</v>
      </c>
      <c r="Q469" s="21">
        <f t="shared" si="115"/>
        <v>100</v>
      </c>
      <c r="R469" s="21">
        <f t="shared" si="115"/>
        <v>100</v>
      </c>
      <c r="S469" s="21">
        <f t="shared" si="115"/>
        <v>100</v>
      </c>
      <c r="T469" s="21">
        <f t="shared" si="115"/>
        <v>100</v>
      </c>
      <c r="U469" s="21">
        <f t="shared" si="115"/>
        <v>100</v>
      </c>
      <c r="V469" s="21">
        <f t="shared" si="115"/>
        <v>100</v>
      </c>
      <c r="W469" s="21">
        <f t="shared" si="115"/>
        <v>100</v>
      </c>
      <c r="X469" s="21">
        <f t="shared" si="115"/>
        <v>100</v>
      </c>
      <c r="Y469" s="21">
        <f t="shared" si="115"/>
        <v>100</v>
      </c>
      <c r="Z469" s="21">
        <f t="shared" si="115"/>
        <v>100</v>
      </c>
      <c r="AA469" s="21">
        <f t="shared" si="115"/>
        <v>100</v>
      </c>
      <c r="AB469" s="21">
        <f t="shared" si="115"/>
        <v>100</v>
      </c>
      <c r="AC469" s="21">
        <f t="shared" si="115"/>
        <v>100</v>
      </c>
      <c r="AD469" s="21">
        <f t="shared" si="115"/>
        <v>100</v>
      </c>
      <c r="AE469" s="21">
        <f t="shared" si="115"/>
        <v>100</v>
      </c>
      <c r="AF469" s="21">
        <f t="shared" si="115"/>
        <v>100</v>
      </c>
      <c r="AG469" s="21">
        <f t="shared" si="115"/>
        <v>100</v>
      </c>
      <c r="AH469" s="21">
        <f t="shared" ref="AH469:AY469" si="116">(AH467)/(AH468+AH467)*100</f>
        <v>100</v>
      </c>
      <c r="AI469" s="21">
        <f t="shared" si="116"/>
        <v>100</v>
      </c>
      <c r="AJ469" s="21">
        <f t="shared" si="116"/>
        <v>100</v>
      </c>
      <c r="AK469" s="21">
        <f t="shared" si="116"/>
        <v>100</v>
      </c>
      <c r="AL469" s="21">
        <f t="shared" si="116"/>
        <v>100</v>
      </c>
      <c r="AM469" s="21">
        <f t="shared" si="116"/>
        <v>100</v>
      </c>
      <c r="AN469" s="21">
        <f t="shared" si="116"/>
        <v>100</v>
      </c>
      <c r="AO469" s="21">
        <f t="shared" si="116"/>
        <v>100</v>
      </c>
      <c r="AP469" s="21">
        <f t="shared" si="116"/>
        <v>100</v>
      </c>
      <c r="AQ469" s="21">
        <f t="shared" si="116"/>
        <v>100</v>
      </c>
      <c r="AR469" s="21">
        <f t="shared" si="116"/>
        <v>100</v>
      </c>
      <c r="AS469" s="21">
        <f t="shared" si="116"/>
        <v>100</v>
      </c>
      <c r="AT469" s="21">
        <f t="shared" si="116"/>
        <v>100</v>
      </c>
      <c r="AU469" s="21">
        <f t="shared" si="116"/>
        <v>100</v>
      </c>
      <c r="AV469" s="21">
        <f t="shared" si="116"/>
        <v>100</v>
      </c>
      <c r="AW469" s="21">
        <f t="shared" si="116"/>
        <v>100</v>
      </c>
      <c r="AX469" s="21">
        <f t="shared" si="116"/>
        <v>100</v>
      </c>
      <c r="AY469" s="21">
        <f t="shared" si="116"/>
        <v>100</v>
      </c>
      <c r="AZ469" s="21"/>
      <c r="BA469" s="21"/>
      <c r="BB469" s="21"/>
      <c r="BC469" s="21"/>
      <c r="BD469" s="21"/>
      <c r="BE469" s="21"/>
      <c r="BF469" s="21"/>
      <c r="BG469" s="21"/>
      <c r="BH469" s="21"/>
      <c r="BI469" s="21"/>
    </row>
    <row r="470" spans="1:61" x14ac:dyDescent="0.25">
      <c r="A470" s="17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1"/>
      <c r="W470" s="31"/>
      <c r="X470" s="31"/>
      <c r="Y470" s="31"/>
      <c r="Z470" s="31"/>
      <c r="AA470" s="31"/>
      <c r="AB470" s="31"/>
      <c r="AC470" s="31"/>
      <c r="AD470" s="31"/>
      <c r="AE470" s="31"/>
      <c r="AF470" s="30"/>
      <c r="AG470" s="30"/>
      <c r="AH470" s="30"/>
      <c r="AI470" s="30"/>
      <c r="AJ470" s="30"/>
      <c r="AK470" s="30"/>
      <c r="AL470" s="30"/>
      <c r="AM470" s="30"/>
      <c r="AN470" s="30"/>
      <c r="AO470" s="30"/>
      <c r="AP470" s="29"/>
      <c r="AQ470" s="29"/>
      <c r="AR470" s="29"/>
      <c r="AS470" s="29"/>
      <c r="AT470" s="29"/>
      <c r="AU470" s="29"/>
      <c r="AV470" s="29"/>
      <c r="AW470" s="29"/>
      <c r="AX470" s="29"/>
      <c r="AY470" s="29"/>
    </row>
    <row r="471" spans="1:61" x14ac:dyDescent="0.25">
      <c r="A471" s="28">
        <v>44598</v>
      </c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N471" s="17"/>
      <c r="AO471" s="17"/>
      <c r="AP471" s="17"/>
      <c r="AQ471" s="17"/>
      <c r="AR471" s="17"/>
      <c r="AS471" s="17"/>
      <c r="AT471" s="17"/>
      <c r="AU471" s="17"/>
      <c r="AV471" s="17"/>
      <c r="AW471" s="17"/>
      <c r="AX471" s="17"/>
      <c r="AY471" s="17"/>
    </row>
    <row r="472" spans="1:61" x14ac:dyDescent="0.25">
      <c r="A472" s="17" t="s">
        <v>85</v>
      </c>
      <c r="B472" s="17">
        <v>6</v>
      </c>
      <c r="C472" s="17">
        <v>6</v>
      </c>
      <c r="D472" s="17">
        <v>6</v>
      </c>
      <c r="E472" s="17">
        <v>6</v>
      </c>
      <c r="F472" s="17">
        <v>6</v>
      </c>
      <c r="G472" s="17">
        <v>6</v>
      </c>
      <c r="H472" s="17">
        <v>5</v>
      </c>
      <c r="I472" s="17">
        <v>6</v>
      </c>
      <c r="J472" s="17">
        <v>6</v>
      </c>
      <c r="K472" s="17">
        <v>6</v>
      </c>
      <c r="L472" s="17">
        <v>6</v>
      </c>
      <c r="M472" s="17">
        <v>6</v>
      </c>
      <c r="N472" s="17">
        <v>6</v>
      </c>
      <c r="O472" s="17">
        <v>5</v>
      </c>
      <c r="P472" s="17">
        <v>6</v>
      </c>
      <c r="Q472" s="17">
        <v>6</v>
      </c>
      <c r="R472" s="17">
        <v>6</v>
      </c>
      <c r="S472" s="17">
        <v>6</v>
      </c>
      <c r="T472" s="17">
        <v>6</v>
      </c>
      <c r="U472" s="17">
        <v>6</v>
      </c>
      <c r="V472" s="17">
        <v>6</v>
      </c>
      <c r="W472" s="17">
        <v>6</v>
      </c>
      <c r="X472" s="17">
        <v>6</v>
      </c>
      <c r="Y472" s="17">
        <v>6</v>
      </c>
      <c r="Z472" s="17">
        <v>6</v>
      </c>
      <c r="AA472" s="17">
        <v>6</v>
      </c>
      <c r="AB472" s="17">
        <v>6</v>
      </c>
      <c r="AC472" s="17">
        <v>6</v>
      </c>
      <c r="AD472" s="17">
        <v>6</v>
      </c>
      <c r="AE472" s="17">
        <v>6</v>
      </c>
      <c r="AF472" s="17">
        <v>6</v>
      </c>
      <c r="AG472" s="17">
        <v>6</v>
      </c>
      <c r="AH472" s="17">
        <v>6</v>
      </c>
      <c r="AI472" s="17">
        <v>6</v>
      </c>
      <c r="AJ472" s="17">
        <v>6</v>
      </c>
      <c r="AK472" s="17">
        <v>6</v>
      </c>
      <c r="AL472" s="17">
        <v>5</v>
      </c>
      <c r="AM472" s="17">
        <v>6</v>
      </c>
      <c r="AN472" s="17">
        <v>6</v>
      </c>
      <c r="AO472" s="17">
        <v>6</v>
      </c>
      <c r="AP472" s="17">
        <v>6</v>
      </c>
      <c r="AQ472" s="17">
        <v>6</v>
      </c>
      <c r="AR472" s="17">
        <v>6</v>
      </c>
      <c r="AS472" s="17">
        <v>6</v>
      </c>
      <c r="AT472" s="17">
        <v>6</v>
      </c>
      <c r="AU472" s="17">
        <v>6</v>
      </c>
      <c r="AV472" s="17">
        <v>6</v>
      </c>
      <c r="AW472" s="17">
        <v>6</v>
      </c>
      <c r="AX472" s="17">
        <v>6</v>
      </c>
      <c r="AY472" s="17">
        <v>6</v>
      </c>
      <c r="AZ472" s="17"/>
      <c r="BA472" s="17"/>
      <c r="BB472" s="17"/>
      <c r="BC472" s="17"/>
      <c r="BD472" s="17"/>
      <c r="BE472" s="17"/>
      <c r="BF472" s="17"/>
      <c r="BG472" s="17"/>
      <c r="BH472" s="17"/>
      <c r="BI472" s="17"/>
    </row>
    <row r="473" spans="1:61" x14ac:dyDescent="0.25">
      <c r="A473" s="17" t="s">
        <v>84</v>
      </c>
      <c r="B473" s="17">
        <v>0</v>
      </c>
      <c r="C473" s="17">
        <v>0</v>
      </c>
      <c r="D473" s="17">
        <v>0</v>
      </c>
      <c r="E473" s="17">
        <v>0</v>
      </c>
      <c r="F473" s="17">
        <v>0</v>
      </c>
      <c r="G473" s="17">
        <v>0</v>
      </c>
      <c r="H473" s="17">
        <v>0</v>
      </c>
      <c r="I473" s="17">
        <v>0</v>
      </c>
      <c r="J473" s="17">
        <v>0</v>
      </c>
      <c r="K473" s="17">
        <v>0</v>
      </c>
      <c r="L473" s="17">
        <v>0</v>
      </c>
      <c r="M473" s="17">
        <v>0</v>
      </c>
      <c r="N473" s="17">
        <v>0</v>
      </c>
      <c r="O473" s="17">
        <v>0</v>
      </c>
      <c r="P473" s="17">
        <v>0</v>
      </c>
      <c r="Q473" s="17">
        <v>0</v>
      </c>
      <c r="R473" s="17">
        <v>0</v>
      </c>
      <c r="S473" s="17">
        <v>0</v>
      </c>
      <c r="T473" s="17">
        <v>0</v>
      </c>
      <c r="U473" s="17">
        <v>0</v>
      </c>
      <c r="V473" s="17">
        <v>0</v>
      </c>
      <c r="W473" s="17">
        <v>0</v>
      </c>
      <c r="X473" s="17">
        <v>0</v>
      </c>
      <c r="Y473" s="17">
        <v>0</v>
      </c>
      <c r="Z473" s="17">
        <v>0</v>
      </c>
      <c r="AA473" s="17">
        <v>0</v>
      </c>
      <c r="AB473" s="17">
        <v>0</v>
      </c>
      <c r="AC473" s="17">
        <v>0</v>
      </c>
      <c r="AD473" s="17">
        <v>0</v>
      </c>
      <c r="AE473" s="17">
        <v>0</v>
      </c>
      <c r="AF473" s="17">
        <v>0</v>
      </c>
      <c r="AG473" s="17">
        <v>0</v>
      </c>
      <c r="AH473" s="17">
        <v>0</v>
      </c>
      <c r="AI473" s="17">
        <v>0</v>
      </c>
      <c r="AJ473" s="17">
        <v>0</v>
      </c>
      <c r="AK473" s="17">
        <v>0</v>
      </c>
      <c r="AL473" s="17">
        <v>0</v>
      </c>
      <c r="AM473" s="17">
        <v>0</v>
      </c>
      <c r="AN473" s="17">
        <v>0</v>
      </c>
      <c r="AO473" s="17">
        <v>0</v>
      </c>
      <c r="AP473" s="17">
        <v>0</v>
      </c>
      <c r="AQ473" s="17">
        <v>0</v>
      </c>
      <c r="AR473" s="17">
        <v>0</v>
      </c>
      <c r="AS473" s="17">
        <v>0</v>
      </c>
      <c r="AT473" s="17">
        <v>0</v>
      </c>
      <c r="AU473" s="17">
        <v>0</v>
      </c>
      <c r="AV473" s="17">
        <v>0</v>
      </c>
      <c r="AW473" s="17">
        <v>0</v>
      </c>
      <c r="AX473" s="17">
        <v>0</v>
      </c>
      <c r="AY473" s="17">
        <v>0</v>
      </c>
      <c r="AZ473" s="17"/>
      <c r="BA473" s="17"/>
      <c r="BB473" s="17"/>
      <c r="BC473" s="17"/>
      <c r="BD473" s="17"/>
      <c r="BE473" s="17"/>
      <c r="BF473" s="17"/>
      <c r="BG473" s="17"/>
      <c r="BH473" s="17"/>
      <c r="BI473" s="17"/>
    </row>
    <row r="474" spans="1:61" x14ac:dyDescent="0.25">
      <c r="A474" s="27" t="s">
        <v>83</v>
      </c>
      <c r="B474" s="21">
        <f t="shared" ref="B474:AG474" si="117">(B472)/(B473+B472)*100</f>
        <v>100</v>
      </c>
      <c r="C474" s="21">
        <f t="shared" si="117"/>
        <v>100</v>
      </c>
      <c r="D474" s="21">
        <f t="shared" si="117"/>
        <v>100</v>
      </c>
      <c r="E474" s="21">
        <f t="shared" si="117"/>
        <v>100</v>
      </c>
      <c r="F474" s="21">
        <f t="shared" si="117"/>
        <v>100</v>
      </c>
      <c r="G474" s="21">
        <f t="shared" si="117"/>
        <v>100</v>
      </c>
      <c r="H474" s="21">
        <f t="shared" si="117"/>
        <v>100</v>
      </c>
      <c r="I474" s="21">
        <f t="shared" si="117"/>
        <v>100</v>
      </c>
      <c r="J474" s="21">
        <f t="shared" si="117"/>
        <v>100</v>
      </c>
      <c r="K474" s="21">
        <f t="shared" si="117"/>
        <v>100</v>
      </c>
      <c r="L474" s="21">
        <f t="shared" si="117"/>
        <v>100</v>
      </c>
      <c r="M474" s="21">
        <f t="shared" si="117"/>
        <v>100</v>
      </c>
      <c r="N474" s="21">
        <f t="shared" si="117"/>
        <v>100</v>
      </c>
      <c r="O474" s="21">
        <f t="shared" si="117"/>
        <v>100</v>
      </c>
      <c r="P474" s="21">
        <f t="shared" si="117"/>
        <v>100</v>
      </c>
      <c r="Q474" s="21">
        <f t="shared" si="117"/>
        <v>100</v>
      </c>
      <c r="R474" s="21">
        <f t="shared" si="117"/>
        <v>100</v>
      </c>
      <c r="S474" s="21">
        <f t="shared" si="117"/>
        <v>100</v>
      </c>
      <c r="T474" s="21">
        <f t="shared" si="117"/>
        <v>100</v>
      </c>
      <c r="U474" s="21">
        <f t="shared" si="117"/>
        <v>100</v>
      </c>
      <c r="V474" s="21">
        <f t="shared" si="117"/>
        <v>100</v>
      </c>
      <c r="W474" s="21">
        <f t="shared" si="117"/>
        <v>100</v>
      </c>
      <c r="X474" s="21">
        <f t="shared" si="117"/>
        <v>100</v>
      </c>
      <c r="Y474" s="21">
        <f t="shared" si="117"/>
        <v>100</v>
      </c>
      <c r="Z474" s="21">
        <f t="shared" si="117"/>
        <v>100</v>
      </c>
      <c r="AA474" s="21">
        <f t="shared" si="117"/>
        <v>100</v>
      </c>
      <c r="AB474" s="21">
        <f t="shared" si="117"/>
        <v>100</v>
      </c>
      <c r="AC474" s="21">
        <f t="shared" si="117"/>
        <v>100</v>
      </c>
      <c r="AD474" s="21">
        <f t="shared" si="117"/>
        <v>100</v>
      </c>
      <c r="AE474" s="21">
        <f t="shared" si="117"/>
        <v>100</v>
      </c>
      <c r="AF474" s="21">
        <f t="shared" si="117"/>
        <v>100</v>
      </c>
      <c r="AG474" s="21">
        <f t="shared" si="117"/>
        <v>100</v>
      </c>
      <c r="AH474" s="21">
        <f t="shared" ref="AH474:AY474" si="118">(AH472)/(AH473+AH472)*100</f>
        <v>100</v>
      </c>
      <c r="AI474" s="21">
        <f t="shared" si="118"/>
        <v>100</v>
      </c>
      <c r="AJ474" s="21">
        <f t="shared" si="118"/>
        <v>100</v>
      </c>
      <c r="AK474" s="21">
        <f t="shared" si="118"/>
        <v>100</v>
      </c>
      <c r="AL474" s="21">
        <f t="shared" si="118"/>
        <v>100</v>
      </c>
      <c r="AM474" s="21">
        <f t="shared" si="118"/>
        <v>100</v>
      </c>
      <c r="AN474" s="21">
        <f t="shared" si="118"/>
        <v>100</v>
      </c>
      <c r="AO474" s="21">
        <f t="shared" si="118"/>
        <v>100</v>
      </c>
      <c r="AP474" s="21">
        <f t="shared" si="118"/>
        <v>100</v>
      </c>
      <c r="AQ474" s="21">
        <f t="shared" si="118"/>
        <v>100</v>
      </c>
      <c r="AR474" s="21">
        <f t="shared" si="118"/>
        <v>100</v>
      </c>
      <c r="AS474" s="21">
        <f t="shared" si="118"/>
        <v>100</v>
      </c>
      <c r="AT474" s="21">
        <f t="shared" si="118"/>
        <v>100</v>
      </c>
      <c r="AU474" s="21">
        <f t="shared" si="118"/>
        <v>100</v>
      </c>
      <c r="AV474" s="21">
        <f t="shared" si="118"/>
        <v>100</v>
      </c>
      <c r="AW474" s="21">
        <f t="shared" si="118"/>
        <v>100</v>
      </c>
      <c r="AX474" s="21">
        <f t="shared" si="118"/>
        <v>100</v>
      </c>
      <c r="AY474" s="21">
        <f t="shared" si="118"/>
        <v>100</v>
      </c>
      <c r="AZ474" s="21"/>
      <c r="BA474" s="21"/>
      <c r="BB474" s="21"/>
      <c r="BC474" s="21"/>
      <c r="BD474" s="21"/>
      <c r="BE474" s="21"/>
      <c r="BF474" s="21"/>
      <c r="BG474" s="21"/>
      <c r="BH474" s="21"/>
      <c r="BI474" s="21"/>
    </row>
    <row r="475" spans="1:61" x14ac:dyDescent="0.25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N475" s="17"/>
      <c r="AO475" s="17"/>
      <c r="AP475" s="17"/>
      <c r="AQ475" s="17"/>
      <c r="AR475" s="17"/>
      <c r="AS475" s="17"/>
      <c r="AT475" s="17"/>
      <c r="AU475" s="17"/>
      <c r="AV475" s="17"/>
      <c r="AW475" s="17"/>
      <c r="AX475" s="17"/>
      <c r="AY475" s="17"/>
    </row>
    <row r="476" spans="1:61" x14ac:dyDescent="0.25">
      <c r="A476" s="28">
        <v>44599</v>
      </c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 t="s">
        <v>119</v>
      </c>
      <c r="T476" s="17"/>
      <c r="U476" s="17"/>
      <c r="V476" s="17"/>
      <c r="W476" s="17"/>
      <c r="X476" s="17"/>
      <c r="Y476" s="17"/>
      <c r="Z476" s="17"/>
      <c r="AA476" s="17"/>
      <c r="AB476" s="17"/>
      <c r="AC476" s="17" t="s">
        <v>119</v>
      </c>
      <c r="AD476" s="17"/>
      <c r="AE476" s="17"/>
      <c r="AF476" s="17"/>
      <c r="AG476" s="17"/>
      <c r="AH476" s="17"/>
      <c r="AI476" s="17"/>
      <c r="AJ476" s="17"/>
      <c r="AK476" s="17"/>
      <c r="AL476" s="17"/>
      <c r="AM476" s="17" t="s">
        <v>119</v>
      </c>
      <c r="AN476" s="17"/>
      <c r="AO476" s="17"/>
      <c r="AP476" s="17"/>
      <c r="AQ476" s="17"/>
      <c r="AR476" s="17"/>
      <c r="AS476" s="17"/>
      <c r="AT476" s="17"/>
      <c r="AU476" s="17"/>
      <c r="AV476" s="17"/>
      <c r="AW476" s="17" t="s">
        <v>119</v>
      </c>
      <c r="AX476" s="17"/>
      <c r="AY476" s="17"/>
      <c r="BF476" s="17"/>
    </row>
    <row r="477" spans="1:61" x14ac:dyDescent="0.25">
      <c r="A477" s="17" t="s">
        <v>85</v>
      </c>
      <c r="B477" s="17">
        <v>6</v>
      </c>
      <c r="C477" s="17">
        <v>5</v>
      </c>
      <c r="D477" s="17">
        <v>6</v>
      </c>
      <c r="E477" s="17">
        <v>6</v>
      </c>
      <c r="F477" s="17">
        <v>6</v>
      </c>
      <c r="G477" s="17">
        <v>6</v>
      </c>
      <c r="H477" s="17">
        <v>5</v>
      </c>
      <c r="I477" s="17">
        <v>6</v>
      </c>
      <c r="J477" s="17">
        <v>6</v>
      </c>
      <c r="K477" s="17">
        <v>6</v>
      </c>
      <c r="L477" s="17">
        <v>6</v>
      </c>
      <c r="M477" s="17">
        <v>6</v>
      </c>
      <c r="N477" s="17">
        <v>6</v>
      </c>
      <c r="O477" s="17">
        <v>5</v>
      </c>
      <c r="P477" s="17">
        <v>6</v>
      </c>
      <c r="Q477" s="17">
        <v>6</v>
      </c>
      <c r="R477" s="17">
        <v>6</v>
      </c>
      <c r="S477" s="17">
        <v>6</v>
      </c>
      <c r="T477" s="17">
        <v>6</v>
      </c>
      <c r="U477" s="17">
        <v>6</v>
      </c>
      <c r="V477" s="17">
        <v>6</v>
      </c>
      <c r="W477" s="17">
        <v>6</v>
      </c>
      <c r="X477" s="17">
        <v>6</v>
      </c>
      <c r="Y477" s="17">
        <v>6</v>
      </c>
      <c r="Z477" s="17">
        <v>6</v>
      </c>
      <c r="AA477" s="17">
        <v>6</v>
      </c>
      <c r="AB477" s="17">
        <v>6</v>
      </c>
      <c r="AC477" s="17">
        <v>6</v>
      </c>
      <c r="AD477" s="17">
        <v>6</v>
      </c>
      <c r="AE477" s="17">
        <v>6</v>
      </c>
      <c r="AF477" s="17">
        <v>6</v>
      </c>
      <c r="AG477" s="17">
        <v>6</v>
      </c>
      <c r="AH477" s="17">
        <v>6</v>
      </c>
      <c r="AI477" s="17">
        <v>6</v>
      </c>
      <c r="AJ477" s="17">
        <v>6</v>
      </c>
      <c r="AK477" s="17">
        <v>5</v>
      </c>
      <c r="AL477" s="17">
        <v>5</v>
      </c>
      <c r="AM477" s="17">
        <v>6</v>
      </c>
      <c r="AN477" s="17">
        <v>6</v>
      </c>
      <c r="AO477" s="17">
        <v>6</v>
      </c>
      <c r="AP477" s="17">
        <v>6</v>
      </c>
      <c r="AQ477" s="17">
        <v>6</v>
      </c>
      <c r="AR477" s="17">
        <v>6</v>
      </c>
      <c r="AS477" s="17">
        <v>6</v>
      </c>
      <c r="AT477" s="17">
        <v>6</v>
      </c>
      <c r="AU477" s="17">
        <v>6</v>
      </c>
      <c r="AV477" s="17">
        <v>6</v>
      </c>
      <c r="AW477" s="17">
        <v>6</v>
      </c>
      <c r="AX477" s="17">
        <v>6</v>
      </c>
      <c r="AY477" s="17">
        <v>6</v>
      </c>
      <c r="AZ477" s="17"/>
      <c r="BA477" s="17"/>
      <c r="BB477" s="17"/>
      <c r="BC477" s="17"/>
      <c r="BD477" s="17"/>
      <c r="BE477" s="17"/>
      <c r="BF477" s="17"/>
      <c r="BG477" s="17"/>
      <c r="BH477" s="17"/>
      <c r="BI477" s="17"/>
    </row>
    <row r="478" spans="1:61" x14ac:dyDescent="0.25">
      <c r="A478" s="17" t="s">
        <v>84</v>
      </c>
      <c r="B478" s="17">
        <v>0</v>
      </c>
      <c r="C478" s="17">
        <v>0</v>
      </c>
      <c r="D478" s="17">
        <v>0</v>
      </c>
      <c r="E478" s="17">
        <v>0</v>
      </c>
      <c r="F478" s="17">
        <v>0</v>
      </c>
      <c r="G478" s="17">
        <v>0</v>
      </c>
      <c r="H478" s="17">
        <v>0</v>
      </c>
      <c r="I478" s="17">
        <v>0</v>
      </c>
      <c r="J478" s="17">
        <v>0</v>
      </c>
      <c r="K478" s="17">
        <v>0</v>
      </c>
      <c r="L478" s="17">
        <v>0</v>
      </c>
      <c r="M478" s="17">
        <v>0</v>
      </c>
      <c r="N478" s="17">
        <v>0</v>
      </c>
      <c r="O478" s="17">
        <v>0</v>
      </c>
      <c r="P478" s="17">
        <v>0</v>
      </c>
      <c r="Q478" s="17">
        <v>0</v>
      </c>
      <c r="R478" s="17">
        <v>0</v>
      </c>
      <c r="S478" s="17">
        <v>0</v>
      </c>
      <c r="T478" s="17">
        <v>0</v>
      </c>
      <c r="U478" s="17">
        <v>0</v>
      </c>
      <c r="V478" s="17">
        <v>0</v>
      </c>
      <c r="W478" s="17">
        <v>0</v>
      </c>
      <c r="X478" s="17">
        <v>0</v>
      </c>
      <c r="Y478" s="17">
        <v>0</v>
      </c>
      <c r="Z478" s="17">
        <v>0</v>
      </c>
      <c r="AA478" s="17">
        <v>0</v>
      </c>
      <c r="AB478" s="17">
        <v>0</v>
      </c>
      <c r="AC478" s="17">
        <v>0</v>
      </c>
      <c r="AD478" s="17">
        <v>0</v>
      </c>
      <c r="AE478" s="17">
        <v>0</v>
      </c>
      <c r="AF478" s="17">
        <v>0</v>
      </c>
      <c r="AG478" s="17">
        <v>0</v>
      </c>
      <c r="AH478" s="17">
        <v>0</v>
      </c>
      <c r="AI478" s="17">
        <v>0</v>
      </c>
      <c r="AJ478" s="17">
        <v>0</v>
      </c>
      <c r="AK478" s="17">
        <v>1</v>
      </c>
      <c r="AL478" s="17">
        <v>0</v>
      </c>
      <c r="AM478" s="17">
        <v>0</v>
      </c>
      <c r="AN478" s="17">
        <v>0</v>
      </c>
      <c r="AO478" s="17">
        <v>0</v>
      </c>
      <c r="AP478" s="17">
        <v>0</v>
      </c>
      <c r="AQ478" s="17">
        <v>0</v>
      </c>
      <c r="AR478" s="17">
        <v>0</v>
      </c>
      <c r="AS478" s="17">
        <v>0</v>
      </c>
      <c r="AT478" s="17">
        <v>0</v>
      </c>
      <c r="AU478" s="17">
        <v>0</v>
      </c>
      <c r="AV478" s="17">
        <v>0</v>
      </c>
      <c r="AW478" s="17">
        <v>0</v>
      </c>
      <c r="AX478" s="17">
        <v>0</v>
      </c>
      <c r="AY478" s="17">
        <v>0</v>
      </c>
      <c r="AZ478" s="17"/>
      <c r="BA478" s="17"/>
      <c r="BB478" s="17"/>
      <c r="BC478" s="17"/>
      <c r="BD478" s="17"/>
      <c r="BE478" s="17"/>
      <c r="BF478" s="17"/>
      <c r="BG478" s="17"/>
      <c r="BH478" s="17"/>
      <c r="BI478" s="17"/>
    </row>
    <row r="479" spans="1:61" x14ac:dyDescent="0.25">
      <c r="A479" s="27" t="s">
        <v>83</v>
      </c>
      <c r="B479" s="21">
        <f t="shared" ref="B479:AG479" si="119">(B477)/(B478+B477)*100</f>
        <v>100</v>
      </c>
      <c r="C479" s="21">
        <f t="shared" si="119"/>
        <v>100</v>
      </c>
      <c r="D479" s="21">
        <f t="shared" si="119"/>
        <v>100</v>
      </c>
      <c r="E479" s="21">
        <f t="shared" si="119"/>
        <v>100</v>
      </c>
      <c r="F479" s="21">
        <f t="shared" si="119"/>
        <v>100</v>
      </c>
      <c r="G479" s="21">
        <f t="shared" si="119"/>
        <v>100</v>
      </c>
      <c r="H479" s="21">
        <f t="shared" si="119"/>
        <v>100</v>
      </c>
      <c r="I479" s="21">
        <f t="shared" si="119"/>
        <v>100</v>
      </c>
      <c r="J479" s="21">
        <f t="shared" si="119"/>
        <v>100</v>
      </c>
      <c r="K479" s="21">
        <f t="shared" si="119"/>
        <v>100</v>
      </c>
      <c r="L479" s="21">
        <f t="shared" si="119"/>
        <v>100</v>
      </c>
      <c r="M479" s="21">
        <f t="shared" si="119"/>
        <v>100</v>
      </c>
      <c r="N479" s="21">
        <f t="shared" si="119"/>
        <v>100</v>
      </c>
      <c r="O479" s="21">
        <f t="shared" si="119"/>
        <v>100</v>
      </c>
      <c r="P479" s="21">
        <f t="shared" si="119"/>
        <v>100</v>
      </c>
      <c r="Q479" s="21">
        <f t="shared" si="119"/>
        <v>100</v>
      </c>
      <c r="R479" s="21">
        <f t="shared" si="119"/>
        <v>100</v>
      </c>
      <c r="S479" s="21">
        <f t="shared" si="119"/>
        <v>100</v>
      </c>
      <c r="T479" s="21">
        <f t="shared" si="119"/>
        <v>100</v>
      </c>
      <c r="U479" s="21">
        <f t="shared" si="119"/>
        <v>100</v>
      </c>
      <c r="V479" s="21">
        <f t="shared" si="119"/>
        <v>100</v>
      </c>
      <c r="W479" s="21">
        <f t="shared" si="119"/>
        <v>100</v>
      </c>
      <c r="X479" s="21">
        <f t="shared" si="119"/>
        <v>100</v>
      </c>
      <c r="Y479" s="21">
        <f t="shared" si="119"/>
        <v>100</v>
      </c>
      <c r="Z479" s="21">
        <f t="shared" si="119"/>
        <v>100</v>
      </c>
      <c r="AA479" s="21">
        <f t="shared" si="119"/>
        <v>100</v>
      </c>
      <c r="AB479" s="21">
        <f t="shared" si="119"/>
        <v>100</v>
      </c>
      <c r="AC479" s="21">
        <f t="shared" si="119"/>
        <v>100</v>
      </c>
      <c r="AD479" s="21">
        <f t="shared" si="119"/>
        <v>100</v>
      </c>
      <c r="AE479" s="21">
        <f t="shared" si="119"/>
        <v>100</v>
      </c>
      <c r="AF479" s="21">
        <f t="shared" si="119"/>
        <v>100</v>
      </c>
      <c r="AG479" s="21">
        <f t="shared" si="119"/>
        <v>100</v>
      </c>
      <c r="AH479" s="21">
        <f t="shared" ref="AH479:AY479" si="120">(AH477)/(AH478+AH477)*100</f>
        <v>100</v>
      </c>
      <c r="AI479" s="21">
        <f t="shared" si="120"/>
        <v>100</v>
      </c>
      <c r="AJ479" s="21">
        <f t="shared" si="120"/>
        <v>100</v>
      </c>
      <c r="AK479" s="21">
        <f t="shared" si="120"/>
        <v>83.333333333333343</v>
      </c>
      <c r="AL479" s="21">
        <f t="shared" si="120"/>
        <v>100</v>
      </c>
      <c r="AM479" s="21">
        <f t="shared" si="120"/>
        <v>100</v>
      </c>
      <c r="AN479" s="21">
        <f t="shared" si="120"/>
        <v>100</v>
      </c>
      <c r="AO479" s="21">
        <f t="shared" si="120"/>
        <v>100</v>
      </c>
      <c r="AP479" s="21">
        <f t="shared" si="120"/>
        <v>100</v>
      </c>
      <c r="AQ479" s="21">
        <f t="shared" si="120"/>
        <v>100</v>
      </c>
      <c r="AR479" s="21">
        <f t="shared" si="120"/>
        <v>100</v>
      </c>
      <c r="AS479" s="21">
        <f t="shared" si="120"/>
        <v>100</v>
      </c>
      <c r="AT479" s="21">
        <f t="shared" si="120"/>
        <v>100</v>
      </c>
      <c r="AU479" s="21">
        <f t="shared" si="120"/>
        <v>100</v>
      </c>
      <c r="AV479" s="21">
        <f t="shared" si="120"/>
        <v>100</v>
      </c>
      <c r="AW479" s="21">
        <f t="shared" si="120"/>
        <v>100</v>
      </c>
      <c r="AX479" s="21">
        <f t="shared" si="120"/>
        <v>100</v>
      </c>
      <c r="AY479" s="21">
        <f t="shared" si="120"/>
        <v>100</v>
      </c>
      <c r="AZ479" s="21"/>
      <c r="BA479" s="21"/>
      <c r="BB479" s="21"/>
      <c r="BC479" s="21"/>
      <c r="BD479" s="21"/>
      <c r="BE479" s="21"/>
      <c r="BF479" s="21"/>
      <c r="BG479" s="21"/>
      <c r="BH479" s="21"/>
      <c r="BI479" s="21"/>
    </row>
    <row r="480" spans="1:61" x14ac:dyDescent="0.25">
      <c r="A480" s="17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1"/>
      <c r="W480" s="31"/>
      <c r="X480" s="31"/>
      <c r="Y480" s="31"/>
      <c r="Z480" s="31"/>
      <c r="AA480" s="31"/>
      <c r="AB480" s="31"/>
      <c r="AC480" s="31"/>
      <c r="AD480" s="31"/>
      <c r="AE480" s="31"/>
      <c r="AF480" s="30"/>
      <c r="AG480" s="30"/>
      <c r="AH480" s="30"/>
      <c r="AI480" s="30"/>
      <c r="AJ480" s="30"/>
      <c r="AK480" s="30"/>
      <c r="AL480" s="30"/>
      <c r="AM480" s="30"/>
      <c r="AN480" s="30"/>
      <c r="AO480" s="30"/>
      <c r="AP480" s="29"/>
      <c r="AQ480" s="29"/>
      <c r="AR480" s="29"/>
      <c r="AS480" s="29"/>
      <c r="AT480" s="29"/>
      <c r="AU480" s="29"/>
      <c r="AV480" s="29"/>
      <c r="AW480" s="29"/>
      <c r="AX480" s="29"/>
      <c r="AY480" s="29"/>
    </row>
    <row r="481" spans="1:61" x14ac:dyDescent="0.25">
      <c r="A481" s="28">
        <v>44600</v>
      </c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K481" s="17"/>
      <c r="AL481" s="17"/>
      <c r="AM481" s="17"/>
      <c r="AN481" s="17"/>
      <c r="AO481" s="17"/>
      <c r="AP481" s="17"/>
      <c r="AQ481" s="17"/>
      <c r="AR481" s="17"/>
      <c r="AS481" s="17"/>
      <c r="AT481" s="17"/>
      <c r="AU481" s="17"/>
      <c r="AV481" s="17"/>
      <c r="AW481" s="17"/>
      <c r="AX481" s="17"/>
      <c r="AY481" s="17"/>
    </row>
    <row r="482" spans="1:61" x14ac:dyDescent="0.25">
      <c r="A482" s="17" t="s">
        <v>85</v>
      </c>
      <c r="B482" s="17">
        <v>6</v>
      </c>
      <c r="C482" s="17">
        <v>5</v>
      </c>
      <c r="D482" s="17">
        <v>6</v>
      </c>
      <c r="E482" s="17">
        <v>6</v>
      </c>
      <c r="F482" s="17">
        <v>6</v>
      </c>
      <c r="G482" s="17">
        <v>6</v>
      </c>
      <c r="H482" s="17">
        <v>5</v>
      </c>
      <c r="I482" s="17">
        <v>6</v>
      </c>
      <c r="J482" s="17">
        <v>6</v>
      </c>
      <c r="K482" s="17">
        <v>6</v>
      </c>
      <c r="L482" s="17">
        <v>6</v>
      </c>
      <c r="M482" s="17">
        <v>6</v>
      </c>
      <c r="N482" s="17">
        <v>6</v>
      </c>
      <c r="O482" s="17">
        <v>5</v>
      </c>
      <c r="P482" s="17">
        <v>6</v>
      </c>
      <c r="Q482" s="17">
        <v>6</v>
      </c>
      <c r="R482" s="17">
        <v>6</v>
      </c>
      <c r="S482" s="17">
        <v>6</v>
      </c>
      <c r="T482" s="17">
        <v>6</v>
      </c>
      <c r="U482" s="17">
        <v>5</v>
      </c>
      <c r="V482" s="17">
        <v>6</v>
      </c>
      <c r="W482" s="17">
        <v>6</v>
      </c>
      <c r="X482" s="17">
        <v>6</v>
      </c>
      <c r="Y482" s="17">
        <v>6</v>
      </c>
      <c r="Z482" s="17">
        <v>6</v>
      </c>
      <c r="AA482" s="17">
        <v>6</v>
      </c>
      <c r="AB482" s="17">
        <v>6</v>
      </c>
      <c r="AC482" s="17">
        <v>6</v>
      </c>
      <c r="AD482" s="17">
        <v>6</v>
      </c>
      <c r="AE482" s="17">
        <v>6</v>
      </c>
      <c r="AF482" s="17">
        <v>6</v>
      </c>
      <c r="AG482" s="17">
        <v>6</v>
      </c>
      <c r="AH482" s="17">
        <v>6</v>
      </c>
      <c r="AI482" s="17">
        <v>5</v>
      </c>
      <c r="AJ482" s="17">
        <v>6</v>
      </c>
      <c r="AK482" s="17">
        <v>5</v>
      </c>
      <c r="AL482" s="17">
        <v>5</v>
      </c>
      <c r="AM482" s="17">
        <v>6</v>
      </c>
      <c r="AN482" s="17">
        <v>6</v>
      </c>
      <c r="AO482" s="17">
        <v>6</v>
      </c>
      <c r="AP482" s="17">
        <v>6</v>
      </c>
      <c r="AQ482" s="17">
        <v>6</v>
      </c>
      <c r="AR482" s="17">
        <v>6</v>
      </c>
      <c r="AS482" s="17">
        <v>6</v>
      </c>
      <c r="AT482" s="17">
        <v>6</v>
      </c>
      <c r="AU482" s="17">
        <v>6</v>
      </c>
      <c r="AV482" s="17">
        <v>6</v>
      </c>
      <c r="AW482" s="17">
        <v>6</v>
      </c>
      <c r="AX482" s="17">
        <v>6</v>
      </c>
      <c r="AY482" s="17">
        <v>6</v>
      </c>
      <c r="AZ482" s="17"/>
      <c r="BA482" s="17"/>
      <c r="BB482" s="17"/>
      <c r="BC482" s="17"/>
      <c r="BD482" s="17"/>
      <c r="BE482" s="17"/>
      <c r="BF482" s="17"/>
      <c r="BG482" s="17"/>
      <c r="BH482" s="17"/>
      <c r="BI482" s="17"/>
    </row>
    <row r="483" spans="1:61" x14ac:dyDescent="0.25">
      <c r="A483" s="17" t="s">
        <v>84</v>
      </c>
      <c r="B483" s="17">
        <v>0</v>
      </c>
      <c r="C483" s="17">
        <v>0</v>
      </c>
      <c r="D483" s="17">
        <v>0</v>
      </c>
      <c r="E483" s="17">
        <v>0</v>
      </c>
      <c r="F483" s="17">
        <v>0</v>
      </c>
      <c r="G483" s="17">
        <v>0</v>
      </c>
      <c r="H483" s="17">
        <v>0</v>
      </c>
      <c r="I483" s="17">
        <v>0</v>
      </c>
      <c r="J483" s="17">
        <v>0</v>
      </c>
      <c r="K483" s="17">
        <v>0</v>
      </c>
      <c r="L483" s="17">
        <v>0</v>
      </c>
      <c r="M483" s="17">
        <v>0</v>
      </c>
      <c r="N483" s="17">
        <v>0</v>
      </c>
      <c r="O483" s="17">
        <v>0</v>
      </c>
      <c r="P483" s="17">
        <v>0</v>
      </c>
      <c r="Q483" s="17">
        <v>0</v>
      </c>
      <c r="R483" s="17">
        <v>0</v>
      </c>
      <c r="S483" s="17">
        <v>0</v>
      </c>
      <c r="T483" s="17">
        <v>0</v>
      </c>
      <c r="U483" s="17">
        <v>1</v>
      </c>
      <c r="V483" s="17">
        <v>0</v>
      </c>
      <c r="W483" s="17">
        <v>0</v>
      </c>
      <c r="X483" s="17">
        <v>0</v>
      </c>
      <c r="Y483" s="17">
        <v>0</v>
      </c>
      <c r="Z483" s="17">
        <v>0</v>
      </c>
      <c r="AA483" s="17">
        <v>0</v>
      </c>
      <c r="AB483" s="17">
        <v>0</v>
      </c>
      <c r="AC483" s="17">
        <v>0</v>
      </c>
      <c r="AD483" s="17">
        <v>0</v>
      </c>
      <c r="AE483" s="17">
        <v>0</v>
      </c>
      <c r="AF483" s="17">
        <v>0</v>
      </c>
      <c r="AG483" s="17">
        <v>0</v>
      </c>
      <c r="AH483" s="17">
        <v>0</v>
      </c>
      <c r="AI483" s="17">
        <v>0</v>
      </c>
      <c r="AJ483" s="17">
        <v>0</v>
      </c>
      <c r="AK483" s="17">
        <v>1</v>
      </c>
      <c r="AL483" s="17">
        <v>0</v>
      </c>
      <c r="AM483" s="17">
        <v>0</v>
      </c>
      <c r="AN483" s="17">
        <v>0</v>
      </c>
      <c r="AO483" s="17">
        <v>0</v>
      </c>
      <c r="AP483" s="17">
        <v>0</v>
      </c>
      <c r="AQ483" s="17">
        <v>0</v>
      </c>
      <c r="AR483" s="17">
        <v>0</v>
      </c>
      <c r="AS483" s="17">
        <v>0</v>
      </c>
      <c r="AT483" s="17">
        <v>0</v>
      </c>
      <c r="AU483" s="17">
        <v>0</v>
      </c>
      <c r="AV483" s="17">
        <v>0</v>
      </c>
      <c r="AW483" s="17">
        <v>0</v>
      </c>
      <c r="AX483" s="17">
        <v>0</v>
      </c>
      <c r="AY483" s="17">
        <v>0</v>
      </c>
      <c r="AZ483" s="17"/>
      <c r="BA483" s="17"/>
      <c r="BB483" s="17"/>
      <c r="BC483" s="17"/>
      <c r="BD483" s="17"/>
      <c r="BE483" s="17"/>
      <c r="BF483" s="17"/>
      <c r="BG483" s="17"/>
      <c r="BH483" s="17"/>
      <c r="BI483" s="17"/>
    </row>
    <row r="484" spans="1:61" x14ac:dyDescent="0.25">
      <c r="A484" s="27" t="s">
        <v>83</v>
      </c>
      <c r="B484" s="21">
        <f t="shared" ref="B484:AG484" si="121">(B482)/(B483+B482)*100</f>
        <v>100</v>
      </c>
      <c r="C484" s="21">
        <f t="shared" si="121"/>
        <v>100</v>
      </c>
      <c r="D484" s="21">
        <f t="shared" si="121"/>
        <v>100</v>
      </c>
      <c r="E484" s="21">
        <f t="shared" si="121"/>
        <v>100</v>
      </c>
      <c r="F484" s="21">
        <f t="shared" si="121"/>
        <v>100</v>
      </c>
      <c r="G484" s="21">
        <f t="shared" si="121"/>
        <v>100</v>
      </c>
      <c r="H484" s="21">
        <f t="shared" si="121"/>
        <v>100</v>
      </c>
      <c r="I484" s="21">
        <f t="shared" si="121"/>
        <v>100</v>
      </c>
      <c r="J484" s="21">
        <f t="shared" si="121"/>
        <v>100</v>
      </c>
      <c r="K484" s="21">
        <f t="shared" si="121"/>
        <v>100</v>
      </c>
      <c r="L484" s="21">
        <f t="shared" si="121"/>
        <v>100</v>
      </c>
      <c r="M484" s="21">
        <f t="shared" si="121"/>
        <v>100</v>
      </c>
      <c r="N484" s="21">
        <f t="shared" si="121"/>
        <v>100</v>
      </c>
      <c r="O484" s="21">
        <f t="shared" si="121"/>
        <v>100</v>
      </c>
      <c r="P484" s="21">
        <f t="shared" si="121"/>
        <v>100</v>
      </c>
      <c r="Q484" s="21">
        <f t="shared" si="121"/>
        <v>100</v>
      </c>
      <c r="R484" s="21">
        <f t="shared" si="121"/>
        <v>100</v>
      </c>
      <c r="S484" s="21">
        <f t="shared" si="121"/>
        <v>100</v>
      </c>
      <c r="T484" s="21">
        <f t="shared" si="121"/>
        <v>100</v>
      </c>
      <c r="U484" s="21">
        <f t="shared" si="121"/>
        <v>83.333333333333343</v>
      </c>
      <c r="V484" s="21">
        <f t="shared" si="121"/>
        <v>100</v>
      </c>
      <c r="W484" s="21">
        <f t="shared" si="121"/>
        <v>100</v>
      </c>
      <c r="X484" s="21">
        <f t="shared" si="121"/>
        <v>100</v>
      </c>
      <c r="Y484" s="21">
        <f t="shared" si="121"/>
        <v>100</v>
      </c>
      <c r="Z484" s="21">
        <f t="shared" si="121"/>
        <v>100</v>
      </c>
      <c r="AA484" s="21">
        <f t="shared" si="121"/>
        <v>100</v>
      </c>
      <c r="AB484" s="21">
        <f t="shared" si="121"/>
        <v>100</v>
      </c>
      <c r="AC484" s="21">
        <f t="shared" si="121"/>
        <v>100</v>
      </c>
      <c r="AD484" s="21">
        <f t="shared" si="121"/>
        <v>100</v>
      </c>
      <c r="AE484" s="21">
        <f t="shared" si="121"/>
        <v>100</v>
      </c>
      <c r="AF484" s="21">
        <f t="shared" si="121"/>
        <v>100</v>
      </c>
      <c r="AG484" s="21">
        <f t="shared" si="121"/>
        <v>100</v>
      </c>
      <c r="AH484" s="21">
        <f t="shared" ref="AH484:AY484" si="122">(AH482)/(AH483+AH482)*100</f>
        <v>100</v>
      </c>
      <c r="AI484" s="21">
        <f t="shared" si="122"/>
        <v>100</v>
      </c>
      <c r="AJ484" s="21">
        <f t="shared" si="122"/>
        <v>100</v>
      </c>
      <c r="AK484" s="21">
        <f t="shared" si="122"/>
        <v>83.333333333333343</v>
      </c>
      <c r="AL484" s="21">
        <f t="shared" si="122"/>
        <v>100</v>
      </c>
      <c r="AM484" s="21">
        <f t="shared" si="122"/>
        <v>100</v>
      </c>
      <c r="AN484" s="21">
        <f t="shared" si="122"/>
        <v>100</v>
      </c>
      <c r="AO484" s="21">
        <f t="shared" si="122"/>
        <v>100</v>
      </c>
      <c r="AP484" s="21">
        <f t="shared" si="122"/>
        <v>100</v>
      </c>
      <c r="AQ484" s="21">
        <f t="shared" si="122"/>
        <v>100</v>
      </c>
      <c r="AR484" s="21">
        <f t="shared" si="122"/>
        <v>100</v>
      </c>
      <c r="AS484" s="21">
        <f t="shared" si="122"/>
        <v>100</v>
      </c>
      <c r="AT484" s="21">
        <f t="shared" si="122"/>
        <v>100</v>
      </c>
      <c r="AU484" s="21">
        <f t="shared" si="122"/>
        <v>100</v>
      </c>
      <c r="AV484" s="21">
        <f t="shared" si="122"/>
        <v>100</v>
      </c>
      <c r="AW484" s="21">
        <f t="shared" si="122"/>
        <v>100</v>
      </c>
      <c r="AX484" s="21">
        <f t="shared" si="122"/>
        <v>100</v>
      </c>
      <c r="AY484" s="21">
        <f t="shared" si="122"/>
        <v>100</v>
      </c>
      <c r="AZ484" s="21"/>
      <c r="BA484" s="21"/>
      <c r="BB484" s="21"/>
      <c r="BC484" s="21"/>
      <c r="BD484" s="21"/>
      <c r="BE484" s="21"/>
      <c r="BF484" s="21"/>
      <c r="BG484" s="21"/>
      <c r="BH484" s="21"/>
      <c r="BI484" s="21"/>
    </row>
    <row r="485" spans="1:61" x14ac:dyDescent="0.25">
      <c r="A485" s="36"/>
      <c r="B485" s="36"/>
      <c r="C485" s="36"/>
      <c r="D485" s="36"/>
      <c r="E485" s="36"/>
      <c r="F485" s="36"/>
      <c r="G485" s="36"/>
      <c r="H485" s="36"/>
      <c r="I485" s="36"/>
      <c r="J485" s="36"/>
      <c r="K485" s="36"/>
      <c r="L485" s="36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  <c r="AD485" s="36"/>
      <c r="AE485" s="36"/>
      <c r="AF485" s="36"/>
      <c r="AG485" s="36"/>
      <c r="AH485" s="36"/>
      <c r="AI485" s="36"/>
      <c r="AJ485" s="36"/>
      <c r="AK485" s="36"/>
      <c r="AL485" s="36"/>
      <c r="AM485" s="36"/>
      <c r="AN485" s="36"/>
      <c r="AO485" s="36"/>
      <c r="AP485" s="36"/>
      <c r="AQ485" s="36"/>
      <c r="AR485" s="36"/>
      <c r="AS485" s="36"/>
      <c r="AT485" s="36"/>
      <c r="AU485" s="36"/>
      <c r="AV485" s="36"/>
      <c r="AW485" s="36"/>
      <c r="AX485" s="36"/>
      <c r="AY485" s="36"/>
    </row>
    <row r="486" spans="1:61" x14ac:dyDescent="0.25">
      <c r="A486" s="28">
        <v>44601</v>
      </c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K486" s="17"/>
      <c r="AL486" s="17"/>
      <c r="AM486" s="17"/>
      <c r="AN486" s="17"/>
      <c r="AO486" s="17"/>
      <c r="AP486" s="17"/>
      <c r="AQ486" s="17"/>
      <c r="AR486" s="17"/>
      <c r="AS486" s="17"/>
      <c r="AT486" s="17"/>
      <c r="AU486" s="17"/>
      <c r="AV486" s="17"/>
      <c r="AW486" s="17"/>
      <c r="AX486" s="17"/>
      <c r="AY486" s="17"/>
    </row>
    <row r="487" spans="1:61" x14ac:dyDescent="0.25">
      <c r="A487" s="17" t="s">
        <v>85</v>
      </c>
      <c r="B487" s="17">
        <v>6</v>
      </c>
      <c r="C487" s="17">
        <v>5</v>
      </c>
      <c r="D487" s="17">
        <v>6</v>
      </c>
      <c r="E487" s="17">
        <v>6</v>
      </c>
      <c r="F487" s="17">
        <v>6</v>
      </c>
      <c r="G487" s="17">
        <v>6</v>
      </c>
      <c r="H487" s="17">
        <v>5</v>
      </c>
      <c r="I487" s="17">
        <v>5</v>
      </c>
      <c r="J487" s="17">
        <v>6</v>
      </c>
      <c r="K487" s="17">
        <v>6</v>
      </c>
      <c r="L487" s="17">
        <v>6</v>
      </c>
      <c r="M487" s="17">
        <v>6</v>
      </c>
      <c r="N487" s="17">
        <v>6</v>
      </c>
      <c r="O487" s="17">
        <v>5</v>
      </c>
      <c r="P487" s="17">
        <v>6</v>
      </c>
      <c r="Q487" s="17">
        <v>6</v>
      </c>
      <c r="R487" s="17">
        <v>6</v>
      </c>
      <c r="S487" s="17">
        <v>6</v>
      </c>
      <c r="T487" s="17">
        <v>6</v>
      </c>
      <c r="U487" s="17">
        <v>5</v>
      </c>
      <c r="V487" s="17">
        <v>6</v>
      </c>
      <c r="W487" s="17">
        <v>5</v>
      </c>
      <c r="X487" s="17">
        <v>6</v>
      </c>
      <c r="Y487" s="17">
        <v>6</v>
      </c>
      <c r="Z487" s="17">
        <v>6</v>
      </c>
      <c r="AA487" s="17">
        <v>6</v>
      </c>
      <c r="AB487" s="17">
        <v>6</v>
      </c>
      <c r="AC487" s="17">
        <v>6</v>
      </c>
      <c r="AD487" s="17">
        <v>6</v>
      </c>
      <c r="AE487" s="17">
        <v>6</v>
      </c>
      <c r="AF487" s="17">
        <v>6</v>
      </c>
      <c r="AG487" s="17">
        <v>6</v>
      </c>
      <c r="AH487" s="17">
        <v>6</v>
      </c>
      <c r="AI487" s="17">
        <v>5</v>
      </c>
      <c r="AJ487" s="17">
        <v>6</v>
      </c>
      <c r="AK487" s="17">
        <v>5</v>
      </c>
      <c r="AL487" s="17">
        <v>5</v>
      </c>
      <c r="AM487" s="17">
        <v>6</v>
      </c>
      <c r="AN487" s="17">
        <v>6</v>
      </c>
      <c r="AO487" s="17">
        <v>6</v>
      </c>
      <c r="AP487" s="17">
        <v>6</v>
      </c>
      <c r="AQ487" s="17">
        <v>6</v>
      </c>
      <c r="AR487" s="17">
        <v>5</v>
      </c>
      <c r="AS487" s="17">
        <v>6</v>
      </c>
      <c r="AT487" s="17">
        <v>6</v>
      </c>
      <c r="AU487" s="17">
        <v>6</v>
      </c>
      <c r="AV487" s="17">
        <v>6</v>
      </c>
      <c r="AW487" s="17">
        <v>6</v>
      </c>
      <c r="AX487" s="17">
        <v>6</v>
      </c>
      <c r="AY487" s="17">
        <v>6</v>
      </c>
      <c r="AZ487" s="17"/>
      <c r="BA487" s="17"/>
      <c r="BB487" s="17"/>
      <c r="BC487" s="17"/>
      <c r="BD487" s="17"/>
      <c r="BE487" s="17"/>
      <c r="BF487" s="17"/>
      <c r="BG487" s="17"/>
      <c r="BH487" s="17"/>
      <c r="BI487" s="17"/>
    </row>
    <row r="488" spans="1:61" x14ac:dyDescent="0.25">
      <c r="A488" s="17" t="s">
        <v>84</v>
      </c>
      <c r="B488" s="17">
        <v>0</v>
      </c>
      <c r="C488" s="17">
        <v>0</v>
      </c>
      <c r="D488" s="17">
        <v>0</v>
      </c>
      <c r="E488" s="17">
        <v>0</v>
      </c>
      <c r="F488" s="17">
        <v>0</v>
      </c>
      <c r="G488" s="17">
        <v>0</v>
      </c>
      <c r="H488" s="17">
        <v>0</v>
      </c>
      <c r="I488" s="17">
        <v>1</v>
      </c>
      <c r="J488" s="17">
        <v>0</v>
      </c>
      <c r="K488" s="17">
        <v>0</v>
      </c>
      <c r="L488" s="17">
        <v>0</v>
      </c>
      <c r="M488" s="17">
        <v>0</v>
      </c>
      <c r="N488" s="17">
        <v>0</v>
      </c>
      <c r="O488" s="17">
        <v>0</v>
      </c>
      <c r="P488" s="17">
        <v>0</v>
      </c>
      <c r="Q488" s="17">
        <v>0</v>
      </c>
      <c r="R488" s="17">
        <v>0</v>
      </c>
      <c r="S488" s="17">
        <v>0</v>
      </c>
      <c r="T488" s="17">
        <v>0</v>
      </c>
      <c r="U488" s="17">
        <v>1</v>
      </c>
      <c r="V488" s="17">
        <v>0</v>
      </c>
      <c r="W488" s="17">
        <v>0</v>
      </c>
      <c r="X488" s="17">
        <v>0</v>
      </c>
      <c r="Y488" s="17">
        <v>0</v>
      </c>
      <c r="Z488" s="17">
        <v>0</v>
      </c>
      <c r="AA488" s="17">
        <v>0</v>
      </c>
      <c r="AB488" s="17">
        <v>0</v>
      </c>
      <c r="AC488" s="17">
        <v>0</v>
      </c>
      <c r="AD488" s="17">
        <v>0</v>
      </c>
      <c r="AE488" s="17">
        <v>0</v>
      </c>
      <c r="AF488" s="17">
        <v>0</v>
      </c>
      <c r="AG488" s="17">
        <v>0</v>
      </c>
      <c r="AH488" s="17">
        <v>0</v>
      </c>
      <c r="AI488" s="17">
        <v>0</v>
      </c>
      <c r="AJ488" s="17">
        <v>0</v>
      </c>
      <c r="AK488" s="17">
        <v>1</v>
      </c>
      <c r="AL488" s="17">
        <v>0</v>
      </c>
      <c r="AM488" s="17">
        <v>0</v>
      </c>
      <c r="AN488" s="17">
        <v>0</v>
      </c>
      <c r="AO488" s="17">
        <v>0</v>
      </c>
      <c r="AP488" s="17">
        <v>0</v>
      </c>
      <c r="AQ488" s="17">
        <v>0</v>
      </c>
      <c r="AR488" s="17">
        <v>0</v>
      </c>
      <c r="AS488" s="17">
        <v>0</v>
      </c>
      <c r="AT488" s="17">
        <v>0</v>
      </c>
      <c r="AU488" s="17">
        <v>0</v>
      </c>
      <c r="AV488" s="17">
        <v>0</v>
      </c>
      <c r="AW488" s="17">
        <v>0</v>
      </c>
      <c r="AX488" s="17">
        <v>0</v>
      </c>
      <c r="AY488" s="17">
        <v>0</v>
      </c>
      <c r="AZ488" s="17"/>
      <c r="BA488" s="17"/>
      <c r="BB488" s="17"/>
      <c r="BC488" s="17"/>
      <c r="BD488" s="17"/>
      <c r="BE488" s="17"/>
      <c r="BF488" s="17"/>
      <c r="BG488" s="17"/>
      <c r="BH488" s="17"/>
      <c r="BI488" s="17"/>
    </row>
    <row r="489" spans="1:61" x14ac:dyDescent="0.25">
      <c r="A489" s="27" t="s">
        <v>83</v>
      </c>
      <c r="B489" s="21">
        <f t="shared" ref="B489:AG489" si="123">(B487)/(B488+B487)*100</f>
        <v>100</v>
      </c>
      <c r="C489" s="21">
        <f t="shared" si="123"/>
        <v>100</v>
      </c>
      <c r="D489" s="21">
        <f t="shared" si="123"/>
        <v>100</v>
      </c>
      <c r="E489" s="21">
        <f t="shared" si="123"/>
        <v>100</v>
      </c>
      <c r="F489" s="21">
        <f t="shared" si="123"/>
        <v>100</v>
      </c>
      <c r="G489" s="21">
        <f t="shared" si="123"/>
        <v>100</v>
      </c>
      <c r="H489" s="21">
        <f t="shared" si="123"/>
        <v>100</v>
      </c>
      <c r="I489" s="21">
        <f t="shared" si="123"/>
        <v>83.333333333333343</v>
      </c>
      <c r="J489" s="21">
        <f t="shared" si="123"/>
        <v>100</v>
      </c>
      <c r="K489" s="21">
        <f t="shared" si="123"/>
        <v>100</v>
      </c>
      <c r="L489" s="21">
        <f t="shared" si="123"/>
        <v>100</v>
      </c>
      <c r="M489" s="21">
        <f t="shared" si="123"/>
        <v>100</v>
      </c>
      <c r="N489" s="21">
        <f t="shared" si="123"/>
        <v>100</v>
      </c>
      <c r="O489" s="21">
        <f t="shared" si="123"/>
        <v>100</v>
      </c>
      <c r="P489" s="21">
        <f t="shared" si="123"/>
        <v>100</v>
      </c>
      <c r="Q489" s="21">
        <f t="shared" si="123"/>
        <v>100</v>
      </c>
      <c r="R489" s="21">
        <f t="shared" si="123"/>
        <v>100</v>
      </c>
      <c r="S489" s="21">
        <f t="shared" si="123"/>
        <v>100</v>
      </c>
      <c r="T489" s="21">
        <f t="shared" si="123"/>
        <v>100</v>
      </c>
      <c r="U489" s="21">
        <f t="shared" si="123"/>
        <v>83.333333333333343</v>
      </c>
      <c r="V489" s="21">
        <f t="shared" si="123"/>
        <v>100</v>
      </c>
      <c r="W489" s="21">
        <f t="shared" si="123"/>
        <v>100</v>
      </c>
      <c r="X489" s="21">
        <f t="shared" si="123"/>
        <v>100</v>
      </c>
      <c r="Y489" s="21">
        <f t="shared" si="123"/>
        <v>100</v>
      </c>
      <c r="Z489" s="21">
        <f t="shared" si="123"/>
        <v>100</v>
      </c>
      <c r="AA489" s="21">
        <f t="shared" si="123"/>
        <v>100</v>
      </c>
      <c r="AB489" s="21">
        <f t="shared" si="123"/>
        <v>100</v>
      </c>
      <c r="AC489" s="21">
        <f t="shared" si="123"/>
        <v>100</v>
      </c>
      <c r="AD489" s="21">
        <f t="shared" si="123"/>
        <v>100</v>
      </c>
      <c r="AE489" s="21">
        <f t="shared" si="123"/>
        <v>100</v>
      </c>
      <c r="AF489" s="21">
        <f t="shared" si="123"/>
        <v>100</v>
      </c>
      <c r="AG489" s="21">
        <f t="shared" si="123"/>
        <v>100</v>
      </c>
      <c r="AH489" s="21">
        <f t="shared" ref="AH489:AY489" si="124">(AH487)/(AH488+AH487)*100</f>
        <v>100</v>
      </c>
      <c r="AI489" s="21">
        <f t="shared" si="124"/>
        <v>100</v>
      </c>
      <c r="AJ489" s="21">
        <f t="shared" si="124"/>
        <v>100</v>
      </c>
      <c r="AK489" s="21">
        <f t="shared" si="124"/>
        <v>83.333333333333343</v>
      </c>
      <c r="AL489" s="21">
        <f t="shared" si="124"/>
        <v>100</v>
      </c>
      <c r="AM489" s="21">
        <f t="shared" si="124"/>
        <v>100</v>
      </c>
      <c r="AN489" s="21">
        <f t="shared" si="124"/>
        <v>100</v>
      </c>
      <c r="AO489" s="21">
        <f t="shared" si="124"/>
        <v>100</v>
      </c>
      <c r="AP489" s="21">
        <f t="shared" si="124"/>
        <v>100</v>
      </c>
      <c r="AQ489" s="21">
        <f t="shared" si="124"/>
        <v>100</v>
      </c>
      <c r="AR489" s="21">
        <f t="shared" si="124"/>
        <v>100</v>
      </c>
      <c r="AS489" s="21">
        <f t="shared" si="124"/>
        <v>100</v>
      </c>
      <c r="AT489" s="21">
        <f t="shared" si="124"/>
        <v>100</v>
      </c>
      <c r="AU489" s="21">
        <f t="shared" si="124"/>
        <v>100</v>
      </c>
      <c r="AV489" s="21">
        <f t="shared" si="124"/>
        <v>100</v>
      </c>
      <c r="AW489" s="21">
        <f t="shared" si="124"/>
        <v>100</v>
      </c>
      <c r="AX489" s="21">
        <f t="shared" si="124"/>
        <v>100</v>
      </c>
      <c r="AY489" s="21">
        <f t="shared" si="124"/>
        <v>100</v>
      </c>
      <c r="AZ489" s="21"/>
      <c r="BA489" s="21"/>
      <c r="BB489" s="21"/>
      <c r="BC489" s="21"/>
      <c r="BD489" s="21"/>
      <c r="BE489" s="21"/>
      <c r="BF489" s="21"/>
      <c r="BG489" s="21"/>
      <c r="BH489" s="21"/>
      <c r="BI489" s="21"/>
    </row>
    <row r="490" spans="1:61" x14ac:dyDescent="0.25">
      <c r="A490" s="17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1"/>
      <c r="W490" s="31"/>
      <c r="X490" s="31"/>
      <c r="Y490" s="31"/>
      <c r="Z490" s="31"/>
      <c r="AA490" s="31"/>
      <c r="AB490" s="31"/>
      <c r="AC490" s="31"/>
      <c r="AD490" s="31"/>
      <c r="AE490" s="31"/>
      <c r="AF490" s="30"/>
      <c r="AG490" s="30"/>
      <c r="AH490" s="30"/>
      <c r="AI490" s="30"/>
      <c r="AJ490" s="30"/>
      <c r="AK490" s="30"/>
      <c r="AL490" s="30"/>
      <c r="AM490" s="30"/>
      <c r="AN490" s="30"/>
      <c r="AO490" s="30"/>
      <c r="AP490" s="29"/>
      <c r="AQ490" s="29"/>
      <c r="AR490" s="29"/>
      <c r="AS490" s="29"/>
      <c r="AT490" s="29"/>
      <c r="AU490" s="29"/>
      <c r="AV490" s="29"/>
      <c r="AW490" s="29"/>
      <c r="AX490" s="29"/>
      <c r="AY490" s="29"/>
    </row>
    <row r="491" spans="1:61" x14ac:dyDescent="0.25">
      <c r="A491" s="28">
        <v>44602</v>
      </c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7"/>
      <c r="AF491" s="17"/>
      <c r="AG491" s="17"/>
      <c r="AH491" s="17"/>
      <c r="AI491" s="17"/>
      <c r="AJ491" s="17"/>
      <c r="AK491" s="17"/>
      <c r="AL491" s="17"/>
      <c r="AM491" s="17"/>
      <c r="AN491" s="17"/>
      <c r="AO491" s="17"/>
      <c r="AP491" s="17"/>
      <c r="AQ491" s="17"/>
      <c r="AR491" s="17"/>
      <c r="AS491" s="17"/>
      <c r="AT491" s="17"/>
      <c r="AU491" s="17"/>
      <c r="AV491" s="17"/>
      <c r="AW491" s="17"/>
      <c r="AX491" s="17"/>
      <c r="AY491" s="17"/>
    </row>
    <row r="492" spans="1:61" x14ac:dyDescent="0.25">
      <c r="A492" s="17" t="s">
        <v>85</v>
      </c>
      <c r="B492" s="17">
        <v>6</v>
      </c>
      <c r="C492" s="17">
        <v>5</v>
      </c>
      <c r="D492" s="17">
        <v>6</v>
      </c>
      <c r="E492" s="17">
        <v>6</v>
      </c>
      <c r="F492" s="17">
        <v>6</v>
      </c>
      <c r="G492" s="17">
        <v>6</v>
      </c>
      <c r="H492" s="17">
        <v>5</v>
      </c>
      <c r="I492" s="17">
        <v>5</v>
      </c>
      <c r="J492" s="17">
        <v>6</v>
      </c>
      <c r="K492" s="17">
        <v>6</v>
      </c>
      <c r="L492" s="17">
        <v>6</v>
      </c>
      <c r="M492" s="17">
        <v>6</v>
      </c>
      <c r="N492" s="17">
        <v>6</v>
      </c>
      <c r="O492" s="17">
        <v>5</v>
      </c>
      <c r="P492" s="17">
        <v>6</v>
      </c>
      <c r="Q492" s="17">
        <v>6</v>
      </c>
      <c r="R492" s="17">
        <v>6</v>
      </c>
      <c r="S492" s="17">
        <v>6</v>
      </c>
      <c r="T492" s="17">
        <v>6</v>
      </c>
      <c r="U492" s="17">
        <v>5</v>
      </c>
      <c r="V492" s="17">
        <v>6</v>
      </c>
      <c r="W492" s="17">
        <v>5</v>
      </c>
      <c r="X492" s="17">
        <v>6</v>
      </c>
      <c r="Y492" s="17">
        <v>6</v>
      </c>
      <c r="Z492" s="17">
        <v>6</v>
      </c>
      <c r="AA492" s="17">
        <v>6</v>
      </c>
      <c r="AB492" s="17">
        <v>6</v>
      </c>
      <c r="AC492" s="17">
        <v>6</v>
      </c>
      <c r="AD492" s="17">
        <v>6</v>
      </c>
      <c r="AE492" s="17">
        <v>6</v>
      </c>
      <c r="AF492" s="17">
        <v>6</v>
      </c>
      <c r="AG492" s="17">
        <v>6</v>
      </c>
      <c r="AH492" s="17">
        <v>6</v>
      </c>
      <c r="AI492" s="17">
        <v>5</v>
      </c>
      <c r="AJ492" s="17">
        <v>6</v>
      </c>
      <c r="AK492" s="17">
        <v>5</v>
      </c>
      <c r="AL492" s="17">
        <v>5</v>
      </c>
      <c r="AM492" s="17">
        <v>6</v>
      </c>
      <c r="AN492" s="17">
        <v>6</v>
      </c>
      <c r="AO492" s="17">
        <v>6</v>
      </c>
      <c r="AP492" s="17">
        <v>6</v>
      </c>
      <c r="AQ492" s="17">
        <v>6</v>
      </c>
      <c r="AR492" s="17">
        <v>5</v>
      </c>
      <c r="AS492" s="17">
        <v>6</v>
      </c>
      <c r="AT492" s="17">
        <v>6</v>
      </c>
      <c r="AU492" s="17">
        <v>6</v>
      </c>
      <c r="AV492" s="17">
        <v>6</v>
      </c>
      <c r="AW492" s="17">
        <v>6</v>
      </c>
      <c r="AX492" s="17">
        <v>6</v>
      </c>
      <c r="AY492" s="17">
        <v>6</v>
      </c>
      <c r="AZ492" s="17"/>
      <c r="BA492" s="17"/>
      <c r="BB492" s="17"/>
      <c r="BC492" s="17"/>
      <c r="BD492" s="17"/>
      <c r="BE492" s="17"/>
      <c r="BF492" s="17"/>
      <c r="BG492" s="17"/>
      <c r="BH492" s="17"/>
      <c r="BI492" s="17"/>
    </row>
    <row r="493" spans="1:61" x14ac:dyDescent="0.25">
      <c r="A493" s="17" t="s">
        <v>84</v>
      </c>
      <c r="B493" s="17">
        <v>0</v>
      </c>
      <c r="C493" s="17">
        <v>0</v>
      </c>
      <c r="D493" s="17">
        <v>0</v>
      </c>
      <c r="E493" s="17">
        <v>0</v>
      </c>
      <c r="F493" s="17">
        <v>0</v>
      </c>
      <c r="G493" s="17">
        <v>0</v>
      </c>
      <c r="H493" s="17">
        <v>0</v>
      </c>
      <c r="I493" s="17">
        <v>1</v>
      </c>
      <c r="J493" s="17">
        <v>0</v>
      </c>
      <c r="K493" s="17">
        <v>0</v>
      </c>
      <c r="L493" s="17">
        <v>0</v>
      </c>
      <c r="M493" s="17">
        <v>0</v>
      </c>
      <c r="N493" s="17">
        <v>0</v>
      </c>
      <c r="O493" s="17">
        <v>0</v>
      </c>
      <c r="P493" s="17">
        <v>0</v>
      </c>
      <c r="Q493" s="17">
        <v>0</v>
      </c>
      <c r="R493" s="17">
        <v>0</v>
      </c>
      <c r="S493" s="17">
        <v>0</v>
      </c>
      <c r="T493" s="17">
        <v>0</v>
      </c>
      <c r="U493" s="17">
        <v>1</v>
      </c>
      <c r="V493" s="17">
        <v>0</v>
      </c>
      <c r="W493" s="17">
        <v>0</v>
      </c>
      <c r="X493" s="17">
        <v>0</v>
      </c>
      <c r="Y493" s="17">
        <v>0</v>
      </c>
      <c r="Z493" s="17">
        <v>0</v>
      </c>
      <c r="AA493" s="17">
        <v>0</v>
      </c>
      <c r="AB493" s="17">
        <v>0</v>
      </c>
      <c r="AC493" s="17">
        <v>0</v>
      </c>
      <c r="AD493" s="17">
        <v>0</v>
      </c>
      <c r="AE493" s="17">
        <v>0</v>
      </c>
      <c r="AF493" s="17">
        <v>0</v>
      </c>
      <c r="AG493" s="17">
        <v>0</v>
      </c>
      <c r="AH493" s="17">
        <v>0</v>
      </c>
      <c r="AI493" s="17">
        <v>0</v>
      </c>
      <c r="AJ493" s="17">
        <v>0</v>
      </c>
      <c r="AK493" s="17">
        <v>1</v>
      </c>
      <c r="AL493" s="17">
        <v>0</v>
      </c>
      <c r="AM493" s="17">
        <v>0</v>
      </c>
      <c r="AN493" s="17">
        <v>0</v>
      </c>
      <c r="AO493" s="17">
        <v>0</v>
      </c>
      <c r="AP493" s="17">
        <v>0</v>
      </c>
      <c r="AQ493" s="17">
        <v>0</v>
      </c>
      <c r="AR493" s="17">
        <v>0</v>
      </c>
      <c r="AS493" s="17">
        <v>0</v>
      </c>
      <c r="AT493" s="17">
        <v>0</v>
      </c>
      <c r="AU493" s="17">
        <v>0</v>
      </c>
      <c r="AV493" s="17">
        <v>0</v>
      </c>
      <c r="AW493" s="17">
        <v>0</v>
      </c>
      <c r="AX493" s="17">
        <v>0</v>
      </c>
      <c r="AY493" s="17">
        <v>0</v>
      </c>
      <c r="AZ493" s="17"/>
      <c r="BA493" s="17"/>
      <c r="BB493" s="17"/>
      <c r="BC493" s="17"/>
      <c r="BD493" s="17"/>
      <c r="BE493" s="17"/>
      <c r="BF493" s="17"/>
      <c r="BG493" s="17"/>
      <c r="BH493" s="17"/>
      <c r="BI493" s="17"/>
    </row>
    <row r="494" spans="1:61" x14ac:dyDescent="0.25">
      <c r="A494" s="27" t="s">
        <v>83</v>
      </c>
      <c r="B494" s="21">
        <f t="shared" ref="B494:AG494" si="125">(B492)/(B493+B492)*100</f>
        <v>100</v>
      </c>
      <c r="C494" s="21">
        <f t="shared" si="125"/>
        <v>100</v>
      </c>
      <c r="D494" s="21">
        <f t="shared" si="125"/>
        <v>100</v>
      </c>
      <c r="E494" s="21">
        <f t="shared" si="125"/>
        <v>100</v>
      </c>
      <c r="F494" s="21">
        <f t="shared" si="125"/>
        <v>100</v>
      </c>
      <c r="G494" s="21">
        <f t="shared" si="125"/>
        <v>100</v>
      </c>
      <c r="H494" s="21">
        <f t="shared" si="125"/>
        <v>100</v>
      </c>
      <c r="I494" s="21">
        <f t="shared" si="125"/>
        <v>83.333333333333343</v>
      </c>
      <c r="J494" s="21">
        <f t="shared" si="125"/>
        <v>100</v>
      </c>
      <c r="K494" s="21">
        <f t="shared" si="125"/>
        <v>100</v>
      </c>
      <c r="L494" s="21">
        <f t="shared" si="125"/>
        <v>100</v>
      </c>
      <c r="M494" s="21">
        <f t="shared" si="125"/>
        <v>100</v>
      </c>
      <c r="N494" s="21">
        <f t="shared" si="125"/>
        <v>100</v>
      </c>
      <c r="O494" s="21">
        <f t="shared" si="125"/>
        <v>100</v>
      </c>
      <c r="P494" s="21">
        <f t="shared" si="125"/>
        <v>100</v>
      </c>
      <c r="Q494" s="21">
        <f t="shared" si="125"/>
        <v>100</v>
      </c>
      <c r="R494" s="21">
        <f t="shared" si="125"/>
        <v>100</v>
      </c>
      <c r="S494" s="21">
        <f t="shared" si="125"/>
        <v>100</v>
      </c>
      <c r="T494" s="21">
        <f t="shared" si="125"/>
        <v>100</v>
      </c>
      <c r="U494" s="21">
        <f t="shared" si="125"/>
        <v>83.333333333333343</v>
      </c>
      <c r="V494" s="21">
        <f t="shared" si="125"/>
        <v>100</v>
      </c>
      <c r="W494" s="21">
        <f t="shared" si="125"/>
        <v>100</v>
      </c>
      <c r="X494" s="21">
        <f t="shared" si="125"/>
        <v>100</v>
      </c>
      <c r="Y494" s="21">
        <f t="shared" si="125"/>
        <v>100</v>
      </c>
      <c r="Z494" s="21">
        <f t="shared" si="125"/>
        <v>100</v>
      </c>
      <c r="AA494" s="21">
        <f t="shared" si="125"/>
        <v>100</v>
      </c>
      <c r="AB494" s="21">
        <f t="shared" si="125"/>
        <v>100</v>
      </c>
      <c r="AC494" s="21">
        <f t="shared" si="125"/>
        <v>100</v>
      </c>
      <c r="AD494" s="21">
        <f t="shared" si="125"/>
        <v>100</v>
      </c>
      <c r="AE494" s="21">
        <f t="shared" si="125"/>
        <v>100</v>
      </c>
      <c r="AF494" s="21">
        <f t="shared" si="125"/>
        <v>100</v>
      </c>
      <c r="AG494" s="21">
        <f t="shared" si="125"/>
        <v>100</v>
      </c>
      <c r="AH494" s="21">
        <f t="shared" ref="AH494:AY494" si="126">(AH492)/(AH493+AH492)*100</f>
        <v>100</v>
      </c>
      <c r="AI494" s="21">
        <f t="shared" si="126"/>
        <v>100</v>
      </c>
      <c r="AJ494" s="21">
        <f t="shared" si="126"/>
        <v>100</v>
      </c>
      <c r="AK494" s="21">
        <f t="shared" si="126"/>
        <v>83.333333333333343</v>
      </c>
      <c r="AL494" s="21">
        <f t="shared" si="126"/>
        <v>100</v>
      </c>
      <c r="AM494" s="21">
        <f t="shared" si="126"/>
        <v>100</v>
      </c>
      <c r="AN494" s="21">
        <f t="shared" si="126"/>
        <v>100</v>
      </c>
      <c r="AO494" s="21">
        <f t="shared" si="126"/>
        <v>100</v>
      </c>
      <c r="AP494" s="21">
        <f t="shared" si="126"/>
        <v>100</v>
      </c>
      <c r="AQ494" s="21">
        <f t="shared" si="126"/>
        <v>100</v>
      </c>
      <c r="AR494" s="21">
        <f t="shared" si="126"/>
        <v>100</v>
      </c>
      <c r="AS494" s="21">
        <f t="shared" si="126"/>
        <v>100</v>
      </c>
      <c r="AT494" s="21">
        <f t="shared" si="126"/>
        <v>100</v>
      </c>
      <c r="AU494" s="21">
        <f t="shared" si="126"/>
        <v>100</v>
      </c>
      <c r="AV494" s="21">
        <f t="shared" si="126"/>
        <v>100</v>
      </c>
      <c r="AW494" s="21">
        <f t="shared" si="126"/>
        <v>100</v>
      </c>
      <c r="AX494" s="21">
        <f t="shared" si="126"/>
        <v>100</v>
      </c>
      <c r="AY494" s="21">
        <f t="shared" si="126"/>
        <v>100</v>
      </c>
      <c r="AZ494" s="21"/>
      <c r="BA494" s="21"/>
      <c r="BB494" s="21"/>
      <c r="BC494" s="21"/>
      <c r="BD494" s="21"/>
      <c r="BE494" s="21"/>
      <c r="BF494" s="21"/>
      <c r="BG494" s="21"/>
      <c r="BH494" s="21"/>
      <c r="BI494" s="21"/>
    </row>
    <row r="495" spans="1:61" x14ac:dyDescent="0.25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7"/>
      <c r="AF495" s="17"/>
      <c r="AG495" s="17"/>
      <c r="AH495" s="17"/>
      <c r="AI495" s="17"/>
      <c r="AJ495" s="17"/>
      <c r="AK495" s="17"/>
      <c r="AL495" s="17"/>
      <c r="AM495" s="17"/>
      <c r="AN495" s="17"/>
      <c r="AO495" s="17"/>
      <c r="AP495" s="17"/>
      <c r="AQ495" s="17"/>
      <c r="AR495" s="17"/>
      <c r="AS495" s="17"/>
      <c r="AT495" s="17"/>
      <c r="AU495" s="17"/>
      <c r="AV495" s="17"/>
      <c r="AW495" s="17"/>
      <c r="AX495" s="17"/>
      <c r="AY495" s="17"/>
    </row>
    <row r="496" spans="1:61" x14ac:dyDescent="0.25">
      <c r="A496" s="28">
        <v>44603</v>
      </c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7"/>
      <c r="AF496" s="17"/>
      <c r="AG496" s="17"/>
      <c r="AH496" s="17"/>
      <c r="AI496" s="17"/>
      <c r="AJ496" s="17"/>
      <c r="AK496" s="17"/>
      <c r="AL496" s="17"/>
      <c r="AM496" s="17"/>
      <c r="AN496" s="17"/>
      <c r="AO496" s="17"/>
      <c r="AP496" s="17"/>
      <c r="AQ496" s="17"/>
      <c r="AR496" s="17"/>
      <c r="AS496" s="17"/>
      <c r="AT496" s="17"/>
      <c r="AU496" s="17"/>
      <c r="AV496" s="17"/>
      <c r="AW496" s="17"/>
      <c r="AX496" s="17"/>
      <c r="AY496" s="17"/>
    </row>
    <row r="497" spans="1:61" x14ac:dyDescent="0.25">
      <c r="A497" s="17" t="s">
        <v>85</v>
      </c>
      <c r="B497" s="17">
        <v>6</v>
      </c>
      <c r="C497" s="17">
        <v>5</v>
      </c>
      <c r="D497" s="17">
        <v>6</v>
      </c>
      <c r="E497" s="17">
        <v>6</v>
      </c>
      <c r="F497" s="17">
        <v>6</v>
      </c>
      <c r="G497" s="17">
        <v>6</v>
      </c>
      <c r="H497" s="17">
        <v>5</v>
      </c>
      <c r="I497" s="17">
        <v>5</v>
      </c>
      <c r="J497" s="17">
        <v>6</v>
      </c>
      <c r="K497" s="17">
        <v>6</v>
      </c>
      <c r="L497" s="17">
        <v>6</v>
      </c>
      <c r="M497" s="17">
        <v>6</v>
      </c>
      <c r="N497" s="17">
        <v>6</v>
      </c>
      <c r="O497" s="17">
        <v>5</v>
      </c>
      <c r="P497" s="17">
        <v>6</v>
      </c>
      <c r="Q497" s="17">
        <v>6</v>
      </c>
      <c r="R497" s="17">
        <v>6</v>
      </c>
      <c r="S497" s="17">
        <v>6</v>
      </c>
      <c r="T497" s="17">
        <v>6</v>
      </c>
      <c r="U497" s="17">
        <v>5</v>
      </c>
      <c r="V497" s="17">
        <v>6</v>
      </c>
      <c r="W497" s="17">
        <v>5</v>
      </c>
      <c r="X497" s="17">
        <v>6</v>
      </c>
      <c r="Y497" s="17">
        <v>6</v>
      </c>
      <c r="Z497" s="17">
        <v>6</v>
      </c>
      <c r="AA497" s="17">
        <v>6</v>
      </c>
      <c r="AB497" s="17">
        <v>6</v>
      </c>
      <c r="AC497" s="17">
        <v>6</v>
      </c>
      <c r="AD497" s="17">
        <v>6</v>
      </c>
      <c r="AE497" s="17">
        <v>6</v>
      </c>
      <c r="AF497" s="17">
        <v>6</v>
      </c>
      <c r="AG497" s="17">
        <v>6</v>
      </c>
      <c r="AH497" s="17">
        <v>6</v>
      </c>
      <c r="AI497" s="17">
        <v>5</v>
      </c>
      <c r="AJ497" s="17">
        <v>6</v>
      </c>
      <c r="AK497" s="17">
        <v>5</v>
      </c>
      <c r="AL497" s="17">
        <v>5</v>
      </c>
      <c r="AM497" s="17">
        <v>6</v>
      </c>
      <c r="AN497" s="17">
        <v>6</v>
      </c>
      <c r="AO497" s="17">
        <v>6</v>
      </c>
      <c r="AP497" s="17">
        <v>6</v>
      </c>
      <c r="AQ497" s="17">
        <v>6</v>
      </c>
      <c r="AR497" s="17">
        <v>5</v>
      </c>
      <c r="AS497" s="17">
        <v>6</v>
      </c>
      <c r="AT497" s="17">
        <v>6</v>
      </c>
      <c r="AU497" s="17">
        <v>6</v>
      </c>
      <c r="AV497" s="17">
        <v>6</v>
      </c>
      <c r="AW497" s="17">
        <v>6</v>
      </c>
      <c r="AX497" s="17">
        <v>6</v>
      </c>
      <c r="AY497" s="17">
        <v>6</v>
      </c>
      <c r="AZ497" s="17"/>
      <c r="BA497" s="17"/>
      <c r="BB497" s="17"/>
      <c r="BC497" s="17"/>
      <c r="BD497" s="17"/>
      <c r="BE497" s="17"/>
      <c r="BF497" s="17"/>
      <c r="BG497" s="17"/>
      <c r="BH497" s="17"/>
      <c r="BI497" s="17"/>
    </row>
    <row r="498" spans="1:61" x14ac:dyDescent="0.25">
      <c r="A498" s="17" t="s">
        <v>84</v>
      </c>
      <c r="B498" s="17">
        <v>0</v>
      </c>
      <c r="C498" s="17">
        <v>0</v>
      </c>
      <c r="D498" s="17">
        <v>0</v>
      </c>
      <c r="E498" s="17">
        <v>0</v>
      </c>
      <c r="F498" s="17">
        <v>0</v>
      </c>
      <c r="G498" s="17">
        <v>0</v>
      </c>
      <c r="H498" s="17">
        <v>0</v>
      </c>
      <c r="I498" s="17">
        <v>1</v>
      </c>
      <c r="J498" s="17">
        <v>0</v>
      </c>
      <c r="K498" s="17">
        <v>0</v>
      </c>
      <c r="L498" s="17">
        <v>0</v>
      </c>
      <c r="M498" s="17">
        <v>0</v>
      </c>
      <c r="N498" s="17">
        <v>0</v>
      </c>
      <c r="O498" s="17">
        <v>0</v>
      </c>
      <c r="P498" s="17">
        <v>0</v>
      </c>
      <c r="Q498" s="17">
        <v>0</v>
      </c>
      <c r="R498" s="17">
        <v>0</v>
      </c>
      <c r="S498" s="17">
        <v>0</v>
      </c>
      <c r="T498" s="17">
        <v>0</v>
      </c>
      <c r="U498" s="17">
        <v>1</v>
      </c>
      <c r="V498" s="17">
        <v>0</v>
      </c>
      <c r="W498" s="17">
        <v>0</v>
      </c>
      <c r="X498" s="17">
        <v>0</v>
      </c>
      <c r="Y498" s="17">
        <v>0</v>
      </c>
      <c r="Z498" s="17">
        <v>0</v>
      </c>
      <c r="AA498" s="17">
        <v>0</v>
      </c>
      <c r="AB498" s="17">
        <v>0</v>
      </c>
      <c r="AC498" s="17">
        <v>0</v>
      </c>
      <c r="AD498" s="17">
        <v>0</v>
      </c>
      <c r="AE498" s="17">
        <v>0</v>
      </c>
      <c r="AF498" s="17">
        <v>0</v>
      </c>
      <c r="AG498" s="17">
        <v>0</v>
      </c>
      <c r="AH498" s="17">
        <v>0</v>
      </c>
      <c r="AI498" s="17">
        <v>0</v>
      </c>
      <c r="AJ498" s="17">
        <v>0</v>
      </c>
      <c r="AK498" s="17">
        <v>1</v>
      </c>
      <c r="AL498" s="17">
        <v>0</v>
      </c>
      <c r="AM498" s="17">
        <v>0</v>
      </c>
      <c r="AN498" s="17">
        <v>0</v>
      </c>
      <c r="AO498" s="17">
        <v>0</v>
      </c>
      <c r="AP498" s="17">
        <v>0</v>
      </c>
      <c r="AQ498" s="17">
        <v>0</v>
      </c>
      <c r="AR498" s="17">
        <v>0</v>
      </c>
      <c r="AS498" s="17">
        <v>0</v>
      </c>
      <c r="AT498" s="17">
        <v>0</v>
      </c>
      <c r="AU498" s="17">
        <v>0</v>
      </c>
      <c r="AV498" s="17">
        <v>0</v>
      </c>
      <c r="AW498" s="17">
        <v>0</v>
      </c>
      <c r="AX498" s="17">
        <v>0</v>
      </c>
      <c r="AY498" s="17">
        <v>0</v>
      </c>
      <c r="AZ498" s="17"/>
      <c r="BA498" s="17"/>
      <c r="BB498" s="17"/>
      <c r="BC498" s="17"/>
      <c r="BD498" s="17"/>
      <c r="BE498" s="17"/>
      <c r="BF498" s="17"/>
      <c r="BG498" s="17"/>
      <c r="BH498" s="17"/>
      <c r="BI498" s="17"/>
    </row>
    <row r="499" spans="1:61" x14ac:dyDescent="0.25">
      <c r="A499" s="27" t="s">
        <v>83</v>
      </c>
      <c r="B499" s="21">
        <f t="shared" ref="B499:AG499" si="127">(B497)/(B498+B497)*100</f>
        <v>100</v>
      </c>
      <c r="C499" s="21">
        <f t="shared" si="127"/>
        <v>100</v>
      </c>
      <c r="D499" s="21">
        <f t="shared" si="127"/>
        <v>100</v>
      </c>
      <c r="E499" s="21">
        <f t="shared" si="127"/>
        <v>100</v>
      </c>
      <c r="F499" s="21">
        <f t="shared" si="127"/>
        <v>100</v>
      </c>
      <c r="G499" s="21">
        <f t="shared" si="127"/>
        <v>100</v>
      </c>
      <c r="H499" s="21">
        <f t="shared" si="127"/>
        <v>100</v>
      </c>
      <c r="I499" s="21">
        <f t="shared" si="127"/>
        <v>83.333333333333343</v>
      </c>
      <c r="J499" s="21">
        <f t="shared" si="127"/>
        <v>100</v>
      </c>
      <c r="K499" s="21">
        <f t="shared" si="127"/>
        <v>100</v>
      </c>
      <c r="L499" s="21">
        <f t="shared" si="127"/>
        <v>100</v>
      </c>
      <c r="M499" s="21">
        <f t="shared" si="127"/>
        <v>100</v>
      </c>
      <c r="N499" s="21">
        <f t="shared" si="127"/>
        <v>100</v>
      </c>
      <c r="O499" s="21">
        <f t="shared" si="127"/>
        <v>100</v>
      </c>
      <c r="P499" s="21">
        <f t="shared" si="127"/>
        <v>100</v>
      </c>
      <c r="Q499" s="21">
        <f t="shared" si="127"/>
        <v>100</v>
      </c>
      <c r="R499" s="21">
        <f t="shared" si="127"/>
        <v>100</v>
      </c>
      <c r="S499" s="21">
        <f t="shared" si="127"/>
        <v>100</v>
      </c>
      <c r="T499" s="21">
        <f t="shared" si="127"/>
        <v>100</v>
      </c>
      <c r="U499" s="21">
        <f t="shared" si="127"/>
        <v>83.333333333333343</v>
      </c>
      <c r="V499" s="21">
        <f t="shared" si="127"/>
        <v>100</v>
      </c>
      <c r="W499" s="21">
        <f t="shared" si="127"/>
        <v>100</v>
      </c>
      <c r="X499" s="21">
        <f t="shared" si="127"/>
        <v>100</v>
      </c>
      <c r="Y499" s="21">
        <f t="shared" si="127"/>
        <v>100</v>
      </c>
      <c r="Z499" s="21">
        <f t="shared" si="127"/>
        <v>100</v>
      </c>
      <c r="AA499" s="21">
        <f t="shared" si="127"/>
        <v>100</v>
      </c>
      <c r="AB499" s="21">
        <f t="shared" si="127"/>
        <v>100</v>
      </c>
      <c r="AC499" s="21">
        <f t="shared" si="127"/>
        <v>100</v>
      </c>
      <c r="AD499" s="21">
        <f t="shared" si="127"/>
        <v>100</v>
      </c>
      <c r="AE499" s="21">
        <f t="shared" si="127"/>
        <v>100</v>
      </c>
      <c r="AF499" s="21">
        <f t="shared" si="127"/>
        <v>100</v>
      </c>
      <c r="AG499" s="21">
        <f t="shared" si="127"/>
        <v>100</v>
      </c>
      <c r="AH499" s="21">
        <f t="shared" ref="AH499:AY499" si="128">(AH497)/(AH498+AH497)*100</f>
        <v>100</v>
      </c>
      <c r="AI499" s="21">
        <f t="shared" si="128"/>
        <v>100</v>
      </c>
      <c r="AJ499" s="21">
        <f t="shared" si="128"/>
        <v>100</v>
      </c>
      <c r="AK499" s="21">
        <f t="shared" si="128"/>
        <v>83.333333333333343</v>
      </c>
      <c r="AL499" s="21">
        <f t="shared" si="128"/>
        <v>100</v>
      </c>
      <c r="AM499" s="21">
        <f t="shared" si="128"/>
        <v>100</v>
      </c>
      <c r="AN499" s="21">
        <f t="shared" si="128"/>
        <v>100</v>
      </c>
      <c r="AO499" s="21">
        <f t="shared" si="128"/>
        <v>100</v>
      </c>
      <c r="AP499" s="21">
        <f t="shared" si="128"/>
        <v>100</v>
      </c>
      <c r="AQ499" s="21">
        <f t="shared" si="128"/>
        <v>100</v>
      </c>
      <c r="AR499" s="21">
        <f t="shared" si="128"/>
        <v>100</v>
      </c>
      <c r="AS499" s="21">
        <f t="shared" si="128"/>
        <v>100</v>
      </c>
      <c r="AT499" s="21">
        <f t="shared" si="128"/>
        <v>100</v>
      </c>
      <c r="AU499" s="21">
        <f t="shared" si="128"/>
        <v>100</v>
      </c>
      <c r="AV499" s="21">
        <f t="shared" si="128"/>
        <v>100</v>
      </c>
      <c r="AW499" s="21">
        <f t="shared" si="128"/>
        <v>100</v>
      </c>
      <c r="AX499" s="21">
        <f t="shared" si="128"/>
        <v>100</v>
      </c>
      <c r="AY499" s="21">
        <f t="shared" si="128"/>
        <v>100</v>
      </c>
      <c r="AZ499" s="21"/>
      <c r="BA499" s="21"/>
      <c r="BB499" s="21"/>
      <c r="BC499" s="21"/>
      <c r="BD499" s="21"/>
      <c r="BE499" s="21"/>
      <c r="BF499" s="21"/>
      <c r="BG499" s="21"/>
      <c r="BH499" s="21"/>
      <c r="BI499" s="21"/>
    </row>
    <row r="500" spans="1:61" x14ac:dyDescent="0.25">
      <c r="A500" s="17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1"/>
      <c r="W500" s="31"/>
      <c r="X500" s="31"/>
      <c r="Y500" s="31"/>
      <c r="Z500" s="31"/>
      <c r="AA500" s="31"/>
      <c r="AB500" s="31"/>
      <c r="AC500" s="31"/>
      <c r="AD500" s="31"/>
      <c r="AE500" s="31"/>
      <c r="AF500" s="30"/>
      <c r="AG500" s="30"/>
      <c r="AH500" s="30"/>
      <c r="AI500" s="30"/>
      <c r="AJ500" s="30"/>
      <c r="AK500" s="30"/>
      <c r="AL500" s="30"/>
      <c r="AM500" s="30"/>
      <c r="AN500" s="30"/>
      <c r="AO500" s="30"/>
      <c r="AP500" s="29"/>
      <c r="AQ500" s="29"/>
      <c r="AR500" s="29"/>
      <c r="AS500" s="29"/>
      <c r="AT500" s="29"/>
      <c r="AU500" s="29"/>
      <c r="AV500" s="29"/>
      <c r="AW500" s="29"/>
      <c r="AX500" s="29"/>
      <c r="AY500" s="29"/>
    </row>
    <row r="501" spans="1:61" x14ac:dyDescent="0.25">
      <c r="A501" s="28">
        <v>44604</v>
      </c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7"/>
      <c r="AF501" s="17"/>
      <c r="AG501" s="17"/>
      <c r="AH501" s="17"/>
      <c r="AI501" s="17"/>
      <c r="AJ501" s="17"/>
      <c r="AK501" s="17"/>
      <c r="AL501" s="17"/>
      <c r="AM501" s="17"/>
      <c r="AN501" s="17"/>
      <c r="AO501" s="17"/>
      <c r="AP501" s="17"/>
      <c r="AQ501" s="17"/>
      <c r="AR501" s="17"/>
      <c r="AS501" s="17"/>
      <c r="AT501" s="17"/>
      <c r="AU501" s="17"/>
      <c r="AV501" s="17"/>
      <c r="AW501" s="17"/>
      <c r="AX501" s="17"/>
      <c r="AY501" s="17"/>
    </row>
    <row r="502" spans="1:61" x14ac:dyDescent="0.25">
      <c r="A502" s="17" t="s">
        <v>85</v>
      </c>
      <c r="B502" s="17">
        <v>6</v>
      </c>
      <c r="C502" s="17">
        <v>5</v>
      </c>
      <c r="D502" s="17">
        <v>6</v>
      </c>
      <c r="E502" s="17">
        <v>6</v>
      </c>
      <c r="F502" s="17">
        <v>5</v>
      </c>
      <c r="G502" s="17">
        <v>6</v>
      </c>
      <c r="H502" s="17">
        <v>5</v>
      </c>
      <c r="I502" s="17">
        <v>5</v>
      </c>
      <c r="J502" s="17">
        <v>6</v>
      </c>
      <c r="K502" s="17">
        <v>6</v>
      </c>
      <c r="L502" s="17">
        <v>6</v>
      </c>
      <c r="M502" s="17">
        <v>6</v>
      </c>
      <c r="N502" s="17">
        <v>6</v>
      </c>
      <c r="O502" s="17">
        <v>5</v>
      </c>
      <c r="P502" s="17">
        <v>6</v>
      </c>
      <c r="Q502" s="17">
        <v>6</v>
      </c>
      <c r="R502" s="17">
        <v>6</v>
      </c>
      <c r="S502" s="17">
        <v>6</v>
      </c>
      <c r="T502" s="17">
        <v>6</v>
      </c>
      <c r="U502" s="17">
        <v>5</v>
      </c>
      <c r="V502" s="17">
        <v>6</v>
      </c>
      <c r="W502" s="17">
        <v>5</v>
      </c>
      <c r="X502" s="17">
        <v>6</v>
      </c>
      <c r="Y502" s="17">
        <v>6</v>
      </c>
      <c r="Z502" s="17">
        <v>6</v>
      </c>
      <c r="AA502" s="17">
        <v>6</v>
      </c>
      <c r="AB502" s="17">
        <v>6</v>
      </c>
      <c r="AC502" s="17">
        <v>6</v>
      </c>
      <c r="AD502" s="17">
        <v>6</v>
      </c>
      <c r="AE502" s="17">
        <v>6</v>
      </c>
      <c r="AF502" s="17">
        <v>6</v>
      </c>
      <c r="AG502" s="17">
        <v>6</v>
      </c>
      <c r="AH502" s="17">
        <v>6</v>
      </c>
      <c r="AI502" s="17">
        <v>5</v>
      </c>
      <c r="AJ502" s="17">
        <v>6</v>
      </c>
      <c r="AK502" s="17">
        <v>5</v>
      </c>
      <c r="AL502" s="17">
        <v>5</v>
      </c>
      <c r="AM502" s="17">
        <v>6</v>
      </c>
      <c r="AN502" s="17">
        <v>6</v>
      </c>
      <c r="AO502" s="17">
        <v>6</v>
      </c>
      <c r="AP502" s="17">
        <v>6</v>
      </c>
      <c r="AQ502" s="17">
        <v>6</v>
      </c>
      <c r="AR502" s="17">
        <v>5</v>
      </c>
      <c r="AS502" s="17">
        <v>6</v>
      </c>
      <c r="AT502" s="17">
        <v>6</v>
      </c>
      <c r="AU502" s="17">
        <v>6</v>
      </c>
      <c r="AV502" s="17">
        <v>6</v>
      </c>
      <c r="AW502" s="17">
        <v>6</v>
      </c>
      <c r="AX502" s="17">
        <v>6</v>
      </c>
      <c r="AY502" s="17">
        <v>6</v>
      </c>
      <c r="AZ502" s="17"/>
      <c r="BA502" s="17"/>
      <c r="BB502" s="17"/>
      <c r="BC502" s="17"/>
      <c r="BD502" s="17"/>
      <c r="BE502" s="17"/>
      <c r="BF502" s="17"/>
      <c r="BG502" s="17"/>
      <c r="BH502" s="17"/>
      <c r="BI502" s="17"/>
    </row>
    <row r="503" spans="1:61" x14ac:dyDescent="0.25">
      <c r="A503" s="17" t="s">
        <v>84</v>
      </c>
      <c r="B503" s="17">
        <v>0</v>
      </c>
      <c r="C503" s="17">
        <v>0</v>
      </c>
      <c r="D503" s="17">
        <v>0</v>
      </c>
      <c r="E503" s="17">
        <v>0</v>
      </c>
      <c r="F503" s="17">
        <v>0</v>
      </c>
      <c r="G503" s="17">
        <v>0</v>
      </c>
      <c r="H503" s="17">
        <v>0</v>
      </c>
      <c r="I503" s="17">
        <v>1</v>
      </c>
      <c r="J503" s="17">
        <v>0</v>
      </c>
      <c r="K503" s="17">
        <v>0</v>
      </c>
      <c r="L503" s="17">
        <v>0</v>
      </c>
      <c r="M503" s="17">
        <v>0</v>
      </c>
      <c r="N503" s="17">
        <v>0</v>
      </c>
      <c r="O503" s="17">
        <v>0</v>
      </c>
      <c r="P503" s="17">
        <v>0</v>
      </c>
      <c r="Q503" s="17">
        <v>0</v>
      </c>
      <c r="R503" s="17">
        <v>0</v>
      </c>
      <c r="S503" s="17">
        <v>0</v>
      </c>
      <c r="T503" s="17">
        <v>0</v>
      </c>
      <c r="U503" s="17">
        <v>1</v>
      </c>
      <c r="V503" s="17">
        <v>0</v>
      </c>
      <c r="W503" s="17">
        <v>0</v>
      </c>
      <c r="X503" s="17">
        <v>0</v>
      </c>
      <c r="Y503" s="17">
        <v>0</v>
      </c>
      <c r="Z503" s="17">
        <v>0</v>
      </c>
      <c r="AA503" s="17">
        <v>0</v>
      </c>
      <c r="AB503" s="17">
        <v>0</v>
      </c>
      <c r="AC503" s="17">
        <v>0</v>
      </c>
      <c r="AD503" s="17">
        <v>0</v>
      </c>
      <c r="AE503" s="17">
        <v>0</v>
      </c>
      <c r="AF503" s="17">
        <v>0</v>
      </c>
      <c r="AG503" s="17">
        <v>0</v>
      </c>
      <c r="AH503" s="17">
        <v>0</v>
      </c>
      <c r="AI503" s="17">
        <v>0</v>
      </c>
      <c r="AJ503" s="17">
        <v>0</v>
      </c>
      <c r="AK503" s="17">
        <v>1</v>
      </c>
      <c r="AL503" s="17">
        <v>0</v>
      </c>
      <c r="AM503" s="17">
        <v>0</v>
      </c>
      <c r="AN503" s="17">
        <v>0</v>
      </c>
      <c r="AO503" s="17">
        <v>0</v>
      </c>
      <c r="AP503" s="17">
        <v>0</v>
      </c>
      <c r="AQ503" s="17">
        <v>0</v>
      </c>
      <c r="AR503" s="17">
        <v>0</v>
      </c>
      <c r="AS503" s="17">
        <v>0</v>
      </c>
      <c r="AT503" s="17">
        <v>0</v>
      </c>
      <c r="AU503" s="17">
        <v>0</v>
      </c>
      <c r="AV503" s="17">
        <v>0</v>
      </c>
      <c r="AW503" s="17">
        <v>0</v>
      </c>
      <c r="AX503" s="17">
        <v>0</v>
      </c>
      <c r="AY503" s="17">
        <v>0</v>
      </c>
      <c r="AZ503" s="17"/>
      <c r="BA503" s="17"/>
      <c r="BB503" s="17"/>
      <c r="BC503" s="17"/>
      <c r="BD503" s="17"/>
      <c r="BE503" s="17"/>
      <c r="BF503" s="17"/>
      <c r="BG503" s="17"/>
      <c r="BH503" s="17"/>
      <c r="BI503" s="17"/>
    </row>
    <row r="504" spans="1:61" x14ac:dyDescent="0.25">
      <c r="A504" s="27" t="s">
        <v>83</v>
      </c>
      <c r="B504" s="21">
        <f t="shared" ref="B504:AG504" si="129">(B502)/(B503+B502)*100</f>
        <v>100</v>
      </c>
      <c r="C504" s="21">
        <f t="shared" si="129"/>
        <v>100</v>
      </c>
      <c r="D504" s="21">
        <f t="shared" si="129"/>
        <v>100</v>
      </c>
      <c r="E504" s="21">
        <f t="shared" si="129"/>
        <v>100</v>
      </c>
      <c r="F504" s="21">
        <f t="shared" si="129"/>
        <v>100</v>
      </c>
      <c r="G504" s="21">
        <f t="shared" si="129"/>
        <v>100</v>
      </c>
      <c r="H504" s="21">
        <f t="shared" si="129"/>
        <v>100</v>
      </c>
      <c r="I504" s="21">
        <f t="shared" si="129"/>
        <v>83.333333333333343</v>
      </c>
      <c r="J504" s="21">
        <f t="shared" si="129"/>
        <v>100</v>
      </c>
      <c r="K504" s="21">
        <f t="shared" si="129"/>
        <v>100</v>
      </c>
      <c r="L504" s="21">
        <f t="shared" si="129"/>
        <v>100</v>
      </c>
      <c r="M504" s="21">
        <f t="shared" si="129"/>
        <v>100</v>
      </c>
      <c r="N504" s="21">
        <f t="shared" si="129"/>
        <v>100</v>
      </c>
      <c r="O504" s="21">
        <f t="shared" si="129"/>
        <v>100</v>
      </c>
      <c r="P504" s="21">
        <f t="shared" si="129"/>
        <v>100</v>
      </c>
      <c r="Q504" s="21">
        <f t="shared" si="129"/>
        <v>100</v>
      </c>
      <c r="R504" s="21">
        <f t="shared" si="129"/>
        <v>100</v>
      </c>
      <c r="S504" s="21">
        <f t="shared" si="129"/>
        <v>100</v>
      </c>
      <c r="T504" s="21">
        <f t="shared" si="129"/>
        <v>100</v>
      </c>
      <c r="U504" s="21">
        <f t="shared" si="129"/>
        <v>83.333333333333343</v>
      </c>
      <c r="V504" s="21">
        <f t="shared" si="129"/>
        <v>100</v>
      </c>
      <c r="W504" s="21">
        <f t="shared" si="129"/>
        <v>100</v>
      </c>
      <c r="X504" s="21">
        <f t="shared" si="129"/>
        <v>100</v>
      </c>
      <c r="Y504" s="21">
        <f t="shared" si="129"/>
        <v>100</v>
      </c>
      <c r="Z504" s="21">
        <f t="shared" si="129"/>
        <v>100</v>
      </c>
      <c r="AA504" s="21">
        <f t="shared" si="129"/>
        <v>100</v>
      </c>
      <c r="AB504" s="21">
        <f t="shared" si="129"/>
        <v>100</v>
      </c>
      <c r="AC504" s="21">
        <f t="shared" si="129"/>
        <v>100</v>
      </c>
      <c r="AD504" s="21">
        <f t="shared" si="129"/>
        <v>100</v>
      </c>
      <c r="AE504" s="21">
        <f t="shared" si="129"/>
        <v>100</v>
      </c>
      <c r="AF504" s="21">
        <f t="shared" si="129"/>
        <v>100</v>
      </c>
      <c r="AG504" s="21">
        <f t="shared" si="129"/>
        <v>100</v>
      </c>
      <c r="AH504" s="21">
        <f t="shared" ref="AH504:AY504" si="130">(AH502)/(AH503+AH502)*100</f>
        <v>100</v>
      </c>
      <c r="AI504" s="21">
        <f t="shared" si="130"/>
        <v>100</v>
      </c>
      <c r="AJ504" s="21">
        <f t="shared" si="130"/>
        <v>100</v>
      </c>
      <c r="AK504" s="21">
        <f t="shared" si="130"/>
        <v>83.333333333333343</v>
      </c>
      <c r="AL504" s="21">
        <f t="shared" si="130"/>
        <v>100</v>
      </c>
      <c r="AM504" s="21">
        <f t="shared" si="130"/>
        <v>100</v>
      </c>
      <c r="AN504" s="21">
        <f t="shared" si="130"/>
        <v>100</v>
      </c>
      <c r="AO504" s="21">
        <f t="shared" si="130"/>
        <v>100</v>
      </c>
      <c r="AP504" s="21">
        <f t="shared" si="130"/>
        <v>100</v>
      </c>
      <c r="AQ504" s="21">
        <f t="shared" si="130"/>
        <v>100</v>
      </c>
      <c r="AR504" s="21">
        <f t="shared" si="130"/>
        <v>100</v>
      </c>
      <c r="AS504" s="21">
        <f t="shared" si="130"/>
        <v>100</v>
      </c>
      <c r="AT504" s="21">
        <f t="shared" si="130"/>
        <v>100</v>
      </c>
      <c r="AU504" s="21">
        <f t="shared" si="130"/>
        <v>100</v>
      </c>
      <c r="AV504" s="21">
        <f t="shared" si="130"/>
        <v>100</v>
      </c>
      <c r="AW504" s="21">
        <f t="shared" si="130"/>
        <v>100</v>
      </c>
      <c r="AX504" s="21">
        <f t="shared" si="130"/>
        <v>100</v>
      </c>
      <c r="AY504" s="21">
        <f t="shared" si="130"/>
        <v>100</v>
      </c>
      <c r="AZ504" s="21"/>
      <c r="BA504" s="21"/>
      <c r="BB504" s="21"/>
      <c r="BC504" s="21"/>
      <c r="BD504" s="21"/>
      <c r="BE504" s="21"/>
      <c r="BF504" s="21"/>
      <c r="BG504" s="21"/>
      <c r="BH504" s="21"/>
      <c r="BI504" s="21"/>
    </row>
    <row r="505" spans="1:61" x14ac:dyDescent="0.25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  <c r="AD505" s="36"/>
      <c r="AE505" s="36"/>
      <c r="AF505" s="36"/>
      <c r="AG505" s="36"/>
      <c r="AH505" s="36"/>
      <c r="AI505" s="36"/>
      <c r="AJ505" s="36"/>
      <c r="AK505" s="36"/>
      <c r="AL505" s="36"/>
      <c r="AM505" s="36"/>
      <c r="AN505" s="36"/>
      <c r="AO505" s="36"/>
      <c r="AP505" s="36"/>
      <c r="AQ505" s="36"/>
      <c r="AR505" s="36"/>
      <c r="AS505" s="36"/>
      <c r="AT505" s="36"/>
      <c r="AU505" s="36"/>
      <c r="AV505" s="36"/>
      <c r="AW505" s="36"/>
      <c r="AX505" s="36"/>
      <c r="AY505" s="36"/>
    </row>
    <row r="506" spans="1:61" x14ac:dyDescent="0.25">
      <c r="A506" s="28">
        <v>44605</v>
      </c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7"/>
      <c r="AF506" s="17"/>
      <c r="AG506" s="17"/>
      <c r="AH506" s="17"/>
      <c r="AI506" s="17"/>
      <c r="AJ506" s="17"/>
      <c r="AK506" s="17"/>
      <c r="AL506" s="17"/>
      <c r="AM506" s="17"/>
      <c r="AN506" s="17"/>
      <c r="AO506" s="17"/>
      <c r="AP506" s="17"/>
      <c r="AQ506" s="17"/>
      <c r="AR506" s="17"/>
      <c r="AS506" s="17"/>
      <c r="AT506" s="17"/>
      <c r="AU506" s="17"/>
      <c r="AV506" s="17"/>
      <c r="AW506" s="17"/>
      <c r="AX506" s="17"/>
      <c r="AY506" s="17"/>
    </row>
    <row r="507" spans="1:61" x14ac:dyDescent="0.25">
      <c r="A507" s="17" t="s">
        <v>85</v>
      </c>
      <c r="B507" s="17">
        <v>5</v>
      </c>
      <c r="C507" s="17">
        <v>5</v>
      </c>
      <c r="D507" s="17">
        <v>6</v>
      </c>
      <c r="E507" s="17">
        <v>6</v>
      </c>
      <c r="F507" s="17">
        <v>5</v>
      </c>
      <c r="G507" s="17">
        <v>6</v>
      </c>
      <c r="H507" s="17">
        <v>5</v>
      </c>
      <c r="I507" s="17">
        <v>5</v>
      </c>
      <c r="J507" s="17">
        <v>6</v>
      </c>
      <c r="K507" s="17">
        <v>6</v>
      </c>
      <c r="L507" s="17">
        <v>6</v>
      </c>
      <c r="M507" s="17">
        <v>6</v>
      </c>
      <c r="N507" s="17">
        <v>6</v>
      </c>
      <c r="O507" s="17">
        <v>5</v>
      </c>
      <c r="P507" s="17">
        <v>6</v>
      </c>
      <c r="Q507" s="17">
        <v>6</v>
      </c>
      <c r="R507" s="17">
        <v>6</v>
      </c>
      <c r="S507" s="17">
        <v>6</v>
      </c>
      <c r="T507" s="17">
        <v>6</v>
      </c>
      <c r="U507" s="17">
        <v>5</v>
      </c>
      <c r="V507" s="17">
        <v>6</v>
      </c>
      <c r="W507" s="17">
        <v>5</v>
      </c>
      <c r="X507" s="17">
        <v>6</v>
      </c>
      <c r="Y507" s="17">
        <v>6</v>
      </c>
      <c r="Z507" s="17">
        <v>6</v>
      </c>
      <c r="AA507" s="17">
        <v>6</v>
      </c>
      <c r="AB507" s="17">
        <v>6</v>
      </c>
      <c r="AC507" s="17">
        <v>6</v>
      </c>
      <c r="AD507" s="17">
        <v>5</v>
      </c>
      <c r="AE507" s="17">
        <v>6</v>
      </c>
      <c r="AF507" s="17">
        <v>6</v>
      </c>
      <c r="AG507" s="17">
        <v>6</v>
      </c>
      <c r="AH507" s="17">
        <v>6</v>
      </c>
      <c r="AI507" s="17">
        <v>5</v>
      </c>
      <c r="AJ507" s="17">
        <v>6</v>
      </c>
      <c r="AK507" s="17">
        <v>5</v>
      </c>
      <c r="AL507" s="17">
        <v>5</v>
      </c>
      <c r="AM507" s="17">
        <v>6</v>
      </c>
      <c r="AN507" s="17">
        <v>6</v>
      </c>
      <c r="AO507" s="17">
        <v>6</v>
      </c>
      <c r="AP507" s="17">
        <v>6</v>
      </c>
      <c r="AQ507" s="17">
        <v>6</v>
      </c>
      <c r="AR507" s="17">
        <v>5</v>
      </c>
      <c r="AS507" s="17">
        <v>6</v>
      </c>
      <c r="AT507" s="17">
        <v>6</v>
      </c>
      <c r="AU507" s="17">
        <v>6</v>
      </c>
      <c r="AV507" s="17">
        <v>6</v>
      </c>
      <c r="AW507" s="17">
        <v>6</v>
      </c>
      <c r="AX507" s="17">
        <v>6</v>
      </c>
      <c r="AY507" s="17">
        <v>6</v>
      </c>
      <c r="AZ507" s="17"/>
      <c r="BA507" s="17"/>
      <c r="BB507" s="17"/>
      <c r="BC507" s="17"/>
      <c r="BD507" s="17"/>
      <c r="BE507" s="17"/>
      <c r="BF507" s="17"/>
      <c r="BG507" s="17"/>
      <c r="BH507" s="17"/>
      <c r="BI507" s="17"/>
    </row>
    <row r="508" spans="1:61" x14ac:dyDescent="0.25">
      <c r="A508" s="17" t="s">
        <v>84</v>
      </c>
      <c r="B508" s="17">
        <v>1</v>
      </c>
      <c r="C508" s="17">
        <v>0</v>
      </c>
      <c r="D508" s="17">
        <v>0</v>
      </c>
      <c r="E508" s="17">
        <v>0</v>
      </c>
      <c r="F508" s="17">
        <v>0</v>
      </c>
      <c r="G508" s="17">
        <v>0</v>
      </c>
      <c r="H508" s="17">
        <v>0</v>
      </c>
      <c r="I508" s="17">
        <v>1</v>
      </c>
      <c r="J508" s="17">
        <v>0</v>
      </c>
      <c r="K508" s="17">
        <v>0</v>
      </c>
      <c r="L508" s="17">
        <v>0</v>
      </c>
      <c r="M508" s="17">
        <v>0</v>
      </c>
      <c r="N508" s="17">
        <v>0</v>
      </c>
      <c r="O508" s="17">
        <v>0</v>
      </c>
      <c r="P508" s="17">
        <v>0</v>
      </c>
      <c r="Q508" s="17">
        <v>0</v>
      </c>
      <c r="R508" s="17">
        <v>0</v>
      </c>
      <c r="S508" s="17">
        <v>0</v>
      </c>
      <c r="T508" s="17">
        <v>0</v>
      </c>
      <c r="U508" s="17">
        <v>1</v>
      </c>
      <c r="V508" s="17">
        <v>0</v>
      </c>
      <c r="W508" s="17">
        <v>0</v>
      </c>
      <c r="X508" s="17">
        <v>0</v>
      </c>
      <c r="Y508" s="17">
        <v>0</v>
      </c>
      <c r="Z508" s="17">
        <v>0</v>
      </c>
      <c r="AA508" s="17">
        <v>0</v>
      </c>
      <c r="AB508" s="17">
        <v>0</v>
      </c>
      <c r="AC508" s="17">
        <v>0</v>
      </c>
      <c r="AD508" s="17">
        <v>0</v>
      </c>
      <c r="AE508" s="17">
        <v>0</v>
      </c>
      <c r="AF508" s="17">
        <v>0</v>
      </c>
      <c r="AG508" s="17">
        <v>0</v>
      </c>
      <c r="AH508" s="17">
        <v>0</v>
      </c>
      <c r="AI508" s="17">
        <v>0</v>
      </c>
      <c r="AJ508" s="17">
        <v>0</v>
      </c>
      <c r="AK508" s="17">
        <v>1</v>
      </c>
      <c r="AL508" s="17">
        <v>0</v>
      </c>
      <c r="AM508" s="17">
        <v>0</v>
      </c>
      <c r="AN508" s="17">
        <v>0</v>
      </c>
      <c r="AO508" s="17">
        <v>0</v>
      </c>
      <c r="AP508" s="17">
        <v>0</v>
      </c>
      <c r="AQ508" s="17">
        <v>0</v>
      </c>
      <c r="AR508" s="17">
        <v>0</v>
      </c>
      <c r="AS508" s="17">
        <v>0</v>
      </c>
      <c r="AT508" s="17">
        <v>0</v>
      </c>
      <c r="AU508" s="17">
        <v>0</v>
      </c>
      <c r="AV508" s="17">
        <v>0</v>
      </c>
      <c r="AW508" s="17">
        <v>0</v>
      </c>
      <c r="AX508" s="17">
        <v>0</v>
      </c>
      <c r="AY508" s="17">
        <v>0</v>
      </c>
      <c r="AZ508" s="17"/>
      <c r="BA508" s="17"/>
      <c r="BB508" s="17"/>
      <c r="BC508" s="17"/>
      <c r="BD508" s="17"/>
      <c r="BE508" s="17"/>
      <c r="BF508" s="17"/>
      <c r="BG508" s="17"/>
      <c r="BH508" s="17"/>
      <c r="BI508" s="17"/>
    </row>
    <row r="509" spans="1:61" x14ac:dyDescent="0.25">
      <c r="A509" s="27" t="s">
        <v>83</v>
      </c>
      <c r="B509" s="21">
        <f t="shared" ref="B509:AG509" si="131">(B507)/(B508+B507)*100</f>
        <v>83.333333333333343</v>
      </c>
      <c r="C509" s="21">
        <f t="shared" si="131"/>
        <v>100</v>
      </c>
      <c r="D509" s="21">
        <f t="shared" si="131"/>
        <v>100</v>
      </c>
      <c r="E509" s="21">
        <f t="shared" si="131"/>
        <v>100</v>
      </c>
      <c r="F509" s="21">
        <f t="shared" si="131"/>
        <v>100</v>
      </c>
      <c r="G509" s="21">
        <f t="shared" si="131"/>
        <v>100</v>
      </c>
      <c r="H509" s="21">
        <f t="shared" si="131"/>
        <v>100</v>
      </c>
      <c r="I509" s="21">
        <f t="shared" si="131"/>
        <v>83.333333333333343</v>
      </c>
      <c r="J509" s="21">
        <f t="shared" si="131"/>
        <v>100</v>
      </c>
      <c r="K509" s="21">
        <f t="shared" si="131"/>
        <v>100</v>
      </c>
      <c r="L509" s="21">
        <f t="shared" si="131"/>
        <v>100</v>
      </c>
      <c r="M509" s="21">
        <f t="shared" si="131"/>
        <v>100</v>
      </c>
      <c r="N509" s="21">
        <f t="shared" si="131"/>
        <v>100</v>
      </c>
      <c r="O509" s="21">
        <f t="shared" si="131"/>
        <v>100</v>
      </c>
      <c r="P509" s="21">
        <f t="shared" si="131"/>
        <v>100</v>
      </c>
      <c r="Q509" s="21">
        <f t="shared" si="131"/>
        <v>100</v>
      </c>
      <c r="R509" s="21">
        <f t="shared" si="131"/>
        <v>100</v>
      </c>
      <c r="S509" s="21">
        <f t="shared" si="131"/>
        <v>100</v>
      </c>
      <c r="T509" s="21">
        <f t="shared" si="131"/>
        <v>100</v>
      </c>
      <c r="U509" s="21">
        <f t="shared" si="131"/>
        <v>83.333333333333343</v>
      </c>
      <c r="V509" s="21">
        <f t="shared" si="131"/>
        <v>100</v>
      </c>
      <c r="W509" s="21">
        <f t="shared" si="131"/>
        <v>100</v>
      </c>
      <c r="X509" s="21">
        <f t="shared" si="131"/>
        <v>100</v>
      </c>
      <c r="Y509" s="21">
        <f t="shared" si="131"/>
        <v>100</v>
      </c>
      <c r="Z509" s="21">
        <f t="shared" si="131"/>
        <v>100</v>
      </c>
      <c r="AA509" s="21">
        <f t="shared" si="131"/>
        <v>100</v>
      </c>
      <c r="AB509" s="21">
        <f t="shared" si="131"/>
        <v>100</v>
      </c>
      <c r="AC509" s="21">
        <f t="shared" si="131"/>
        <v>100</v>
      </c>
      <c r="AD509" s="21">
        <f t="shared" si="131"/>
        <v>100</v>
      </c>
      <c r="AE509" s="21">
        <f t="shared" si="131"/>
        <v>100</v>
      </c>
      <c r="AF509" s="21">
        <f t="shared" si="131"/>
        <v>100</v>
      </c>
      <c r="AG509" s="21">
        <f t="shared" si="131"/>
        <v>100</v>
      </c>
      <c r="AH509" s="21">
        <f t="shared" ref="AH509:AY509" si="132">(AH507)/(AH508+AH507)*100</f>
        <v>100</v>
      </c>
      <c r="AI509" s="21">
        <f t="shared" si="132"/>
        <v>100</v>
      </c>
      <c r="AJ509" s="21">
        <f t="shared" si="132"/>
        <v>100</v>
      </c>
      <c r="AK509" s="21">
        <f t="shared" si="132"/>
        <v>83.333333333333343</v>
      </c>
      <c r="AL509" s="21">
        <f t="shared" si="132"/>
        <v>100</v>
      </c>
      <c r="AM509" s="21">
        <f t="shared" si="132"/>
        <v>100</v>
      </c>
      <c r="AN509" s="21">
        <f t="shared" si="132"/>
        <v>100</v>
      </c>
      <c r="AO509" s="21">
        <f t="shared" si="132"/>
        <v>100</v>
      </c>
      <c r="AP509" s="21">
        <f t="shared" si="132"/>
        <v>100</v>
      </c>
      <c r="AQ509" s="21">
        <f t="shared" si="132"/>
        <v>100</v>
      </c>
      <c r="AR509" s="21">
        <f t="shared" si="132"/>
        <v>100</v>
      </c>
      <c r="AS509" s="21">
        <f t="shared" si="132"/>
        <v>100</v>
      </c>
      <c r="AT509" s="21">
        <f t="shared" si="132"/>
        <v>100</v>
      </c>
      <c r="AU509" s="21">
        <f t="shared" si="132"/>
        <v>100</v>
      </c>
      <c r="AV509" s="21">
        <f t="shared" si="132"/>
        <v>100</v>
      </c>
      <c r="AW509" s="21">
        <f t="shared" si="132"/>
        <v>100</v>
      </c>
      <c r="AX509" s="21">
        <f t="shared" si="132"/>
        <v>100</v>
      </c>
      <c r="AY509" s="21">
        <f t="shared" si="132"/>
        <v>100</v>
      </c>
      <c r="AZ509" s="21"/>
      <c r="BA509" s="21"/>
      <c r="BB509" s="21"/>
      <c r="BC509" s="21"/>
      <c r="BD509" s="21"/>
      <c r="BE509" s="21"/>
      <c r="BF509" s="21"/>
      <c r="BG509" s="21"/>
      <c r="BH509" s="21"/>
      <c r="BI509" s="21"/>
    </row>
    <row r="510" spans="1:61" x14ac:dyDescent="0.25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7"/>
      <c r="AF510" s="17"/>
      <c r="AG510" s="17"/>
      <c r="AH510" s="17"/>
      <c r="AI510" s="17"/>
      <c r="AJ510" s="17"/>
      <c r="AK510" s="17"/>
      <c r="AL510" s="17"/>
      <c r="AM510" s="17"/>
      <c r="AN510" s="17"/>
      <c r="AO510" s="17"/>
      <c r="AP510" s="17"/>
      <c r="AQ510" s="17"/>
      <c r="AR510" s="17"/>
      <c r="AS510" s="17"/>
      <c r="AT510" s="17"/>
      <c r="AU510" s="17"/>
      <c r="AV510" s="17"/>
      <c r="AW510" s="17"/>
      <c r="AX510" s="17"/>
      <c r="AY510" s="17"/>
    </row>
    <row r="511" spans="1:61" x14ac:dyDescent="0.25">
      <c r="A511" s="28">
        <v>44606</v>
      </c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7"/>
      <c r="AF511" s="17"/>
      <c r="AG511" s="17"/>
      <c r="AH511" s="17"/>
      <c r="AI511" s="17"/>
      <c r="AJ511" s="17"/>
      <c r="AK511" s="17"/>
      <c r="AL511" s="17"/>
      <c r="AM511" s="17"/>
      <c r="AN511" s="17"/>
      <c r="AO511" s="17"/>
      <c r="AP511" s="17"/>
      <c r="AQ511" s="17"/>
      <c r="AR511" s="17"/>
      <c r="AS511" s="17"/>
      <c r="AT511" s="17"/>
      <c r="AU511" s="17"/>
      <c r="AV511" s="17"/>
      <c r="AW511" s="17"/>
      <c r="AX511" s="17"/>
      <c r="AY511" s="17"/>
    </row>
    <row r="512" spans="1:61" x14ac:dyDescent="0.25">
      <c r="A512" s="17" t="s">
        <v>85</v>
      </c>
      <c r="B512" s="17">
        <v>5</v>
      </c>
      <c r="C512" s="17">
        <v>5</v>
      </c>
      <c r="D512" s="17">
        <v>6</v>
      </c>
      <c r="E512" s="17">
        <v>6</v>
      </c>
      <c r="F512" s="17">
        <v>5</v>
      </c>
      <c r="G512" s="17">
        <v>6</v>
      </c>
      <c r="H512" s="17">
        <v>5</v>
      </c>
      <c r="I512" s="17">
        <v>5</v>
      </c>
      <c r="J512" s="17">
        <v>6</v>
      </c>
      <c r="K512" s="17">
        <v>5</v>
      </c>
      <c r="L512" s="17">
        <v>6</v>
      </c>
      <c r="M512" s="17">
        <v>5</v>
      </c>
      <c r="N512" s="17">
        <v>6</v>
      </c>
      <c r="O512" s="17">
        <v>5</v>
      </c>
      <c r="P512" s="17">
        <v>6</v>
      </c>
      <c r="Q512" s="17">
        <v>6</v>
      </c>
      <c r="R512" s="17">
        <v>6</v>
      </c>
      <c r="S512" s="17">
        <v>6</v>
      </c>
      <c r="T512" s="17">
        <v>6</v>
      </c>
      <c r="U512" s="17">
        <v>5</v>
      </c>
      <c r="V512" s="17">
        <v>6</v>
      </c>
      <c r="W512" s="17">
        <v>5</v>
      </c>
      <c r="X512" s="17">
        <v>6</v>
      </c>
      <c r="Y512" s="17">
        <v>6</v>
      </c>
      <c r="Z512" s="17">
        <v>6</v>
      </c>
      <c r="AA512" s="17">
        <v>6</v>
      </c>
      <c r="AB512" s="17">
        <v>6</v>
      </c>
      <c r="AC512" s="17">
        <v>6</v>
      </c>
      <c r="AD512" s="17">
        <v>5</v>
      </c>
      <c r="AE512" s="17">
        <v>6</v>
      </c>
      <c r="AF512" s="17">
        <v>6</v>
      </c>
      <c r="AG512" s="17">
        <v>6</v>
      </c>
      <c r="AH512" s="17">
        <v>6</v>
      </c>
      <c r="AI512" s="17">
        <v>5</v>
      </c>
      <c r="AJ512" s="17">
        <v>6</v>
      </c>
      <c r="AK512" s="17">
        <v>5</v>
      </c>
      <c r="AL512" s="17">
        <v>5</v>
      </c>
      <c r="AM512" s="17">
        <v>6</v>
      </c>
      <c r="AN512" s="17">
        <v>6</v>
      </c>
      <c r="AO512" s="17">
        <v>6</v>
      </c>
      <c r="AP512" s="17">
        <v>6</v>
      </c>
      <c r="AQ512" s="17">
        <v>6</v>
      </c>
      <c r="AR512" s="17">
        <v>5</v>
      </c>
      <c r="AS512" s="17">
        <v>6</v>
      </c>
      <c r="AT512" s="17">
        <v>6</v>
      </c>
      <c r="AU512" s="17">
        <v>6</v>
      </c>
      <c r="AV512" s="17">
        <v>6</v>
      </c>
      <c r="AW512" s="17">
        <v>6</v>
      </c>
      <c r="AX512" s="17">
        <v>6</v>
      </c>
      <c r="AY512" s="17">
        <v>6</v>
      </c>
      <c r="AZ512" s="17"/>
      <c r="BA512" s="17"/>
      <c r="BB512" s="17"/>
      <c r="BC512" s="17"/>
      <c r="BD512" s="17"/>
      <c r="BE512" s="17"/>
      <c r="BF512" s="17"/>
      <c r="BG512" s="17"/>
      <c r="BH512" s="17"/>
      <c r="BI512" s="17"/>
    </row>
    <row r="513" spans="1:61" x14ac:dyDescent="0.25">
      <c r="A513" s="17" t="s">
        <v>84</v>
      </c>
      <c r="B513" s="17">
        <v>1</v>
      </c>
      <c r="C513" s="17">
        <v>0</v>
      </c>
      <c r="D513" s="17">
        <v>0</v>
      </c>
      <c r="E513" s="17">
        <v>0</v>
      </c>
      <c r="F513" s="17">
        <v>0</v>
      </c>
      <c r="G513" s="17">
        <v>0</v>
      </c>
      <c r="H513" s="17">
        <v>0</v>
      </c>
      <c r="I513" s="17">
        <v>1</v>
      </c>
      <c r="J513" s="17">
        <v>0</v>
      </c>
      <c r="K513" s="17">
        <v>1</v>
      </c>
      <c r="L513" s="17">
        <v>0</v>
      </c>
      <c r="M513" s="17">
        <v>0</v>
      </c>
      <c r="N513" s="17">
        <v>0</v>
      </c>
      <c r="O513" s="17">
        <v>0</v>
      </c>
      <c r="P513" s="17">
        <v>0</v>
      </c>
      <c r="Q513" s="17">
        <v>0</v>
      </c>
      <c r="R513" s="17">
        <v>0</v>
      </c>
      <c r="S513" s="17">
        <v>0</v>
      </c>
      <c r="T513" s="17">
        <v>0</v>
      </c>
      <c r="U513" s="17">
        <v>1</v>
      </c>
      <c r="V513" s="17">
        <v>0</v>
      </c>
      <c r="W513" s="17">
        <v>0</v>
      </c>
      <c r="X513" s="17">
        <v>0</v>
      </c>
      <c r="Y513" s="17">
        <v>0</v>
      </c>
      <c r="Z513" s="17">
        <v>0</v>
      </c>
      <c r="AA513" s="17">
        <v>0</v>
      </c>
      <c r="AB513" s="17">
        <v>0</v>
      </c>
      <c r="AC513" s="17">
        <v>0</v>
      </c>
      <c r="AD513" s="17">
        <v>0</v>
      </c>
      <c r="AE513" s="17">
        <v>0</v>
      </c>
      <c r="AF513" s="17">
        <v>0</v>
      </c>
      <c r="AG513" s="17">
        <v>0</v>
      </c>
      <c r="AH513" s="17">
        <v>0</v>
      </c>
      <c r="AI513" s="17">
        <v>0</v>
      </c>
      <c r="AJ513" s="17">
        <v>0</v>
      </c>
      <c r="AK513" s="17">
        <v>1</v>
      </c>
      <c r="AL513" s="17">
        <v>0</v>
      </c>
      <c r="AM513" s="17">
        <v>0</v>
      </c>
      <c r="AN513" s="17">
        <v>0</v>
      </c>
      <c r="AO513" s="17">
        <v>0</v>
      </c>
      <c r="AP513" s="17">
        <v>0</v>
      </c>
      <c r="AQ513" s="17">
        <v>0</v>
      </c>
      <c r="AR513" s="17">
        <v>0</v>
      </c>
      <c r="AS513" s="17">
        <v>0</v>
      </c>
      <c r="AT513" s="17">
        <v>0</v>
      </c>
      <c r="AU513" s="17">
        <v>0</v>
      </c>
      <c r="AV513" s="17">
        <v>0</v>
      </c>
      <c r="AW513" s="17">
        <v>0</v>
      </c>
      <c r="AX513" s="17">
        <v>0</v>
      </c>
      <c r="AY513" s="17">
        <v>0</v>
      </c>
      <c r="AZ513" s="17"/>
      <c r="BA513" s="17"/>
      <c r="BB513" s="17"/>
      <c r="BC513" s="17"/>
      <c r="BD513" s="17"/>
      <c r="BE513" s="17"/>
      <c r="BF513" s="17"/>
      <c r="BG513" s="17"/>
      <c r="BH513" s="17"/>
      <c r="BI513" s="17"/>
    </row>
    <row r="514" spans="1:61" x14ac:dyDescent="0.25">
      <c r="A514" s="27" t="s">
        <v>83</v>
      </c>
      <c r="B514" s="21">
        <f t="shared" ref="B514:AG514" si="133">(B512)/(B513+B512)*100</f>
        <v>83.333333333333343</v>
      </c>
      <c r="C514" s="21">
        <f t="shared" si="133"/>
        <v>100</v>
      </c>
      <c r="D514" s="21">
        <f t="shared" si="133"/>
        <v>100</v>
      </c>
      <c r="E514" s="21">
        <f t="shared" si="133"/>
        <v>100</v>
      </c>
      <c r="F514" s="21">
        <f t="shared" si="133"/>
        <v>100</v>
      </c>
      <c r="G514" s="21">
        <f t="shared" si="133"/>
        <v>100</v>
      </c>
      <c r="H514" s="21">
        <f t="shared" si="133"/>
        <v>100</v>
      </c>
      <c r="I514" s="21">
        <f t="shared" si="133"/>
        <v>83.333333333333343</v>
      </c>
      <c r="J514" s="21">
        <f t="shared" si="133"/>
        <v>100</v>
      </c>
      <c r="K514" s="21">
        <f t="shared" si="133"/>
        <v>83.333333333333343</v>
      </c>
      <c r="L514" s="21">
        <f t="shared" si="133"/>
        <v>100</v>
      </c>
      <c r="M514" s="21">
        <f t="shared" si="133"/>
        <v>100</v>
      </c>
      <c r="N514" s="21">
        <f t="shared" si="133"/>
        <v>100</v>
      </c>
      <c r="O514" s="21">
        <f t="shared" si="133"/>
        <v>100</v>
      </c>
      <c r="P514" s="21">
        <f t="shared" si="133"/>
        <v>100</v>
      </c>
      <c r="Q514" s="21">
        <f t="shared" si="133"/>
        <v>100</v>
      </c>
      <c r="R514" s="21">
        <f t="shared" si="133"/>
        <v>100</v>
      </c>
      <c r="S514" s="21">
        <f t="shared" si="133"/>
        <v>100</v>
      </c>
      <c r="T514" s="21">
        <f t="shared" si="133"/>
        <v>100</v>
      </c>
      <c r="U514" s="21">
        <f t="shared" si="133"/>
        <v>83.333333333333343</v>
      </c>
      <c r="V514" s="21">
        <f t="shared" si="133"/>
        <v>100</v>
      </c>
      <c r="W514" s="21">
        <f t="shared" si="133"/>
        <v>100</v>
      </c>
      <c r="X514" s="21">
        <f t="shared" si="133"/>
        <v>100</v>
      </c>
      <c r="Y514" s="21">
        <f t="shared" si="133"/>
        <v>100</v>
      </c>
      <c r="Z514" s="21">
        <f t="shared" si="133"/>
        <v>100</v>
      </c>
      <c r="AA514" s="21">
        <f t="shared" si="133"/>
        <v>100</v>
      </c>
      <c r="AB514" s="21">
        <f t="shared" si="133"/>
        <v>100</v>
      </c>
      <c r="AC514" s="21">
        <f t="shared" si="133"/>
        <v>100</v>
      </c>
      <c r="AD514" s="21">
        <f t="shared" si="133"/>
        <v>100</v>
      </c>
      <c r="AE514" s="21">
        <f t="shared" si="133"/>
        <v>100</v>
      </c>
      <c r="AF514" s="21">
        <f t="shared" si="133"/>
        <v>100</v>
      </c>
      <c r="AG514" s="21">
        <f t="shared" si="133"/>
        <v>100</v>
      </c>
      <c r="AH514" s="21">
        <f t="shared" ref="AH514:AY514" si="134">(AH512)/(AH513+AH512)*100</f>
        <v>100</v>
      </c>
      <c r="AI514" s="21">
        <f t="shared" si="134"/>
        <v>100</v>
      </c>
      <c r="AJ514" s="21">
        <f t="shared" si="134"/>
        <v>100</v>
      </c>
      <c r="AK514" s="21">
        <f t="shared" si="134"/>
        <v>83.333333333333343</v>
      </c>
      <c r="AL514" s="21">
        <f t="shared" si="134"/>
        <v>100</v>
      </c>
      <c r="AM514" s="21">
        <f t="shared" si="134"/>
        <v>100</v>
      </c>
      <c r="AN514" s="21">
        <f t="shared" si="134"/>
        <v>100</v>
      </c>
      <c r="AO514" s="21">
        <f t="shared" si="134"/>
        <v>100</v>
      </c>
      <c r="AP514" s="21">
        <f t="shared" si="134"/>
        <v>100</v>
      </c>
      <c r="AQ514" s="21">
        <f t="shared" si="134"/>
        <v>100</v>
      </c>
      <c r="AR514" s="21">
        <f t="shared" si="134"/>
        <v>100</v>
      </c>
      <c r="AS514" s="21">
        <f t="shared" si="134"/>
        <v>100</v>
      </c>
      <c r="AT514" s="21">
        <f t="shared" si="134"/>
        <v>100</v>
      </c>
      <c r="AU514" s="21">
        <f t="shared" si="134"/>
        <v>100</v>
      </c>
      <c r="AV514" s="21">
        <f t="shared" si="134"/>
        <v>100</v>
      </c>
      <c r="AW514" s="21">
        <f t="shared" si="134"/>
        <v>100</v>
      </c>
      <c r="AX514" s="21">
        <f t="shared" si="134"/>
        <v>100</v>
      </c>
      <c r="AY514" s="21">
        <f t="shared" si="134"/>
        <v>100</v>
      </c>
      <c r="AZ514" s="21"/>
      <c r="BA514" s="21"/>
      <c r="BB514" s="21"/>
      <c r="BC514" s="21"/>
      <c r="BD514" s="21"/>
      <c r="BE514" s="21"/>
      <c r="BF514" s="21"/>
      <c r="BG514" s="21"/>
      <c r="BH514" s="21"/>
      <c r="BI514" s="21"/>
    </row>
    <row r="515" spans="1:61" x14ac:dyDescent="0.25">
      <c r="A515" s="17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1"/>
      <c r="W515" s="31"/>
      <c r="X515" s="31"/>
      <c r="Y515" s="31"/>
      <c r="Z515" s="31"/>
      <c r="AA515" s="31"/>
      <c r="AB515" s="31"/>
      <c r="AC515" s="31"/>
      <c r="AD515" s="31"/>
      <c r="AE515" s="31"/>
      <c r="AF515" s="30"/>
      <c r="AG515" s="30"/>
      <c r="AH515" s="30"/>
      <c r="AI515" s="30"/>
      <c r="AJ515" s="30"/>
      <c r="AK515" s="30"/>
      <c r="AL515" s="30"/>
      <c r="AM515" s="30"/>
      <c r="AN515" s="30"/>
      <c r="AO515" s="30"/>
      <c r="AP515" s="29"/>
      <c r="AQ515" s="29"/>
      <c r="AR515" s="29"/>
      <c r="AS515" s="29"/>
      <c r="AT515" s="29"/>
      <c r="AU515" s="29"/>
      <c r="AV515" s="29"/>
      <c r="AW515" s="29"/>
      <c r="AX515" s="29"/>
      <c r="AY515" s="29"/>
    </row>
    <row r="516" spans="1:61" x14ac:dyDescent="0.25">
      <c r="A516" s="28">
        <v>44607</v>
      </c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7"/>
      <c r="AF516" s="17"/>
      <c r="AG516" s="17"/>
      <c r="AH516" s="17"/>
      <c r="AI516" s="17"/>
      <c r="AJ516" s="17"/>
      <c r="AK516" s="17"/>
      <c r="AL516" s="17"/>
      <c r="AM516" s="17"/>
      <c r="AN516" s="17"/>
      <c r="AO516" s="17"/>
      <c r="AP516" s="17"/>
      <c r="AQ516" s="17"/>
      <c r="AR516" s="17"/>
      <c r="AS516" s="17"/>
      <c r="AT516" s="17"/>
      <c r="AU516" s="17"/>
      <c r="AV516" s="17"/>
      <c r="AW516" s="17"/>
      <c r="AX516" s="17"/>
      <c r="AY516" s="17"/>
    </row>
    <row r="517" spans="1:61" x14ac:dyDescent="0.25">
      <c r="A517" s="17" t="s">
        <v>85</v>
      </c>
      <c r="B517" s="17">
        <v>5</v>
      </c>
      <c r="C517" s="17">
        <v>5</v>
      </c>
      <c r="D517" s="17">
        <v>6</v>
      </c>
      <c r="E517" s="17">
        <v>6</v>
      </c>
      <c r="F517" s="17">
        <v>5</v>
      </c>
      <c r="G517" s="17">
        <v>5</v>
      </c>
      <c r="H517" s="17">
        <v>5</v>
      </c>
      <c r="I517" s="17">
        <v>5</v>
      </c>
      <c r="J517" s="17">
        <v>6</v>
      </c>
      <c r="K517" s="17">
        <v>5</v>
      </c>
      <c r="L517" s="17">
        <v>6</v>
      </c>
      <c r="M517" s="17">
        <v>5</v>
      </c>
      <c r="N517" s="17">
        <v>6</v>
      </c>
      <c r="O517" s="17">
        <v>5</v>
      </c>
      <c r="P517" s="17">
        <v>5</v>
      </c>
      <c r="Q517" s="17">
        <v>6</v>
      </c>
      <c r="R517" s="17">
        <v>6</v>
      </c>
      <c r="S517" s="17">
        <v>6</v>
      </c>
      <c r="T517" s="17">
        <v>6</v>
      </c>
      <c r="U517" s="17">
        <v>5</v>
      </c>
      <c r="V517" s="17">
        <v>6</v>
      </c>
      <c r="W517" s="17">
        <v>5</v>
      </c>
      <c r="X517" s="17">
        <v>6</v>
      </c>
      <c r="Y517" s="17">
        <v>6</v>
      </c>
      <c r="Z517" s="17">
        <v>6</v>
      </c>
      <c r="AA517" s="17">
        <v>6</v>
      </c>
      <c r="AB517" s="17">
        <v>6</v>
      </c>
      <c r="AC517" s="17">
        <v>6</v>
      </c>
      <c r="AD517" s="17">
        <v>5</v>
      </c>
      <c r="AE517" s="17">
        <v>6</v>
      </c>
      <c r="AF517" s="17">
        <v>6</v>
      </c>
      <c r="AG517" s="17">
        <v>5</v>
      </c>
      <c r="AH517" s="17">
        <v>6</v>
      </c>
      <c r="AI517" s="17">
        <v>5</v>
      </c>
      <c r="AJ517" s="17">
        <v>6</v>
      </c>
      <c r="AK517" s="17">
        <v>5</v>
      </c>
      <c r="AL517" s="17">
        <v>5</v>
      </c>
      <c r="AM517" s="17">
        <v>6</v>
      </c>
      <c r="AN517" s="17">
        <v>6</v>
      </c>
      <c r="AO517" s="17">
        <v>6</v>
      </c>
      <c r="AP517" s="17">
        <v>6</v>
      </c>
      <c r="AQ517" s="17">
        <v>6</v>
      </c>
      <c r="AR517" s="17">
        <v>5</v>
      </c>
      <c r="AS517" s="17">
        <v>6</v>
      </c>
      <c r="AT517" s="17">
        <v>6</v>
      </c>
      <c r="AU517" s="17">
        <v>6</v>
      </c>
      <c r="AV517" s="17">
        <v>6</v>
      </c>
      <c r="AW517" s="17">
        <v>6</v>
      </c>
      <c r="AX517" s="17">
        <v>6</v>
      </c>
      <c r="AY517" s="17">
        <v>6</v>
      </c>
      <c r="AZ517" s="17"/>
      <c r="BA517" s="17"/>
      <c r="BB517" s="17"/>
      <c r="BC517" s="17"/>
      <c r="BD517" s="17"/>
      <c r="BE517" s="17"/>
      <c r="BF517" s="17"/>
      <c r="BG517" s="17"/>
      <c r="BH517" s="17"/>
      <c r="BI517" s="17"/>
    </row>
    <row r="518" spans="1:61" x14ac:dyDescent="0.25">
      <c r="A518" s="17" t="s">
        <v>84</v>
      </c>
      <c r="B518" s="17">
        <v>1</v>
      </c>
      <c r="C518" s="17">
        <v>0</v>
      </c>
      <c r="D518" s="17">
        <v>0</v>
      </c>
      <c r="E518" s="17">
        <v>0</v>
      </c>
      <c r="F518" s="17">
        <v>0</v>
      </c>
      <c r="G518" s="17">
        <v>1</v>
      </c>
      <c r="H518" s="17">
        <v>0</v>
      </c>
      <c r="I518" s="17">
        <v>1</v>
      </c>
      <c r="J518" s="17">
        <v>0</v>
      </c>
      <c r="K518" s="17">
        <v>1</v>
      </c>
      <c r="L518" s="17">
        <v>0</v>
      </c>
      <c r="M518" s="17">
        <v>0</v>
      </c>
      <c r="N518" s="17">
        <v>0</v>
      </c>
      <c r="O518" s="17">
        <v>0</v>
      </c>
      <c r="P518" s="17">
        <v>1</v>
      </c>
      <c r="Q518" s="17">
        <v>0</v>
      </c>
      <c r="R518" s="17">
        <v>0</v>
      </c>
      <c r="S518" s="17">
        <v>0</v>
      </c>
      <c r="T518" s="17">
        <v>0</v>
      </c>
      <c r="U518" s="17">
        <v>1</v>
      </c>
      <c r="V518" s="17">
        <v>0</v>
      </c>
      <c r="W518" s="17">
        <v>0</v>
      </c>
      <c r="X518" s="17">
        <v>0</v>
      </c>
      <c r="Y518" s="17">
        <v>0</v>
      </c>
      <c r="Z518" s="17">
        <v>0</v>
      </c>
      <c r="AA518" s="17">
        <v>0</v>
      </c>
      <c r="AB518" s="17">
        <v>0</v>
      </c>
      <c r="AC518" s="17">
        <v>0</v>
      </c>
      <c r="AD518" s="17">
        <v>0</v>
      </c>
      <c r="AE518" s="17">
        <v>0</v>
      </c>
      <c r="AF518" s="17">
        <v>0</v>
      </c>
      <c r="AG518" s="17">
        <v>0</v>
      </c>
      <c r="AH518" s="17">
        <v>0</v>
      </c>
      <c r="AI518" s="17">
        <v>0</v>
      </c>
      <c r="AJ518" s="17">
        <v>0</v>
      </c>
      <c r="AK518" s="17">
        <v>1</v>
      </c>
      <c r="AL518" s="17">
        <v>0</v>
      </c>
      <c r="AM518" s="17">
        <v>0</v>
      </c>
      <c r="AN518" s="17">
        <v>0</v>
      </c>
      <c r="AO518" s="17">
        <v>0</v>
      </c>
      <c r="AP518" s="17">
        <v>0</v>
      </c>
      <c r="AQ518" s="17">
        <v>0</v>
      </c>
      <c r="AR518" s="17">
        <v>0</v>
      </c>
      <c r="AS518" s="17">
        <v>0</v>
      </c>
      <c r="AT518" s="17">
        <v>0</v>
      </c>
      <c r="AU518" s="17">
        <v>0</v>
      </c>
      <c r="AV518" s="17">
        <v>0</v>
      </c>
      <c r="AW518" s="17">
        <v>0</v>
      </c>
      <c r="AX518" s="17">
        <v>0</v>
      </c>
      <c r="AY518" s="17">
        <v>0</v>
      </c>
      <c r="AZ518" s="17"/>
      <c r="BA518" s="17"/>
      <c r="BB518" s="17"/>
      <c r="BC518" s="17"/>
      <c r="BD518" s="17"/>
      <c r="BE518" s="17"/>
      <c r="BF518" s="17"/>
      <c r="BG518" s="17"/>
      <c r="BH518" s="17"/>
      <c r="BI518" s="17"/>
    </row>
    <row r="519" spans="1:61" x14ac:dyDescent="0.25">
      <c r="A519" s="27" t="s">
        <v>83</v>
      </c>
      <c r="B519" s="21">
        <f t="shared" ref="B519:AG519" si="135">(B517)/(B518+B517)*100</f>
        <v>83.333333333333343</v>
      </c>
      <c r="C519" s="21">
        <f t="shared" si="135"/>
        <v>100</v>
      </c>
      <c r="D519" s="21">
        <f t="shared" si="135"/>
        <v>100</v>
      </c>
      <c r="E519" s="21">
        <f t="shared" si="135"/>
        <v>100</v>
      </c>
      <c r="F519" s="21">
        <f t="shared" si="135"/>
        <v>100</v>
      </c>
      <c r="G519" s="21">
        <f t="shared" si="135"/>
        <v>83.333333333333343</v>
      </c>
      <c r="H519" s="21">
        <f t="shared" si="135"/>
        <v>100</v>
      </c>
      <c r="I519" s="21">
        <f t="shared" si="135"/>
        <v>83.333333333333343</v>
      </c>
      <c r="J519" s="21">
        <f t="shared" si="135"/>
        <v>100</v>
      </c>
      <c r="K519" s="21">
        <f t="shared" si="135"/>
        <v>83.333333333333343</v>
      </c>
      <c r="L519" s="21">
        <f t="shared" si="135"/>
        <v>100</v>
      </c>
      <c r="M519" s="21">
        <f t="shared" si="135"/>
        <v>100</v>
      </c>
      <c r="N519" s="21">
        <f t="shared" si="135"/>
        <v>100</v>
      </c>
      <c r="O519" s="21">
        <f t="shared" si="135"/>
        <v>100</v>
      </c>
      <c r="P519" s="21">
        <f t="shared" si="135"/>
        <v>83.333333333333343</v>
      </c>
      <c r="Q519" s="21">
        <f t="shared" si="135"/>
        <v>100</v>
      </c>
      <c r="R519" s="21">
        <f t="shared" si="135"/>
        <v>100</v>
      </c>
      <c r="S519" s="21">
        <f t="shared" si="135"/>
        <v>100</v>
      </c>
      <c r="T519" s="21">
        <f t="shared" si="135"/>
        <v>100</v>
      </c>
      <c r="U519" s="21">
        <f t="shared" si="135"/>
        <v>83.333333333333343</v>
      </c>
      <c r="V519" s="21">
        <f t="shared" si="135"/>
        <v>100</v>
      </c>
      <c r="W519" s="21">
        <f t="shared" si="135"/>
        <v>100</v>
      </c>
      <c r="X519" s="21">
        <f t="shared" si="135"/>
        <v>100</v>
      </c>
      <c r="Y519" s="21">
        <f t="shared" si="135"/>
        <v>100</v>
      </c>
      <c r="Z519" s="21">
        <f t="shared" si="135"/>
        <v>100</v>
      </c>
      <c r="AA519" s="21">
        <f t="shared" si="135"/>
        <v>100</v>
      </c>
      <c r="AB519" s="21">
        <f t="shared" si="135"/>
        <v>100</v>
      </c>
      <c r="AC519" s="21">
        <f t="shared" si="135"/>
        <v>100</v>
      </c>
      <c r="AD519" s="21">
        <f t="shared" si="135"/>
        <v>100</v>
      </c>
      <c r="AE519" s="21">
        <f t="shared" si="135"/>
        <v>100</v>
      </c>
      <c r="AF519" s="21">
        <f t="shared" si="135"/>
        <v>100</v>
      </c>
      <c r="AG519" s="21">
        <f t="shared" si="135"/>
        <v>100</v>
      </c>
      <c r="AH519" s="21">
        <f t="shared" ref="AH519:AY519" si="136">(AH517)/(AH518+AH517)*100</f>
        <v>100</v>
      </c>
      <c r="AI519" s="21">
        <f t="shared" si="136"/>
        <v>100</v>
      </c>
      <c r="AJ519" s="21">
        <f t="shared" si="136"/>
        <v>100</v>
      </c>
      <c r="AK519" s="21">
        <f t="shared" si="136"/>
        <v>83.333333333333343</v>
      </c>
      <c r="AL519" s="21">
        <f t="shared" si="136"/>
        <v>100</v>
      </c>
      <c r="AM519" s="21">
        <f t="shared" si="136"/>
        <v>100</v>
      </c>
      <c r="AN519" s="21">
        <f t="shared" si="136"/>
        <v>100</v>
      </c>
      <c r="AO519" s="21">
        <f t="shared" si="136"/>
        <v>100</v>
      </c>
      <c r="AP519" s="21">
        <f t="shared" si="136"/>
        <v>100</v>
      </c>
      <c r="AQ519" s="21">
        <f t="shared" si="136"/>
        <v>100</v>
      </c>
      <c r="AR519" s="21">
        <f t="shared" si="136"/>
        <v>100</v>
      </c>
      <c r="AS519" s="21">
        <f t="shared" si="136"/>
        <v>100</v>
      </c>
      <c r="AT519" s="21">
        <f t="shared" si="136"/>
        <v>100</v>
      </c>
      <c r="AU519" s="21">
        <f t="shared" si="136"/>
        <v>100</v>
      </c>
      <c r="AV519" s="21">
        <f t="shared" si="136"/>
        <v>100</v>
      </c>
      <c r="AW519" s="21">
        <f t="shared" si="136"/>
        <v>100</v>
      </c>
      <c r="AX519" s="21">
        <f t="shared" si="136"/>
        <v>100</v>
      </c>
      <c r="AY519" s="21">
        <f t="shared" si="136"/>
        <v>100</v>
      </c>
      <c r="AZ519" s="3"/>
      <c r="BA519" s="3"/>
      <c r="BB519" s="3"/>
      <c r="BC519" s="3"/>
      <c r="BD519" s="3"/>
      <c r="BE519" s="3"/>
      <c r="BF519" s="3"/>
      <c r="BG519" s="3"/>
      <c r="BH519" s="3"/>
      <c r="BI519" s="3"/>
    </row>
    <row r="520" spans="1:61" x14ac:dyDescent="0.25">
      <c r="A520" s="17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1"/>
      <c r="W520" s="31"/>
      <c r="X520" s="31"/>
      <c r="Y520" s="31"/>
      <c r="Z520" s="31"/>
      <c r="AA520" s="31"/>
      <c r="AB520" s="31"/>
      <c r="AC520" s="31"/>
      <c r="AD520" s="31"/>
      <c r="AE520" s="31"/>
      <c r="AF520" s="30"/>
      <c r="AG520" s="30"/>
      <c r="AH520" s="30"/>
      <c r="AI520" s="30"/>
      <c r="AJ520" s="30"/>
      <c r="AK520" s="30"/>
      <c r="AL520" s="30"/>
      <c r="AM520" s="30"/>
      <c r="AN520" s="30"/>
      <c r="AO520" s="30"/>
      <c r="AP520" s="29"/>
      <c r="AQ520" s="29"/>
      <c r="AR520" s="29"/>
      <c r="AS520" s="29"/>
      <c r="AT520" s="29"/>
      <c r="AU520" s="29"/>
      <c r="AV520" s="29"/>
      <c r="AW520" s="29"/>
      <c r="AX520" s="29"/>
      <c r="AY520" s="29"/>
    </row>
    <row r="521" spans="1:61" x14ac:dyDescent="0.25">
      <c r="A521" s="28">
        <v>44608</v>
      </c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7"/>
      <c r="AF521" s="17"/>
      <c r="AG521" s="17"/>
      <c r="AH521" s="17"/>
      <c r="AI521" s="17"/>
      <c r="AJ521" s="17"/>
      <c r="AK521" s="17"/>
      <c r="AL521" s="17"/>
      <c r="AM521" s="17"/>
      <c r="AN521" s="17"/>
      <c r="AO521" s="17"/>
      <c r="AP521" s="17"/>
      <c r="AQ521" s="17"/>
      <c r="AR521" s="17"/>
      <c r="AS521" s="17"/>
      <c r="AT521" s="17"/>
      <c r="AU521" s="17"/>
      <c r="AV521" s="17"/>
      <c r="AW521" s="17"/>
      <c r="AX521" s="17"/>
      <c r="AY521" s="17"/>
    </row>
    <row r="522" spans="1:61" x14ac:dyDescent="0.25">
      <c r="A522" s="17" t="s">
        <v>85</v>
      </c>
      <c r="B522" s="17">
        <v>5</v>
      </c>
      <c r="C522" s="17">
        <v>5</v>
      </c>
      <c r="D522" s="17">
        <v>6</v>
      </c>
      <c r="E522" s="17">
        <v>6</v>
      </c>
      <c r="F522" s="17">
        <v>5</v>
      </c>
      <c r="G522" s="17">
        <v>5</v>
      </c>
      <c r="H522" s="17">
        <v>5</v>
      </c>
      <c r="I522" s="17">
        <v>4</v>
      </c>
      <c r="J522" s="17">
        <v>5</v>
      </c>
      <c r="K522" s="17">
        <v>5</v>
      </c>
      <c r="L522" s="17">
        <v>6</v>
      </c>
      <c r="M522" s="17">
        <v>5</v>
      </c>
      <c r="N522" s="17">
        <v>6</v>
      </c>
      <c r="O522" s="17">
        <v>5</v>
      </c>
      <c r="P522" s="17">
        <v>5</v>
      </c>
      <c r="Q522" s="17">
        <v>6</v>
      </c>
      <c r="R522" s="17">
        <v>6</v>
      </c>
      <c r="S522" s="17">
        <v>6</v>
      </c>
      <c r="T522" s="17">
        <v>6</v>
      </c>
      <c r="U522" s="17">
        <v>5</v>
      </c>
      <c r="V522" s="17">
        <v>6</v>
      </c>
      <c r="W522" s="17">
        <v>5</v>
      </c>
      <c r="X522" s="17">
        <v>6</v>
      </c>
      <c r="Y522" s="17">
        <v>5</v>
      </c>
      <c r="Z522" s="17">
        <v>6</v>
      </c>
      <c r="AA522" s="17">
        <v>6</v>
      </c>
      <c r="AB522" s="17">
        <v>6</v>
      </c>
      <c r="AC522" s="17">
        <v>6</v>
      </c>
      <c r="AD522" s="17">
        <v>5</v>
      </c>
      <c r="AE522" s="17">
        <v>6</v>
      </c>
      <c r="AF522" s="17">
        <v>6</v>
      </c>
      <c r="AG522" s="17">
        <v>5</v>
      </c>
      <c r="AH522" s="17">
        <v>6</v>
      </c>
      <c r="AI522" s="17">
        <v>5</v>
      </c>
      <c r="AJ522" s="17">
        <v>6</v>
      </c>
      <c r="AK522" s="17">
        <v>5</v>
      </c>
      <c r="AL522" s="17">
        <v>5</v>
      </c>
      <c r="AM522" s="17">
        <v>6</v>
      </c>
      <c r="AN522" s="17">
        <v>6</v>
      </c>
      <c r="AO522" s="17">
        <v>6</v>
      </c>
      <c r="AP522" s="17">
        <v>6</v>
      </c>
      <c r="AQ522" s="17">
        <v>6</v>
      </c>
      <c r="AR522" s="17">
        <v>5</v>
      </c>
      <c r="AS522" s="17">
        <v>6</v>
      </c>
      <c r="AT522" s="17">
        <v>6</v>
      </c>
      <c r="AU522" s="17">
        <v>6</v>
      </c>
      <c r="AV522" s="17">
        <v>6</v>
      </c>
      <c r="AW522" s="17">
        <v>6</v>
      </c>
      <c r="AX522" s="17">
        <v>6</v>
      </c>
      <c r="AY522" s="17">
        <v>6</v>
      </c>
      <c r="AZ522" s="17"/>
      <c r="BA522" s="17"/>
      <c r="BB522" s="17"/>
      <c r="BC522" s="17"/>
      <c r="BD522" s="17"/>
      <c r="BE522" s="17"/>
      <c r="BF522" s="17"/>
      <c r="BG522" s="17"/>
      <c r="BH522" s="17"/>
      <c r="BI522" s="17"/>
    </row>
    <row r="523" spans="1:61" x14ac:dyDescent="0.25">
      <c r="A523" s="17" t="s">
        <v>84</v>
      </c>
      <c r="B523" s="17">
        <v>1</v>
      </c>
      <c r="C523" s="17">
        <v>0</v>
      </c>
      <c r="D523" s="17">
        <v>0</v>
      </c>
      <c r="E523" s="17">
        <v>0</v>
      </c>
      <c r="F523" s="17">
        <v>0</v>
      </c>
      <c r="G523" s="17">
        <v>1</v>
      </c>
      <c r="H523" s="17">
        <v>0</v>
      </c>
      <c r="I523" s="17">
        <v>2</v>
      </c>
      <c r="J523" s="17">
        <v>0</v>
      </c>
      <c r="K523" s="17">
        <v>1</v>
      </c>
      <c r="L523" s="17">
        <v>0</v>
      </c>
      <c r="M523" s="17">
        <v>0</v>
      </c>
      <c r="N523" s="17">
        <v>0</v>
      </c>
      <c r="O523" s="17">
        <v>0</v>
      </c>
      <c r="P523" s="17">
        <v>1</v>
      </c>
      <c r="Q523" s="17">
        <v>0</v>
      </c>
      <c r="R523" s="17">
        <v>0</v>
      </c>
      <c r="S523" s="17">
        <v>0</v>
      </c>
      <c r="T523" s="17">
        <v>0</v>
      </c>
      <c r="U523" s="17">
        <v>1</v>
      </c>
      <c r="V523" s="17">
        <v>0</v>
      </c>
      <c r="W523" s="17">
        <v>0</v>
      </c>
      <c r="X523" s="17">
        <v>0</v>
      </c>
      <c r="Y523" s="17">
        <v>1</v>
      </c>
      <c r="Z523" s="17">
        <v>0</v>
      </c>
      <c r="AA523" s="17">
        <v>0</v>
      </c>
      <c r="AB523" s="17">
        <v>0</v>
      </c>
      <c r="AC523" s="17">
        <v>0</v>
      </c>
      <c r="AD523" s="17">
        <v>0</v>
      </c>
      <c r="AE523" s="17">
        <v>0</v>
      </c>
      <c r="AF523" s="17">
        <v>0</v>
      </c>
      <c r="AG523" s="17">
        <v>0</v>
      </c>
      <c r="AH523" s="17">
        <v>0</v>
      </c>
      <c r="AI523" s="17">
        <v>0</v>
      </c>
      <c r="AJ523" s="17">
        <v>0</v>
      </c>
      <c r="AK523" s="17">
        <v>1</v>
      </c>
      <c r="AL523" s="17">
        <v>0</v>
      </c>
      <c r="AM523" s="17">
        <v>0</v>
      </c>
      <c r="AN523" s="17">
        <v>0</v>
      </c>
      <c r="AO523" s="17">
        <v>0</v>
      </c>
      <c r="AP523" s="17">
        <v>0</v>
      </c>
      <c r="AQ523" s="17">
        <v>0</v>
      </c>
      <c r="AR523" s="17">
        <v>0</v>
      </c>
      <c r="AS523" s="17">
        <v>0</v>
      </c>
      <c r="AT523" s="17">
        <v>0</v>
      </c>
      <c r="AU523" s="17">
        <v>0</v>
      </c>
      <c r="AV523" s="17">
        <v>0</v>
      </c>
      <c r="AW523" s="17">
        <v>0</v>
      </c>
      <c r="AX523" s="17">
        <v>0</v>
      </c>
      <c r="AY523" s="17">
        <v>0</v>
      </c>
      <c r="AZ523" s="17"/>
      <c r="BA523" s="17"/>
      <c r="BB523" s="17"/>
      <c r="BC523" s="17"/>
      <c r="BD523" s="17"/>
      <c r="BE523" s="17"/>
      <c r="BF523" s="17"/>
      <c r="BG523" s="17"/>
      <c r="BH523" s="17"/>
      <c r="BI523" s="17"/>
    </row>
    <row r="524" spans="1:61" x14ac:dyDescent="0.25">
      <c r="A524" s="27" t="s">
        <v>83</v>
      </c>
      <c r="B524" s="21">
        <f t="shared" ref="B524:AG524" si="137">(B522)/(B523+B522)*100</f>
        <v>83.333333333333343</v>
      </c>
      <c r="C524" s="21">
        <f t="shared" si="137"/>
        <v>100</v>
      </c>
      <c r="D524" s="21">
        <f t="shared" si="137"/>
        <v>100</v>
      </c>
      <c r="E524" s="21">
        <f t="shared" si="137"/>
        <v>100</v>
      </c>
      <c r="F524" s="21">
        <f t="shared" si="137"/>
        <v>100</v>
      </c>
      <c r="G524" s="21">
        <f t="shared" si="137"/>
        <v>83.333333333333343</v>
      </c>
      <c r="H524" s="21">
        <f t="shared" si="137"/>
        <v>100</v>
      </c>
      <c r="I524" s="21">
        <f t="shared" si="137"/>
        <v>66.666666666666657</v>
      </c>
      <c r="J524" s="21">
        <f t="shared" si="137"/>
        <v>100</v>
      </c>
      <c r="K524" s="21">
        <f t="shared" si="137"/>
        <v>83.333333333333343</v>
      </c>
      <c r="L524" s="21">
        <f t="shared" si="137"/>
        <v>100</v>
      </c>
      <c r="M524" s="21">
        <f t="shared" si="137"/>
        <v>100</v>
      </c>
      <c r="N524" s="21">
        <f t="shared" si="137"/>
        <v>100</v>
      </c>
      <c r="O524" s="21">
        <f t="shared" si="137"/>
        <v>100</v>
      </c>
      <c r="P524" s="21">
        <f t="shared" si="137"/>
        <v>83.333333333333343</v>
      </c>
      <c r="Q524" s="21">
        <f t="shared" si="137"/>
        <v>100</v>
      </c>
      <c r="R524" s="21">
        <f t="shared" si="137"/>
        <v>100</v>
      </c>
      <c r="S524" s="21">
        <f t="shared" si="137"/>
        <v>100</v>
      </c>
      <c r="T524" s="21">
        <f t="shared" si="137"/>
        <v>100</v>
      </c>
      <c r="U524" s="21">
        <f t="shared" si="137"/>
        <v>83.333333333333343</v>
      </c>
      <c r="V524" s="21">
        <f t="shared" si="137"/>
        <v>100</v>
      </c>
      <c r="W524" s="21">
        <f t="shared" si="137"/>
        <v>100</v>
      </c>
      <c r="X524" s="21">
        <f t="shared" si="137"/>
        <v>100</v>
      </c>
      <c r="Y524" s="21">
        <f t="shared" si="137"/>
        <v>83.333333333333343</v>
      </c>
      <c r="Z524" s="21">
        <f t="shared" si="137"/>
        <v>100</v>
      </c>
      <c r="AA524" s="21">
        <f t="shared" si="137"/>
        <v>100</v>
      </c>
      <c r="AB524" s="21">
        <f t="shared" si="137"/>
        <v>100</v>
      </c>
      <c r="AC524" s="21">
        <f t="shared" si="137"/>
        <v>100</v>
      </c>
      <c r="AD524" s="21">
        <f t="shared" si="137"/>
        <v>100</v>
      </c>
      <c r="AE524" s="21">
        <f t="shared" si="137"/>
        <v>100</v>
      </c>
      <c r="AF524" s="21">
        <f t="shared" si="137"/>
        <v>100</v>
      </c>
      <c r="AG524" s="21">
        <f t="shared" si="137"/>
        <v>100</v>
      </c>
      <c r="AH524" s="21">
        <f t="shared" ref="AH524:AY524" si="138">(AH522)/(AH523+AH522)*100</f>
        <v>100</v>
      </c>
      <c r="AI524" s="21">
        <f t="shared" si="138"/>
        <v>100</v>
      </c>
      <c r="AJ524" s="21">
        <f t="shared" si="138"/>
        <v>100</v>
      </c>
      <c r="AK524" s="21">
        <f t="shared" si="138"/>
        <v>83.333333333333343</v>
      </c>
      <c r="AL524" s="21">
        <f t="shared" si="138"/>
        <v>100</v>
      </c>
      <c r="AM524" s="21">
        <f t="shared" si="138"/>
        <v>100</v>
      </c>
      <c r="AN524" s="21">
        <f t="shared" si="138"/>
        <v>100</v>
      </c>
      <c r="AO524" s="21">
        <f t="shared" si="138"/>
        <v>100</v>
      </c>
      <c r="AP524" s="21">
        <f t="shared" si="138"/>
        <v>100</v>
      </c>
      <c r="AQ524" s="21">
        <f t="shared" si="138"/>
        <v>100</v>
      </c>
      <c r="AR524" s="21">
        <f t="shared" si="138"/>
        <v>100</v>
      </c>
      <c r="AS524" s="21">
        <f t="shared" si="138"/>
        <v>100</v>
      </c>
      <c r="AT524" s="21">
        <f t="shared" si="138"/>
        <v>100</v>
      </c>
      <c r="AU524" s="21">
        <f t="shared" si="138"/>
        <v>100</v>
      </c>
      <c r="AV524" s="21">
        <f t="shared" si="138"/>
        <v>100</v>
      </c>
      <c r="AW524" s="21">
        <f t="shared" si="138"/>
        <v>100</v>
      </c>
      <c r="AX524" s="21">
        <f t="shared" si="138"/>
        <v>100</v>
      </c>
      <c r="AY524" s="21">
        <f t="shared" si="138"/>
        <v>100</v>
      </c>
      <c r="AZ524" s="3"/>
      <c r="BA524" s="3"/>
      <c r="BB524" s="3"/>
      <c r="BC524" s="3"/>
      <c r="BD524" s="3"/>
      <c r="BE524" s="3"/>
      <c r="BF524" s="3"/>
      <c r="BG524" s="3"/>
      <c r="BH524" s="3"/>
      <c r="BI524" s="3"/>
    </row>
    <row r="525" spans="1:61" x14ac:dyDescent="0.25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  <c r="AD525" s="36"/>
      <c r="AE525" s="36"/>
      <c r="AF525" s="36"/>
      <c r="AG525" s="36"/>
      <c r="AH525" s="36"/>
      <c r="AI525" s="36"/>
      <c r="AJ525" s="36"/>
      <c r="AK525" s="36"/>
      <c r="AL525" s="36"/>
      <c r="AM525" s="36"/>
      <c r="AN525" s="36"/>
      <c r="AO525" s="36"/>
      <c r="AP525" s="36"/>
      <c r="AQ525" s="36"/>
      <c r="AR525" s="36"/>
      <c r="AS525" s="36"/>
      <c r="AT525" s="36"/>
      <c r="AU525" s="36"/>
      <c r="AV525" s="36"/>
      <c r="AW525" s="36"/>
      <c r="AX525" s="36"/>
      <c r="AY525" s="36"/>
    </row>
    <row r="526" spans="1:61" x14ac:dyDescent="0.25">
      <c r="A526" s="28">
        <v>44609</v>
      </c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7"/>
      <c r="AF526" s="17"/>
      <c r="AG526" s="17"/>
      <c r="AH526" s="17"/>
      <c r="AI526" s="17"/>
      <c r="AJ526" s="17"/>
      <c r="AK526" s="17"/>
      <c r="AL526" s="17"/>
      <c r="AM526" s="17"/>
      <c r="AN526" s="17"/>
      <c r="AO526" s="17"/>
      <c r="AP526" s="17"/>
      <c r="AQ526" s="17"/>
      <c r="AR526" s="17"/>
      <c r="AS526" s="17"/>
      <c r="AT526" s="17"/>
      <c r="AU526" s="17"/>
      <c r="AV526" s="17"/>
      <c r="AW526" s="17"/>
      <c r="AX526" s="17"/>
      <c r="AY526" s="17"/>
    </row>
    <row r="527" spans="1:61" x14ac:dyDescent="0.25">
      <c r="A527" s="17" t="s">
        <v>85</v>
      </c>
      <c r="B527" s="17">
        <v>5</v>
      </c>
      <c r="C527" s="17">
        <v>4</v>
      </c>
      <c r="D527" s="17">
        <v>4</v>
      </c>
      <c r="E527" s="17">
        <v>6</v>
      </c>
      <c r="F527" s="17">
        <v>4</v>
      </c>
      <c r="G527" s="17">
        <v>5</v>
      </c>
      <c r="H527" s="17">
        <v>5</v>
      </c>
      <c r="I527" s="17">
        <v>4</v>
      </c>
      <c r="J527" s="17">
        <v>5</v>
      </c>
      <c r="K527" s="17">
        <v>5</v>
      </c>
      <c r="L527" s="17">
        <v>6</v>
      </c>
      <c r="M527" s="17">
        <v>5</v>
      </c>
      <c r="N527" s="17">
        <v>6</v>
      </c>
      <c r="O527" s="17">
        <v>5</v>
      </c>
      <c r="P527" s="17">
        <v>5</v>
      </c>
      <c r="Q527" s="17">
        <v>6</v>
      </c>
      <c r="R527" s="17">
        <v>6</v>
      </c>
      <c r="S527" s="17">
        <v>6</v>
      </c>
      <c r="T527" s="17">
        <v>6</v>
      </c>
      <c r="U527" s="17">
        <v>5</v>
      </c>
      <c r="V527" s="17">
        <v>6</v>
      </c>
      <c r="W527" s="17">
        <v>5</v>
      </c>
      <c r="X527" s="17">
        <v>6</v>
      </c>
      <c r="Y527" s="17">
        <v>5</v>
      </c>
      <c r="Z527" s="17">
        <v>6</v>
      </c>
      <c r="AA527" s="17">
        <v>6</v>
      </c>
      <c r="AB527" s="17">
        <v>6</v>
      </c>
      <c r="AC527" s="17">
        <v>5</v>
      </c>
      <c r="AD527" s="17">
        <v>5</v>
      </c>
      <c r="AE527" s="17">
        <v>6</v>
      </c>
      <c r="AF527" s="17">
        <v>6</v>
      </c>
      <c r="AG527" s="17">
        <v>5</v>
      </c>
      <c r="AH527" s="17">
        <v>6</v>
      </c>
      <c r="AI527" s="17">
        <v>5</v>
      </c>
      <c r="AJ527" s="17">
        <v>6</v>
      </c>
      <c r="AK527" s="17">
        <v>5</v>
      </c>
      <c r="AL527" s="17">
        <v>5</v>
      </c>
      <c r="AM527" s="17">
        <v>6</v>
      </c>
      <c r="AN527" s="17">
        <v>6</v>
      </c>
      <c r="AO527" s="17">
        <v>6</v>
      </c>
      <c r="AP527" s="17">
        <v>6</v>
      </c>
      <c r="AQ527" s="17">
        <v>6</v>
      </c>
      <c r="AR527" s="17">
        <v>5</v>
      </c>
      <c r="AS527" s="17">
        <v>6</v>
      </c>
      <c r="AT527" s="17">
        <v>6</v>
      </c>
      <c r="AU527" s="17">
        <v>6</v>
      </c>
      <c r="AV527" s="17">
        <v>6</v>
      </c>
      <c r="AW527" s="17">
        <v>6</v>
      </c>
      <c r="AX527" s="17">
        <v>6</v>
      </c>
      <c r="AY527" s="17">
        <v>5</v>
      </c>
      <c r="AZ527" s="17"/>
      <c r="BA527" s="17"/>
      <c r="BB527" s="17"/>
      <c r="BC527" s="17"/>
      <c r="BD527" s="17"/>
      <c r="BE527" s="17"/>
      <c r="BF527" s="17"/>
      <c r="BG527" s="17"/>
      <c r="BH527" s="17"/>
      <c r="BI527" s="17"/>
    </row>
    <row r="528" spans="1:61" x14ac:dyDescent="0.25">
      <c r="A528" s="17" t="s">
        <v>84</v>
      </c>
      <c r="B528" s="17">
        <v>1</v>
      </c>
      <c r="C528" s="17">
        <v>1</v>
      </c>
      <c r="D528" s="17">
        <v>2</v>
      </c>
      <c r="E528" s="17">
        <v>0</v>
      </c>
      <c r="F528" s="17">
        <v>0</v>
      </c>
      <c r="G528" s="17">
        <v>1</v>
      </c>
      <c r="H528" s="17">
        <v>0</v>
      </c>
      <c r="I528" s="17">
        <v>2</v>
      </c>
      <c r="J528" s="17">
        <v>0</v>
      </c>
      <c r="K528" s="17">
        <v>1</v>
      </c>
      <c r="L528" s="17">
        <v>0</v>
      </c>
      <c r="M528" s="17">
        <v>0</v>
      </c>
      <c r="N528" s="17">
        <v>0</v>
      </c>
      <c r="O528" s="17">
        <v>0</v>
      </c>
      <c r="P528" s="17">
        <v>1</v>
      </c>
      <c r="Q528" s="17">
        <v>0</v>
      </c>
      <c r="R528" s="17">
        <v>0</v>
      </c>
      <c r="S528" s="17">
        <v>0</v>
      </c>
      <c r="T528" s="17">
        <v>0</v>
      </c>
      <c r="U528" s="17">
        <v>1</v>
      </c>
      <c r="V528" s="17">
        <v>0</v>
      </c>
      <c r="W528" s="17">
        <v>0</v>
      </c>
      <c r="X528" s="17">
        <v>0</v>
      </c>
      <c r="Y528" s="17">
        <v>1</v>
      </c>
      <c r="Z528" s="17">
        <v>0</v>
      </c>
      <c r="AA528" s="17">
        <v>0</v>
      </c>
      <c r="AB528" s="17">
        <v>0</v>
      </c>
      <c r="AC528" s="17">
        <v>1</v>
      </c>
      <c r="AD528" s="17">
        <v>0</v>
      </c>
      <c r="AE528" s="17">
        <v>0</v>
      </c>
      <c r="AF528" s="17">
        <v>0</v>
      </c>
      <c r="AG528" s="17">
        <v>0</v>
      </c>
      <c r="AH528" s="17">
        <v>0</v>
      </c>
      <c r="AI528" s="17">
        <v>0</v>
      </c>
      <c r="AJ528" s="17">
        <v>0</v>
      </c>
      <c r="AK528" s="17">
        <v>1</v>
      </c>
      <c r="AL528" s="17">
        <v>0</v>
      </c>
      <c r="AM528" s="17">
        <v>0</v>
      </c>
      <c r="AN528" s="17">
        <v>0</v>
      </c>
      <c r="AO528" s="17">
        <v>0</v>
      </c>
      <c r="AP528" s="17">
        <v>0</v>
      </c>
      <c r="AQ528" s="17">
        <v>0</v>
      </c>
      <c r="AR528" s="17">
        <v>0</v>
      </c>
      <c r="AS528" s="17">
        <v>0</v>
      </c>
      <c r="AT528" s="17">
        <v>0</v>
      </c>
      <c r="AU528" s="17">
        <v>0</v>
      </c>
      <c r="AV528" s="17">
        <v>0</v>
      </c>
      <c r="AW528" s="17">
        <v>0</v>
      </c>
      <c r="AX528" s="17">
        <v>0</v>
      </c>
      <c r="AY528" s="17">
        <v>1</v>
      </c>
      <c r="AZ528" s="17"/>
      <c r="BA528" s="17"/>
      <c r="BB528" s="17"/>
      <c r="BC528" s="17"/>
      <c r="BD528" s="17"/>
      <c r="BE528" s="17"/>
      <c r="BF528" s="17"/>
      <c r="BG528" s="17"/>
      <c r="BH528" s="17"/>
      <c r="BI528" s="17"/>
    </row>
    <row r="529" spans="1:61" x14ac:dyDescent="0.25">
      <c r="A529" s="27" t="s">
        <v>83</v>
      </c>
      <c r="B529" s="21">
        <f t="shared" ref="B529:AG529" si="139">(B527)/(B528+B527)*100</f>
        <v>83.333333333333343</v>
      </c>
      <c r="C529" s="21">
        <f t="shared" si="139"/>
        <v>80</v>
      </c>
      <c r="D529" s="21">
        <f t="shared" si="139"/>
        <v>66.666666666666657</v>
      </c>
      <c r="E529" s="21">
        <f t="shared" si="139"/>
        <v>100</v>
      </c>
      <c r="F529" s="21">
        <f t="shared" si="139"/>
        <v>100</v>
      </c>
      <c r="G529" s="21">
        <f t="shared" si="139"/>
        <v>83.333333333333343</v>
      </c>
      <c r="H529" s="21">
        <f t="shared" si="139"/>
        <v>100</v>
      </c>
      <c r="I529" s="21">
        <f t="shared" si="139"/>
        <v>66.666666666666657</v>
      </c>
      <c r="J529" s="21">
        <f t="shared" si="139"/>
        <v>100</v>
      </c>
      <c r="K529" s="21">
        <f t="shared" si="139"/>
        <v>83.333333333333343</v>
      </c>
      <c r="L529" s="21">
        <f t="shared" si="139"/>
        <v>100</v>
      </c>
      <c r="M529" s="21">
        <f t="shared" si="139"/>
        <v>100</v>
      </c>
      <c r="N529" s="21">
        <f t="shared" si="139"/>
        <v>100</v>
      </c>
      <c r="O529" s="21">
        <f t="shared" si="139"/>
        <v>100</v>
      </c>
      <c r="P529" s="21">
        <f t="shared" si="139"/>
        <v>83.333333333333343</v>
      </c>
      <c r="Q529" s="21">
        <f t="shared" si="139"/>
        <v>100</v>
      </c>
      <c r="R529" s="21">
        <f t="shared" si="139"/>
        <v>100</v>
      </c>
      <c r="S529" s="21">
        <f t="shared" si="139"/>
        <v>100</v>
      </c>
      <c r="T529" s="21">
        <f t="shared" si="139"/>
        <v>100</v>
      </c>
      <c r="U529" s="21">
        <f t="shared" si="139"/>
        <v>83.333333333333343</v>
      </c>
      <c r="V529" s="21">
        <f t="shared" si="139"/>
        <v>100</v>
      </c>
      <c r="W529" s="21">
        <f t="shared" si="139"/>
        <v>100</v>
      </c>
      <c r="X529" s="21">
        <f t="shared" si="139"/>
        <v>100</v>
      </c>
      <c r="Y529" s="21">
        <f t="shared" si="139"/>
        <v>83.333333333333343</v>
      </c>
      <c r="Z529" s="21">
        <f t="shared" si="139"/>
        <v>100</v>
      </c>
      <c r="AA529" s="21">
        <f t="shared" si="139"/>
        <v>100</v>
      </c>
      <c r="AB529" s="21">
        <f t="shared" si="139"/>
        <v>100</v>
      </c>
      <c r="AC529" s="21">
        <f t="shared" si="139"/>
        <v>83.333333333333343</v>
      </c>
      <c r="AD529" s="21">
        <f t="shared" si="139"/>
        <v>100</v>
      </c>
      <c r="AE529" s="21">
        <f t="shared" si="139"/>
        <v>100</v>
      </c>
      <c r="AF529" s="21">
        <f t="shared" si="139"/>
        <v>100</v>
      </c>
      <c r="AG529" s="21">
        <f t="shared" si="139"/>
        <v>100</v>
      </c>
      <c r="AH529" s="21">
        <f t="shared" ref="AH529:AY529" si="140">(AH527)/(AH528+AH527)*100</f>
        <v>100</v>
      </c>
      <c r="AI529" s="21">
        <f t="shared" si="140"/>
        <v>100</v>
      </c>
      <c r="AJ529" s="21">
        <f t="shared" si="140"/>
        <v>100</v>
      </c>
      <c r="AK529" s="21">
        <f t="shared" si="140"/>
        <v>83.333333333333343</v>
      </c>
      <c r="AL529" s="21">
        <f t="shared" si="140"/>
        <v>100</v>
      </c>
      <c r="AM529" s="21">
        <f t="shared" si="140"/>
        <v>100</v>
      </c>
      <c r="AN529" s="21">
        <f t="shared" si="140"/>
        <v>100</v>
      </c>
      <c r="AO529" s="21">
        <f t="shared" si="140"/>
        <v>100</v>
      </c>
      <c r="AP529" s="21">
        <f t="shared" si="140"/>
        <v>100</v>
      </c>
      <c r="AQ529" s="21">
        <f t="shared" si="140"/>
        <v>100</v>
      </c>
      <c r="AR529" s="21">
        <f t="shared" si="140"/>
        <v>100</v>
      </c>
      <c r="AS529" s="21">
        <f t="shared" si="140"/>
        <v>100</v>
      </c>
      <c r="AT529" s="21">
        <f t="shared" si="140"/>
        <v>100</v>
      </c>
      <c r="AU529" s="21">
        <f t="shared" si="140"/>
        <v>100</v>
      </c>
      <c r="AV529" s="21">
        <f t="shared" si="140"/>
        <v>100</v>
      </c>
      <c r="AW529" s="21">
        <f t="shared" si="140"/>
        <v>100</v>
      </c>
      <c r="AX529" s="21">
        <f t="shared" si="140"/>
        <v>100</v>
      </c>
      <c r="AY529" s="21">
        <f t="shared" si="140"/>
        <v>83.333333333333343</v>
      </c>
      <c r="AZ529" s="3"/>
      <c r="BA529" s="3"/>
      <c r="BB529" s="3"/>
      <c r="BC529" s="3"/>
      <c r="BD529" s="3"/>
      <c r="BE529" s="3"/>
      <c r="BF529" s="3"/>
      <c r="BG529" s="3"/>
      <c r="BH529" s="3"/>
      <c r="BI529" s="3"/>
    </row>
    <row r="531" spans="1:61" x14ac:dyDescent="0.25">
      <c r="A531" s="28">
        <v>44610</v>
      </c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7"/>
      <c r="AF531" s="17"/>
      <c r="AG531" s="17"/>
      <c r="AH531" s="17"/>
      <c r="AI531" s="17"/>
      <c r="AJ531" s="17"/>
      <c r="AK531" s="17"/>
      <c r="AL531" s="17"/>
      <c r="AM531" s="17"/>
      <c r="AN531" s="17"/>
      <c r="AO531" s="17"/>
      <c r="AP531" s="17"/>
      <c r="AQ531" s="17"/>
      <c r="AR531" s="17"/>
      <c r="AS531" s="17"/>
      <c r="AT531" s="17"/>
      <c r="AU531" s="17"/>
      <c r="AV531" s="17"/>
      <c r="AW531" s="17"/>
      <c r="AX531" s="17"/>
      <c r="AY531" s="17"/>
    </row>
    <row r="532" spans="1:61" x14ac:dyDescent="0.25">
      <c r="A532" s="17" t="s">
        <v>85</v>
      </c>
      <c r="B532" s="17">
        <v>5</v>
      </c>
      <c r="C532" s="17">
        <v>4</v>
      </c>
      <c r="D532" s="17">
        <v>4</v>
      </c>
      <c r="E532" s="17">
        <v>5</v>
      </c>
      <c r="F532" s="17">
        <v>4</v>
      </c>
      <c r="G532" s="17">
        <v>4</v>
      </c>
      <c r="H532" s="17">
        <v>5</v>
      </c>
      <c r="I532" s="17">
        <v>4</v>
      </c>
      <c r="J532" s="17">
        <v>4</v>
      </c>
      <c r="K532" s="17">
        <v>5</v>
      </c>
      <c r="L532" s="17">
        <v>6</v>
      </c>
      <c r="M532" s="17">
        <v>5</v>
      </c>
      <c r="N532" s="17">
        <v>6</v>
      </c>
      <c r="O532" s="17">
        <v>5</v>
      </c>
      <c r="P532" s="17">
        <v>4</v>
      </c>
      <c r="Q532" s="17">
        <v>6</v>
      </c>
      <c r="R532" s="17">
        <v>6</v>
      </c>
      <c r="S532" s="17">
        <v>6</v>
      </c>
      <c r="T532" s="17">
        <v>6</v>
      </c>
      <c r="U532" s="17">
        <v>5</v>
      </c>
      <c r="V532" s="17">
        <v>6</v>
      </c>
      <c r="W532" s="17">
        <v>5</v>
      </c>
      <c r="X532" s="17">
        <v>6</v>
      </c>
      <c r="Y532" s="17">
        <v>5</v>
      </c>
      <c r="Z532" s="17">
        <v>6</v>
      </c>
      <c r="AA532" s="17">
        <v>6</v>
      </c>
      <c r="AB532" s="17">
        <v>6</v>
      </c>
      <c r="AC532" s="17">
        <v>5</v>
      </c>
      <c r="AD532" s="17">
        <v>5</v>
      </c>
      <c r="AE532" s="17">
        <v>6</v>
      </c>
      <c r="AF532" s="17">
        <v>6</v>
      </c>
      <c r="AG532" s="17">
        <v>5</v>
      </c>
      <c r="AH532" s="17">
        <v>5</v>
      </c>
      <c r="AI532" s="17">
        <v>5</v>
      </c>
      <c r="AJ532" s="17">
        <v>6</v>
      </c>
      <c r="AK532" s="17">
        <v>5</v>
      </c>
      <c r="AL532" s="17">
        <v>5</v>
      </c>
      <c r="AM532" s="17">
        <v>6</v>
      </c>
      <c r="AN532" s="17">
        <v>6</v>
      </c>
      <c r="AO532" s="17">
        <v>6</v>
      </c>
      <c r="AP532" s="17">
        <v>6</v>
      </c>
      <c r="AQ532" s="17">
        <v>6</v>
      </c>
      <c r="AR532" s="17">
        <v>5</v>
      </c>
      <c r="AS532" s="17">
        <v>6</v>
      </c>
      <c r="AT532" s="17">
        <v>6</v>
      </c>
      <c r="AU532" s="17">
        <v>6</v>
      </c>
      <c r="AV532" s="17">
        <v>6</v>
      </c>
      <c r="AW532" s="17">
        <v>6</v>
      </c>
      <c r="AX532" s="17">
        <v>6</v>
      </c>
      <c r="AY532" s="17">
        <v>5</v>
      </c>
      <c r="AZ532" s="17"/>
      <c r="BA532" s="17"/>
      <c r="BB532" s="17"/>
      <c r="BC532" s="17"/>
      <c r="BD532" s="17"/>
      <c r="BE532" s="17"/>
      <c r="BF532" s="17"/>
      <c r="BG532" s="17"/>
      <c r="BH532" s="17"/>
      <c r="BI532" s="17"/>
    </row>
    <row r="533" spans="1:61" x14ac:dyDescent="0.25">
      <c r="A533" s="17" t="s">
        <v>84</v>
      </c>
      <c r="B533" s="17">
        <v>1</v>
      </c>
      <c r="C533" s="17">
        <v>1</v>
      </c>
      <c r="D533" s="17">
        <v>2</v>
      </c>
      <c r="E533" s="17">
        <v>1</v>
      </c>
      <c r="F533" s="17">
        <v>0</v>
      </c>
      <c r="G533" s="17">
        <v>2</v>
      </c>
      <c r="H533" s="17">
        <v>0</v>
      </c>
      <c r="I533" s="17">
        <v>2</v>
      </c>
      <c r="J533" s="17">
        <v>1</v>
      </c>
      <c r="K533" s="17">
        <v>1</v>
      </c>
      <c r="L533" s="17">
        <v>0</v>
      </c>
      <c r="M533" s="17">
        <v>0</v>
      </c>
      <c r="N533" s="17">
        <v>0</v>
      </c>
      <c r="O533" s="17">
        <v>0</v>
      </c>
      <c r="P533" s="17">
        <v>2</v>
      </c>
      <c r="Q533" s="17">
        <v>0</v>
      </c>
      <c r="R533" s="17">
        <v>0</v>
      </c>
      <c r="S533" s="17">
        <v>0</v>
      </c>
      <c r="T533" s="17">
        <v>0</v>
      </c>
      <c r="U533" s="17">
        <v>1</v>
      </c>
      <c r="V533" s="17">
        <v>0</v>
      </c>
      <c r="W533" s="17">
        <v>0</v>
      </c>
      <c r="X533" s="17">
        <v>0</v>
      </c>
      <c r="Y533" s="17">
        <v>1</v>
      </c>
      <c r="Z533" s="17">
        <v>0</v>
      </c>
      <c r="AA533" s="17">
        <v>0</v>
      </c>
      <c r="AB533" s="17">
        <v>0</v>
      </c>
      <c r="AC533" s="17">
        <v>1</v>
      </c>
      <c r="AD533" s="17">
        <v>0</v>
      </c>
      <c r="AE533" s="17">
        <v>0</v>
      </c>
      <c r="AF533" s="17">
        <v>0</v>
      </c>
      <c r="AG533" s="17">
        <v>0</v>
      </c>
      <c r="AH533" s="17">
        <v>1</v>
      </c>
      <c r="AI533" s="17">
        <v>0</v>
      </c>
      <c r="AJ533" s="17">
        <v>0</v>
      </c>
      <c r="AK533" s="17">
        <v>1</v>
      </c>
      <c r="AL533" s="17">
        <v>0</v>
      </c>
      <c r="AM533" s="17">
        <v>0</v>
      </c>
      <c r="AN533" s="17">
        <v>0</v>
      </c>
      <c r="AO533" s="17">
        <v>0</v>
      </c>
      <c r="AP533" s="17">
        <v>0</v>
      </c>
      <c r="AQ533" s="17">
        <v>0</v>
      </c>
      <c r="AR533" s="17">
        <v>0</v>
      </c>
      <c r="AS533" s="17">
        <v>0</v>
      </c>
      <c r="AT533" s="17">
        <v>0</v>
      </c>
      <c r="AU533" s="17">
        <v>0</v>
      </c>
      <c r="AV533" s="17">
        <v>0</v>
      </c>
      <c r="AW533" s="17">
        <v>0</v>
      </c>
      <c r="AX533" s="17">
        <v>0</v>
      </c>
      <c r="AY533" s="17">
        <v>1</v>
      </c>
      <c r="AZ533" s="17"/>
      <c r="BA533" s="17"/>
      <c r="BB533" s="17"/>
      <c r="BC533" s="17"/>
      <c r="BD533" s="17"/>
      <c r="BE533" s="17"/>
      <c r="BF533" s="17"/>
      <c r="BG533" s="17"/>
      <c r="BH533" s="17"/>
      <c r="BI533" s="17"/>
    </row>
    <row r="534" spans="1:61" x14ac:dyDescent="0.25">
      <c r="A534" s="27" t="s">
        <v>83</v>
      </c>
      <c r="B534" s="21">
        <f t="shared" ref="B534:AG534" si="141">(B532)/(B533+B532)*100</f>
        <v>83.333333333333343</v>
      </c>
      <c r="C534" s="21">
        <f t="shared" si="141"/>
        <v>80</v>
      </c>
      <c r="D534" s="21">
        <f t="shared" si="141"/>
        <v>66.666666666666657</v>
      </c>
      <c r="E534" s="21">
        <f t="shared" si="141"/>
        <v>83.333333333333343</v>
      </c>
      <c r="F534" s="21">
        <f t="shared" si="141"/>
        <v>100</v>
      </c>
      <c r="G534" s="21">
        <f t="shared" si="141"/>
        <v>66.666666666666657</v>
      </c>
      <c r="H534" s="21">
        <f t="shared" si="141"/>
        <v>100</v>
      </c>
      <c r="I534" s="21">
        <f t="shared" si="141"/>
        <v>66.666666666666657</v>
      </c>
      <c r="J534" s="21">
        <f t="shared" si="141"/>
        <v>80</v>
      </c>
      <c r="K534" s="21">
        <f t="shared" si="141"/>
        <v>83.333333333333343</v>
      </c>
      <c r="L534" s="21">
        <f t="shared" si="141"/>
        <v>100</v>
      </c>
      <c r="M534" s="21">
        <f t="shared" si="141"/>
        <v>100</v>
      </c>
      <c r="N534" s="21">
        <f t="shared" si="141"/>
        <v>100</v>
      </c>
      <c r="O534" s="21">
        <f t="shared" si="141"/>
        <v>100</v>
      </c>
      <c r="P534" s="21">
        <f t="shared" si="141"/>
        <v>66.666666666666657</v>
      </c>
      <c r="Q534" s="21">
        <f t="shared" si="141"/>
        <v>100</v>
      </c>
      <c r="R534" s="21">
        <f t="shared" si="141"/>
        <v>100</v>
      </c>
      <c r="S534" s="21">
        <f t="shared" si="141"/>
        <v>100</v>
      </c>
      <c r="T534" s="21">
        <f t="shared" si="141"/>
        <v>100</v>
      </c>
      <c r="U534" s="21">
        <f t="shared" si="141"/>
        <v>83.333333333333343</v>
      </c>
      <c r="V534" s="21">
        <f t="shared" si="141"/>
        <v>100</v>
      </c>
      <c r="W534" s="21">
        <f t="shared" si="141"/>
        <v>100</v>
      </c>
      <c r="X534" s="21">
        <f t="shared" si="141"/>
        <v>100</v>
      </c>
      <c r="Y534" s="21">
        <f t="shared" si="141"/>
        <v>83.333333333333343</v>
      </c>
      <c r="Z534" s="21">
        <f t="shared" si="141"/>
        <v>100</v>
      </c>
      <c r="AA534" s="21">
        <f t="shared" si="141"/>
        <v>100</v>
      </c>
      <c r="AB534" s="21">
        <f t="shared" si="141"/>
        <v>100</v>
      </c>
      <c r="AC534" s="21">
        <f t="shared" si="141"/>
        <v>83.333333333333343</v>
      </c>
      <c r="AD534" s="21">
        <f t="shared" si="141"/>
        <v>100</v>
      </c>
      <c r="AE534" s="21">
        <f t="shared" si="141"/>
        <v>100</v>
      </c>
      <c r="AF534" s="21">
        <f t="shared" si="141"/>
        <v>100</v>
      </c>
      <c r="AG534" s="21">
        <f t="shared" si="141"/>
        <v>100</v>
      </c>
      <c r="AH534" s="21">
        <f t="shared" ref="AH534:AY534" si="142">(AH532)/(AH533+AH532)*100</f>
        <v>83.333333333333343</v>
      </c>
      <c r="AI534" s="21">
        <f t="shared" si="142"/>
        <v>100</v>
      </c>
      <c r="AJ534" s="21">
        <f t="shared" si="142"/>
        <v>100</v>
      </c>
      <c r="AK534" s="21">
        <f t="shared" si="142"/>
        <v>83.333333333333343</v>
      </c>
      <c r="AL534" s="21">
        <f t="shared" si="142"/>
        <v>100</v>
      </c>
      <c r="AM534" s="21">
        <f t="shared" si="142"/>
        <v>100</v>
      </c>
      <c r="AN534" s="21">
        <f t="shared" si="142"/>
        <v>100</v>
      </c>
      <c r="AO534" s="21">
        <f t="shared" si="142"/>
        <v>100</v>
      </c>
      <c r="AP534" s="21">
        <f t="shared" si="142"/>
        <v>100</v>
      </c>
      <c r="AQ534" s="21">
        <f t="shared" si="142"/>
        <v>100</v>
      </c>
      <c r="AR534" s="21">
        <f t="shared" si="142"/>
        <v>100</v>
      </c>
      <c r="AS534" s="21">
        <f t="shared" si="142"/>
        <v>100</v>
      </c>
      <c r="AT534" s="21">
        <f t="shared" si="142"/>
        <v>100</v>
      </c>
      <c r="AU534" s="21">
        <f t="shared" si="142"/>
        <v>100</v>
      </c>
      <c r="AV534" s="21">
        <f t="shared" si="142"/>
        <v>100</v>
      </c>
      <c r="AW534" s="21">
        <f t="shared" si="142"/>
        <v>100</v>
      </c>
      <c r="AX534" s="21">
        <f t="shared" si="142"/>
        <v>100</v>
      </c>
      <c r="AY534" s="21">
        <f t="shared" si="142"/>
        <v>83.333333333333343</v>
      </c>
      <c r="AZ534" s="3"/>
      <c r="BA534" s="3"/>
      <c r="BB534" s="3"/>
      <c r="BC534" s="3"/>
      <c r="BD534" s="3"/>
      <c r="BE534" s="3"/>
      <c r="BF534" s="3"/>
      <c r="BG534" s="3"/>
      <c r="BH534" s="3"/>
      <c r="BI534" s="3"/>
    </row>
    <row r="535" spans="1:61" x14ac:dyDescent="0.25"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1"/>
      <c r="W535" s="31"/>
      <c r="X535" s="31"/>
      <c r="Y535" s="31"/>
      <c r="Z535" s="31"/>
      <c r="AA535" s="31"/>
      <c r="AB535" s="31"/>
      <c r="AC535" s="31"/>
      <c r="AD535" s="31"/>
      <c r="AE535" s="31"/>
      <c r="AF535" s="30"/>
      <c r="AG535" s="30"/>
      <c r="AH535" s="30"/>
      <c r="AI535" s="30"/>
      <c r="AJ535" s="30"/>
      <c r="AK535" s="30"/>
      <c r="AL535" s="30"/>
      <c r="AM535" s="30"/>
      <c r="AN535" s="30"/>
      <c r="AO535" s="30"/>
      <c r="AP535" s="29"/>
      <c r="AQ535" s="29"/>
      <c r="AR535" s="29"/>
      <c r="AS535" s="29"/>
      <c r="AT535" s="29"/>
      <c r="AU535" s="29"/>
      <c r="AV535" s="29"/>
      <c r="AW535" s="29"/>
      <c r="AX535" s="29"/>
      <c r="AY535" s="29"/>
    </row>
    <row r="536" spans="1:61" x14ac:dyDescent="0.25">
      <c r="A536" s="28">
        <v>44611</v>
      </c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7"/>
      <c r="AF536" s="17"/>
      <c r="AG536" s="17"/>
      <c r="AH536" s="17"/>
      <c r="AI536" s="17"/>
      <c r="AJ536" s="17"/>
      <c r="AK536" s="17"/>
      <c r="AL536" s="17"/>
      <c r="AM536" s="17"/>
      <c r="AN536" s="17"/>
      <c r="AO536" s="17"/>
      <c r="AP536" s="17"/>
      <c r="AQ536" s="17"/>
      <c r="AR536" s="17"/>
      <c r="AS536" s="17"/>
      <c r="AT536" s="17"/>
      <c r="AU536" s="17"/>
      <c r="AV536" s="17"/>
      <c r="AW536" s="17"/>
      <c r="AX536" s="17"/>
      <c r="AY536" s="17"/>
      <c r="AZ536" s="17"/>
      <c r="BA536" s="17"/>
      <c r="BB536" s="17"/>
      <c r="BC536" s="17"/>
      <c r="BD536" s="17"/>
      <c r="BE536" s="17"/>
      <c r="BF536" s="17"/>
      <c r="BG536" s="17"/>
      <c r="BH536" s="17"/>
      <c r="BI536" s="17"/>
    </row>
    <row r="537" spans="1:61" x14ac:dyDescent="0.25">
      <c r="A537" s="17" t="s">
        <v>85</v>
      </c>
      <c r="B537" s="17">
        <v>5</v>
      </c>
      <c r="C537" s="17">
        <v>4</v>
      </c>
      <c r="D537" s="17">
        <v>3</v>
      </c>
      <c r="E537" s="17">
        <v>5</v>
      </c>
      <c r="F537" s="17">
        <v>4</v>
      </c>
      <c r="G537" s="17">
        <v>4</v>
      </c>
      <c r="H537" s="17">
        <v>5</v>
      </c>
      <c r="I537" s="17">
        <v>4</v>
      </c>
      <c r="J537" s="17">
        <v>3</v>
      </c>
      <c r="K537" s="17">
        <v>5</v>
      </c>
      <c r="L537" s="17">
        <v>6</v>
      </c>
      <c r="M537" s="17">
        <v>5</v>
      </c>
      <c r="N537" s="17">
        <v>6</v>
      </c>
      <c r="O537" s="17">
        <v>5</v>
      </c>
      <c r="P537" s="17">
        <v>4</v>
      </c>
      <c r="Q537" s="17">
        <v>5</v>
      </c>
      <c r="R537" s="17">
        <v>6</v>
      </c>
      <c r="S537" s="17">
        <v>6</v>
      </c>
      <c r="T537" s="17">
        <v>6</v>
      </c>
      <c r="U537" s="17">
        <v>5</v>
      </c>
      <c r="V537" s="17">
        <v>6</v>
      </c>
      <c r="W537" s="17">
        <v>5</v>
      </c>
      <c r="X537" s="17">
        <v>6</v>
      </c>
      <c r="Y537" s="17">
        <v>5</v>
      </c>
      <c r="Z537" s="17">
        <v>6</v>
      </c>
      <c r="AA537" s="17">
        <v>6</v>
      </c>
      <c r="AB537" s="17">
        <v>6</v>
      </c>
      <c r="AC537" s="17">
        <v>5</v>
      </c>
      <c r="AD537" s="17">
        <v>5</v>
      </c>
      <c r="AE537" s="17">
        <v>6</v>
      </c>
      <c r="AF537" s="17">
        <v>6</v>
      </c>
      <c r="AG537" s="17">
        <v>5</v>
      </c>
      <c r="AH537" s="17">
        <v>5</v>
      </c>
      <c r="AI537" s="17">
        <v>5</v>
      </c>
      <c r="AJ537" s="17">
        <v>6</v>
      </c>
      <c r="AK537" s="17">
        <v>5</v>
      </c>
      <c r="AL537" s="17">
        <v>5</v>
      </c>
      <c r="AM537" s="17">
        <v>6</v>
      </c>
      <c r="AN537" s="17">
        <v>6</v>
      </c>
      <c r="AO537" s="17">
        <v>6</v>
      </c>
      <c r="AP537" s="17">
        <v>6</v>
      </c>
      <c r="AQ537" s="17">
        <v>6</v>
      </c>
      <c r="AR537" s="17">
        <v>5</v>
      </c>
      <c r="AS537" s="17">
        <v>6</v>
      </c>
      <c r="AT537" s="17">
        <v>5</v>
      </c>
      <c r="AU537" s="17">
        <v>6</v>
      </c>
      <c r="AV537" s="17">
        <v>6</v>
      </c>
      <c r="AW537" s="17">
        <v>6</v>
      </c>
      <c r="AX537" s="17">
        <v>6</v>
      </c>
      <c r="AY537" s="17">
        <v>5</v>
      </c>
      <c r="AZ537" s="17"/>
      <c r="BA537" s="17"/>
      <c r="BB537" s="17"/>
      <c r="BC537" s="17"/>
      <c r="BD537" s="17"/>
      <c r="BE537" s="17"/>
      <c r="BF537" s="17"/>
      <c r="BG537" s="17"/>
      <c r="BH537" s="17"/>
      <c r="BI537" s="17"/>
    </row>
    <row r="538" spans="1:61" x14ac:dyDescent="0.25">
      <c r="A538" s="17" t="s">
        <v>84</v>
      </c>
      <c r="B538" s="17">
        <v>1</v>
      </c>
      <c r="C538" s="17">
        <v>1</v>
      </c>
      <c r="D538" s="17">
        <v>3</v>
      </c>
      <c r="E538" s="17">
        <v>1</v>
      </c>
      <c r="F538" s="17">
        <v>0</v>
      </c>
      <c r="G538" s="17">
        <v>2</v>
      </c>
      <c r="H538" s="17">
        <v>0</v>
      </c>
      <c r="I538" s="17">
        <v>2</v>
      </c>
      <c r="J538" s="17">
        <v>2</v>
      </c>
      <c r="K538" s="17">
        <v>1</v>
      </c>
      <c r="L538" s="17">
        <v>0</v>
      </c>
      <c r="M538" s="17">
        <v>0</v>
      </c>
      <c r="N538" s="17">
        <v>0</v>
      </c>
      <c r="O538" s="17">
        <v>0</v>
      </c>
      <c r="P538" s="17">
        <v>2</v>
      </c>
      <c r="Q538" s="17">
        <v>0</v>
      </c>
      <c r="R538" s="17">
        <v>0</v>
      </c>
      <c r="S538" s="17">
        <v>0</v>
      </c>
      <c r="T538" s="17">
        <v>0</v>
      </c>
      <c r="U538" s="17">
        <v>1</v>
      </c>
      <c r="V538" s="17">
        <v>0</v>
      </c>
      <c r="W538" s="17">
        <v>0</v>
      </c>
      <c r="X538" s="17">
        <v>0</v>
      </c>
      <c r="Y538" s="17">
        <v>1</v>
      </c>
      <c r="Z538" s="17">
        <v>0</v>
      </c>
      <c r="AA538" s="17">
        <v>0</v>
      </c>
      <c r="AB538" s="17">
        <v>0</v>
      </c>
      <c r="AC538" s="17">
        <v>1</v>
      </c>
      <c r="AD538" s="17">
        <v>0</v>
      </c>
      <c r="AE538" s="17">
        <v>0</v>
      </c>
      <c r="AF538" s="17">
        <v>0</v>
      </c>
      <c r="AG538" s="17">
        <v>0</v>
      </c>
      <c r="AH538" s="17">
        <v>1</v>
      </c>
      <c r="AI538" s="17">
        <v>0</v>
      </c>
      <c r="AJ538" s="17">
        <v>0</v>
      </c>
      <c r="AK538" s="17">
        <v>1</v>
      </c>
      <c r="AL538" s="17">
        <v>0</v>
      </c>
      <c r="AM538" s="17">
        <v>0</v>
      </c>
      <c r="AN538" s="17">
        <v>0</v>
      </c>
      <c r="AO538" s="17">
        <v>0</v>
      </c>
      <c r="AP538" s="17">
        <v>0</v>
      </c>
      <c r="AQ538" s="17">
        <v>0</v>
      </c>
      <c r="AR538" s="17">
        <v>0</v>
      </c>
      <c r="AS538" s="17">
        <v>0</v>
      </c>
      <c r="AT538" s="17">
        <v>0</v>
      </c>
      <c r="AU538" s="17">
        <v>0</v>
      </c>
      <c r="AV538" s="17">
        <v>0</v>
      </c>
      <c r="AW538" s="17">
        <v>0</v>
      </c>
      <c r="AX538" s="17">
        <v>0</v>
      </c>
      <c r="AY538" s="17">
        <v>1</v>
      </c>
      <c r="AZ538" s="17"/>
      <c r="BA538" s="17"/>
      <c r="BB538" s="17"/>
      <c r="BC538" s="17"/>
      <c r="BD538" s="17"/>
      <c r="BE538" s="17"/>
      <c r="BF538" s="17"/>
      <c r="BG538" s="17"/>
      <c r="BH538" s="17"/>
      <c r="BI538" s="17"/>
    </row>
    <row r="539" spans="1:61" x14ac:dyDescent="0.25">
      <c r="A539" s="27" t="s">
        <v>83</v>
      </c>
      <c r="B539" s="21">
        <f t="shared" ref="B539:AG539" si="143">(B537)/(B538+B537)*100</f>
        <v>83.333333333333343</v>
      </c>
      <c r="C539" s="21">
        <f t="shared" si="143"/>
        <v>80</v>
      </c>
      <c r="D539" s="21">
        <f t="shared" si="143"/>
        <v>50</v>
      </c>
      <c r="E539" s="21">
        <f t="shared" si="143"/>
        <v>83.333333333333343</v>
      </c>
      <c r="F539" s="21">
        <f t="shared" si="143"/>
        <v>100</v>
      </c>
      <c r="G539" s="21">
        <f t="shared" si="143"/>
        <v>66.666666666666657</v>
      </c>
      <c r="H539" s="21">
        <f t="shared" si="143"/>
        <v>100</v>
      </c>
      <c r="I539" s="21">
        <f t="shared" si="143"/>
        <v>66.666666666666657</v>
      </c>
      <c r="J539" s="21">
        <f t="shared" si="143"/>
        <v>60</v>
      </c>
      <c r="K539" s="21">
        <f t="shared" si="143"/>
        <v>83.333333333333343</v>
      </c>
      <c r="L539" s="21">
        <f t="shared" si="143"/>
        <v>100</v>
      </c>
      <c r="M539" s="21">
        <f t="shared" si="143"/>
        <v>100</v>
      </c>
      <c r="N539" s="21">
        <f t="shared" si="143"/>
        <v>100</v>
      </c>
      <c r="O539" s="21">
        <f t="shared" si="143"/>
        <v>100</v>
      </c>
      <c r="P539" s="21">
        <f t="shared" si="143"/>
        <v>66.666666666666657</v>
      </c>
      <c r="Q539" s="21">
        <f t="shared" si="143"/>
        <v>100</v>
      </c>
      <c r="R539" s="21">
        <f t="shared" si="143"/>
        <v>100</v>
      </c>
      <c r="S539" s="21">
        <f t="shared" si="143"/>
        <v>100</v>
      </c>
      <c r="T539" s="21">
        <f t="shared" si="143"/>
        <v>100</v>
      </c>
      <c r="U539" s="21">
        <f t="shared" si="143"/>
        <v>83.333333333333343</v>
      </c>
      <c r="V539" s="21">
        <f t="shared" si="143"/>
        <v>100</v>
      </c>
      <c r="W539" s="21">
        <f t="shared" si="143"/>
        <v>100</v>
      </c>
      <c r="X539" s="21">
        <f t="shared" si="143"/>
        <v>100</v>
      </c>
      <c r="Y539" s="21">
        <f t="shared" si="143"/>
        <v>83.333333333333343</v>
      </c>
      <c r="Z539" s="21">
        <f t="shared" si="143"/>
        <v>100</v>
      </c>
      <c r="AA539" s="21">
        <f t="shared" si="143"/>
        <v>100</v>
      </c>
      <c r="AB539" s="21">
        <f t="shared" si="143"/>
        <v>100</v>
      </c>
      <c r="AC539" s="21">
        <f t="shared" si="143"/>
        <v>83.333333333333343</v>
      </c>
      <c r="AD539" s="21">
        <f t="shared" si="143"/>
        <v>100</v>
      </c>
      <c r="AE539" s="21">
        <f t="shared" si="143"/>
        <v>100</v>
      </c>
      <c r="AF539" s="21">
        <f t="shared" si="143"/>
        <v>100</v>
      </c>
      <c r="AG539" s="21">
        <f t="shared" si="143"/>
        <v>100</v>
      </c>
      <c r="AH539" s="21">
        <f t="shared" ref="AH539:AY539" si="144">(AH537)/(AH538+AH537)*100</f>
        <v>83.333333333333343</v>
      </c>
      <c r="AI539" s="21">
        <f t="shared" si="144"/>
        <v>100</v>
      </c>
      <c r="AJ539" s="21">
        <f t="shared" si="144"/>
        <v>100</v>
      </c>
      <c r="AK539" s="21">
        <f t="shared" si="144"/>
        <v>83.333333333333343</v>
      </c>
      <c r="AL539" s="21">
        <f t="shared" si="144"/>
        <v>100</v>
      </c>
      <c r="AM539" s="21">
        <f t="shared" si="144"/>
        <v>100</v>
      </c>
      <c r="AN539" s="21">
        <f t="shared" si="144"/>
        <v>100</v>
      </c>
      <c r="AO539" s="21">
        <f t="shared" si="144"/>
        <v>100</v>
      </c>
      <c r="AP539" s="21">
        <f t="shared" si="144"/>
        <v>100</v>
      </c>
      <c r="AQ539" s="21">
        <f t="shared" si="144"/>
        <v>100</v>
      </c>
      <c r="AR539" s="21">
        <f t="shared" si="144"/>
        <v>100</v>
      </c>
      <c r="AS539" s="21">
        <f t="shared" si="144"/>
        <v>100</v>
      </c>
      <c r="AT539" s="21">
        <f t="shared" si="144"/>
        <v>100</v>
      </c>
      <c r="AU539" s="21">
        <f t="shared" si="144"/>
        <v>100</v>
      </c>
      <c r="AV539" s="21">
        <f t="shared" si="144"/>
        <v>100</v>
      </c>
      <c r="AW539" s="21">
        <f t="shared" si="144"/>
        <v>100</v>
      </c>
      <c r="AX539" s="21">
        <f t="shared" si="144"/>
        <v>100</v>
      </c>
      <c r="AY539" s="21">
        <f t="shared" si="144"/>
        <v>83.333333333333343</v>
      </c>
      <c r="AZ539" s="27"/>
      <c r="BA539" s="27"/>
      <c r="BB539" s="27"/>
      <c r="BC539" s="27"/>
      <c r="BD539" s="27"/>
      <c r="BE539" s="27"/>
      <c r="BF539" s="27"/>
      <c r="BG539" s="27"/>
      <c r="BH539" s="27"/>
      <c r="BI539" s="27"/>
    </row>
    <row r="540" spans="1:61" x14ac:dyDescent="0.25">
      <c r="AZ540" s="17"/>
      <c r="BA540" s="17"/>
      <c r="BB540" s="17"/>
      <c r="BC540" s="17"/>
      <c r="BD540" s="17"/>
      <c r="BE540" s="17"/>
      <c r="BF540" s="17"/>
      <c r="BG540" s="17"/>
      <c r="BH540" s="17"/>
      <c r="BI540" s="17"/>
    </row>
    <row r="541" spans="1:61" x14ac:dyDescent="0.25">
      <c r="A541" s="28">
        <v>44612</v>
      </c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17"/>
      <c r="AH541" s="17"/>
      <c r="AI541" s="17"/>
      <c r="AJ541" s="17"/>
      <c r="AK541" s="17"/>
      <c r="AL541" s="17"/>
      <c r="AM541" s="17"/>
      <c r="AN541" s="17"/>
      <c r="AO541" s="17"/>
      <c r="AP541" s="17"/>
      <c r="AQ541" s="17"/>
      <c r="AR541" s="17"/>
      <c r="AS541" s="17"/>
      <c r="AT541" s="17"/>
      <c r="AU541" s="17"/>
      <c r="AV541" s="17"/>
      <c r="AW541" s="17"/>
      <c r="AX541" s="17"/>
      <c r="AY541" s="17"/>
      <c r="AZ541" s="17"/>
      <c r="BA541" s="17"/>
      <c r="BB541" s="17"/>
      <c r="BC541" s="17"/>
      <c r="BD541" s="17"/>
      <c r="BE541" s="17"/>
      <c r="BF541" s="17"/>
      <c r="BG541" s="17"/>
      <c r="BH541" s="17"/>
      <c r="BI541" s="17"/>
    </row>
    <row r="542" spans="1:61" x14ac:dyDescent="0.25">
      <c r="A542" s="17" t="s">
        <v>85</v>
      </c>
      <c r="B542" s="17">
        <v>5</v>
      </c>
      <c r="C542" s="17">
        <v>3</v>
      </c>
      <c r="D542" s="17">
        <v>3</v>
      </c>
      <c r="E542" s="17">
        <v>4</v>
      </c>
      <c r="F542" s="17">
        <v>4</v>
      </c>
      <c r="G542" s="17">
        <v>4</v>
      </c>
      <c r="H542" s="17">
        <v>5</v>
      </c>
      <c r="I542" s="17">
        <v>3</v>
      </c>
      <c r="J542" s="17">
        <v>3</v>
      </c>
      <c r="K542" s="17">
        <v>4</v>
      </c>
      <c r="L542" s="17">
        <v>6</v>
      </c>
      <c r="M542" s="17">
        <v>5</v>
      </c>
      <c r="N542" s="17">
        <v>6</v>
      </c>
      <c r="O542" s="17">
        <v>5</v>
      </c>
      <c r="P542" s="17">
        <v>4</v>
      </c>
      <c r="Q542" s="17">
        <v>5</v>
      </c>
      <c r="R542" s="17">
        <v>6</v>
      </c>
      <c r="S542" s="17">
        <v>5</v>
      </c>
      <c r="T542" s="17">
        <v>5</v>
      </c>
      <c r="U542" s="17">
        <v>5</v>
      </c>
      <c r="V542" s="17">
        <v>6</v>
      </c>
      <c r="W542" s="17">
        <v>5</v>
      </c>
      <c r="X542" s="17">
        <v>5</v>
      </c>
      <c r="Y542" s="17">
        <v>5</v>
      </c>
      <c r="Z542" s="17">
        <v>6</v>
      </c>
      <c r="AA542" s="17">
        <v>6</v>
      </c>
      <c r="AB542" s="17">
        <v>6</v>
      </c>
      <c r="AC542" s="17">
        <v>5</v>
      </c>
      <c r="AD542" s="17">
        <v>5</v>
      </c>
      <c r="AE542" s="17">
        <v>6</v>
      </c>
      <c r="AF542" s="17">
        <v>6</v>
      </c>
      <c r="AG542" s="17">
        <v>5</v>
      </c>
      <c r="AH542" s="17">
        <v>5</v>
      </c>
      <c r="AI542" s="17">
        <v>5</v>
      </c>
      <c r="AJ542" s="17">
        <v>6</v>
      </c>
      <c r="AK542" s="17">
        <v>5</v>
      </c>
      <c r="AL542" s="17">
        <v>5</v>
      </c>
      <c r="AM542" s="17">
        <v>6</v>
      </c>
      <c r="AN542" s="17">
        <v>6</v>
      </c>
      <c r="AO542" s="17">
        <v>6</v>
      </c>
      <c r="AP542" s="17">
        <v>6</v>
      </c>
      <c r="AQ542" s="17">
        <v>6</v>
      </c>
      <c r="AR542" s="17">
        <v>5</v>
      </c>
      <c r="AS542" s="17">
        <v>6</v>
      </c>
      <c r="AT542" s="17">
        <v>5</v>
      </c>
      <c r="AU542" s="17">
        <v>6</v>
      </c>
      <c r="AV542" s="17">
        <v>6</v>
      </c>
      <c r="AW542" s="17">
        <v>6</v>
      </c>
      <c r="AX542" s="17">
        <v>6</v>
      </c>
      <c r="AY542" s="17">
        <v>5</v>
      </c>
      <c r="AZ542" s="17"/>
      <c r="BA542" s="17"/>
      <c r="BB542" s="17"/>
      <c r="BC542" s="17"/>
      <c r="BD542" s="17"/>
      <c r="BE542" s="17"/>
      <c r="BF542" s="17"/>
      <c r="BG542" s="17"/>
      <c r="BH542" s="17"/>
      <c r="BI542" s="17"/>
    </row>
    <row r="543" spans="1:61" x14ac:dyDescent="0.25">
      <c r="A543" s="17" t="s">
        <v>84</v>
      </c>
      <c r="B543" s="17">
        <v>1</v>
      </c>
      <c r="C543" s="17">
        <v>1</v>
      </c>
      <c r="D543" s="17">
        <v>3</v>
      </c>
      <c r="E543" s="17">
        <v>2</v>
      </c>
      <c r="F543" s="17">
        <v>0</v>
      </c>
      <c r="G543" s="17">
        <v>2</v>
      </c>
      <c r="H543" s="17">
        <v>0</v>
      </c>
      <c r="I543" s="17">
        <v>3</v>
      </c>
      <c r="J543" s="17">
        <v>2</v>
      </c>
      <c r="K543" s="17">
        <v>2</v>
      </c>
      <c r="L543" s="17">
        <v>0</v>
      </c>
      <c r="M543" s="17">
        <v>0</v>
      </c>
      <c r="N543" s="17">
        <v>0</v>
      </c>
      <c r="O543" s="17">
        <v>0</v>
      </c>
      <c r="P543" s="17">
        <v>2</v>
      </c>
      <c r="Q543" s="17">
        <v>0</v>
      </c>
      <c r="R543" s="17">
        <v>0</v>
      </c>
      <c r="S543" s="17">
        <v>1</v>
      </c>
      <c r="T543" s="17">
        <v>1</v>
      </c>
      <c r="U543" s="17">
        <v>1</v>
      </c>
      <c r="V543" s="17">
        <v>0</v>
      </c>
      <c r="W543" s="17">
        <v>0</v>
      </c>
      <c r="X543" s="17">
        <v>0</v>
      </c>
      <c r="Y543" s="17">
        <v>1</v>
      </c>
      <c r="Z543" s="17">
        <v>0</v>
      </c>
      <c r="AA543" s="17">
        <v>0</v>
      </c>
      <c r="AB543" s="17">
        <v>0</v>
      </c>
      <c r="AC543" s="17">
        <v>1</v>
      </c>
      <c r="AD543" s="17">
        <v>0</v>
      </c>
      <c r="AE543" s="17">
        <v>0</v>
      </c>
      <c r="AF543" s="17">
        <v>0</v>
      </c>
      <c r="AG543" s="17">
        <v>0</v>
      </c>
      <c r="AH543" s="17">
        <v>1</v>
      </c>
      <c r="AI543" s="17">
        <v>0</v>
      </c>
      <c r="AJ543" s="17">
        <v>0</v>
      </c>
      <c r="AK543" s="17">
        <v>1</v>
      </c>
      <c r="AL543" s="17">
        <v>0</v>
      </c>
      <c r="AM543" s="17">
        <v>0</v>
      </c>
      <c r="AN543" s="17">
        <v>0</v>
      </c>
      <c r="AO543" s="17">
        <v>0</v>
      </c>
      <c r="AP543" s="17">
        <v>0</v>
      </c>
      <c r="AQ543" s="17">
        <v>0</v>
      </c>
      <c r="AR543" s="17">
        <v>0</v>
      </c>
      <c r="AS543" s="17">
        <v>0</v>
      </c>
      <c r="AT543" s="17">
        <v>0</v>
      </c>
      <c r="AU543" s="17">
        <v>0</v>
      </c>
      <c r="AV543" s="17">
        <v>0</v>
      </c>
      <c r="AW543" s="17">
        <v>0</v>
      </c>
      <c r="AX543" s="17">
        <v>0</v>
      </c>
      <c r="AY543" s="17">
        <v>1</v>
      </c>
      <c r="AZ543" s="17"/>
      <c r="BA543" s="17"/>
      <c r="BB543" s="17"/>
      <c r="BC543" s="17"/>
      <c r="BD543" s="17"/>
      <c r="BE543" s="17"/>
      <c r="BF543" s="17"/>
      <c r="BG543" s="17"/>
      <c r="BH543" s="17"/>
      <c r="BI543" s="17"/>
    </row>
    <row r="544" spans="1:61" x14ac:dyDescent="0.25">
      <c r="A544" s="27" t="s">
        <v>83</v>
      </c>
      <c r="B544" s="21">
        <f t="shared" ref="B544:AG544" si="145">(B542)/(B543+B542)*100</f>
        <v>83.333333333333343</v>
      </c>
      <c r="C544" s="21">
        <f t="shared" si="145"/>
        <v>75</v>
      </c>
      <c r="D544" s="21">
        <f t="shared" si="145"/>
        <v>50</v>
      </c>
      <c r="E544" s="21">
        <f t="shared" si="145"/>
        <v>66.666666666666657</v>
      </c>
      <c r="F544" s="21">
        <f t="shared" si="145"/>
        <v>100</v>
      </c>
      <c r="G544" s="21">
        <f t="shared" si="145"/>
        <v>66.666666666666657</v>
      </c>
      <c r="H544" s="21">
        <f t="shared" si="145"/>
        <v>100</v>
      </c>
      <c r="I544" s="21">
        <f t="shared" si="145"/>
        <v>50</v>
      </c>
      <c r="J544" s="21">
        <f t="shared" si="145"/>
        <v>60</v>
      </c>
      <c r="K544" s="21">
        <f t="shared" si="145"/>
        <v>66.666666666666657</v>
      </c>
      <c r="L544" s="21">
        <f t="shared" si="145"/>
        <v>100</v>
      </c>
      <c r="M544" s="21">
        <f t="shared" si="145"/>
        <v>100</v>
      </c>
      <c r="N544" s="21">
        <f t="shared" si="145"/>
        <v>100</v>
      </c>
      <c r="O544" s="21">
        <f t="shared" si="145"/>
        <v>100</v>
      </c>
      <c r="P544" s="21">
        <f t="shared" si="145"/>
        <v>66.666666666666657</v>
      </c>
      <c r="Q544" s="21">
        <f t="shared" si="145"/>
        <v>100</v>
      </c>
      <c r="R544" s="21">
        <f t="shared" si="145"/>
        <v>100</v>
      </c>
      <c r="S544" s="21">
        <f t="shared" si="145"/>
        <v>83.333333333333343</v>
      </c>
      <c r="T544" s="21">
        <f t="shared" si="145"/>
        <v>83.333333333333343</v>
      </c>
      <c r="U544" s="21">
        <f t="shared" si="145"/>
        <v>83.333333333333343</v>
      </c>
      <c r="V544" s="21">
        <f t="shared" si="145"/>
        <v>100</v>
      </c>
      <c r="W544" s="21">
        <f t="shared" si="145"/>
        <v>100</v>
      </c>
      <c r="X544" s="21">
        <f t="shared" si="145"/>
        <v>100</v>
      </c>
      <c r="Y544" s="21">
        <f t="shared" si="145"/>
        <v>83.333333333333343</v>
      </c>
      <c r="Z544" s="21">
        <f t="shared" si="145"/>
        <v>100</v>
      </c>
      <c r="AA544" s="21">
        <f t="shared" si="145"/>
        <v>100</v>
      </c>
      <c r="AB544" s="21">
        <f t="shared" si="145"/>
        <v>100</v>
      </c>
      <c r="AC544" s="21">
        <f t="shared" si="145"/>
        <v>83.333333333333343</v>
      </c>
      <c r="AD544" s="21">
        <f t="shared" si="145"/>
        <v>100</v>
      </c>
      <c r="AE544" s="21">
        <f t="shared" si="145"/>
        <v>100</v>
      </c>
      <c r="AF544" s="21">
        <f t="shared" si="145"/>
        <v>100</v>
      </c>
      <c r="AG544" s="21">
        <f t="shared" si="145"/>
        <v>100</v>
      </c>
      <c r="AH544" s="21">
        <f t="shared" ref="AH544:AY544" si="146">(AH542)/(AH543+AH542)*100</f>
        <v>83.333333333333343</v>
      </c>
      <c r="AI544" s="21">
        <f t="shared" si="146"/>
        <v>100</v>
      </c>
      <c r="AJ544" s="21">
        <f t="shared" si="146"/>
        <v>100</v>
      </c>
      <c r="AK544" s="21">
        <f t="shared" si="146"/>
        <v>83.333333333333343</v>
      </c>
      <c r="AL544" s="21">
        <f t="shared" si="146"/>
        <v>100</v>
      </c>
      <c r="AM544" s="21">
        <f t="shared" si="146"/>
        <v>100</v>
      </c>
      <c r="AN544" s="21">
        <f t="shared" si="146"/>
        <v>100</v>
      </c>
      <c r="AO544" s="21">
        <f t="shared" si="146"/>
        <v>100</v>
      </c>
      <c r="AP544" s="21">
        <f t="shared" si="146"/>
        <v>100</v>
      </c>
      <c r="AQ544" s="21">
        <f t="shared" si="146"/>
        <v>100</v>
      </c>
      <c r="AR544" s="21">
        <f t="shared" si="146"/>
        <v>100</v>
      </c>
      <c r="AS544" s="21">
        <f t="shared" si="146"/>
        <v>100</v>
      </c>
      <c r="AT544" s="21">
        <f t="shared" si="146"/>
        <v>100</v>
      </c>
      <c r="AU544" s="21">
        <f t="shared" si="146"/>
        <v>100</v>
      </c>
      <c r="AV544" s="21">
        <f t="shared" si="146"/>
        <v>100</v>
      </c>
      <c r="AW544" s="21">
        <f t="shared" si="146"/>
        <v>100</v>
      </c>
      <c r="AX544" s="21">
        <f t="shared" si="146"/>
        <v>100</v>
      </c>
      <c r="AY544" s="21">
        <f t="shared" si="146"/>
        <v>83.333333333333343</v>
      </c>
    </row>
    <row r="546" spans="1:61" x14ac:dyDescent="0.25">
      <c r="A546" s="28">
        <v>44613</v>
      </c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  <c r="AE546" s="17"/>
      <c r="AF546" s="17"/>
      <c r="AG546" s="17"/>
      <c r="AH546" s="17"/>
      <c r="AI546" s="17"/>
      <c r="AJ546" s="17"/>
      <c r="AK546" s="17"/>
      <c r="AL546" s="17"/>
      <c r="AM546" s="17"/>
      <c r="AN546" s="17"/>
      <c r="AO546" s="17"/>
      <c r="AP546" s="17"/>
      <c r="AQ546" s="17"/>
      <c r="AR546" s="17"/>
      <c r="AS546" s="17"/>
      <c r="AT546" s="17"/>
      <c r="AU546" s="17"/>
      <c r="AV546" s="17"/>
      <c r="AW546" s="17"/>
      <c r="AX546" s="17"/>
      <c r="AY546" s="17"/>
    </row>
    <row r="547" spans="1:61" x14ac:dyDescent="0.25">
      <c r="A547" s="17" t="s">
        <v>85</v>
      </c>
      <c r="B547" s="17">
        <v>4</v>
      </c>
      <c r="C547" s="17">
        <v>3</v>
      </c>
      <c r="D547" s="17">
        <v>3</v>
      </c>
      <c r="E547" s="17">
        <v>4</v>
      </c>
      <c r="F547" s="17">
        <v>3</v>
      </c>
      <c r="G547" s="17">
        <v>3</v>
      </c>
      <c r="H547" s="17">
        <v>4</v>
      </c>
      <c r="I547" s="17">
        <v>3</v>
      </c>
      <c r="J547" s="17">
        <v>3</v>
      </c>
      <c r="K547" s="17">
        <v>4</v>
      </c>
      <c r="L547" s="17">
        <v>6</v>
      </c>
      <c r="M547" s="17">
        <v>5</v>
      </c>
      <c r="N547" s="17">
        <v>6</v>
      </c>
      <c r="O547" s="17">
        <v>5</v>
      </c>
      <c r="P547" s="17">
        <v>4</v>
      </c>
      <c r="Q547" s="17">
        <v>5</v>
      </c>
      <c r="R547" s="17">
        <v>6</v>
      </c>
      <c r="S547" s="17">
        <v>5</v>
      </c>
      <c r="T547" s="17">
        <v>5</v>
      </c>
      <c r="U547" s="17">
        <v>5</v>
      </c>
      <c r="V547" s="17">
        <v>6</v>
      </c>
      <c r="W547" s="17">
        <v>5</v>
      </c>
      <c r="X547" s="17">
        <v>5</v>
      </c>
      <c r="Y547" s="17">
        <v>5</v>
      </c>
      <c r="Z547" s="17">
        <v>6</v>
      </c>
      <c r="AA547" s="17">
        <v>6</v>
      </c>
      <c r="AB547" s="17">
        <v>6</v>
      </c>
      <c r="AC547" s="17">
        <v>5</v>
      </c>
      <c r="AD547" s="17">
        <v>5</v>
      </c>
      <c r="AE547" s="17">
        <v>5</v>
      </c>
      <c r="AF547" s="17">
        <v>6</v>
      </c>
      <c r="AG547" s="17">
        <v>5</v>
      </c>
      <c r="AH547" s="17">
        <v>5</v>
      </c>
      <c r="AI547" s="17">
        <v>5</v>
      </c>
      <c r="AJ547" s="17">
        <v>6</v>
      </c>
      <c r="AK547" s="17">
        <v>5</v>
      </c>
      <c r="AL547" s="17">
        <v>5</v>
      </c>
      <c r="AM547" s="17">
        <v>5</v>
      </c>
      <c r="AN547" s="17">
        <v>6</v>
      </c>
      <c r="AO547" s="17">
        <v>6</v>
      </c>
      <c r="AP547" s="17">
        <v>6</v>
      </c>
      <c r="AQ547" s="17">
        <v>5</v>
      </c>
      <c r="AR547" s="17">
        <v>5</v>
      </c>
      <c r="AS547" s="17">
        <v>6</v>
      </c>
      <c r="AT547" s="17">
        <v>5</v>
      </c>
      <c r="AU547" s="17">
        <v>6</v>
      </c>
      <c r="AV547" s="17">
        <v>6</v>
      </c>
      <c r="AW547" s="17">
        <v>6</v>
      </c>
      <c r="AX547" s="17">
        <v>6</v>
      </c>
      <c r="AY547" s="17">
        <v>5</v>
      </c>
      <c r="AZ547" s="17"/>
      <c r="BA547" s="17"/>
      <c r="BB547" s="17"/>
      <c r="BC547" s="17"/>
      <c r="BD547" s="17"/>
      <c r="BE547" s="17"/>
      <c r="BF547" s="17"/>
      <c r="BG547" s="17"/>
      <c r="BH547" s="17"/>
      <c r="BI547" s="17"/>
    </row>
    <row r="548" spans="1:61" x14ac:dyDescent="0.25">
      <c r="A548" s="17" t="s">
        <v>84</v>
      </c>
      <c r="B548" s="17">
        <v>2</v>
      </c>
      <c r="C548" s="17">
        <v>1</v>
      </c>
      <c r="D548" s="17">
        <v>3</v>
      </c>
      <c r="E548" s="17">
        <v>2</v>
      </c>
      <c r="F548" s="17">
        <v>1</v>
      </c>
      <c r="G548" s="17">
        <v>3</v>
      </c>
      <c r="H548" s="17">
        <v>1</v>
      </c>
      <c r="I548" s="17">
        <v>3</v>
      </c>
      <c r="J548" s="17">
        <v>2</v>
      </c>
      <c r="K548" s="17">
        <v>2</v>
      </c>
      <c r="L548" s="17">
        <v>0</v>
      </c>
      <c r="M548" s="17">
        <v>0</v>
      </c>
      <c r="N548" s="17">
        <v>0</v>
      </c>
      <c r="O548" s="17">
        <v>0</v>
      </c>
      <c r="P548" s="17">
        <v>2</v>
      </c>
      <c r="Q548" s="17">
        <v>0</v>
      </c>
      <c r="R548" s="17">
        <v>0</v>
      </c>
      <c r="S548" s="17">
        <v>1</v>
      </c>
      <c r="T548" s="17">
        <v>1</v>
      </c>
      <c r="U548" s="17">
        <v>1</v>
      </c>
      <c r="V548" s="17">
        <v>0</v>
      </c>
      <c r="W548" s="17">
        <v>0</v>
      </c>
      <c r="X548" s="17">
        <v>0</v>
      </c>
      <c r="Y548" s="17">
        <v>1</v>
      </c>
      <c r="Z548" s="17">
        <v>0</v>
      </c>
      <c r="AA548" s="17">
        <v>0</v>
      </c>
      <c r="AB548" s="17">
        <v>0</v>
      </c>
      <c r="AC548" s="17">
        <v>1</v>
      </c>
      <c r="AD548" s="17">
        <v>0</v>
      </c>
      <c r="AE548" s="17">
        <v>1</v>
      </c>
      <c r="AF548" s="17">
        <v>0</v>
      </c>
      <c r="AG548" s="17">
        <v>0</v>
      </c>
      <c r="AH548" s="17">
        <v>1</v>
      </c>
      <c r="AI548" s="17">
        <v>0</v>
      </c>
      <c r="AJ548" s="17">
        <v>0</v>
      </c>
      <c r="AK548" s="17">
        <v>1</v>
      </c>
      <c r="AL548" s="17">
        <v>0</v>
      </c>
      <c r="AM548" s="17">
        <v>1</v>
      </c>
      <c r="AN548" s="17">
        <v>0</v>
      </c>
      <c r="AO548" s="17">
        <v>0</v>
      </c>
      <c r="AP548" s="17">
        <v>0</v>
      </c>
      <c r="AQ548" s="17">
        <v>1</v>
      </c>
      <c r="AR548" s="17">
        <v>0</v>
      </c>
      <c r="AS548" s="17">
        <v>0</v>
      </c>
      <c r="AT548" s="17">
        <v>0</v>
      </c>
      <c r="AU548" s="17">
        <v>0</v>
      </c>
      <c r="AV548" s="17">
        <v>0</v>
      </c>
      <c r="AW548" s="17">
        <v>0</v>
      </c>
      <c r="AX548" s="17">
        <v>0</v>
      </c>
      <c r="AY548" s="17">
        <v>1</v>
      </c>
      <c r="AZ548" s="17"/>
      <c r="BA548" s="17"/>
      <c r="BB548" s="17"/>
      <c r="BC548" s="17"/>
      <c r="BD548" s="17"/>
      <c r="BE548" s="17"/>
      <c r="BF548" s="17"/>
      <c r="BG548" s="17"/>
      <c r="BH548" s="17"/>
      <c r="BI548" s="17"/>
    </row>
    <row r="549" spans="1:61" x14ac:dyDescent="0.25">
      <c r="A549" s="27" t="s">
        <v>83</v>
      </c>
      <c r="B549" s="21">
        <f t="shared" ref="B549:AG549" si="147">(B547)/(B548+B547)*100</f>
        <v>66.666666666666657</v>
      </c>
      <c r="C549" s="21">
        <f t="shared" si="147"/>
        <v>75</v>
      </c>
      <c r="D549" s="21">
        <f t="shared" si="147"/>
        <v>50</v>
      </c>
      <c r="E549" s="21">
        <f t="shared" si="147"/>
        <v>66.666666666666657</v>
      </c>
      <c r="F549" s="21">
        <f t="shared" si="147"/>
        <v>75</v>
      </c>
      <c r="G549" s="21">
        <f t="shared" si="147"/>
        <v>50</v>
      </c>
      <c r="H549" s="21">
        <f t="shared" si="147"/>
        <v>80</v>
      </c>
      <c r="I549" s="21">
        <f t="shared" si="147"/>
        <v>50</v>
      </c>
      <c r="J549" s="21">
        <f t="shared" si="147"/>
        <v>60</v>
      </c>
      <c r="K549" s="21">
        <f t="shared" si="147"/>
        <v>66.666666666666657</v>
      </c>
      <c r="L549" s="21">
        <f t="shared" si="147"/>
        <v>100</v>
      </c>
      <c r="M549" s="21">
        <f t="shared" si="147"/>
        <v>100</v>
      </c>
      <c r="N549" s="21">
        <f t="shared" si="147"/>
        <v>100</v>
      </c>
      <c r="O549" s="21">
        <f t="shared" si="147"/>
        <v>100</v>
      </c>
      <c r="P549" s="21">
        <f t="shared" si="147"/>
        <v>66.666666666666657</v>
      </c>
      <c r="Q549" s="21">
        <f t="shared" si="147"/>
        <v>100</v>
      </c>
      <c r="R549" s="21">
        <f t="shared" si="147"/>
        <v>100</v>
      </c>
      <c r="S549" s="21">
        <f t="shared" si="147"/>
        <v>83.333333333333343</v>
      </c>
      <c r="T549" s="21">
        <f t="shared" si="147"/>
        <v>83.333333333333343</v>
      </c>
      <c r="U549" s="21">
        <f t="shared" si="147"/>
        <v>83.333333333333343</v>
      </c>
      <c r="V549" s="21">
        <f t="shared" si="147"/>
        <v>100</v>
      </c>
      <c r="W549" s="21">
        <f t="shared" si="147"/>
        <v>100</v>
      </c>
      <c r="X549" s="21">
        <f t="shared" si="147"/>
        <v>100</v>
      </c>
      <c r="Y549" s="21">
        <f t="shared" si="147"/>
        <v>83.333333333333343</v>
      </c>
      <c r="Z549" s="21">
        <f t="shared" si="147"/>
        <v>100</v>
      </c>
      <c r="AA549" s="21">
        <f t="shared" si="147"/>
        <v>100</v>
      </c>
      <c r="AB549" s="21">
        <f t="shared" si="147"/>
        <v>100</v>
      </c>
      <c r="AC549" s="21">
        <f t="shared" si="147"/>
        <v>83.333333333333343</v>
      </c>
      <c r="AD549" s="21">
        <f t="shared" si="147"/>
        <v>100</v>
      </c>
      <c r="AE549" s="21">
        <f t="shared" si="147"/>
        <v>83.333333333333343</v>
      </c>
      <c r="AF549" s="21">
        <f t="shared" si="147"/>
        <v>100</v>
      </c>
      <c r="AG549" s="21">
        <f t="shared" si="147"/>
        <v>100</v>
      </c>
      <c r="AH549" s="21">
        <f t="shared" ref="AH549:AY549" si="148">(AH547)/(AH548+AH547)*100</f>
        <v>83.333333333333343</v>
      </c>
      <c r="AI549" s="21">
        <f t="shared" si="148"/>
        <v>100</v>
      </c>
      <c r="AJ549" s="21">
        <f t="shared" si="148"/>
        <v>100</v>
      </c>
      <c r="AK549" s="21">
        <f t="shared" si="148"/>
        <v>83.333333333333343</v>
      </c>
      <c r="AL549" s="21">
        <f t="shared" si="148"/>
        <v>100</v>
      </c>
      <c r="AM549" s="21">
        <f t="shared" si="148"/>
        <v>83.333333333333343</v>
      </c>
      <c r="AN549" s="21">
        <f t="shared" si="148"/>
        <v>100</v>
      </c>
      <c r="AO549" s="21">
        <f t="shared" si="148"/>
        <v>100</v>
      </c>
      <c r="AP549" s="21">
        <f t="shared" si="148"/>
        <v>100</v>
      </c>
      <c r="AQ549" s="21">
        <f t="shared" si="148"/>
        <v>83.333333333333343</v>
      </c>
      <c r="AR549" s="21">
        <f t="shared" si="148"/>
        <v>100</v>
      </c>
      <c r="AS549" s="21">
        <f t="shared" si="148"/>
        <v>100</v>
      </c>
      <c r="AT549" s="21">
        <f t="shared" si="148"/>
        <v>100</v>
      </c>
      <c r="AU549" s="21">
        <f t="shared" si="148"/>
        <v>100</v>
      </c>
      <c r="AV549" s="21">
        <f t="shared" si="148"/>
        <v>100</v>
      </c>
      <c r="AW549" s="21">
        <f t="shared" si="148"/>
        <v>100</v>
      </c>
      <c r="AX549" s="21">
        <f t="shared" si="148"/>
        <v>100</v>
      </c>
      <c r="AY549" s="21">
        <f t="shared" si="148"/>
        <v>83.333333333333343</v>
      </c>
    </row>
    <row r="550" spans="1:61" x14ac:dyDescent="0.25"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1"/>
      <c r="W550" s="31"/>
      <c r="X550" s="31"/>
      <c r="Y550" s="31"/>
      <c r="Z550" s="31"/>
      <c r="AA550" s="31"/>
      <c r="AB550" s="31"/>
      <c r="AC550" s="31"/>
      <c r="AD550" s="31"/>
      <c r="AE550" s="31"/>
      <c r="AF550" s="30"/>
      <c r="AG550" s="30"/>
      <c r="AH550" s="30"/>
      <c r="AI550" s="30"/>
      <c r="AJ550" s="30"/>
      <c r="AK550" s="30"/>
      <c r="AL550" s="30"/>
      <c r="AM550" s="30"/>
      <c r="AN550" s="30"/>
      <c r="AO550" s="30"/>
      <c r="AP550" s="29"/>
      <c r="AQ550" s="29"/>
      <c r="AR550" s="29"/>
      <c r="AS550" s="29"/>
      <c r="AT550" s="29"/>
      <c r="AU550" s="29"/>
      <c r="AV550" s="29"/>
      <c r="AW550" s="29"/>
      <c r="AX550" s="29"/>
      <c r="AY550" s="29"/>
    </row>
    <row r="551" spans="1:61" x14ac:dyDescent="0.25">
      <c r="A551" s="28">
        <v>44614</v>
      </c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>
        <v>22</v>
      </c>
      <c r="V551" s="17"/>
      <c r="W551" s="17"/>
      <c r="X551" s="17"/>
      <c r="Y551" s="17"/>
      <c r="Z551" s="17"/>
      <c r="AA551" s="17"/>
      <c r="AB551" s="17"/>
      <c r="AC551" s="17"/>
      <c r="AD551" s="17"/>
      <c r="AE551" s="17">
        <v>22</v>
      </c>
      <c r="AF551" s="17"/>
      <c r="AG551" s="17"/>
      <c r="AH551" s="17"/>
      <c r="AI551" s="17"/>
      <c r="AJ551" s="17"/>
      <c r="AK551" s="17"/>
      <c r="AL551" s="17"/>
      <c r="AM551" s="17"/>
      <c r="AN551" s="17"/>
      <c r="AO551" s="17">
        <v>22</v>
      </c>
      <c r="AP551" s="17"/>
      <c r="AQ551" s="17"/>
      <c r="AR551" s="17"/>
      <c r="AS551" s="17"/>
      <c r="AT551" s="17"/>
      <c r="AU551" s="17"/>
      <c r="AV551" s="17"/>
      <c r="AW551" s="17"/>
      <c r="AX551" s="17"/>
      <c r="AY551" s="17">
        <v>22</v>
      </c>
    </row>
    <row r="552" spans="1:61" x14ac:dyDescent="0.25">
      <c r="A552" s="17" t="s">
        <v>85</v>
      </c>
      <c r="B552" s="17">
        <v>4</v>
      </c>
      <c r="C552" s="17">
        <v>3</v>
      </c>
      <c r="D552" s="17">
        <v>3</v>
      </c>
      <c r="E552" s="17">
        <v>4</v>
      </c>
      <c r="F552" s="17">
        <v>3</v>
      </c>
      <c r="G552" s="17">
        <v>3</v>
      </c>
      <c r="H552" s="17">
        <v>3</v>
      </c>
      <c r="I552" s="17">
        <v>3</v>
      </c>
      <c r="J552" s="17">
        <v>3</v>
      </c>
      <c r="K552" s="17">
        <v>3</v>
      </c>
      <c r="L552" s="17">
        <v>6</v>
      </c>
      <c r="M552" s="17">
        <v>5</v>
      </c>
      <c r="N552" s="17">
        <v>5</v>
      </c>
      <c r="O552" s="17">
        <v>5</v>
      </c>
      <c r="P552" s="17">
        <v>4</v>
      </c>
      <c r="Q552" s="17">
        <v>5</v>
      </c>
      <c r="R552" s="17">
        <v>6</v>
      </c>
      <c r="S552" s="17">
        <v>5</v>
      </c>
      <c r="T552" s="17">
        <v>5</v>
      </c>
      <c r="U552" s="17">
        <v>5</v>
      </c>
      <c r="V552" s="17">
        <v>6</v>
      </c>
      <c r="W552" s="17">
        <v>5</v>
      </c>
      <c r="X552" s="17">
        <v>5</v>
      </c>
      <c r="Y552" s="17">
        <v>5</v>
      </c>
      <c r="Z552" s="17">
        <v>6</v>
      </c>
      <c r="AA552" s="17">
        <v>6</v>
      </c>
      <c r="AB552" s="17">
        <v>6</v>
      </c>
      <c r="AC552" s="17">
        <v>5</v>
      </c>
      <c r="AD552" s="17">
        <v>5</v>
      </c>
      <c r="AE552" s="17">
        <v>5</v>
      </c>
      <c r="AF552" s="17">
        <v>6</v>
      </c>
      <c r="AG552" s="17">
        <v>5</v>
      </c>
      <c r="AH552" s="17">
        <v>5</v>
      </c>
      <c r="AI552" s="17">
        <v>4</v>
      </c>
      <c r="AJ552" s="17">
        <v>6</v>
      </c>
      <c r="AK552" s="17">
        <v>5</v>
      </c>
      <c r="AL552" s="17">
        <v>5</v>
      </c>
      <c r="AM552" s="17">
        <v>5</v>
      </c>
      <c r="AN552" s="17">
        <v>6</v>
      </c>
      <c r="AO552" s="17">
        <v>6</v>
      </c>
      <c r="AP552" s="17">
        <v>6</v>
      </c>
      <c r="AQ552" s="17">
        <v>5</v>
      </c>
      <c r="AR552" s="17">
        <v>5</v>
      </c>
      <c r="AS552" s="17">
        <v>6</v>
      </c>
      <c r="AT552" s="17">
        <v>5</v>
      </c>
      <c r="AU552" s="17">
        <v>6</v>
      </c>
      <c r="AV552" s="17">
        <v>6</v>
      </c>
      <c r="AW552" s="17">
        <v>6</v>
      </c>
      <c r="AX552" s="17">
        <v>6</v>
      </c>
      <c r="AY552" s="17">
        <v>5</v>
      </c>
      <c r="AZ552" s="17"/>
      <c r="BA552" s="17"/>
      <c r="BB552" s="17"/>
      <c r="BC552" s="17"/>
      <c r="BD552" s="17"/>
      <c r="BE552" s="17"/>
      <c r="BF552" s="17"/>
      <c r="BG552" s="17"/>
      <c r="BH552" s="17"/>
      <c r="BI552" s="17"/>
    </row>
    <row r="553" spans="1:61" x14ac:dyDescent="0.25">
      <c r="A553" s="17" t="s">
        <v>84</v>
      </c>
      <c r="B553" s="17">
        <v>2</v>
      </c>
      <c r="C553" s="17">
        <v>1</v>
      </c>
      <c r="D553" s="17">
        <v>3</v>
      </c>
      <c r="E553" s="17">
        <v>2</v>
      </c>
      <c r="F553" s="17">
        <v>1</v>
      </c>
      <c r="G553" s="17">
        <v>3</v>
      </c>
      <c r="H553" s="17">
        <v>2</v>
      </c>
      <c r="I553" s="17">
        <v>3</v>
      </c>
      <c r="J553" s="17">
        <v>2</v>
      </c>
      <c r="K553" s="17">
        <v>3</v>
      </c>
      <c r="L553" s="17">
        <v>0</v>
      </c>
      <c r="M553" s="17">
        <v>0</v>
      </c>
      <c r="N553" s="17">
        <v>1</v>
      </c>
      <c r="O553" s="17">
        <v>0</v>
      </c>
      <c r="P553" s="17">
        <v>2</v>
      </c>
      <c r="Q553" s="17">
        <v>0</v>
      </c>
      <c r="R553" s="17">
        <v>0</v>
      </c>
      <c r="S553" s="17">
        <v>1</v>
      </c>
      <c r="T553" s="17">
        <v>1</v>
      </c>
      <c r="U553" s="17">
        <v>1</v>
      </c>
      <c r="V553" s="17">
        <v>0</v>
      </c>
      <c r="W553" s="17">
        <v>0</v>
      </c>
      <c r="X553" s="17">
        <v>0</v>
      </c>
      <c r="Y553" s="17">
        <v>1</v>
      </c>
      <c r="Z553" s="17">
        <v>0</v>
      </c>
      <c r="AA553" s="17">
        <v>0</v>
      </c>
      <c r="AB553" s="17">
        <v>0</v>
      </c>
      <c r="AC553" s="17">
        <v>1</v>
      </c>
      <c r="AD553" s="17">
        <v>0</v>
      </c>
      <c r="AE553" s="17">
        <v>1</v>
      </c>
      <c r="AF553" s="17">
        <v>0</v>
      </c>
      <c r="AG553" s="17">
        <v>0</v>
      </c>
      <c r="AH553" s="17">
        <v>1</v>
      </c>
      <c r="AI553" s="17">
        <v>1</v>
      </c>
      <c r="AJ553" s="17">
        <v>0</v>
      </c>
      <c r="AK553" s="17">
        <v>1</v>
      </c>
      <c r="AL553" s="17">
        <v>0</v>
      </c>
      <c r="AM553" s="17">
        <v>1</v>
      </c>
      <c r="AN553" s="17">
        <v>0</v>
      </c>
      <c r="AO553" s="17">
        <v>0</v>
      </c>
      <c r="AP553" s="17">
        <v>0</v>
      </c>
      <c r="AQ553" s="17">
        <v>1</v>
      </c>
      <c r="AR553" s="17">
        <v>0</v>
      </c>
      <c r="AS553" s="17">
        <v>0</v>
      </c>
      <c r="AT553" s="17">
        <v>0</v>
      </c>
      <c r="AU553" s="17">
        <v>0</v>
      </c>
      <c r="AV553" s="17">
        <v>0</v>
      </c>
      <c r="AW553" s="17">
        <v>0</v>
      </c>
      <c r="AX553" s="17">
        <v>0</v>
      </c>
      <c r="AY553" s="17">
        <v>1</v>
      </c>
      <c r="AZ553" s="17"/>
      <c r="BA553" s="17"/>
      <c r="BB553" s="17"/>
      <c r="BC553" s="17"/>
      <c r="BD553" s="17"/>
      <c r="BE553" s="17"/>
      <c r="BF553" s="17"/>
      <c r="BG553" s="17"/>
      <c r="BH553" s="17"/>
      <c r="BI553" s="17"/>
    </row>
    <row r="554" spans="1:61" x14ac:dyDescent="0.25">
      <c r="A554" s="27" t="s">
        <v>83</v>
      </c>
      <c r="B554" s="21">
        <f t="shared" ref="B554:AG554" si="149">(B552)/(B553+B552)*100</f>
        <v>66.666666666666657</v>
      </c>
      <c r="C554" s="21">
        <f t="shared" si="149"/>
        <v>75</v>
      </c>
      <c r="D554" s="21">
        <f t="shared" si="149"/>
        <v>50</v>
      </c>
      <c r="E554" s="21">
        <f t="shared" si="149"/>
        <v>66.666666666666657</v>
      </c>
      <c r="F554" s="21">
        <f t="shared" si="149"/>
        <v>75</v>
      </c>
      <c r="G554" s="21">
        <f t="shared" si="149"/>
        <v>50</v>
      </c>
      <c r="H554" s="21">
        <f t="shared" si="149"/>
        <v>60</v>
      </c>
      <c r="I554" s="21">
        <f t="shared" si="149"/>
        <v>50</v>
      </c>
      <c r="J554" s="21">
        <f t="shared" si="149"/>
        <v>60</v>
      </c>
      <c r="K554" s="21">
        <f t="shared" si="149"/>
        <v>50</v>
      </c>
      <c r="L554" s="21">
        <f t="shared" si="149"/>
        <v>100</v>
      </c>
      <c r="M554" s="21">
        <f t="shared" si="149"/>
        <v>100</v>
      </c>
      <c r="N554" s="21">
        <f t="shared" si="149"/>
        <v>83.333333333333343</v>
      </c>
      <c r="O554" s="21">
        <f t="shared" si="149"/>
        <v>100</v>
      </c>
      <c r="P554" s="21">
        <f t="shared" si="149"/>
        <v>66.666666666666657</v>
      </c>
      <c r="Q554" s="21">
        <f t="shared" si="149"/>
        <v>100</v>
      </c>
      <c r="R554" s="21">
        <f t="shared" si="149"/>
        <v>100</v>
      </c>
      <c r="S554" s="21">
        <f t="shared" si="149"/>
        <v>83.333333333333343</v>
      </c>
      <c r="T554" s="21">
        <f t="shared" si="149"/>
        <v>83.333333333333343</v>
      </c>
      <c r="U554" s="21">
        <f t="shared" si="149"/>
        <v>83.333333333333343</v>
      </c>
      <c r="V554" s="21">
        <f t="shared" si="149"/>
        <v>100</v>
      </c>
      <c r="W554" s="21">
        <f t="shared" si="149"/>
        <v>100</v>
      </c>
      <c r="X554" s="21">
        <f t="shared" si="149"/>
        <v>100</v>
      </c>
      <c r="Y554" s="21">
        <f t="shared" si="149"/>
        <v>83.333333333333343</v>
      </c>
      <c r="Z554" s="21">
        <f t="shared" si="149"/>
        <v>100</v>
      </c>
      <c r="AA554" s="21">
        <f t="shared" si="149"/>
        <v>100</v>
      </c>
      <c r="AB554" s="21">
        <f t="shared" si="149"/>
        <v>100</v>
      </c>
      <c r="AC554" s="21">
        <f t="shared" si="149"/>
        <v>83.333333333333343</v>
      </c>
      <c r="AD554" s="21">
        <f t="shared" si="149"/>
        <v>100</v>
      </c>
      <c r="AE554" s="21">
        <f t="shared" si="149"/>
        <v>83.333333333333343</v>
      </c>
      <c r="AF554" s="21">
        <f t="shared" si="149"/>
        <v>100</v>
      </c>
      <c r="AG554" s="21">
        <f t="shared" si="149"/>
        <v>100</v>
      </c>
      <c r="AH554" s="21">
        <f t="shared" ref="AH554:AY554" si="150">(AH552)/(AH553+AH552)*100</f>
        <v>83.333333333333343</v>
      </c>
      <c r="AI554" s="21">
        <f t="shared" si="150"/>
        <v>80</v>
      </c>
      <c r="AJ554" s="21">
        <f t="shared" si="150"/>
        <v>100</v>
      </c>
      <c r="AK554" s="21">
        <f t="shared" si="150"/>
        <v>83.333333333333343</v>
      </c>
      <c r="AL554" s="21">
        <f t="shared" si="150"/>
        <v>100</v>
      </c>
      <c r="AM554" s="21">
        <f t="shared" si="150"/>
        <v>83.333333333333343</v>
      </c>
      <c r="AN554" s="21">
        <f t="shared" si="150"/>
        <v>100</v>
      </c>
      <c r="AO554" s="21">
        <f t="shared" si="150"/>
        <v>100</v>
      </c>
      <c r="AP554" s="21">
        <f t="shared" si="150"/>
        <v>100</v>
      </c>
      <c r="AQ554" s="21">
        <f t="shared" si="150"/>
        <v>83.333333333333343</v>
      </c>
      <c r="AR554" s="21">
        <f t="shared" si="150"/>
        <v>100</v>
      </c>
      <c r="AS554" s="21">
        <f t="shared" si="150"/>
        <v>100</v>
      </c>
      <c r="AT554" s="21">
        <f t="shared" si="150"/>
        <v>100</v>
      </c>
      <c r="AU554" s="21">
        <f t="shared" si="150"/>
        <v>100</v>
      </c>
      <c r="AV554" s="21">
        <f t="shared" si="150"/>
        <v>100</v>
      </c>
      <c r="AW554" s="21">
        <f t="shared" si="150"/>
        <v>100</v>
      </c>
      <c r="AX554" s="21">
        <f t="shared" si="150"/>
        <v>100</v>
      </c>
      <c r="AY554" s="21">
        <f t="shared" si="150"/>
        <v>83.333333333333343</v>
      </c>
    </row>
    <row r="556" spans="1:61" x14ac:dyDescent="0.25">
      <c r="A556" s="28">
        <v>44615</v>
      </c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>
        <v>25</v>
      </c>
      <c r="V556" s="17"/>
      <c r="W556" s="17"/>
      <c r="X556" s="17"/>
      <c r="Y556" s="17"/>
      <c r="Z556" s="17"/>
      <c r="AA556" s="17"/>
      <c r="AB556" s="17"/>
      <c r="AC556" s="17"/>
      <c r="AD556" s="17"/>
      <c r="AE556" s="17">
        <v>25</v>
      </c>
      <c r="AF556" s="17"/>
      <c r="AG556" s="17"/>
      <c r="AH556" s="17"/>
      <c r="AI556" s="17"/>
      <c r="AJ556" s="17"/>
      <c r="AK556" s="17"/>
      <c r="AL556" s="17"/>
      <c r="AM556" s="17"/>
      <c r="AN556" s="17"/>
      <c r="AO556" s="17">
        <v>25</v>
      </c>
      <c r="AP556" s="17"/>
      <c r="AQ556" s="17"/>
      <c r="AR556" s="17"/>
      <c r="AS556" s="17"/>
      <c r="AT556" s="17"/>
      <c r="AU556" s="17"/>
      <c r="AV556" s="17"/>
      <c r="AW556" s="17"/>
      <c r="AX556" s="17"/>
      <c r="AY556" s="17">
        <v>25</v>
      </c>
    </row>
    <row r="557" spans="1:61" x14ac:dyDescent="0.25">
      <c r="A557" s="17" t="s">
        <v>85</v>
      </c>
      <c r="B557" s="17">
        <v>4</v>
      </c>
      <c r="C557" s="17">
        <v>2</v>
      </c>
      <c r="D557" s="17">
        <v>3</v>
      </c>
      <c r="E557" s="17">
        <v>4</v>
      </c>
      <c r="F557" s="17">
        <v>3</v>
      </c>
      <c r="G557" s="17">
        <v>2</v>
      </c>
      <c r="H557" s="17">
        <v>3</v>
      </c>
      <c r="I557" s="17">
        <v>3</v>
      </c>
      <c r="J557" s="17">
        <v>3</v>
      </c>
      <c r="K557" s="17">
        <v>3</v>
      </c>
      <c r="L557" s="17">
        <v>6</v>
      </c>
      <c r="M557" s="17">
        <v>5</v>
      </c>
      <c r="N557" s="17">
        <v>5</v>
      </c>
      <c r="O557" s="17">
        <v>5</v>
      </c>
      <c r="P557" s="17">
        <v>4</v>
      </c>
      <c r="Q557" s="17">
        <v>5</v>
      </c>
      <c r="R557" s="17">
        <v>5</v>
      </c>
      <c r="S557" s="17">
        <v>5</v>
      </c>
      <c r="T557" s="17">
        <v>4</v>
      </c>
      <c r="U557" s="17">
        <v>5</v>
      </c>
      <c r="V557" s="17">
        <v>6</v>
      </c>
      <c r="W557" s="17">
        <v>5</v>
      </c>
      <c r="X557" s="17">
        <v>5</v>
      </c>
      <c r="Y557" s="17">
        <v>5</v>
      </c>
      <c r="Z557" s="17">
        <v>6</v>
      </c>
      <c r="AA557" s="17">
        <v>5</v>
      </c>
      <c r="AB557" s="17">
        <v>6</v>
      </c>
      <c r="AC557" s="17">
        <v>5</v>
      </c>
      <c r="AD557" s="17">
        <v>5</v>
      </c>
      <c r="AE557" s="17">
        <v>5</v>
      </c>
      <c r="AF557" s="17">
        <v>6</v>
      </c>
      <c r="AG557" s="17">
        <v>5</v>
      </c>
      <c r="AH557" s="17">
        <v>5</v>
      </c>
      <c r="AI557" s="17">
        <v>4</v>
      </c>
      <c r="AJ557" s="17">
        <v>6</v>
      </c>
      <c r="AK557" s="17">
        <v>5</v>
      </c>
      <c r="AL557" s="17">
        <v>5</v>
      </c>
      <c r="AM557" s="17">
        <v>5</v>
      </c>
      <c r="AN557" s="17">
        <v>6</v>
      </c>
      <c r="AO557" s="17">
        <v>6</v>
      </c>
      <c r="AP557" s="17">
        <v>6</v>
      </c>
      <c r="AQ557" s="17">
        <v>5</v>
      </c>
      <c r="AR557" s="17">
        <v>5</v>
      </c>
      <c r="AS557" s="17">
        <v>6</v>
      </c>
      <c r="AT557" s="17">
        <v>5</v>
      </c>
      <c r="AU557" s="17">
        <v>6</v>
      </c>
      <c r="AV557" s="17">
        <v>5</v>
      </c>
      <c r="AW557" s="17">
        <v>6</v>
      </c>
      <c r="AX557" s="17">
        <v>6</v>
      </c>
      <c r="AY557" s="17">
        <v>5</v>
      </c>
      <c r="AZ557" s="17"/>
      <c r="BA557" s="17"/>
      <c r="BB557" s="17"/>
      <c r="BC557" s="17"/>
      <c r="BD557" s="17"/>
      <c r="BE557" s="17"/>
      <c r="BF557" s="17"/>
      <c r="BG557" s="17"/>
      <c r="BH557" s="17"/>
      <c r="BI557" s="17"/>
    </row>
    <row r="558" spans="1:61" x14ac:dyDescent="0.25">
      <c r="A558" s="17" t="s">
        <v>84</v>
      </c>
      <c r="B558" s="17">
        <v>2</v>
      </c>
      <c r="C558" s="17">
        <v>2</v>
      </c>
      <c r="D558" s="17">
        <v>3</v>
      </c>
      <c r="E558" s="17">
        <v>2</v>
      </c>
      <c r="F558" s="17">
        <v>1</v>
      </c>
      <c r="G558" s="17">
        <v>3</v>
      </c>
      <c r="H558" s="17">
        <v>2</v>
      </c>
      <c r="I558" s="17">
        <v>3</v>
      </c>
      <c r="J558" s="17">
        <v>2</v>
      </c>
      <c r="K558" s="17">
        <v>3</v>
      </c>
      <c r="L558" s="17">
        <v>0</v>
      </c>
      <c r="M558" s="17">
        <v>0</v>
      </c>
      <c r="N558" s="17">
        <v>1</v>
      </c>
      <c r="O558" s="17">
        <v>0</v>
      </c>
      <c r="P558" s="17">
        <v>2</v>
      </c>
      <c r="Q558" s="17">
        <v>0</v>
      </c>
      <c r="R558" s="17">
        <v>1</v>
      </c>
      <c r="S558" s="17">
        <v>1</v>
      </c>
      <c r="T558" s="17">
        <v>1</v>
      </c>
      <c r="U558" s="17">
        <v>1</v>
      </c>
      <c r="V558" s="17">
        <v>0</v>
      </c>
      <c r="W558" s="17">
        <v>0</v>
      </c>
      <c r="X558" s="17">
        <v>0</v>
      </c>
      <c r="Y558" s="17">
        <v>1</v>
      </c>
      <c r="Z558" s="17">
        <v>0</v>
      </c>
      <c r="AA558" s="17">
        <v>1</v>
      </c>
      <c r="AB558" s="17">
        <v>0</v>
      </c>
      <c r="AC558" s="17">
        <v>1</v>
      </c>
      <c r="AD558" s="17">
        <v>0</v>
      </c>
      <c r="AE558" s="17">
        <v>1</v>
      </c>
      <c r="AF558" s="17">
        <v>0</v>
      </c>
      <c r="AG558" s="17">
        <v>0</v>
      </c>
      <c r="AH558" s="17">
        <v>1</v>
      </c>
      <c r="AI558" s="17">
        <v>1</v>
      </c>
      <c r="AJ558" s="17">
        <v>0</v>
      </c>
      <c r="AK558" s="17">
        <v>1</v>
      </c>
      <c r="AL558" s="17">
        <v>0</v>
      </c>
      <c r="AM558" s="17">
        <v>1</v>
      </c>
      <c r="AN558" s="17">
        <v>0</v>
      </c>
      <c r="AO558" s="17">
        <v>0</v>
      </c>
      <c r="AP558" s="17">
        <v>0</v>
      </c>
      <c r="AQ558" s="17">
        <v>1</v>
      </c>
      <c r="AR558" s="17">
        <v>0</v>
      </c>
      <c r="AS558" s="17">
        <v>0</v>
      </c>
      <c r="AT558" s="17">
        <v>0</v>
      </c>
      <c r="AU558" s="17">
        <v>0</v>
      </c>
      <c r="AV558" s="17">
        <v>1</v>
      </c>
      <c r="AW558" s="17">
        <v>0</v>
      </c>
      <c r="AX558" s="17">
        <v>0</v>
      </c>
      <c r="AY558" s="17">
        <v>1</v>
      </c>
      <c r="AZ558" s="17"/>
      <c r="BA558" s="17"/>
      <c r="BB558" s="17"/>
      <c r="BC558" s="17"/>
      <c r="BD558" s="17"/>
      <c r="BE558" s="17"/>
      <c r="BF558" s="17"/>
      <c r="BG558" s="17"/>
      <c r="BH558" s="17"/>
      <c r="BI558" s="17"/>
    </row>
    <row r="559" spans="1:61" x14ac:dyDescent="0.25">
      <c r="A559" s="27" t="s">
        <v>83</v>
      </c>
      <c r="B559" s="21">
        <f t="shared" ref="B559:AG559" si="151">(B557)/(B558+B557)*100</f>
        <v>66.666666666666657</v>
      </c>
      <c r="C559" s="21">
        <f t="shared" si="151"/>
        <v>50</v>
      </c>
      <c r="D559" s="21">
        <f t="shared" si="151"/>
        <v>50</v>
      </c>
      <c r="E559" s="21">
        <f t="shared" si="151"/>
        <v>66.666666666666657</v>
      </c>
      <c r="F559" s="21">
        <f t="shared" si="151"/>
        <v>75</v>
      </c>
      <c r="G559" s="21">
        <f t="shared" si="151"/>
        <v>40</v>
      </c>
      <c r="H559" s="21">
        <f t="shared" si="151"/>
        <v>60</v>
      </c>
      <c r="I559" s="21">
        <f t="shared" si="151"/>
        <v>50</v>
      </c>
      <c r="J559" s="21">
        <f t="shared" si="151"/>
        <v>60</v>
      </c>
      <c r="K559" s="21">
        <f t="shared" si="151"/>
        <v>50</v>
      </c>
      <c r="L559" s="21">
        <f t="shared" si="151"/>
        <v>100</v>
      </c>
      <c r="M559" s="21">
        <f t="shared" si="151"/>
        <v>100</v>
      </c>
      <c r="N559" s="21">
        <f t="shared" si="151"/>
        <v>83.333333333333343</v>
      </c>
      <c r="O559" s="21">
        <f t="shared" si="151"/>
        <v>100</v>
      </c>
      <c r="P559" s="21">
        <f t="shared" si="151"/>
        <v>66.666666666666657</v>
      </c>
      <c r="Q559" s="21">
        <f t="shared" si="151"/>
        <v>100</v>
      </c>
      <c r="R559" s="21">
        <f t="shared" si="151"/>
        <v>83.333333333333343</v>
      </c>
      <c r="S559" s="21">
        <f t="shared" si="151"/>
        <v>83.333333333333343</v>
      </c>
      <c r="T559" s="21">
        <f t="shared" si="151"/>
        <v>80</v>
      </c>
      <c r="U559" s="21">
        <f t="shared" si="151"/>
        <v>83.333333333333343</v>
      </c>
      <c r="V559" s="21">
        <f t="shared" si="151"/>
        <v>100</v>
      </c>
      <c r="W559" s="21">
        <f t="shared" si="151"/>
        <v>100</v>
      </c>
      <c r="X559" s="21">
        <f t="shared" si="151"/>
        <v>100</v>
      </c>
      <c r="Y559" s="21">
        <f t="shared" si="151"/>
        <v>83.333333333333343</v>
      </c>
      <c r="Z559" s="21">
        <f t="shared" si="151"/>
        <v>100</v>
      </c>
      <c r="AA559" s="21">
        <f t="shared" si="151"/>
        <v>83.333333333333343</v>
      </c>
      <c r="AB559" s="21">
        <f t="shared" si="151"/>
        <v>100</v>
      </c>
      <c r="AC559" s="21">
        <f t="shared" si="151"/>
        <v>83.333333333333343</v>
      </c>
      <c r="AD559" s="21">
        <f t="shared" si="151"/>
        <v>100</v>
      </c>
      <c r="AE559" s="21">
        <f t="shared" si="151"/>
        <v>83.333333333333343</v>
      </c>
      <c r="AF559" s="21">
        <f t="shared" si="151"/>
        <v>100</v>
      </c>
      <c r="AG559" s="21">
        <f t="shared" si="151"/>
        <v>100</v>
      </c>
      <c r="AH559" s="21">
        <f t="shared" ref="AH559:AY559" si="152">(AH557)/(AH558+AH557)*100</f>
        <v>83.333333333333343</v>
      </c>
      <c r="AI559" s="21">
        <f t="shared" si="152"/>
        <v>80</v>
      </c>
      <c r="AJ559" s="21">
        <f t="shared" si="152"/>
        <v>100</v>
      </c>
      <c r="AK559" s="21">
        <f t="shared" si="152"/>
        <v>83.333333333333343</v>
      </c>
      <c r="AL559" s="21">
        <f t="shared" si="152"/>
        <v>100</v>
      </c>
      <c r="AM559" s="21">
        <f t="shared" si="152"/>
        <v>83.333333333333343</v>
      </c>
      <c r="AN559" s="21">
        <f t="shared" si="152"/>
        <v>100</v>
      </c>
      <c r="AO559" s="21">
        <f t="shared" si="152"/>
        <v>100</v>
      </c>
      <c r="AP559" s="21">
        <f t="shared" si="152"/>
        <v>100</v>
      </c>
      <c r="AQ559" s="21">
        <f t="shared" si="152"/>
        <v>83.333333333333343</v>
      </c>
      <c r="AR559" s="21">
        <f t="shared" si="152"/>
        <v>100</v>
      </c>
      <c r="AS559" s="21">
        <f t="shared" si="152"/>
        <v>100</v>
      </c>
      <c r="AT559" s="21">
        <f t="shared" si="152"/>
        <v>100</v>
      </c>
      <c r="AU559" s="21">
        <f t="shared" si="152"/>
        <v>100</v>
      </c>
      <c r="AV559" s="21">
        <f t="shared" si="152"/>
        <v>83.333333333333343</v>
      </c>
      <c r="AW559" s="21">
        <f t="shared" si="152"/>
        <v>100</v>
      </c>
      <c r="AX559" s="21">
        <f t="shared" si="152"/>
        <v>100</v>
      </c>
      <c r="AY559" s="21">
        <f t="shared" si="152"/>
        <v>83.333333333333343</v>
      </c>
    </row>
    <row r="561" spans="1:61" x14ac:dyDescent="0.25">
      <c r="A561" s="28">
        <v>44616</v>
      </c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>
        <v>29</v>
      </c>
      <c r="V561" s="17"/>
      <c r="W561" s="17"/>
      <c r="X561" s="17"/>
      <c r="Y561" s="17"/>
      <c r="Z561" s="17"/>
      <c r="AA561" s="17"/>
      <c r="AB561" s="17"/>
      <c r="AC561" s="17"/>
      <c r="AD561" s="17"/>
      <c r="AE561" s="17">
        <v>29</v>
      </c>
      <c r="AF561" s="17"/>
      <c r="AG561" s="17"/>
      <c r="AH561" s="17"/>
      <c r="AI561" s="17"/>
      <c r="AJ561" s="17"/>
      <c r="AK561" s="17"/>
      <c r="AL561" s="17"/>
      <c r="AM561" s="17"/>
      <c r="AN561" s="17"/>
      <c r="AO561" s="17">
        <v>29</v>
      </c>
      <c r="AP561" s="17"/>
      <c r="AQ561" s="17"/>
      <c r="AR561" s="17"/>
      <c r="AS561" s="17"/>
      <c r="AT561" s="17"/>
      <c r="AU561" s="17"/>
      <c r="AV561" s="17"/>
      <c r="AW561" s="17"/>
      <c r="AX561" s="17"/>
      <c r="AY561" s="17">
        <v>29</v>
      </c>
    </row>
    <row r="562" spans="1:61" x14ac:dyDescent="0.25">
      <c r="A562" s="17" t="s">
        <v>85</v>
      </c>
      <c r="B562" s="17">
        <v>4</v>
      </c>
      <c r="C562" s="17">
        <v>2</v>
      </c>
      <c r="D562" s="17">
        <v>2</v>
      </c>
      <c r="E562" s="17">
        <v>3</v>
      </c>
      <c r="F562" s="17">
        <v>2</v>
      </c>
      <c r="G562" s="17">
        <v>2</v>
      </c>
      <c r="H562" s="17">
        <v>3</v>
      </c>
      <c r="I562" s="17">
        <v>3</v>
      </c>
      <c r="J562" s="17">
        <v>3</v>
      </c>
      <c r="K562" s="17">
        <v>2</v>
      </c>
      <c r="L562" s="17">
        <v>6</v>
      </c>
      <c r="M562" s="17">
        <v>5</v>
      </c>
      <c r="N562" s="17">
        <v>5</v>
      </c>
      <c r="O562" s="17">
        <v>5</v>
      </c>
      <c r="P562" s="17">
        <v>4</v>
      </c>
      <c r="Q562" s="17">
        <v>5</v>
      </c>
      <c r="R562" s="17">
        <v>5</v>
      </c>
      <c r="S562" s="17">
        <v>5</v>
      </c>
      <c r="T562" s="17">
        <v>4</v>
      </c>
      <c r="U562" s="17">
        <v>5</v>
      </c>
      <c r="V562" s="17">
        <v>6</v>
      </c>
      <c r="W562" s="17">
        <v>5</v>
      </c>
      <c r="X562" s="17">
        <v>5</v>
      </c>
      <c r="Y562" s="17">
        <v>5</v>
      </c>
      <c r="Z562" s="17">
        <v>6</v>
      </c>
      <c r="AA562" s="17">
        <v>5</v>
      </c>
      <c r="AB562" s="17">
        <v>6</v>
      </c>
      <c r="AC562" s="17">
        <v>5</v>
      </c>
      <c r="AD562" s="17">
        <v>5</v>
      </c>
      <c r="AE562" s="17">
        <v>5</v>
      </c>
      <c r="AF562" s="17">
        <v>6</v>
      </c>
      <c r="AG562" s="17">
        <v>5</v>
      </c>
      <c r="AH562" s="17">
        <v>5</v>
      </c>
      <c r="AI562" s="17">
        <v>4</v>
      </c>
      <c r="AJ562" s="17">
        <v>6</v>
      </c>
      <c r="AK562" s="17">
        <v>5</v>
      </c>
      <c r="AL562" s="17">
        <v>5</v>
      </c>
      <c r="AM562" s="17">
        <v>5</v>
      </c>
      <c r="AN562" s="17">
        <v>6</v>
      </c>
      <c r="AO562" s="17">
        <v>6</v>
      </c>
      <c r="AP562" s="17">
        <v>6</v>
      </c>
      <c r="AQ562" s="17">
        <v>5</v>
      </c>
      <c r="AR562" s="17">
        <v>5</v>
      </c>
      <c r="AS562" s="17">
        <v>6</v>
      </c>
      <c r="AT562" s="17">
        <v>5</v>
      </c>
      <c r="AU562" s="17">
        <v>6</v>
      </c>
      <c r="AV562" s="17">
        <v>5</v>
      </c>
      <c r="AW562" s="17">
        <v>6</v>
      </c>
      <c r="AX562" s="17">
        <v>6</v>
      </c>
      <c r="AY562" s="17">
        <v>5</v>
      </c>
      <c r="AZ562" s="17"/>
      <c r="BA562" s="17"/>
      <c r="BB562" s="17"/>
      <c r="BC562" s="17"/>
      <c r="BD562" s="17"/>
      <c r="BE562" s="17"/>
      <c r="BF562" s="17"/>
      <c r="BG562" s="17"/>
      <c r="BH562" s="17"/>
      <c r="BI562" s="17"/>
    </row>
    <row r="563" spans="1:61" x14ac:dyDescent="0.25">
      <c r="A563" s="17" t="s">
        <v>84</v>
      </c>
      <c r="B563" s="17">
        <v>2</v>
      </c>
      <c r="C563" s="17">
        <v>2</v>
      </c>
      <c r="D563" s="17">
        <v>4</v>
      </c>
      <c r="E563" s="17">
        <v>2</v>
      </c>
      <c r="F563" s="17">
        <v>2</v>
      </c>
      <c r="G563" s="17">
        <v>3</v>
      </c>
      <c r="H563" s="17">
        <v>2</v>
      </c>
      <c r="I563" s="17">
        <v>3</v>
      </c>
      <c r="J563" s="17">
        <v>2</v>
      </c>
      <c r="K563" s="17">
        <v>4</v>
      </c>
      <c r="L563" s="17">
        <v>0</v>
      </c>
      <c r="M563" s="17">
        <v>0</v>
      </c>
      <c r="N563" s="17">
        <v>1</v>
      </c>
      <c r="O563" s="17">
        <v>0</v>
      </c>
      <c r="P563" s="17">
        <v>2</v>
      </c>
      <c r="Q563" s="17">
        <v>0</v>
      </c>
      <c r="R563" s="17">
        <v>1</v>
      </c>
      <c r="S563" s="17">
        <v>1</v>
      </c>
      <c r="T563" s="17">
        <v>1</v>
      </c>
      <c r="U563" s="17">
        <v>1</v>
      </c>
      <c r="V563" s="17">
        <v>0</v>
      </c>
      <c r="W563" s="17">
        <v>0</v>
      </c>
      <c r="X563" s="17">
        <v>0</v>
      </c>
      <c r="Y563" s="17">
        <v>1</v>
      </c>
      <c r="Z563" s="17">
        <v>0</v>
      </c>
      <c r="AA563" s="17">
        <v>1</v>
      </c>
      <c r="AB563" s="17">
        <v>0</v>
      </c>
      <c r="AC563" s="17">
        <v>1</v>
      </c>
      <c r="AD563" s="17">
        <v>0</v>
      </c>
      <c r="AE563" s="17">
        <v>1</v>
      </c>
      <c r="AF563" s="17">
        <v>0</v>
      </c>
      <c r="AG563" s="17">
        <v>0</v>
      </c>
      <c r="AH563" s="17">
        <v>1</v>
      </c>
      <c r="AI563" s="17">
        <v>1</v>
      </c>
      <c r="AJ563" s="17">
        <v>0</v>
      </c>
      <c r="AK563" s="17">
        <v>1</v>
      </c>
      <c r="AL563" s="17">
        <v>0</v>
      </c>
      <c r="AM563" s="17">
        <v>1</v>
      </c>
      <c r="AN563" s="17">
        <v>0</v>
      </c>
      <c r="AO563" s="17">
        <v>0</v>
      </c>
      <c r="AP563" s="17">
        <v>0</v>
      </c>
      <c r="AQ563" s="17">
        <v>1</v>
      </c>
      <c r="AR563" s="17">
        <v>0</v>
      </c>
      <c r="AS563" s="17">
        <v>0</v>
      </c>
      <c r="AT563" s="17">
        <v>0</v>
      </c>
      <c r="AU563" s="17">
        <v>0</v>
      </c>
      <c r="AV563" s="17">
        <v>1</v>
      </c>
      <c r="AW563" s="17">
        <v>0</v>
      </c>
      <c r="AX563" s="17">
        <v>0</v>
      </c>
      <c r="AY563" s="17">
        <v>1</v>
      </c>
      <c r="AZ563" s="17"/>
      <c r="BA563" s="17"/>
      <c r="BB563" s="17"/>
      <c r="BC563" s="17"/>
      <c r="BD563" s="17"/>
      <c r="BE563" s="17"/>
      <c r="BF563" s="17"/>
      <c r="BG563" s="17"/>
      <c r="BH563" s="17"/>
      <c r="BI563" s="17"/>
    </row>
    <row r="564" spans="1:61" x14ac:dyDescent="0.25">
      <c r="A564" s="27" t="s">
        <v>83</v>
      </c>
      <c r="B564" s="21">
        <f t="shared" ref="B564:AG564" si="153">(B562)/(B563+B562)*100</f>
        <v>66.666666666666657</v>
      </c>
      <c r="C564" s="21">
        <f t="shared" si="153"/>
        <v>50</v>
      </c>
      <c r="D564" s="21">
        <f t="shared" si="153"/>
        <v>33.333333333333329</v>
      </c>
      <c r="E564" s="21">
        <f t="shared" si="153"/>
        <v>60</v>
      </c>
      <c r="F564" s="21">
        <f t="shared" si="153"/>
        <v>50</v>
      </c>
      <c r="G564" s="21">
        <f t="shared" si="153"/>
        <v>40</v>
      </c>
      <c r="H564" s="21">
        <f t="shared" si="153"/>
        <v>60</v>
      </c>
      <c r="I564" s="21">
        <f t="shared" si="153"/>
        <v>50</v>
      </c>
      <c r="J564" s="21">
        <f t="shared" si="153"/>
        <v>60</v>
      </c>
      <c r="K564" s="21">
        <f t="shared" si="153"/>
        <v>33.333333333333329</v>
      </c>
      <c r="L564" s="21">
        <f t="shared" si="153"/>
        <v>100</v>
      </c>
      <c r="M564" s="21">
        <f t="shared" si="153"/>
        <v>100</v>
      </c>
      <c r="N564" s="21">
        <f t="shared" si="153"/>
        <v>83.333333333333343</v>
      </c>
      <c r="O564" s="21">
        <f t="shared" si="153"/>
        <v>100</v>
      </c>
      <c r="P564" s="21">
        <f t="shared" si="153"/>
        <v>66.666666666666657</v>
      </c>
      <c r="Q564" s="21">
        <f t="shared" si="153"/>
        <v>100</v>
      </c>
      <c r="R564" s="21">
        <f t="shared" si="153"/>
        <v>83.333333333333343</v>
      </c>
      <c r="S564" s="21">
        <f t="shared" si="153"/>
        <v>83.333333333333343</v>
      </c>
      <c r="T564" s="21">
        <f t="shared" si="153"/>
        <v>80</v>
      </c>
      <c r="U564" s="21">
        <f t="shared" si="153"/>
        <v>83.333333333333343</v>
      </c>
      <c r="V564" s="21">
        <f t="shared" si="153"/>
        <v>100</v>
      </c>
      <c r="W564" s="21">
        <f t="shared" si="153"/>
        <v>100</v>
      </c>
      <c r="X564" s="21">
        <f t="shared" si="153"/>
        <v>100</v>
      </c>
      <c r="Y564" s="21">
        <f t="shared" si="153"/>
        <v>83.333333333333343</v>
      </c>
      <c r="Z564" s="21">
        <f t="shared" si="153"/>
        <v>100</v>
      </c>
      <c r="AA564" s="21">
        <f t="shared" si="153"/>
        <v>83.333333333333343</v>
      </c>
      <c r="AB564" s="21">
        <f t="shared" si="153"/>
        <v>100</v>
      </c>
      <c r="AC564" s="21">
        <f t="shared" si="153"/>
        <v>83.333333333333343</v>
      </c>
      <c r="AD564" s="21">
        <f t="shared" si="153"/>
        <v>100</v>
      </c>
      <c r="AE564" s="21">
        <f t="shared" si="153"/>
        <v>83.333333333333343</v>
      </c>
      <c r="AF564" s="21">
        <f t="shared" si="153"/>
        <v>100</v>
      </c>
      <c r="AG564" s="21">
        <f t="shared" si="153"/>
        <v>100</v>
      </c>
      <c r="AH564" s="21">
        <f t="shared" ref="AH564:AY564" si="154">(AH562)/(AH563+AH562)*100</f>
        <v>83.333333333333343</v>
      </c>
      <c r="AI564" s="21">
        <f t="shared" si="154"/>
        <v>80</v>
      </c>
      <c r="AJ564" s="21">
        <f t="shared" si="154"/>
        <v>100</v>
      </c>
      <c r="AK564" s="21">
        <f t="shared" si="154"/>
        <v>83.333333333333343</v>
      </c>
      <c r="AL564" s="21">
        <f t="shared" si="154"/>
        <v>100</v>
      </c>
      <c r="AM564" s="21">
        <f t="shared" si="154"/>
        <v>83.333333333333343</v>
      </c>
      <c r="AN564" s="21">
        <f t="shared" si="154"/>
        <v>100</v>
      </c>
      <c r="AO564" s="21">
        <f t="shared" si="154"/>
        <v>100</v>
      </c>
      <c r="AP564" s="21">
        <f t="shared" si="154"/>
        <v>100</v>
      </c>
      <c r="AQ564" s="21">
        <f t="shared" si="154"/>
        <v>83.333333333333343</v>
      </c>
      <c r="AR564" s="21">
        <f t="shared" si="154"/>
        <v>100</v>
      </c>
      <c r="AS564" s="21">
        <f t="shared" si="154"/>
        <v>100</v>
      </c>
      <c r="AT564" s="21">
        <f t="shared" si="154"/>
        <v>100</v>
      </c>
      <c r="AU564" s="21">
        <f t="shared" si="154"/>
        <v>100</v>
      </c>
      <c r="AV564" s="21">
        <f t="shared" si="154"/>
        <v>83.333333333333343</v>
      </c>
      <c r="AW564" s="21">
        <f t="shared" si="154"/>
        <v>100</v>
      </c>
      <c r="AX564" s="21">
        <f t="shared" si="154"/>
        <v>100</v>
      </c>
      <c r="AY564" s="21">
        <f t="shared" si="154"/>
        <v>83.333333333333343</v>
      </c>
    </row>
    <row r="565" spans="1:61" x14ac:dyDescent="0.25"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1"/>
      <c r="W565" s="31"/>
      <c r="X565" s="31"/>
      <c r="Y565" s="31"/>
      <c r="Z565" s="31"/>
      <c r="AA565" s="31"/>
      <c r="AB565" s="31"/>
      <c r="AC565" s="31"/>
      <c r="AD565" s="31"/>
      <c r="AE565" s="31"/>
      <c r="AF565" s="30"/>
      <c r="AG565" s="30"/>
      <c r="AH565" s="30"/>
      <c r="AI565" s="30"/>
      <c r="AJ565" s="30"/>
      <c r="AK565" s="30"/>
      <c r="AL565" s="30"/>
      <c r="AM565" s="30"/>
      <c r="AN565" s="30"/>
      <c r="AO565" s="30"/>
      <c r="AP565" s="29"/>
      <c r="AQ565" s="29"/>
      <c r="AR565" s="29"/>
      <c r="AS565" s="29"/>
      <c r="AT565" s="29"/>
      <c r="AU565" s="29"/>
      <c r="AV565" s="29"/>
      <c r="AW565" s="29"/>
      <c r="AX565" s="29"/>
      <c r="AY565" s="29"/>
    </row>
    <row r="566" spans="1:61" x14ac:dyDescent="0.25">
      <c r="A566" s="28">
        <v>44617</v>
      </c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>
        <v>32</v>
      </c>
      <c r="V566" s="17"/>
      <c r="W566" s="17"/>
      <c r="X566" s="17"/>
      <c r="Y566" s="17"/>
      <c r="Z566" s="17"/>
      <c r="AA566" s="17"/>
      <c r="AB566" s="17"/>
      <c r="AC566" s="17"/>
      <c r="AD566" s="17"/>
      <c r="AE566" s="17">
        <v>32</v>
      </c>
      <c r="AF566" s="17"/>
      <c r="AG566" s="17"/>
      <c r="AH566" s="17"/>
      <c r="AI566" s="17"/>
      <c r="AJ566" s="17"/>
      <c r="AK566" s="17"/>
      <c r="AL566" s="17"/>
      <c r="AM566" s="17"/>
      <c r="AN566" s="17"/>
      <c r="AO566" s="17">
        <v>32</v>
      </c>
      <c r="AP566" s="17"/>
      <c r="AQ566" s="17"/>
      <c r="AR566" s="17"/>
      <c r="AS566" s="17"/>
      <c r="AT566" s="17"/>
      <c r="AU566" s="17"/>
      <c r="AV566" s="17"/>
      <c r="AW566" s="17"/>
      <c r="AX566" s="17"/>
      <c r="AY566" s="17">
        <v>32</v>
      </c>
    </row>
    <row r="567" spans="1:61" x14ac:dyDescent="0.25">
      <c r="A567" s="17" t="s">
        <v>85</v>
      </c>
      <c r="B567" s="17">
        <v>3</v>
      </c>
      <c r="C567" s="17">
        <v>2</v>
      </c>
      <c r="D567" s="17">
        <v>2</v>
      </c>
      <c r="E567" s="17">
        <v>3</v>
      </c>
      <c r="F567" s="17">
        <v>2</v>
      </c>
      <c r="G567" s="17">
        <v>2</v>
      </c>
      <c r="H567" s="17">
        <v>3</v>
      </c>
      <c r="I567" s="17">
        <v>3</v>
      </c>
      <c r="J567" s="17">
        <v>3</v>
      </c>
      <c r="K567" s="17">
        <v>2</v>
      </c>
      <c r="L567" s="17">
        <v>6</v>
      </c>
      <c r="M567" s="17">
        <v>4</v>
      </c>
      <c r="N567" s="17">
        <v>5</v>
      </c>
      <c r="O567" s="17">
        <v>5</v>
      </c>
      <c r="P567" s="17">
        <v>4</v>
      </c>
      <c r="Q567" s="17">
        <v>5</v>
      </c>
      <c r="R567" s="17">
        <v>5</v>
      </c>
      <c r="S567" s="17">
        <v>5</v>
      </c>
      <c r="T567" s="17">
        <v>4</v>
      </c>
      <c r="U567" s="17">
        <v>5</v>
      </c>
      <c r="V567" s="17">
        <v>6</v>
      </c>
      <c r="W567" s="17">
        <v>5</v>
      </c>
      <c r="X567" s="17">
        <v>5</v>
      </c>
      <c r="Y567" s="17">
        <v>5</v>
      </c>
      <c r="Z567" s="17">
        <v>5</v>
      </c>
      <c r="AA567" s="17">
        <v>5</v>
      </c>
      <c r="AB567" s="17">
        <v>6</v>
      </c>
      <c r="AC567" s="17">
        <v>5</v>
      </c>
      <c r="AD567" s="17">
        <v>5</v>
      </c>
      <c r="AE567" s="17">
        <v>5</v>
      </c>
      <c r="AF567" s="17">
        <v>6</v>
      </c>
      <c r="AG567" s="17">
        <v>5</v>
      </c>
      <c r="AH567" s="17">
        <v>5</v>
      </c>
      <c r="AI567" s="17">
        <v>3</v>
      </c>
      <c r="AJ567" s="17">
        <v>6</v>
      </c>
      <c r="AK567" s="17">
        <v>5</v>
      </c>
      <c r="AL567" s="17">
        <v>5</v>
      </c>
      <c r="AM567" s="17">
        <v>5</v>
      </c>
      <c r="AN567" s="17">
        <v>6</v>
      </c>
      <c r="AO567" s="17">
        <v>6</v>
      </c>
      <c r="AP567" s="17">
        <v>6</v>
      </c>
      <c r="AQ567" s="17">
        <v>5</v>
      </c>
      <c r="AR567" s="17">
        <v>5</v>
      </c>
      <c r="AS567" s="17">
        <v>6</v>
      </c>
      <c r="AT567" s="17">
        <v>5</v>
      </c>
      <c r="AU567" s="17">
        <v>6</v>
      </c>
      <c r="AV567" s="17">
        <v>5</v>
      </c>
      <c r="AW567" s="17">
        <v>6</v>
      </c>
      <c r="AX567" s="17">
        <v>6</v>
      </c>
      <c r="AY567" s="17">
        <v>5</v>
      </c>
      <c r="AZ567" s="17"/>
      <c r="BA567" s="17"/>
      <c r="BB567" s="17"/>
      <c r="BC567" s="17"/>
      <c r="BD567" s="17"/>
      <c r="BE567" s="17"/>
      <c r="BF567" s="17"/>
      <c r="BG567" s="17"/>
      <c r="BH567" s="17"/>
      <c r="BI567" s="17"/>
    </row>
    <row r="568" spans="1:61" x14ac:dyDescent="0.25">
      <c r="A568" s="17" t="s">
        <v>84</v>
      </c>
      <c r="B568" s="17">
        <v>3</v>
      </c>
      <c r="C568" s="17">
        <v>2</v>
      </c>
      <c r="D568" s="17">
        <v>4</v>
      </c>
      <c r="E568" s="17">
        <v>2</v>
      </c>
      <c r="F568" s="17">
        <v>2</v>
      </c>
      <c r="G568" s="17">
        <v>3</v>
      </c>
      <c r="H568" s="17">
        <v>2</v>
      </c>
      <c r="I568" s="17">
        <v>3</v>
      </c>
      <c r="J568" s="17">
        <v>2</v>
      </c>
      <c r="K568" s="17">
        <v>4</v>
      </c>
      <c r="L568" s="17">
        <v>0</v>
      </c>
      <c r="M568" s="17">
        <v>1</v>
      </c>
      <c r="N568" s="17">
        <v>1</v>
      </c>
      <c r="O568" s="17">
        <v>0</v>
      </c>
      <c r="P568" s="17">
        <v>2</v>
      </c>
      <c r="Q568" s="17">
        <v>0</v>
      </c>
      <c r="R568" s="17">
        <v>1</v>
      </c>
      <c r="S568" s="17">
        <v>1</v>
      </c>
      <c r="T568" s="17">
        <v>1</v>
      </c>
      <c r="U568" s="17">
        <v>1</v>
      </c>
      <c r="V568" s="17">
        <v>0</v>
      </c>
      <c r="W568" s="17">
        <v>0</v>
      </c>
      <c r="X568" s="17">
        <v>0</v>
      </c>
      <c r="Y568" s="17">
        <v>1</v>
      </c>
      <c r="Z568" s="17">
        <v>1</v>
      </c>
      <c r="AA568" s="17">
        <v>1</v>
      </c>
      <c r="AB568" s="17">
        <v>0</v>
      </c>
      <c r="AC568" s="17">
        <v>1</v>
      </c>
      <c r="AD568" s="17">
        <v>0</v>
      </c>
      <c r="AE568" s="17">
        <v>1</v>
      </c>
      <c r="AF568" s="17">
        <v>0</v>
      </c>
      <c r="AG568" s="17">
        <v>0</v>
      </c>
      <c r="AH568" s="17">
        <v>1</v>
      </c>
      <c r="AI568" s="17">
        <v>2</v>
      </c>
      <c r="AJ568" s="17">
        <v>0</v>
      </c>
      <c r="AK568" s="17">
        <v>1</v>
      </c>
      <c r="AL568" s="17">
        <v>0</v>
      </c>
      <c r="AM568" s="17">
        <v>1</v>
      </c>
      <c r="AN568" s="17">
        <v>0</v>
      </c>
      <c r="AO568" s="17">
        <v>0</v>
      </c>
      <c r="AP568" s="17">
        <v>0</v>
      </c>
      <c r="AQ568" s="17">
        <v>1</v>
      </c>
      <c r="AR568" s="17">
        <v>0</v>
      </c>
      <c r="AS568" s="17">
        <v>0</v>
      </c>
      <c r="AT568" s="17">
        <v>0</v>
      </c>
      <c r="AU568" s="17">
        <v>0</v>
      </c>
      <c r="AV568" s="17">
        <v>1</v>
      </c>
      <c r="AW568" s="17">
        <v>0</v>
      </c>
      <c r="AX568" s="17">
        <v>0</v>
      </c>
      <c r="AY568" s="17">
        <v>1</v>
      </c>
      <c r="AZ568" s="17"/>
      <c r="BA568" s="17"/>
      <c r="BB568" s="17"/>
      <c r="BC568" s="17"/>
      <c r="BD568" s="17"/>
      <c r="BE568" s="17"/>
      <c r="BF568" s="17"/>
      <c r="BG568" s="17"/>
      <c r="BH568" s="17"/>
      <c r="BI568" s="17"/>
    </row>
    <row r="569" spans="1:61" x14ac:dyDescent="0.25">
      <c r="A569" s="27" t="s">
        <v>83</v>
      </c>
      <c r="B569" s="21">
        <f t="shared" ref="B569:AG569" si="155">(B567)/(B568+B567)*100</f>
        <v>50</v>
      </c>
      <c r="C569" s="21">
        <f t="shared" si="155"/>
        <v>50</v>
      </c>
      <c r="D569" s="21">
        <f t="shared" si="155"/>
        <v>33.333333333333329</v>
      </c>
      <c r="E569" s="21">
        <f t="shared" si="155"/>
        <v>60</v>
      </c>
      <c r="F569" s="21">
        <f t="shared" si="155"/>
        <v>50</v>
      </c>
      <c r="G569" s="21">
        <f t="shared" si="155"/>
        <v>40</v>
      </c>
      <c r="H569" s="21">
        <f t="shared" si="155"/>
        <v>60</v>
      </c>
      <c r="I569" s="21">
        <f t="shared" si="155"/>
        <v>50</v>
      </c>
      <c r="J569" s="21">
        <f t="shared" si="155"/>
        <v>60</v>
      </c>
      <c r="K569" s="21">
        <f t="shared" si="155"/>
        <v>33.333333333333329</v>
      </c>
      <c r="L569" s="21">
        <f t="shared" si="155"/>
        <v>100</v>
      </c>
      <c r="M569" s="21">
        <f t="shared" si="155"/>
        <v>80</v>
      </c>
      <c r="N569" s="21">
        <f t="shared" si="155"/>
        <v>83.333333333333343</v>
      </c>
      <c r="O569" s="21">
        <f t="shared" si="155"/>
        <v>100</v>
      </c>
      <c r="P569" s="21">
        <f t="shared" si="155"/>
        <v>66.666666666666657</v>
      </c>
      <c r="Q569" s="21">
        <f t="shared" si="155"/>
        <v>100</v>
      </c>
      <c r="R569" s="21">
        <f t="shared" si="155"/>
        <v>83.333333333333343</v>
      </c>
      <c r="S569" s="21">
        <f t="shared" si="155"/>
        <v>83.333333333333343</v>
      </c>
      <c r="T569" s="21">
        <f t="shared" si="155"/>
        <v>80</v>
      </c>
      <c r="U569" s="21">
        <f t="shared" si="155"/>
        <v>83.333333333333343</v>
      </c>
      <c r="V569" s="21">
        <f t="shared" si="155"/>
        <v>100</v>
      </c>
      <c r="W569" s="21">
        <f t="shared" si="155"/>
        <v>100</v>
      </c>
      <c r="X569" s="21">
        <f t="shared" si="155"/>
        <v>100</v>
      </c>
      <c r="Y569" s="21">
        <f t="shared" si="155"/>
        <v>83.333333333333343</v>
      </c>
      <c r="Z569" s="21">
        <f t="shared" si="155"/>
        <v>83.333333333333343</v>
      </c>
      <c r="AA569" s="21">
        <f t="shared" si="155"/>
        <v>83.333333333333343</v>
      </c>
      <c r="AB569" s="21">
        <f t="shared" si="155"/>
        <v>100</v>
      </c>
      <c r="AC569" s="21">
        <f t="shared" si="155"/>
        <v>83.333333333333343</v>
      </c>
      <c r="AD569" s="21">
        <f t="shared" si="155"/>
        <v>100</v>
      </c>
      <c r="AE569" s="21">
        <f t="shared" si="155"/>
        <v>83.333333333333343</v>
      </c>
      <c r="AF569" s="21">
        <f t="shared" si="155"/>
        <v>100</v>
      </c>
      <c r="AG569" s="21">
        <f t="shared" si="155"/>
        <v>100</v>
      </c>
      <c r="AH569" s="21">
        <f t="shared" ref="AH569:AY569" si="156">(AH567)/(AH568+AH567)*100</f>
        <v>83.333333333333343</v>
      </c>
      <c r="AI569" s="21">
        <f t="shared" si="156"/>
        <v>60</v>
      </c>
      <c r="AJ569" s="21">
        <f t="shared" si="156"/>
        <v>100</v>
      </c>
      <c r="AK569" s="21">
        <f t="shared" si="156"/>
        <v>83.333333333333343</v>
      </c>
      <c r="AL569" s="21">
        <f t="shared" si="156"/>
        <v>100</v>
      </c>
      <c r="AM569" s="21">
        <f t="shared" si="156"/>
        <v>83.333333333333343</v>
      </c>
      <c r="AN569" s="21">
        <f t="shared" si="156"/>
        <v>100</v>
      </c>
      <c r="AO569" s="21">
        <f t="shared" si="156"/>
        <v>100</v>
      </c>
      <c r="AP569" s="21">
        <f t="shared" si="156"/>
        <v>100</v>
      </c>
      <c r="AQ569" s="21">
        <f t="shared" si="156"/>
        <v>83.333333333333343</v>
      </c>
      <c r="AR569" s="21">
        <f t="shared" si="156"/>
        <v>100</v>
      </c>
      <c r="AS569" s="21">
        <f t="shared" si="156"/>
        <v>100</v>
      </c>
      <c r="AT569" s="21">
        <f t="shared" si="156"/>
        <v>100</v>
      </c>
      <c r="AU569" s="21">
        <f t="shared" si="156"/>
        <v>100</v>
      </c>
      <c r="AV569" s="21">
        <f t="shared" si="156"/>
        <v>83.333333333333343</v>
      </c>
      <c r="AW569" s="21">
        <f t="shared" si="156"/>
        <v>100</v>
      </c>
      <c r="AX569" s="21">
        <f t="shared" si="156"/>
        <v>100</v>
      </c>
      <c r="AY569" s="21">
        <f t="shared" si="156"/>
        <v>83.333333333333343</v>
      </c>
    </row>
    <row r="571" spans="1:61" x14ac:dyDescent="0.25">
      <c r="A571" s="28">
        <v>44618</v>
      </c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>
        <v>35</v>
      </c>
      <c r="V571" s="17"/>
      <c r="W571" s="17"/>
      <c r="X571" s="17"/>
      <c r="Y571" s="17"/>
      <c r="Z571" s="17"/>
      <c r="AA571" s="17"/>
      <c r="AB571" s="17"/>
      <c r="AC571" s="17"/>
      <c r="AD571" s="17"/>
      <c r="AE571" s="17">
        <v>35</v>
      </c>
      <c r="AF571" s="17"/>
      <c r="AG571" s="17"/>
      <c r="AH571" s="17"/>
      <c r="AI571" s="17"/>
      <c r="AJ571" s="17"/>
      <c r="AK571" s="17"/>
      <c r="AL571" s="17"/>
      <c r="AM571" s="17"/>
      <c r="AN571" s="17"/>
      <c r="AO571" s="17">
        <v>35</v>
      </c>
      <c r="AP571" s="17"/>
      <c r="AQ571" s="17"/>
      <c r="AR571" s="17"/>
      <c r="AS571" s="17"/>
      <c r="AT571" s="17"/>
      <c r="AU571" s="17"/>
      <c r="AV571" s="17"/>
      <c r="AW571" s="17"/>
      <c r="AX571" s="17"/>
      <c r="AY571" s="17">
        <v>35</v>
      </c>
    </row>
    <row r="572" spans="1:61" x14ac:dyDescent="0.25">
      <c r="A572" s="17" t="s">
        <v>85</v>
      </c>
      <c r="B572" s="17">
        <v>3</v>
      </c>
      <c r="C572" s="17">
        <v>2</v>
      </c>
      <c r="D572" s="17">
        <v>2</v>
      </c>
      <c r="E572" s="17">
        <v>3</v>
      </c>
      <c r="F572" s="17">
        <v>2</v>
      </c>
      <c r="G572" s="17">
        <v>2</v>
      </c>
      <c r="H572" s="17">
        <v>2</v>
      </c>
      <c r="I572" s="17">
        <v>3</v>
      </c>
      <c r="J572" s="17">
        <v>2</v>
      </c>
      <c r="K572" s="17">
        <v>1</v>
      </c>
      <c r="L572" s="17">
        <v>6</v>
      </c>
      <c r="M572" s="17">
        <v>4</v>
      </c>
      <c r="N572" s="17">
        <v>5</v>
      </c>
      <c r="O572" s="17">
        <v>5</v>
      </c>
      <c r="P572" s="17">
        <v>4</v>
      </c>
      <c r="Q572" s="17">
        <v>4</v>
      </c>
      <c r="R572" s="17">
        <v>5</v>
      </c>
      <c r="S572" s="17">
        <v>4</v>
      </c>
      <c r="T572" s="17">
        <v>4</v>
      </c>
      <c r="U572" s="17">
        <v>5</v>
      </c>
      <c r="V572" s="17">
        <v>6</v>
      </c>
      <c r="W572" s="17">
        <v>5</v>
      </c>
      <c r="X572" s="17">
        <v>4</v>
      </c>
      <c r="Y572" s="17">
        <v>5</v>
      </c>
      <c r="Z572" s="17">
        <v>5</v>
      </c>
      <c r="AA572" s="17">
        <v>5</v>
      </c>
      <c r="AB572" s="17">
        <v>6</v>
      </c>
      <c r="AC572" s="17">
        <v>5</v>
      </c>
      <c r="AD572" s="17">
        <v>5</v>
      </c>
      <c r="AE572" s="17">
        <v>5</v>
      </c>
      <c r="AF572" s="17">
        <v>6</v>
      </c>
      <c r="AG572" s="17">
        <v>4</v>
      </c>
      <c r="AH572" s="17">
        <v>5</v>
      </c>
      <c r="AI572" s="17">
        <v>3</v>
      </c>
      <c r="AJ572" s="17">
        <v>6</v>
      </c>
      <c r="AK572" s="17">
        <v>5</v>
      </c>
      <c r="AL572" s="17">
        <v>5</v>
      </c>
      <c r="AM572" s="17">
        <v>5</v>
      </c>
      <c r="AN572" s="17">
        <v>6</v>
      </c>
      <c r="AO572" s="17">
        <v>6</v>
      </c>
      <c r="AP572" s="17">
        <v>6</v>
      </c>
      <c r="AQ572" s="17">
        <v>5</v>
      </c>
      <c r="AR572" s="17">
        <v>5</v>
      </c>
      <c r="AS572" s="17">
        <v>6</v>
      </c>
      <c r="AT572" s="17">
        <v>5</v>
      </c>
      <c r="AU572" s="17">
        <v>6</v>
      </c>
      <c r="AV572" s="17">
        <v>5</v>
      </c>
      <c r="AW572" s="17">
        <v>6</v>
      </c>
      <c r="AX572" s="17">
        <v>5</v>
      </c>
      <c r="AY572" s="17">
        <v>5</v>
      </c>
      <c r="AZ572" s="17"/>
      <c r="BA572" s="17"/>
      <c r="BB572" s="17"/>
      <c r="BC572" s="17"/>
      <c r="BD572" s="17"/>
      <c r="BE572" s="17"/>
      <c r="BF572" s="17"/>
      <c r="BG572" s="17"/>
      <c r="BH572" s="17"/>
      <c r="BI572" s="17"/>
    </row>
    <row r="573" spans="1:61" x14ac:dyDescent="0.25">
      <c r="A573" s="17" t="s">
        <v>84</v>
      </c>
      <c r="B573" s="17">
        <v>3</v>
      </c>
      <c r="C573" s="17">
        <v>2</v>
      </c>
      <c r="D573" s="17">
        <v>4</v>
      </c>
      <c r="E573" s="17">
        <v>2</v>
      </c>
      <c r="F573" s="17">
        <v>2</v>
      </c>
      <c r="G573" s="17">
        <v>3</v>
      </c>
      <c r="H573" s="17">
        <v>3</v>
      </c>
      <c r="I573" s="17">
        <v>3</v>
      </c>
      <c r="J573" s="17">
        <v>3</v>
      </c>
      <c r="K573" s="17">
        <v>4</v>
      </c>
      <c r="L573" s="17">
        <v>0</v>
      </c>
      <c r="M573" s="17">
        <v>1</v>
      </c>
      <c r="N573" s="17">
        <v>1</v>
      </c>
      <c r="O573" s="17">
        <v>0</v>
      </c>
      <c r="P573" s="17">
        <v>2</v>
      </c>
      <c r="Q573" s="17">
        <v>1</v>
      </c>
      <c r="R573" s="17">
        <v>1</v>
      </c>
      <c r="S573" s="17">
        <v>2</v>
      </c>
      <c r="T573" s="17">
        <v>1</v>
      </c>
      <c r="U573" s="17">
        <v>1</v>
      </c>
      <c r="V573" s="17">
        <v>0</v>
      </c>
      <c r="W573" s="17">
        <v>0</v>
      </c>
      <c r="X573" s="17">
        <v>1</v>
      </c>
      <c r="Y573" s="17">
        <v>1</v>
      </c>
      <c r="Z573" s="17">
        <v>1</v>
      </c>
      <c r="AA573" s="17">
        <v>1</v>
      </c>
      <c r="AB573" s="17">
        <v>0</v>
      </c>
      <c r="AC573" s="17">
        <v>1</v>
      </c>
      <c r="AD573" s="17">
        <v>0</v>
      </c>
      <c r="AE573" s="17">
        <v>1</v>
      </c>
      <c r="AF573" s="17">
        <v>0</v>
      </c>
      <c r="AG573" s="17">
        <v>1</v>
      </c>
      <c r="AH573" s="17">
        <v>1</v>
      </c>
      <c r="AI573" s="17">
        <v>2</v>
      </c>
      <c r="AJ573" s="17">
        <v>0</v>
      </c>
      <c r="AK573" s="17">
        <v>1</v>
      </c>
      <c r="AL573" s="17">
        <v>0</v>
      </c>
      <c r="AM573" s="17">
        <v>1</v>
      </c>
      <c r="AN573" s="17">
        <v>0</v>
      </c>
      <c r="AO573" s="17">
        <v>0</v>
      </c>
      <c r="AP573" s="17">
        <v>0</v>
      </c>
      <c r="AQ573" s="17">
        <v>1</v>
      </c>
      <c r="AR573" s="17">
        <v>0</v>
      </c>
      <c r="AS573" s="17">
        <v>0</v>
      </c>
      <c r="AT573" s="17">
        <v>0</v>
      </c>
      <c r="AU573" s="17">
        <v>0</v>
      </c>
      <c r="AV573" s="17">
        <v>1</v>
      </c>
      <c r="AW573" s="17">
        <v>0</v>
      </c>
      <c r="AX573" s="17">
        <v>1</v>
      </c>
      <c r="AY573" s="17">
        <v>1</v>
      </c>
      <c r="AZ573" s="17"/>
      <c r="BA573" s="17"/>
      <c r="BB573" s="17"/>
      <c r="BC573" s="17"/>
      <c r="BD573" s="17"/>
      <c r="BE573" s="17"/>
      <c r="BF573" s="17"/>
      <c r="BG573" s="17"/>
      <c r="BH573" s="17"/>
      <c r="BI573" s="17"/>
    </row>
    <row r="574" spans="1:61" x14ac:dyDescent="0.25">
      <c r="A574" s="27" t="s">
        <v>83</v>
      </c>
      <c r="B574" s="21">
        <f t="shared" ref="B574:AG574" si="157">(B572)/(B573+B572)*100</f>
        <v>50</v>
      </c>
      <c r="C574" s="21">
        <f t="shared" si="157"/>
        <v>50</v>
      </c>
      <c r="D574" s="21">
        <f t="shared" si="157"/>
        <v>33.333333333333329</v>
      </c>
      <c r="E574" s="21">
        <f t="shared" si="157"/>
        <v>60</v>
      </c>
      <c r="F574" s="21">
        <f t="shared" si="157"/>
        <v>50</v>
      </c>
      <c r="G574" s="21">
        <f t="shared" si="157"/>
        <v>40</v>
      </c>
      <c r="H574" s="21">
        <f t="shared" si="157"/>
        <v>40</v>
      </c>
      <c r="I574" s="21">
        <f t="shared" si="157"/>
        <v>50</v>
      </c>
      <c r="J574" s="21">
        <f t="shared" si="157"/>
        <v>40</v>
      </c>
      <c r="K574" s="21">
        <f t="shared" si="157"/>
        <v>20</v>
      </c>
      <c r="L574" s="21">
        <f t="shared" si="157"/>
        <v>100</v>
      </c>
      <c r="M574" s="21">
        <f t="shared" si="157"/>
        <v>80</v>
      </c>
      <c r="N574" s="21">
        <f t="shared" si="157"/>
        <v>83.333333333333343</v>
      </c>
      <c r="O574" s="21">
        <f t="shared" si="157"/>
        <v>100</v>
      </c>
      <c r="P574" s="21">
        <f t="shared" si="157"/>
        <v>66.666666666666657</v>
      </c>
      <c r="Q574" s="21">
        <f t="shared" si="157"/>
        <v>80</v>
      </c>
      <c r="R574" s="21">
        <f t="shared" si="157"/>
        <v>83.333333333333343</v>
      </c>
      <c r="S574" s="21">
        <f t="shared" si="157"/>
        <v>66.666666666666657</v>
      </c>
      <c r="T574" s="21">
        <f t="shared" si="157"/>
        <v>80</v>
      </c>
      <c r="U574" s="21">
        <f t="shared" si="157"/>
        <v>83.333333333333343</v>
      </c>
      <c r="V574" s="21">
        <f t="shared" si="157"/>
        <v>100</v>
      </c>
      <c r="W574" s="21">
        <f t="shared" si="157"/>
        <v>100</v>
      </c>
      <c r="X574" s="21">
        <f t="shared" si="157"/>
        <v>80</v>
      </c>
      <c r="Y574" s="21">
        <f t="shared" si="157"/>
        <v>83.333333333333343</v>
      </c>
      <c r="Z574" s="21">
        <f t="shared" si="157"/>
        <v>83.333333333333343</v>
      </c>
      <c r="AA574" s="21">
        <f t="shared" si="157"/>
        <v>83.333333333333343</v>
      </c>
      <c r="AB574" s="21">
        <f t="shared" si="157"/>
        <v>100</v>
      </c>
      <c r="AC574" s="21">
        <f t="shared" si="157"/>
        <v>83.333333333333343</v>
      </c>
      <c r="AD574" s="21">
        <f t="shared" si="157"/>
        <v>100</v>
      </c>
      <c r="AE574" s="21">
        <f t="shared" si="157"/>
        <v>83.333333333333343</v>
      </c>
      <c r="AF574" s="21">
        <f t="shared" si="157"/>
        <v>100</v>
      </c>
      <c r="AG574" s="21">
        <f t="shared" si="157"/>
        <v>80</v>
      </c>
      <c r="AH574" s="21">
        <f t="shared" ref="AH574:AY574" si="158">(AH572)/(AH573+AH572)*100</f>
        <v>83.333333333333343</v>
      </c>
      <c r="AI574" s="21">
        <f t="shared" si="158"/>
        <v>60</v>
      </c>
      <c r="AJ574" s="21">
        <f t="shared" si="158"/>
        <v>100</v>
      </c>
      <c r="AK574" s="21">
        <f t="shared" si="158"/>
        <v>83.333333333333343</v>
      </c>
      <c r="AL574" s="21">
        <f t="shared" si="158"/>
        <v>100</v>
      </c>
      <c r="AM574" s="21">
        <f t="shared" si="158"/>
        <v>83.333333333333343</v>
      </c>
      <c r="AN574" s="21">
        <f t="shared" si="158"/>
        <v>100</v>
      </c>
      <c r="AO574" s="21">
        <f t="shared" si="158"/>
        <v>100</v>
      </c>
      <c r="AP574" s="21">
        <f t="shared" si="158"/>
        <v>100</v>
      </c>
      <c r="AQ574" s="21">
        <f t="shared" si="158"/>
        <v>83.333333333333343</v>
      </c>
      <c r="AR574" s="21">
        <f t="shared" si="158"/>
        <v>100</v>
      </c>
      <c r="AS574" s="21">
        <f t="shared" si="158"/>
        <v>100</v>
      </c>
      <c r="AT574" s="21">
        <f t="shared" si="158"/>
        <v>100</v>
      </c>
      <c r="AU574" s="21">
        <f t="shared" si="158"/>
        <v>100</v>
      </c>
      <c r="AV574" s="21">
        <f t="shared" si="158"/>
        <v>83.333333333333343</v>
      </c>
      <c r="AW574" s="21">
        <f t="shared" si="158"/>
        <v>100</v>
      </c>
      <c r="AX574" s="21">
        <f t="shared" si="158"/>
        <v>83.333333333333343</v>
      </c>
      <c r="AY574" s="21">
        <f t="shared" si="158"/>
        <v>83.333333333333343</v>
      </c>
    </row>
    <row r="575" spans="1:61" x14ac:dyDescent="0.25"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1"/>
      <c r="W575" s="31"/>
      <c r="X575" s="31"/>
      <c r="Y575" s="31"/>
      <c r="Z575" s="31"/>
      <c r="AA575" s="31"/>
      <c r="AB575" s="31"/>
      <c r="AC575" s="31"/>
      <c r="AD575" s="31"/>
      <c r="AE575" s="31"/>
      <c r="AF575" s="30"/>
      <c r="AG575" s="30"/>
      <c r="AH575" s="30"/>
      <c r="AI575" s="30"/>
      <c r="AJ575" s="30"/>
      <c r="AK575" s="30"/>
      <c r="AL575" s="30"/>
      <c r="AM575" s="30"/>
      <c r="AN575" s="30"/>
      <c r="AO575" s="30"/>
      <c r="AP575" s="29"/>
      <c r="AQ575" s="29"/>
      <c r="AR575" s="29"/>
      <c r="AS575" s="29"/>
      <c r="AT575" s="29"/>
      <c r="AU575" s="29"/>
      <c r="AV575" s="29"/>
      <c r="AW575" s="29"/>
      <c r="AX575" s="29"/>
      <c r="AY575" s="29"/>
    </row>
    <row r="576" spans="1:61" x14ac:dyDescent="0.25">
      <c r="A576" s="28">
        <v>44619</v>
      </c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>
        <v>39</v>
      </c>
      <c r="V576" s="17"/>
      <c r="W576" s="17"/>
      <c r="X576" s="17"/>
      <c r="Y576" s="17"/>
      <c r="Z576" s="17"/>
      <c r="AA576" s="17"/>
      <c r="AB576" s="17"/>
      <c r="AC576" s="17"/>
      <c r="AD576" s="17"/>
      <c r="AE576" s="17">
        <v>39</v>
      </c>
      <c r="AF576" s="17"/>
      <c r="AG576" s="17"/>
      <c r="AH576" s="17"/>
      <c r="AI576" s="17"/>
      <c r="AJ576" s="17"/>
      <c r="AK576" s="17"/>
      <c r="AL576" s="17"/>
      <c r="AM576" s="17"/>
      <c r="AN576" s="17"/>
      <c r="AO576" s="17">
        <v>39</v>
      </c>
      <c r="AP576" s="17"/>
      <c r="AQ576" s="17"/>
      <c r="AR576" s="17"/>
      <c r="AS576" s="17"/>
      <c r="AT576" s="17"/>
      <c r="AU576" s="17"/>
      <c r="AV576" s="17"/>
      <c r="AW576" s="17"/>
      <c r="AX576" s="17"/>
      <c r="AY576" s="17">
        <v>39</v>
      </c>
    </row>
    <row r="577" spans="1:61" x14ac:dyDescent="0.25">
      <c r="A577" s="17" t="s">
        <v>85</v>
      </c>
      <c r="B577" s="17">
        <v>3</v>
      </c>
      <c r="C577" s="17">
        <v>2</v>
      </c>
      <c r="D577" s="17">
        <v>1</v>
      </c>
      <c r="E577" s="17">
        <v>3</v>
      </c>
      <c r="F577" s="17">
        <v>2</v>
      </c>
      <c r="G577" s="17">
        <v>1</v>
      </c>
      <c r="H577" s="17">
        <v>2</v>
      </c>
      <c r="I577" s="17">
        <v>2</v>
      </c>
      <c r="J577" s="17">
        <v>2</v>
      </c>
      <c r="K577" s="17">
        <v>1</v>
      </c>
      <c r="L577" s="17">
        <v>5</v>
      </c>
      <c r="M577" s="17">
        <v>4</v>
      </c>
      <c r="N577" s="17">
        <v>5</v>
      </c>
      <c r="O577" s="17">
        <v>5</v>
      </c>
      <c r="P577" s="17">
        <v>4</v>
      </c>
      <c r="Q577" s="17">
        <v>4</v>
      </c>
      <c r="R577" s="17">
        <v>5</v>
      </c>
      <c r="S577" s="17">
        <v>4</v>
      </c>
      <c r="T577" s="17">
        <v>3</v>
      </c>
      <c r="U577" s="17">
        <v>5</v>
      </c>
      <c r="V577" s="17">
        <v>6</v>
      </c>
      <c r="W577" s="17">
        <v>5</v>
      </c>
      <c r="X577" s="17">
        <v>4</v>
      </c>
      <c r="Y577" s="17">
        <v>5</v>
      </c>
      <c r="Z577" s="17">
        <v>5</v>
      </c>
      <c r="AA577" s="17">
        <v>5</v>
      </c>
      <c r="AB577" s="17">
        <v>5</v>
      </c>
      <c r="AC577" s="17">
        <v>5</v>
      </c>
      <c r="AD577" s="17">
        <v>5</v>
      </c>
      <c r="AE577" s="17">
        <v>5</v>
      </c>
      <c r="AF577" s="17">
        <v>6</v>
      </c>
      <c r="AG577" s="17">
        <v>4</v>
      </c>
      <c r="AH577" s="17">
        <v>4</v>
      </c>
      <c r="AI577" s="17">
        <v>3</v>
      </c>
      <c r="AJ577" s="17">
        <v>6</v>
      </c>
      <c r="AK577" s="17">
        <v>4</v>
      </c>
      <c r="AL577" s="17">
        <v>5</v>
      </c>
      <c r="AM577" s="17">
        <v>5</v>
      </c>
      <c r="AN577" s="17">
        <v>6</v>
      </c>
      <c r="AO577" s="17">
        <v>5</v>
      </c>
      <c r="AP577" s="17">
        <v>6</v>
      </c>
      <c r="AQ577" s="17">
        <v>5</v>
      </c>
      <c r="AR577" s="17">
        <v>5</v>
      </c>
      <c r="AS577" s="17">
        <v>5</v>
      </c>
      <c r="AT577" s="17">
        <v>5</v>
      </c>
      <c r="AU577" s="17">
        <v>6</v>
      </c>
      <c r="AV577" s="17">
        <v>5</v>
      </c>
      <c r="AW577" s="17">
        <v>6</v>
      </c>
      <c r="AX577" s="17">
        <v>5</v>
      </c>
      <c r="AY577" s="17">
        <v>5</v>
      </c>
      <c r="AZ577" s="17"/>
      <c r="BA577" s="17"/>
      <c r="BB577" s="17"/>
      <c r="BC577" s="17"/>
      <c r="BD577" s="17"/>
      <c r="BE577" s="17"/>
      <c r="BF577" s="17"/>
      <c r="BG577" s="17"/>
      <c r="BH577" s="17"/>
      <c r="BI577" s="17"/>
    </row>
    <row r="578" spans="1:61" x14ac:dyDescent="0.25">
      <c r="A578" s="17" t="s">
        <v>84</v>
      </c>
      <c r="B578" s="17">
        <v>3</v>
      </c>
      <c r="C578" s="17">
        <v>2</v>
      </c>
      <c r="D578" s="17">
        <v>5</v>
      </c>
      <c r="E578" s="17">
        <v>2</v>
      </c>
      <c r="F578" s="17">
        <v>2</v>
      </c>
      <c r="G578" s="17">
        <v>4</v>
      </c>
      <c r="H578" s="17">
        <v>3</v>
      </c>
      <c r="I578" s="17">
        <v>4</v>
      </c>
      <c r="J578" s="17">
        <v>3</v>
      </c>
      <c r="K578" s="17">
        <v>4</v>
      </c>
      <c r="L578" s="17">
        <v>1</v>
      </c>
      <c r="M578" s="17">
        <v>1</v>
      </c>
      <c r="N578" s="17">
        <v>1</v>
      </c>
      <c r="O578" s="17">
        <v>0</v>
      </c>
      <c r="P578" s="17">
        <v>2</v>
      </c>
      <c r="Q578" s="17">
        <v>1</v>
      </c>
      <c r="R578" s="17">
        <v>1</v>
      </c>
      <c r="S578" s="17">
        <v>2</v>
      </c>
      <c r="T578" s="17">
        <v>1</v>
      </c>
      <c r="U578" s="17">
        <v>1</v>
      </c>
      <c r="V578" s="17">
        <v>0</v>
      </c>
      <c r="W578" s="17">
        <v>0</v>
      </c>
      <c r="X578" s="17">
        <v>1</v>
      </c>
      <c r="Y578" s="17">
        <v>1</v>
      </c>
      <c r="Z578" s="17">
        <v>1</v>
      </c>
      <c r="AA578" s="17">
        <v>1</v>
      </c>
      <c r="AB578" s="17">
        <v>1</v>
      </c>
      <c r="AC578" s="17">
        <v>1</v>
      </c>
      <c r="AD578" s="17">
        <v>0</v>
      </c>
      <c r="AE578" s="17">
        <v>1</v>
      </c>
      <c r="AF578" s="17">
        <v>0</v>
      </c>
      <c r="AG578" s="17">
        <v>1</v>
      </c>
      <c r="AH578" s="17">
        <v>2</v>
      </c>
      <c r="AI578" s="17">
        <v>2</v>
      </c>
      <c r="AJ578" s="17">
        <v>0</v>
      </c>
      <c r="AK578" s="17">
        <v>2</v>
      </c>
      <c r="AL578" s="17">
        <v>0</v>
      </c>
      <c r="AM578" s="17">
        <v>1</v>
      </c>
      <c r="AN578" s="17">
        <v>0</v>
      </c>
      <c r="AO578" s="17">
        <v>0</v>
      </c>
      <c r="AP578" s="17">
        <v>0</v>
      </c>
      <c r="AQ578" s="17">
        <v>1</v>
      </c>
      <c r="AR578" s="17">
        <v>0</v>
      </c>
      <c r="AS578" s="17">
        <v>1</v>
      </c>
      <c r="AT578" s="17">
        <v>0</v>
      </c>
      <c r="AU578" s="17">
        <v>0</v>
      </c>
      <c r="AV578" s="17">
        <v>1</v>
      </c>
      <c r="AW578" s="17">
        <v>0</v>
      </c>
      <c r="AX578" s="17">
        <v>1</v>
      </c>
      <c r="AY578" s="17">
        <v>1</v>
      </c>
      <c r="AZ578" s="17"/>
      <c r="BA578" s="17"/>
      <c r="BB578" s="17"/>
      <c r="BC578" s="17"/>
      <c r="BD578" s="17"/>
      <c r="BE578" s="17"/>
      <c r="BF578" s="17"/>
      <c r="BG578" s="17"/>
      <c r="BH578" s="17"/>
      <c r="BI578" s="17"/>
    </row>
    <row r="579" spans="1:61" x14ac:dyDescent="0.25">
      <c r="A579" s="27" t="s">
        <v>83</v>
      </c>
      <c r="B579" s="21">
        <f t="shared" ref="B579:AG579" si="159">(B577)/(B578+B577)*100</f>
        <v>50</v>
      </c>
      <c r="C579" s="21">
        <f t="shared" si="159"/>
        <v>50</v>
      </c>
      <c r="D579" s="21">
        <f t="shared" si="159"/>
        <v>16.666666666666664</v>
      </c>
      <c r="E579" s="21">
        <f t="shared" si="159"/>
        <v>60</v>
      </c>
      <c r="F579" s="21">
        <f t="shared" si="159"/>
        <v>50</v>
      </c>
      <c r="G579" s="21">
        <f t="shared" si="159"/>
        <v>20</v>
      </c>
      <c r="H579" s="21">
        <f t="shared" si="159"/>
        <v>40</v>
      </c>
      <c r="I579" s="21">
        <f t="shared" si="159"/>
        <v>33.333333333333329</v>
      </c>
      <c r="J579" s="21">
        <f t="shared" si="159"/>
        <v>40</v>
      </c>
      <c r="K579" s="21">
        <f t="shared" si="159"/>
        <v>20</v>
      </c>
      <c r="L579" s="21">
        <f t="shared" si="159"/>
        <v>83.333333333333343</v>
      </c>
      <c r="M579" s="21">
        <f t="shared" si="159"/>
        <v>80</v>
      </c>
      <c r="N579" s="21">
        <f t="shared" si="159"/>
        <v>83.333333333333343</v>
      </c>
      <c r="O579" s="21">
        <f t="shared" si="159"/>
        <v>100</v>
      </c>
      <c r="P579" s="21">
        <f t="shared" si="159"/>
        <v>66.666666666666657</v>
      </c>
      <c r="Q579" s="21">
        <f t="shared" si="159"/>
        <v>80</v>
      </c>
      <c r="R579" s="21">
        <f t="shared" si="159"/>
        <v>83.333333333333343</v>
      </c>
      <c r="S579" s="21">
        <f t="shared" si="159"/>
        <v>66.666666666666657</v>
      </c>
      <c r="T579" s="21">
        <f t="shared" si="159"/>
        <v>75</v>
      </c>
      <c r="U579" s="21">
        <f t="shared" si="159"/>
        <v>83.333333333333343</v>
      </c>
      <c r="V579" s="21">
        <f t="shared" si="159"/>
        <v>100</v>
      </c>
      <c r="W579" s="21">
        <f t="shared" si="159"/>
        <v>100</v>
      </c>
      <c r="X579" s="21">
        <f t="shared" si="159"/>
        <v>80</v>
      </c>
      <c r="Y579" s="21">
        <f t="shared" si="159"/>
        <v>83.333333333333343</v>
      </c>
      <c r="Z579" s="21">
        <f t="shared" si="159"/>
        <v>83.333333333333343</v>
      </c>
      <c r="AA579" s="21">
        <f t="shared" si="159"/>
        <v>83.333333333333343</v>
      </c>
      <c r="AB579" s="21">
        <f t="shared" si="159"/>
        <v>83.333333333333343</v>
      </c>
      <c r="AC579" s="21">
        <f t="shared" si="159"/>
        <v>83.333333333333343</v>
      </c>
      <c r="AD579" s="21">
        <f t="shared" si="159"/>
        <v>100</v>
      </c>
      <c r="AE579" s="21">
        <f t="shared" si="159"/>
        <v>83.333333333333343</v>
      </c>
      <c r="AF579" s="21">
        <f t="shared" si="159"/>
        <v>100</v>
      </c>
      <c r="AG579" s="21">
        <f t="shared" si="159"/>
        <v>80</v>
      </c>
      <c r="AH579" s="21">
        <f t="shared" ref="AH579:AY579" si="160">(AH577)/(AH578+AH577)*100</f>
        <v>66.666666666666657</v>
      </c>
      <c r="AI579" s="21">
        <f t="shared" si="160"/>
        <v>60</v>
      </c>
      <c r="AJ579" s="21">
        <f t="shared" si="160"/>
        <v>100</v>
      </c>
      <c r="AK579" s="21">
        <f t="shared" si="160"/>
        <v>66.666666666666657</v>
      </c>
      <c r="AL579" s="21">
        <f t="shared" si="160"/>
        <v>100</v>
      </c>
      <c r="AM579" s="21">
        <f t="shared" si="160"/>
        <v>83.333333333333343</v>
      </c>
      <c r="AN579" s="21">
        <f t="shared" si="160"/>
        <v>100</v>
      </c>
      <c r="AO579" s="21">
        <f t="shared" si="160"/>
        <v>100</v>
      </c>
      <c r="AP579" s="21">
        <f t="shared" si="160"/>
        <v>100</v>
      </c>
      <c r="AQ579" s="21">
        <f t="shared" si="160"/>
        <v>83.333333333333343</v>
      </c>
      <c r="AR579" s="21">
        <f t="shared" si="160"/>
        <v>100</v>
      </c>
      <c r="AS579" s="21">
        <f t="shared" si="160"/>
        <v>83.333333333333343</v>
      </c>
      <c r="AT579" s="21">
        <f t="shared" si="160"/>
        <v>100</v>
      </c>
      <c r="AU579" s="21">
        <f t="shared" si="160"/>
        <v>100</v>
      </c>
      <c r="AV579" s="21">
        <f t="shared" si="160"/>
        <v>83.333333333333343</v>
      </c>
      <c r="AW579" s="21">
        <f t="shared" si="160"/>
        <v>100</v>
      </c>
      <c r="AX579" s="21">
        <f t="shared" si="160"/>
        <v>83.333333333333343</v>
      </c>
      <c r="AY579" s="21">
        <f t="shared" si="160"/>
        <v>83.333333333333343</v>
      </c>
    </row>
    <row r="580" spans="1:61" x14ac:dyDescent="0.25">
      <c r="F580" s="18"/>
      <c r="Q580" s="17"/>
      <c r="R580" s="17"/>
      <c r="S580" s="17"/>
      <c r="T580" s="17"/>
      <c r="U580" s="17"/>
      <c r="AA580" s="17"/>
      <c r="AB580" s="17"/>
      <c r="AC580" s="17"/>
      <c r="AD580" s="17"/>
      <c r="AE580" s="17"/>
      <c r="AK580" s="17"/>
      <c r="AL580" s="17"/>
      <c r="AM580" s="17"/>
      <c r="AN580" s="17"/>
      <c r="AO580" s="17"/>
      <c r="AU580" s="17"/>
      <c r="AV580" s="17"/>
      <c r="AW580" s="17"/>
      <c r="AX580" s="17"/>
      <c r="AY580" s="17"/>
    </row>
    <row r="581" spans="1:61" x14ac:dyDescent="0.25">
      <c r="A581" s="28">
        <v>44620</v>
      </c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  <c r="AE581" s="17"/>
      <c r="AF581" s="17"/>
      <c r="AG581" s="17"/>
      <c r="AH581" s="17"/>
      <c r="AI581" s="17"/>
      <c r="AJ581" s="17"/>
      <c r="AK581" s="17"/>
      <c r="AL581" s="17"/>
      <c r="AM581" s="17"/>
      <c r="AN581" s="17"/>
      <c r="AO581" s="17"/>
      <c r="AP581" s="17"/>
      <c r="AQ581" s="17"/>
      <c r="AR581" s="17"/>
      <c r="AS581" s="17"/>
      <c r="AT581" s="17"/>
      <c r="AU581" s="17"/>
      <c r="AV581" s="17"/>
      <c r="AW581" s="17"/>
      <c r="AX581" s="17"/>
      <c r="AY581" s="17"/>
    </row>
    <row r="582" spans="1:61" x14ac:dyDescent="0.25">
      <c r="A582" s="17" t="s">
        <v>85</v>
      </c>
      <c r="B582" s="17">
        <v>3</v>
      </c>
      <c r="C582" s="17">
        <v>2</v>
      </c>
      <c r="D582" s="17">
        <v>1</v>
      </c>
      <c r="E582" s="17">
        <v>3</v>
      </c>
      <c r="F582" s="17">
        <v>1</v>
      </c>
      <c r="G582" s="17">
        <v>1</v>
      </c>
      <c r="H582" s="17">
        <v>2</v>
      </c>
      <c r="I582" s="17">
        <v>2</v>
      </c>
      <c r="J582" s="17">
        <v>1</v>
      </c>
      <c r="K582" s="17">
        <v>1</v>
      </c>
      <c r="L582" s="17">
        <v>5</v>
      </c>
      <c r="M582" s="17">
        <v>4</v>
      </c>
      <c r="N582" s="17">
        <v>5</v>
      </c>
      <c r="O582" s="17">
        <v>5</v>
      </c>
      <c r="P582" s="17">
        <v>4</v>
      </c>
      <c r="Q582" s="17">
        <v>4</v>
      </c>
      <c r="R582" s="17">
        <v>5</v>
      </c>
      <c r="S582" s="17">
        <v>4</v>
      </c>
      <c r="T582" s="17">
        <v>3</v>
      </c>
      <c r="U582" s="17">
        <v>5</v>
      </c>
      <c r="V582" s="17">
        <v>6</v>
      </c>
      <c r="W582" s="17">
        <v>5</v>
      </c>
      <c r="X582" s="17">
        <v>4</v>
      </c>
      <c r="Y582" s="17">
        <v>5</v>
      </c>
      <c r="Z582" s="17">
        <v>5</v>
      </c>
      <c r="AA582" s="17">
        <v>5</v>
      </c>
      <c r="AB582" s="17">
        <v>5</v>
      </c>
      <c r="AC582" s="17">
        <v>5</v>
      </c>
      <c r="AD582" s="17">
        <v>5</v>
      </c>
      <c r="AE582" s="17">
        <v>4</v>
      </c>
      <c r="AF582" s="17">
        <v>5</v>
      </c>
      <c r="AG582" s="17">
        <v>4</v>
      </c>
      <c r="AH582" s="17">
        <v>4</v>
      </c>
      <c r="AI582" s="17">
        <v>3</v>
      </c>
      <c r="AJ582" s="17">
        <v>6</v>
      </c>
      <c r="AK582" s="17">
        <v>4</v>
      </c>
      <c r="AL582" s="17">
        <v>5</v>
      </c>
      <c r="AM582" s="17">
        <v>5</v>
      </c>
      <c r="AN582" s="17">
        <v>6</v>
      </c>
      <c r="AO582" s="17">
        <v>5</v>
      </c>
      <c r="AP582" s="17">
        <v>6</v>
      </c>
      <c r="AQ582" s="17">
        <v>5</v>
      </c>
      <c r="AR582" s="17">
        <v>5</v>
      </c>
      <c r="AS582" s="17">
        <v>5</v>
      </c>
      <c r="AT582" s="17">
        <v>5</v>
      </c>
      <c r="AU582" s="17">
        <v>5</v>
      </c>
      <c r="AV582" s="17">
        <v>5</v>
      </c>
      <c r="AW582" s="17">
        <v>6</v>
      </c>
      <c r="AX582" s="17">
        <v>4</v>
      </c>
      <c r="AY582" s="17">
        <v>5</v>
      </c>
      <c r="AZ582" s="17"/>
      <c r="BA582" s="17"/>
      <c r="BB582" s="17"/>
      <c r="BC582" s="17"/>
      <c r="BD582" s="17"/>
      <c r="BE582" s="17"/>
      <c r="BF582" s="17"/>
      <c r="BG582" s="17"/>
      <c r="BH582" s="17"/>
      <c r="BI582" s="17"/>
    </row>
    <row r="583" spans="1:61" x14ac:dyDescent="0.25">
      <c r="A583" s="17" t="s">
        <v>84</v>
      </c>
      <c r="B583" s="17">
        <v>3</v>
      </c>
      <c r="C583" s="17">
        <v>2</v>
      </c>
      <c r="D583" s="17">
        <v>5</v>
      </c>
      <c r="E583" s="17">
        <v>2</v>
      </c>
      <c r="F583" s="17">
        <v>3</v>
      </c>
      <c r="G583" s="17">
        <v>4</v>
      </c>
      <c r="H583" s="17">
        <v>3</v>
      </c>
      <c r="I583" s="17">
        <v>4</v>
      </c>
      <c r="J583" s="17">
        <v>4</v>
      </c>
      <c r="K583" s="17">
        <v>4</v>
      </c>
      <c r="L583" s="17">
        <v>1</v>
      </c>
      <c r="M583" s="17">
        <v>1</v>
      </c>
      <c r="N583" s="17">
        <v>1</v>
      </c>
      <c r="O583" s="17">
        <v>0</v>
      </c>
      <c r="P583" s="17">
        <v>2</v>
      </c>
      <c r="Q583" s="17">
        <v>1</v>
      </c>
      <c r="R583" s="17">
        <v>1</v>
      </c>
      <c r="S583" s="17">
        <v>2</v>
      </c>
      <c r="T583" s="17">
        <v>1</v>
      </c>
      <c r="U583" s="17">
        <v>1</v>
      </c>
      <c r="V583" s="17">
        <v>0</v>
      </c>
      <c r="W583" s="17">
        <v>0</v>
      </c>
      <c r="X583" s="17">
        <v>1</v>
      </c>
      <c r="Y583" s="17">
        <v>1</v>
      </c>
      <c r="Z583" s="17">
        <v>1</v>
      </c>
      <c r="AA583" s="17">
        <v>1</v>
      </c>
      <c r="AB583" s="17">
        <v>1</v>
      </c>
      <c r="AC583" s="17">
        <v>1</v>
      </c>
      <c r="AD583" s="17">
        <v>0</v>
      </c>
      <c r="AE583" s="17">
        <v>2</v>
      </c>
      <c r="AF583" s="17">
        <v>1</v>
      </c>
      <c r="AG583" s="17">
        <v>1</v>
      </c>
      <c r="AH583" s="17">
        <v>2</v>
      </c>
      <c r="AI583" s="17">
        <v>2</v>
      </c>
      <c r="AJ583" s="17">
        <v>0</v>
      </c>
      <c r="AK583" s="17">
        <v>2</v>
      </c>
      <c r="AL583" s="17">
        <v>0</v>
      </c>
      <c r="AM583" s="17">
        <v>1</v>
      </c>
      <c r="AN583" s="17">
        <v>0</v>
      </c>
      <c r="AO583" s="17">
        <v>0</v>
      </c>
      <c r="AP583" s="17">
        <v>0</v>
      </c>
      <c r="AQ583" s="17">
        <v>1</v>
      </c>
      <c r="AR583" s="17">
        <v>0</v>
      </c>
      <c r="AS583" s="17">
        <v>1</v>
      </c>
      <c r="AT583" s="17">
        <v>0</v>
      </c>
      <c r="AU583" s="17">
        <v>1</v>
      </c>
      <c r="AV583" s="17">
        <v>1</v>
      </c>
      <c r="AW583" s="17">
        <v>0</v>
      </c>
      <c r="AX583" s="17">
        <v>2</v>
      </c>
      <c r="AY583" s="17">
        <v>1</v>
      </c>
      <c r="AZ583" s="17"/>
      <c r="BA583" s="17"/>
      <c r="BB583" s="17"/>
      <c r="BC583" s="17"/>
      <c r="BD583" s="17"/>
      <c r="BE583" s="17"/>
      <c r="BF583" s="17"/>
      <c r="BG583" s="17"/>
      <c r="BH583" s="17"/>
      <c r="BI583" s="17"/>
    </row>
    <row r="584" spans="1:61" x14ac:dyDescent="0.25">
      <c r="A584" s="27" t="s">
        <v>83</v>
      </c>
      <c r="B584" s="21">
        <f t="shared" ref="B584:AG584" si="161">(B582)/(B583+B582)*100</f>
        <v>50</v>
      </c>
      <c r="C584" s="21">
        <f t="shared" si="161"/>
        <v>50</v>
      </c>
      <c r="D584" s="21">
        <f t="shared" si="161"/>
        <v>16.666666666666664</v>
      </c>
      <c r="E584" s="21">
        <f t="shared" si="161"/>
        <v>60</v>
      </c>
      <c r="F584" s="21">
        <f t="shared" si="161"/>
        <v>25</v>
      </c>
      <c r="G584" s="21">
        <f t="shared" si="161"/>
        <v>20</v>
      </c>
      <c r="H584" s="21">
        <f t="shared" si="161"/>
        <v>40</v>
      </c>
      <c r="I584" s="21">
        <f t="shared" si="161"/>
        <v>33.333333333333329</v>
      </c>
      <c r="J584" s="21">
        <f t="shared" si="161"/>
        <v>20</v>
      </c>
      <c r="K584" s="21">
        <f t="shared" si="161"/>
        <v>20</v>
      </c>
      <c r="L584" s="21">
        <f t="shared" si="161"/>
        <v>83.333333333333343</v>
      </c>
      <c r="M584" s="21">
        <f t="shared" si="161"/>
        <v>80</v>
      </c>
      <c r="N584" s="21">
        <f t="shared" si="161"/>
        <v>83.333333333333343</v>
      </c>
      <c r="O584" s="21">
        <f t="shared" si="161"/>
        <v>100</v>
      </c>
      <c r="P584" s="21">
        <f t="shared" si="161"/>
        <v>66.666666666666657</v>
      </c>
      <c r="Q584" s="21">
        <f t="shared" si="161"/>
        <v>80</v>
      </c>
      <c r="R584" s="21">
        <f t="shared" si="161"/>
        <v>83.333333333333343</v>
      </c>
      <c r="S584" s="21">
        <f t="shared" si="161"/>
        <v>66.666666666666657</v>
      </c>
      <c r="T584" s="21">
        <f t="shared" si="161"/>
        <v>75</v>
      </c>
      <c r="U584" s="21">
        <f t="shared" si="161"/>
        <v>83.333333333333343</v>
      </c>
      <c r="V584" s="21">
        <f t="shared" si="161"/>
        <v>100</v>
      </c>
      <c r="W584" s="21">
        <f t="shared" si="161"/>
        <v>100</v>
      </c>
      <c r="X584" s="21">
        <f t="shared" si="161"/>
        <v>80</v>
      </c>
      <c r="Y584" s="21">
        <f t="shared" si="161"/>
        <v>83.333333333333343</v>
      </c>
      <c r="Z584" s="21">
        <f t="shared" si="161"/>
        <v>83.333333333333343</v>
      </c>
      <c r="AA584" s="21">
        <f t="shared" si="161"/>
        <v>83.333333333333343</v>
      </c>
      <c r="AB584" s="21">
        <f t="shared" si="161"/>
        <v>83.333333333333343</v>
      </c>
      <c r="AC584" s="21">
        <f t="shared" si="161"/>
        <v>83.333333333333343</v>
      </c>
      <c r="AD584" s="21">
        <f t="shared" si="161"/>
        <v>100</v>
      </c>
      <c r="AE584" s="21">
        <f t="shared" si="161"/>
        <v>66.666666666666657</v>
      </c>
      <c r="AF584" s="21">
        <f t="shared" si="161"/>
        <v>83.333333333333343</v>
      </c>
      <c r="AG584" s="21">
        <f t="shared" si="161"/>
        <v>80</v>
      </c>
      <c r="AH584" s="21">
        <f t="shared" ref="AH584:AY584" si="162">(AH582)/(AH583+AH582)*100</f>
        <v>66.666666666666657</v>
      </c>
      <c r="AI584" s="21">
        <f t="shared" si="162"/>
        <v>60</v>
      </c>
      <c r="AJ584" s="21">
        <f t="shared" si="162"/>
        <v>100</v>
      </c>
      <c r="AK584" s="21">
        <f t="shared" si="162"/>
        <v>66.666666666666657</v>
      </c>
      <c r="AL584" s="21">
        <f t="shared" si="162"/>
        <v>100</v>
      </c>
      <c r="AM584" s="21">
        <f t="shared" si="162"/>
        <v>83.333333333333343</v>
      </c>
      <c r="AN584" s="21">
        <f t="shared" si="162"/>
        <v>100</v>
      </c>
      <c r="AO584" s="21">
        <f t="shared" si="162"/>
        <v>100</v>
      </c>
      <c r="AP584" s="21">
        <f t="shared" si="162"/>
        <v>100</v>
      </c>
      <c r="AQ584" s="21">
        <f t="shared" si="162"/>
        <v>83.333333333333343</v>
      </c>
      <c r="AR584" s="21">
        <f t="shared" si="162"/>
        <v>100</v>
      </c>
      <c r="AS584" s="21">
        <f t="shared" si="162"/>
        <v>83.333333333333343</v>
      </c>
      <c r="AT584" s="21">
        <f t="shared" si="162"/>
        <v>100</v>
      </c>
      <c r="AU584" s="21">
        <f t="shared" si="162"/>
        <v>83.333333333333343</v>
      </c>
      <c r="AV584" s="21">
        <f t="shared" si="162"/>
        <v>83.333333333333343</v>
      </c>
      <c r="AW584" s="21">
        <f t="shared" si="162"/>
        <v>100</v>
      </c>
      <c r="AX584" s="21">
        <f t="shared" si="162"/>
        <v>66.666666666666657</v>
      </c>
      <c r="AY584" s="21">
        <f t="shared" si="162"/>
        <v>83.333333333333343</v>
      </c>
      <c r="AZ584" s="17"/>
      <c r="BA584" s="17"/>
      <c r="BB584" s="17"/>
      <c r="BC584" s="17"/>
      <c r="BD584" s="17"/>
      <c r="BE584" s="17"/>
      <c r="BF584" s="17"/>
      <c r="BG584" s="17"/>
      <c r="BH584" s="17"/>
      <c r="BI584" s="17"/>
    </row>
    <row r="585" spans="1:61" x14ac:dyDescent="0.25">
      <c r="A585" s="17"/>
      <c r="B585" s="17"/>
      <c r="C585" s="17"/>
      <c r="D585" s="17"/>
      <c r="E585" s="17"/>
      <c r="F585" s="18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17"/>
      <c r="AD585" s="17"/>
      <c r="AE585" s="17"/>
      <c r="AF585" s="17"/>
      <c r="AG585" s="17"/>
      <c r="AH585" s="17"/>
      <c r="AI585" s="17"/>
      <c r="AJ585" s="17"/>
      <c r="AK585" s="17"/>
      <c r="AL585" s="17"/>
      <c r="AM585" s="17"/>
      <c r="AN585" s="17"/>
      <c r="AO585" s="17"/>
      <c r="AP585" s="17"/>
      <c r="AQ585" s="17"/>
      <c r="AR585" s="17"/>
      <c r="AS585" s="17"/>
      <c r="AT585" s="17"/>
      <c r="AU585" s="17"/>
      <c r="AV585" s="17"/>
      <c r="AW585" s="17"/>
      <c r="AX585" s="17"/>
      <c r="AY585" s="17"/>
      <c r="AZ585" s="17"/>
      <c r="BA585" s="17"/>
      <c r="BB585" s="17"/>
      <c r="BC585" s="17"/>
      <c r="BD585" s="17"/>
      <c r="BE585" s="17"/>
      <c r="BF585" s="17"/>
      <c r="BG585" s="17"/>
      <c r="BH585" s="17"/>
      <c r="BI585" s="17"/>
    </row>
    <row r="586" spans="1:61" x14ac:dyDescent="0.25">
      <c r="A586" s="28" t="s">
        <v>118</v>
      </c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  <c r="AE586" s="17"/>
      <c r="AF586" s="17"/>
      <c r="AG586" s="17"/>
      <c r="AH586" s="17"/>
      <c r="AI586" s="17"/>
      <c r="AJ586" s="17"/>
      <c r="AK586" s="17"/>
      <c r="AL586" s="17"/>
      <c r="AM586" s="17"/>
      <c r="AN586" s="17"/>
      <c r="AO586" s="17"/>
      <c r="AP586" s="17"/>
      <c r="AQ586" s="17"/>
      <c r="AR586" s="17"/>
      <c r="AS586" s="17"/>
      <c r="AT586" s="17"/>
      <c r="AU586" s="17"/>
      <c r="AV586" s="17"/>
      <c r="AW586" s="17"/>
      <c r="AX586" s="17"/>
      <c r="AY586" s="17"/>
      <c r="AZ586" s="17"/>
      <c r="BA586" s="17"/>
      <c r="BB586" s="17"/>
      <c r="BC586" s="17"/>
      <c r="BD586" s="17"/>
      <c r="BE586" s="17"/>
      <c r="BF586" s="17"/>
      <c r="BG586" s="17"/>
      <c r="BH586" s="17"/>
      <c r="BI586" s="17"/>
    </row>
    <row r="587" spans="1:61" x14ac:dyDescent="0.25">
      <c r="A587" s="17" t="s">
        <v>85</v>
      </c>
      <c r="B587" s="17">
        <v>3</v>
      </c>
      <c r="C587" s="17">
        <v>2</v>
      </c>
      <c r="D587" s="17">
        <v>1</v>
      </c>
      <c r="E587" s="17">
        <v>2</v>
      </c>
      <c r="F587" s="17">
        <v>1</v>
      </c>
      <c r="G587" s="17">
        <v>1</v>
      </c>
      <c r="H587" s="17">
        <v>2</v>
      </c>
      <c r="I587" s="17">
        <v>2</v>
      </c>
      <c r="J587" s="17">
        <v>1</v>
      </c>
      <c r="K587" s="17">
        <v>1</v>
      </c>
      <c r="L587" s="17">
        <v>5</v>
      </c>
      <c r="M587" s="17">
        <v>4</v>
      </c>
      <c r="N587" s="17">
        <v>5</v>
      </c>
      <c r="O587" s="17">
        <v>5</v>
      </c>
      <c r="P587" s="17">
        <v>4</v>
      </c>
      <c r="Q587" s="17">
        <v>4</v>
      </c>
      <c r="R587" s="17">
        <v>5</v>
      </c>
      <c r="S587" s="17">
        <v>3</v>
      </c>
      <c r="T587" s="17">
        <v>3</v>
      </c>
      <c r="U587" s="17">
        <v>5</v>
      </c>
      <c r="V587" s="17">
        <v>5</v>
      </c>
      <c r="W587" s="17">
        <v>5</v>
      </c>
      <c r="X587" s="17">
        <v>4</v>
      </c>
      <c r="Y587" s="17">
        <v>5</v>
      </c>
      <c r="Z587" s="17">
        <v>5</v>
      </c>
      <c r="AA587" s="17">
        <v>5</v>
      </c>
      <c r="AB587" s="17">
        <v>4</v>
      </c>
      <c r="AC587" s="17">
        <v>5</v>
      </c>
      <c r="AD587" s="17">
        <v>5</v>
      </c>
      <c r="AE587" s="17">
        <v>4</v>
      </c>
      <c r="AF587" s="17">
        <v>5</v>
      </c>
      <c r="AG587" s="17">
        <v>4</v>
      </c>
      <c r="AH587" s="17">
        <v>4</v>
      </c>
      <c r="AI587" s="17">
        <v>3</v>
      </c>
      <c r="AJ587" s="17">
        <v>6</v>
      </c>
      <c r="AK587" s="17">
        <v>4</v>
      </c>
      <c r="AL587" s="17">
        <v>5</v>
      </c>
      <c r="AM587" s="17">
        <v>5</v>
      </c>
      <c r="AN587" s="17">
        <v>6</v>
      </c>
      <c r="AO587" s="17">
        <v>5</v>
      </c>
      <c r="AP587" s="17">
        <v>6</v>
      </c>
      <c r="AQ587" s="17">
        <v>5</v>
      </c>
      <c r="AR587" s="17">
        <v>4</v>
      </c>
      <c r="AS587" s="17">
        <v>5</v>
      </c>
      <c r="AT587" s="17">
        <v>5</v>
      </c>
      <c r="AU587" s="17">
        <v>5</v>
      </c>
      <c r="AV587" s="17">
        <v>5</v>
      </c>
      <c r="AW587" s="17">
        <v>5</v>
      </c>
      <c r="AX587" s="17">
        <v>4</v>
      </c>
      <c r="AY587" s="17">
        <v>5</v>
      </c>
      <c r="AZ587" s="17"/>
      <c r="BA587" s="17"/>
      <c r="BB587" s="17"/>
      <c r="BC587" s="17"/>
      <c r="BD587" s="17"/>
      <c r="BE587" s="17"/>
      <c r="BF587" s="17"/>
      <c r="BG587" s="17"/>
      <c r="BH587" s="17"/>
      <c r="BI587" s="17"/>
    </row>
    <row r="588" spans="1:61" x14ac:dyDescent="0.25">
      <c r="A588" s="17" t="s">
        <v>84</v>
      </c>
      <c r="B588" s="17">
        <v>3</v>
      </c>
      <c r="C588" s="17">
        <v>2</v>
      </c>
      <c r="D588" s="17">
        <v>5</v>
      </c>
      <c r="E588" s="17">
        <v>3</v>
      </c>
      <c r="F588" s="17">
        <v>3</v>
      </c>
      <c r="G588" s="17">
        <v>4</v>
      </c>
      <c r="H588" s="17">
        <v>3</v>
      </c>
      <c r="I588" s="17">
        <v>4</v>
      </c>
      <c r="J588" s="17">
        <v>4</v>
      </c>
      <c r="K588" s="17">
        <v>4</v>
      </c>
      <c r="L588" s="17">
        <v>1</v>
      </c>
      <c r="M588" s="17">
        <v>1</v>
      </c>
      <c r="N588" s="17">
        <v>1</v>
      </c>
      <c r="O588" s="17">
        <v>0</v>
      </c>
      <c r="P588" s="17">
        <v>2</v>
      </c>
      <c r="Q588" s="17">
        <v>1</v>
      </c>
      <c r="R588" s="17">
        <v>1</v>
      </c>
      <c r="S588" s="17">
        <v>3</v>
      </c>
      <c r="T588" s="17">
        <v>1</v>
      </c>
      <c r="U588" s="17">
        <v>1</v>
      </c>
      <c r="V588" s="17">
        <v>1</v>
      </c>
      <c r="W588" s="17">
        <v>0</v>
      </c>
      <c r="X588" s="17">
        <v>1</v>
      </c>
      <c r="Y588" s="17">
        <v>1</v>
      </c>
      <c r="Z588" s="17">
        <v>1</v>
      </c>
      <c r="AA588" s="17">
        <v>1</v>
      </c>
      <c r="AB588" s="17">
        <v>1</v>
      </c>
      <c r="AC588" s="17">
        <v>1</v>
      </c>
      <c r="AD588" s="17">
        <v>0</v>
      </c>
      <c r="AE588" s="17">
        <v>2</v>
      </c>
      <c r="AF588" s="17">
        <v>1</v>
      </c>
      <c r="AG588" s="17">
        <v>1</v>
      </c>
      <c r="AH588" s="17">
        <v>2</v>
      </c>
      <c r="AI588" s="17">
        <v>2</v>
      </c>
      <c r="AJ588" s="17">
        <v>0</v>
      </c>
      <c r="AK588" s="17">
        <v>2</v>
      </c>
      <c r="AL588" s="17">
        <v>0</v>
      </c>
      <c r="AM588" s="17">
        <v>1</v>
      </c>
      <c r="AN588" s="17">
        <v>0</v>
      </c>
      <c r="AO588" s="17">
        <v>0</v>
      </c>
      <c r="AP588" s="17">
        <v>0</v>
      </c>
      <c r="AQ588" s="17">
        <v>1</v>
      </c>
      <c r="AR588" s="17">
        <v>1</v>
      </c>
      <c r="AS588" s="17">
        <v>1</v>
      </c>
      <c r="AT588" s="17">
        <v>0</v>
      </c>
      <c r="AU588" s="17">
        <v>1</v>
      </c>
      <c r="AV588" s="17">
        <v>1</v>
      </c>
      <c r="AW588" s="17">
        <v>1</v>
      </c>
      <c r="AX588" s="17">
        <v>2</v>
      </c>
      <c r="AY588" s="17">
        <v>1</v>
      </c>
      <c r="AZ588" s="17"/>
      <c r="BA588" s="17"/>
      <c r="BB588" s="17"/>
      <c r="BC588" s="17"/>
      <c r="BD588" s="17"/>
      <c r="BE588" s="17"/>
      <c r="BF588" s="17"/>
      <c r="BG588" s="17"/>
      <c r="BH588" s="17"/>
      <c r="BI588" s="17"/>
    </row>
    <row r="589" spans="1:61" x14ac:dyDescent="0.25">
      <c r="A589" s="27" t="s">
        <v>83</v>
      </c>
      <c r="B589" s="21">
        <f t="shared" ref="B589:AG589" si="163">(B587)/(B588+B587)*100</f>
        <v>50</v>
      </c>
      <c r="C589" s="21">
        <f t="shared" si="163"/>
        <v>50</v>
      </c>
      <c r="D589" s="21">
        <f t="shared" si="163"/>
        <v>16.666666666666664</v>
      </c>
      <c r="E589" s="21">
        <f t="shared" si="163"/>
        <v>40</v>
      </c>
      <c r="F589" s="21">
        <f t="shared" si="163"/>
        <v>25</v>
      </c>
      <c r="G589" s="21">
        <f t="shared" si="163"/>
        <v>20</v>
      </c>
      <c r="H589" s="21">
        <f t="shared" si="163"/>
        <v>40</v>
      </c>
      <c r="I589" s="21">
        <f t="shared" si="163"/>
        <v>33.333333333333329</v>
      </c>
      <c r="J589" s="21">
        <f t="shared" si="163"/>
        <v>20</v>
      </c>
      <c r="K589" s="21">
        <f t="shared" si="163"/>
        <v>20</v>
      </c>
      <c r="L589" s="21">
        <f t="shared" si="163"/>
        <v>83.333333333333343</v>
      </c>
      <c r="M589" s="21">
        <f t="shared" si="163"/>
        <v>80</v>
      </c>
      <c r="N589" s="21">
        <f t="shared" si="163"/>
        <v>83.333333333333343</v>
      </c>
      <c r="O589" s="21">
        <f t="shared" si="163"/>
        <v>100</v>
      </c>
      <c r="P589" s="21">
        <f t="shared" si="163"/>
        <v>66.666666666666657</v>
      </c>
      <c r="Q589" s="21">
        <f t="shared" si="163"/>
        <v>80</v>
      </c>
      <c r="R589" s="21">
        <f t="shared" si="163"/>
        <v>83.333333333333343</v>
      </c>
      <c r="S589" s="21">
        <f t="shared" si="163"/>
        <v>50</v>
      </c>
      <c r="T589" s="21">
        <f t="shared" si="163"/>
        <v>75</v>
      </c>
      <c r="U589" s="21">
        <f t="shared" si="163"/>
        <v>83.333333333333343</v>
      </c>
      <c r="V589" s="21">
        <f t="shared" si="163"/>
        <v>83.333333333333343</v>
      </c>
      <c r="W589" s="21">
        <f t="shared" si="163"/>
        <v>100</v>
      </c>
      <c r="X589" s="21">
        <f t="shared" si="163"/>
        <v>80</v>
      </c>
      <c r="Y589" s="21">
        <f t="shared" si="163"/>
        <v>83.333333333333343</v>
      </c>
      <c r="Z589" s="21">
        <f t="shared" si="163"/>
        <v>83.333333333333343</v>
      </c>
      <c r="AA589" s="21">
        <f t="shared" si="163"/>
        <v>83.333333333333343</v>
      </c>
      <c r="AB589" s="21">
        <f t="shared" si="163"/>
        <v>80</v>
      </c>
      <c r="AC589" s="21">
        <f t="shared" si="163"/>
        <v>83.333333333333343</v>
      </c>
      <c r="AD589" s="21">
        <f t="shared" si="163"/>
        <v>100</v>
      </c>
      <c r="AE589" s="21">
        <f t="shared" si="163"/>
        <v>66.666666666666657</v>
      </c>
      <c r="AF589" s="21">
        <f t="shared" si="163"/>
        <v>83.333333333333343</v>
      </c>
      <c r="AG589" s="21">
        <f t="shared" si="163"/>
        <v>80</v>
      </c>
      <c r="AH589" s="21">
        <f t="shared" ref="AH589:AY589" si="164">(AH587)/(AH588+AH587)*100</f>
        <v>66.666666666666657</v>
      </c>
      <c r="AI589" s="21">
        <f t="shared" si="164"/>
        <v>60</v>
      </c>
      <c r="AJ589" s="21">
        <f t="shared" si="164"/>
        <v>100</v>
      </c>
      <c r="AK589" s="21">
        <f t="shared" si="164"/>
        <v>66.666666666666657</v>
      </c>
      <c r="AL589" s="21">
        <f t="shared" si="164"/>
        <v>100</v>
      </c>
      <c r="AM589" s="21">
        <f t="shared" si="164"/>
        <v>83.333333333333343</v>
      </c>
      <c r="AN589" s="21">
        <f t="shared" si="164"/>
        <v>100</v>
      </c>
      <c r="AO589" s="21">
        <f t="shared" si="164"/>
        <v>100</v>
      </c>
      <c r="AP589" s="21">
        <f t="shared" si="164"/>
        <v>100</v>
      </c>
      <c r="AQ589" s="21">
        <f t="shared" si="164"/>
        <v>83.333333333333343</v>
      </c>
      <c r="AR589" s="21">
        <f t="shared" si="164"/>
        <v>80</v>
      </c>
      <c r="AS589" s="21">
        <f t="shared" si="164"/>
        <v>83.333333333333343</v>
      </c>
      <c r="AT589" s="21">
        <f t="shared" si="164"/>
        <v>100</v>
      </c>
      <c r="AU589" s="21">
        <f t="shared" si="164"/>
        <v>83.333333333333343</v>
      </c>
      <c r="AV589" s="21">
        <f t="shared" si="164"/>
        <v>83.333333333333343</v>
      </c>
      <c r="AW589" s="21">
        <f t="shared" si="164"/>
        <v>83.333333333333343</v>
      </c>
      <c r="AX589" s="21">
        <f t="shared" si="164"/>
        <v>66.666666666666657</v>
      </c>
      <c r="AY589" s="21">
        <f t="shared" si="164"/>
        <v>83.333333333333343</v>
      </c>
    </row>
    <row r="590" spans="1:61" x14ac:dyDescent="0.25">
      <c r="A590" s="17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1"/>
      <c r="W590" s="31"/>
      <c r="X590" s="31"/>
      <c r="Y590" s="31"/>
      <c r="Z590" s="31"/>
      <c r="AA590" s="31"/>
      <c r="AB590" s="31"/>
      <c r="AC590" s="31"/>
      <c r="AD590" s="31"/>
      <c r="AE590" s="31"/>
      <c r="AF590" s="30"/>
      <c r="AG590" s="30"/>
      <c r="AH590" s="30"/>
      <c r="AI590" s="30"/>
      <c r="AJ590" s="30"/>
      <c r="AK590" s="30"/>
      <c r="AL590" s="30"/>
      <c r="AM590" s="30"/>
      <c r="AN590" s="30"/>
      <c r="AO590" s="30"/>
      <c r="AP590" s="29"/>
      <c r="AQ590" s="29"/>
      <c r="AR590" s="29"/>
      <c r="AS590" s="29"/>
      <c r="AT590" s="29"/>
      <c r="AU590" s="29"/>
      <c r="AV590" s="29"/>
      <c r="AW590" s="29"/>
      <c r="AX590" s="29"/>
      <c r="AY590" s="29"/>
    </row>
    <row r="591" spans="1:61" x14ac:dyDescent="0.25">
      <c r="A591" s="28" t="s">
        <v>117</v>
      </c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  <c r="AD591" s="17"/>
      <c r="AE591" s="17"/>
      <c r="AF591" s="17"/>
      <c r="AG591" s="17"/>
      <c r="AH591" s="17"/>
      <c r="AI591" s="17"/>
      <c r="AJ591" s="17"/>
      <c r="AK591" s="17"/>
      <c r="AL591" s="17"/>
      <c r="AM591" s="17"/>
      <c r="AN591" s="17"/>
      <c r="AO591" s="17"/>
      <c r="AP591" s="17"/>
      <c r="AQ591" s="17"/>
      <c r="AR591" s="17"/>
      <c r="AS591" s="17"/>
      <c r="AT591" s="17"/>
      <c r="AU591" s="17"/>
      <c r="AV591" s="17"/>
      <c r="AW591" s="17"/>
      <c r="AX591" s="17"/>
      <c r="AY591" s="17"/>
    </row>
    <row r="592" spans="1:61" x14ac:dyDescent="0.25">
      <c r="A592" s="17" t="s">
        <v>85</v>
      </c>
      <c r="B592" s="17">
        <v>3</v>
      </c>
      <c r="C592" s="17">
        <v>2</v>
      </c>
      <c r="D592" s="17">
        <v>1</v>
      </c>
      <c r="E592" s="17">
        <v>2</v>
      </c>
      <c r="F592" s="17">
        <v>1</v>
      </c>
      <c r="G592" s="17">
        <v>1</v>
      </c>
      <c r="H592" s="17">
        <v>1</v>
      </c>
      <c r="I592" s="17">
        <v>2</v>
      </c>
      <c r="J592" s="17">
        <v>1</v>
      </c>
      <c r="K592" s="17">
        <v>0</v>
      </c>
      <c r="L592" s="17">
        <v>5</v>
      </c>
      <c r="M592" s="17">
        <v>3</v>
      </c>
      <c r="N592" s="17">
        <v>5</v>
      </c>
      <c r="O592" s="17">
        <v>5</v>
      </c>
      <c r="P592" s="17">
        <v>4</v>
      </c>
      <c r="Q592" s="17">
        <v>4</v>
      </c>
      <c r="R592" s="17">
        <v>5</v>
      </c>
      <c r="S592" s="17">
        <v>3</v>
      </c>
      <c r="T592" s="17">
        <v>3</v>
      </c>
      <c r="U592" s="17">
        <v>5</v>
      </c>
      <c r="V592" s="17">
        <v>5</v>
      </c>
      <c r="W592" s="17">
        <v>5</v>
      </c>
      <c r="X592" s="17">
        <v>4</v>
      </c>
      <c r="Y592" s="17">
        <v>5</v>
      </c>
      <c r="Z592" s="17">
        <v>5</v>
      </c>
      <c r="AA592" s="17">
        <v>5</v>
      </c>
      <c r="AB592" s="17">
        <v>4</v>
      </c>
      <c r="AC592" s="17">
        <v>5</v>
      </c>
      <c r="AD592" s="17">
        <v>5</v>
      </c>
      <c r="AE592" s="17">
        <v>4</v>
      </c>
      <c r="AF592" s="17">
        <v>5</v>
      </c>
      <c r="AG592" s="17">
        <v>4</v>
      </c>
      <c r="AH592" s="17">
        <v>3</v>
      </c>
      <c r="AI592" s="17">
        <v>3</v>
      </c>
      <c r="AJ592" s="17">
        <v>6</v>
      </c>
      <c r="AK592" s="17">
        <v>4</v>
      </c>
      <c r="AL592" s="17">
        <v>4</v>
      </c>
      <c r="AM592" s="17">
        <v>4</v>
      </c>
      <c r="AN592" s="17">
        <v>5</v>
      </c>
      <c r="AO592" s="17">
        <v>5</v>
      </c>
      <c r="AP592" s="17">
        <v>5</v>
      </c>
      <c r="AQ592" s="17">
        <v>5</v>
      </c>
      <c r="AR592" s="17">
        <v>4</v>
      </c>
      <c r="AS592" s="17">
        <v>5</v>
      </c>
      <c r="AT592" s="17">
        <v>5</v>
      </c>
      <c r="AU592" s="17">
        <v>4</v>
      </c>
      <c r="AV592" s="17">
        <v>5</v>
      </c>
      <c r="AW592" s="17">
        <v>5</v>
      </c>
      <c r="AX592" s="17">
        <v>3</v>
      </c>
      <c r="AY592" s="17">
        <v>5</v>
      </c>
    </row>
    <row r="593" spans="1:51" x14ac:dyDescent="0.25">
      <c r="A593" s="17" t="s">
        <v>84</v>
      </c>
      <c r="B593" s="17">
        <v>3</v>
      </c>
      <c r="C593" s="17">
        <v>2</v>
      </c>
      <c r="D593" s="17">
        <v>5</v>
      </c>
      <c r="E593" s="17">
        <v>3</v>
      </c>
      <c r="F593" s="17">
        <v>3</v>
      </c>
      <c r="G593" s="17">
        <v>4</v>
      </c>
      <c r="H593" s="17">
        <v>4</v>
      </c>
      <c r="I593" s="17">
        <v>4</v>
      </c>
      <c r="J593" s="17">
        <v>4</v>
      </c>
      <c r="K593" s="17">
        <v>5</v>
      </c>
      <c r="L593" s="17">
        <v>1</v>
      </c>
      <c r="M593" s="17">
        <v>2</v>
      </c>
      <c r="N593" s="17">
        <v>1</v>
      </c>
      <c r="O593" s="17">
        <v>0</v>
      </c>
      <c r="P593" s="17">
        <v>2</v>
      </c>
      <c r="Q593" s="17">
        <v>1</v>
      </c>
      <c r="R593" s="17">
        <v>1</v>
      </c>
      <c r="S593" s="17">
        <v>3</v>
      </c>
      <c r="T593" s="17">
        <v>1</v>
      </c>
      <c r="U593" s="17">
        <v>1</v>
      </c>
      <c r="V593" s="17">
        <v>1</v>
      </c>
      <c r="W593" s="17">
        <v>0</v>
      </c>
      <c r="X593" s="17">
        <v>1</v>
      </c>
      <c r="Y593" s="17">
        <v>1</v>
      </c>
      <c r="Z593" s="17">
        <v>1</v>
      </c>
      <c r="AA593" s="17">
        <v>1</v>
      </c>
      <c r="AB593" s="17">
        <v>1</v>
      </c>
      <c r="AC593" s="17">
        <v>1</v>
      </c>
      <c r="AD593" s="17">
        <v>0</v>
      </c>
      <c r="AE593" s="17">
        <v>2</v>
      </c>
      <c r="AF593" s="17">
        <v>1</v>
      </c>
      <c r="AG593" s="17">
        <v>1</v>
      </c>
      <c r="AH593" s="17">
        <v>2</v>
      </c>
      <c r="AI593" s="17">
        <v>2</v>
      </c>
      <c r="AJ593" s="17">
        <v>0</v>
      </c>
      <c r="AK593" s="17">
        <v>2</v>
      </c>
      <c r="AL593" s="17">
        <v>1</v>
      </c>
      <c r="AM593" s="17">
        <v>2</v>
      </c>
      <c r="AN593" s="17">
        <v>1</v>
      </c>
      <c r="AO593" s="17">
        <v>0</v>
      </c>
      <c r="AP593" s="17">
        <v>0</v>
      </c>
      <c r="AQ593" s="17">
        <v>1</v>
      </c>
      <c r="AR593" s="17">
        <v>1</v>
      </c>
      <c r="AS593" s="17">
        <v>1</v>
      </c>
      <c r="AT593" s="17">
        <v>0</v>
      </c>
      <c r="AU593" s="17">
        <v>2</v>
      </c>
      <c r="AV593" s="17">
        <v>1</v>
      </c>
      <c r="AW593" s="17">
        <v>1</v>
      </c>
      <c r="AX593" s="17">
        <v>3</v>
      </c>
      <c r="AY593" s="17">
        <v>1</v>
      </c>
    </row>
    <row r="594" spans="1:51" x14ac:dyDescent="0.25">
      <c r="A594" s="27" t="s">
        <v>83</v>
      </c>
      <c r="B594" s="21">
        <f t="shared" ref="B594:AG594" si="165">(B592)/(B593+B592)*100</f>
        <v>50</v>
      </c>
      <c r="C594" s="21">
        <f t="shared" si="165"/>
        <v>50</v>
      </c>
      <c r="D594" s="21">
        <f t="shared" si="165"/>
        <v>16.666666666666664</v>
      </c>
      <c r="E594" s="21">
        <f t="shared" si="165"/>
        <v>40</v>
      </c>
      <c r="F594" s="21">
        <f t="shared" si="165"/>
        <v>25</v>
      </c>
      <c r="G594" s="21">
        <f t="shared" si="165"/>
        <v>20</v>
      </c>
      <c r="H594" s="21">
        <f t="shared" si="165"/>
        <v>20</v>
      </c>
      <c r="I594" s="21">
        <f t="shared" si="165"/>
        <v>33.333333333333329</v>
      </c>
      <c r="J594" s="21">
        <f t="shared" si="165"/>
        <v>20</v>
      </c>
      <c r="K594" s="21">
        <f t="shared" si="165"/>
        <v>0</v>
      </c>
      <c r="L594" s="21">
        <f t="shared" si="165"/>
        <v>83.333333333333343</v>
      </c>
      <c r="M594" s="21">
        <f t="shared" si="165"/>
        <v>60</v>
      </c>
      <c r="N594" s="21">
        <f t="shared" si="165"/>
        <v>83.333333333333343</v>
      </c>
      <c r="O594" s="21">
        <f t="shared" si="165"/>
        <v>100</v>
      </c>
      <c r="P594" s="21">
        <f t="shared" si="165"/>
        <v>66.666666666666657</v>
      </c>
      <c r="Q594" s="21">
        <f t="shared" si="165"/>
        <v>80</v>
      </c>
      <c r="R594" s="21">
        <f t="shared" si="165"/>
        <v>83.333333333333343</v>
      </c>
      <c r="S594" s="21">
        <f t="shared" si="165"/>
        <v>50</v>
      </c>
      <c r="T594" s="21">
        <f t="shared" si="165"/>
        <v>75</v>
      </c>
      <c r="U594" s="21">
        <f t="shared" si="165"/>
        <v>83.333333333333343</v>
      </c>
      <c r="V594" s="21">
        <f t="shared" si="165"/>
        <v>83.333333333333343</v>
      </c>
      <c r="W594" s="21">
        <f t="shared" si="165"/>
        <v>100</v>
      </c>
      <c r="X594" s="21">
        <f t="shared" si="165"/>
        <v>80</v>
      </c>
      <c r="Y594" s="21">
        <f t="shared" si="165"/>
        <v>83.333333333333343</v>
      </c>
      <c r="Z594" s="21">
        <f t="shared" si="165"/>
        <v>83.333333333333343</v>
      </c>
      <c r="AA594" s="21">
        <f t="shared" si="165"/>
        <v>83.333333333333343</v>
      </c>
      <c r="AB594" s="21">
        <f t="shared" si="165"/>
        <v>80</v>
      </c>
      <c r="AC594" s="21">
        <f t="shared" si="165"/>
        <v>83.333333333333343</v>
      </c>
      <c r="AD594" s="21">
        <f t="shared" si="165"/>
        <v>100</v>
      </c>
      <c r="AE594" s="21">
        <f t="shared" si="165"/>
        <v>66.666666666666657</v>
      </c>
      <c r="AF594" s="21">
        <f t="shared" si="165"/>
        <v>83.333333333333343</v>
      </c>
      <c r="AG594" s="21">
        <f t="shared" si="165"/>
        <v>80</v>
      </c>
      <c r="AH594" s="21">
        <f t="shared" ref="AH594:AY594" si="166">(AH592)/(AH593+AH592)*100</f>
        <v>60</v>
      </c>
      <c r="AI594" s="21">
        <f t="shared" si="166"/>
        <v>60</v>
      </c>
      <c r="AJ594" s="21">
        <f t="shared" si="166"/>
        <v>100</v>
      </c>
      <c r="AK594" s="21">
        <f t="shared" si="166"/>
        <v>66.666666666666657</v>
      </c>
      <c r="AL594" s="21">
        <f t="shared" si="166"/>
        <v>80</v>
      </c>
      <c r="AM594" s="21">
        <f t="shared" si="166"/>
        <v>66.666666666666657</v>
      </c>
      <c r="AN594" s="21">
        <f t="shared" si="166"/>
        <v>83.333333333333343</v>
      </c>
      <c r="AO594" s="21">
        <f t="shared" si="166"/>
        <v>100</v>
      </c>
      <c r="AP594" s="21">
        <f t="shared" si="166"/>
        <v>100</v>
      </c>
      <c r="AQ594" s="21">
        <f t="shared" si="166"/>
        <v>83.333333333333343</v>
      </c>
      <c r="AR594" s="21">
        <f t="shared" si="166"/>
        <v>80</v>
      </c>
      <c r="AS594" s="21">
        <f t="shared" si="166"/>
        <v>83.333333333333343</v>
      </c>
      <c r="AT594" s="21">
        <f t="shared" si="166"/>
        <v>100</v>
      </c>
      <c r="AU594" s="21">
        <f t="shared" si="166"/>
        <v>66.666666666666657</v>
      </c>
      <c r="AV594" s="21">
        <f t="shared" si="166"/>
        <v>83.333333333333343</v>
      </c>
      <c r="AW594" s="21">
        <f t="shared" si="166"/>
        <v>83.333333333333343</v>
      </c>
      <c r="AX594" s="21">
        <f t="shared" si="166"/>
        <v>50</v>
      </c>
      <c r="AY594" s="21">
        <f t="shared" si="166"/>
        <v>83.333333333333343</v>
      </c>
    </row>
    <row r="595" spans="1:51" x14ac:dyDescent="0.25">
      <c r="T595" s="17"/>
      <c r="U595" s="17"/>
      <c r="AD595" s="17"/>
      <c r="AE595" s="17"/>
      <c r="AN595" s="17"/>
      <c r="AO595" s="17"/>
      <c r="AX595" s="17"/>
      <c r="AY595" s="17"/>
    </row>
    <row r="596" spans="1:51" x14ac:dyDescent="0.25">
      <c r="A596" s="28" t="s">
        <v>116</v>
      </c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17"/>
      <c r="AD596" s="17"/>
      <c r="AE596" s="17"/>
      <c r="AF596" s="17"/>
      <c r="AG596" s="17"/>
      <c r="AH596" s="17"/>
      <c r="AI596" s="17"/>
      <c r="AJ596" s="17"/>
      <c r="AK596" s="17"/>
      <c r="AL596" s="17"/>
      <c r="AM596" s="17"/>
      <c r="AN596" s="17"/>
      <c r="AO596" s="17"/>
      <c r="AP596" s="17"/>
      <c r="AQ596" s="17"/>
      <c r="AR596" s="17"/>
      <c r="AS596" s="17"/>
      <c r="AT596" s="17"/>
      <c r="AU596" s="17"/>
      <c r="AV596" s="17"/>
      <c r="AW596" s="17"/>
      <c r="AX596" s="17"/>
      <c r="AY596" s="17"/>
    </row>
    <row r="597" spans="1:51" x14ac:dyDescent="0.25">
      <c r="A597" s="17" t="s">
        <v>85</v>
      </c>
      <c r="B597" s="17">
        <v>2</v>
      </c>
      <c r="C597" s="17">
        <v>1</v>
      </c>
      <c r="D597" s="17">
        <v>1</v>
      </c>
      <c r="E597" s="17">
        <v>2</v>
      </c>
      <c r="F597" s="17">
        <v>1</v>
      </c>
      <c r="G597" s="17">
        <v>1</v>
      </c>
      <c r="H597" s="17">
        <v>1</v>
      </c>
      <c r="I597" s="17">
        <v>2</v>
      </c>
      <c r="J597" s="17">
        <v>1</v>
      </c>
      <c r="K597" s="17">
        <v>0</v>
      </c>
      <c r="L597" s="17">
        <v>5</v>
      </c>
      <c r="M597" s="17">
        <v>3</v>
      </c>
      <c r="N597" s="17">
        <v>5</v>
      </c>
      <c r="O597" s="17">
        <v>5</v>
      </c>
      <c r="P597" s="17">
        <v>4</v>
      </c>
      <c r="Q597" s="17">
        <v>4</v>
      </c>
      <c r="R597" s="17">
        <v>5</v>
      </c>
      <c r="S597" s="17">
        <v>3</v>
      </c>
      <c r="T597" s="17">
        <v>3</v>
      </c>
      <c r="U597" s="17">
        <v>5</v>
      </c>
      <c r="V597" s="17">
        <v>5</v>
      </c>
      <c r="W597" s="17">
        <v>5</v>
      </c>
      <c r="X597" s="17">
        <v>3</v>
      </c>
      <c r="Y597" s="17">
        <v>5</v>
      </c>
      <c r="Z597" s="17">
        <v>5</v>
      </c>
      <c r="AA597" s="17">
        <v>5</v>
      </c>
      <c r="AB597" s="17">
        <v>4</v>
      </c>
      <c r="AC597" s="17">
        <v>4</v>
      </c>
      <c r="AD597" s="17">
        <v>5</v>
      </c>
      <c r="AE597" s="17">
        <v>4</v>
      </c>
      <c r="AF597" s="17">
        <v>5</v>
      </c>
      <c r="AG597" s="17">
        <v>4</v>
      </c>
      <c r="AH597" s="17">
        <v>3</v>
      </c>
      <c r="AI597" s="17">
        <v>3</v>
      </c>
      <c r="AJ597" s="17">
        <v>6</v>
      </c>
      <c r="AK597" s="17">
        <v>4</v>
      </c>
      <c r="AL597" s="17">
        <v>4</v>
      </c>
      <c r="AM597" s="17">
        <v>3</v>
      </c>
      <c r="AN597" s="17">
        <v>5</v>
      </c>
      <c r="AO597" s="17">
        <v>5</v>
      </c>
      <c r="AP597" s="17">
        <v>5</v>
      </c>
      <c r="AQ597" s="17">
        <v>5</v>
      </c>
      <c r="AR597" s="17">
        <v>3</v>
      </c>
      <c r="AS597" s="17">
        <v>5</v>
      </c>
      <c r="AT597" s="17">
        <v>5</v>
      </c>
      <c r="AU597" s="17">
        <v>4</v>
      </c>
      <c r="AV597" s="17">
        <v>5</v>
      </c>
      <c r="AW597" s="17">
        <v>5</v>
      </c>
      <c r="AX597" s="17">
        <v>3</v>
      </c>
      <c r="AY597" s="17">
        <v>4</v>
      </c>
    </row>
    <row r="598" spans="1:51" x14ac:dyDescent="0.25">
      <c r="A598" s="17" t="s">
        <v>84</v>
      </c>
      <c r="B598" s="17">
        <v>4</v>
      </c>
      <c r="C598" s="17">
        <v>3</v>
      </c>
      <c r="D598" s="17">
        <v>5</v>
      </c>
      <c r="E598" s="17">
        <v>3</v>
      </c>
      <c r="F598" s="17">
        <v>3</v>
      </c>
      <c r="G598" s="17">
        <v>4</v>
      </c>
      <c r="H598" s="17">
        <v>4</v>
      </c>
      <c r="I598" s="17">
        <v>4</v>
      </c>
      <c r="J598" s="17">
        <v>4</v>
      </c>
      <c r="K598" s="17">
        <v>5</v>
      </c>
      <c r="L598" s="17">
        <v>1</v>
      </c>
      <c r="M598" s="17">
        <v>2</v>
      </c>
      <c r="N598" s="17">
        <v>1</v>
      </c>
      <c r="O598" s="17">
        <v>0</v>
      </c>
      <c r="P598" s="17">
        <v>2</v>
      </c>
      <c r="Q598" s="17">
        <v>1</v>
      </c>
      <c r="R598" s="17">
        <v>1</v>
      </c>
      <c r="S598" s="17">
        <v>3</v>
      </c>
      <c r="T598" s="17">
        <v>1</v>
      </c>
      <c r="U598" s="17">
        <v>1</v>
      </c>
      <c r="V598" s="17">
        <v>1</v>
      </c>
      <c r="W598" s="17">
        <v>0</v>
      </c>
      <c r="X598" s="17">
        <v>2</v>
      </c>
      <c r="Y598" s="17">
        <v>1</v>
      </c>
      <c r="Z598" s="17">
        <v>1</v>
      </c>
      <c r="AA598" s="17">
        <v>1</v>
      </c>
      <c r="AB598" s="17">
        <v>1</v>
      </c>
      <c r="AC598" s="17">
        <v>2</v>
      </c>
      <c r="AD598" s="17">
        <v>0</v>
      </c>
      <c r="AE598" s="17">
        <v>2</v>
      </c>
      <c r="AF598" s="17">
        <v>1</v>
      </c>
      <c r="AG598" s="17">
        <v>1</v>
      </c>
      <c r="AH598" s="17">
        <v>2</v>
      </c>
      <c r="AI598" s="17">
        <v>2</v>
      </c>
      <c r="AJ598" s="17">
        <v>0</v>
      </c>
      <c r="AK598" s="17">
        <v>2</v>
      </c>
      <c r="AL598" s="17">
        <v>1</v>
      </c>
      <c r="AM598" s="17">
        <v>3</v>
      </c>
      <c r="AN598" s="17">
        <v>1</v>
      </c>
      <c r="AO598" s="17">
        <v>0</v>
      </c>
      <c r="AP598" s="17">
        <v>0</v>
      </c>
      <c r="AQ598" s="17">
        <v>1</v>
      </c>
      <c r="AR598" s="17">
        <v>2</v>
      </c>
      <c r="AS598" s="17">
        <v>1</v>
      </c>
      <c r="AT598" s="17">
        <v>0</v>
      </c>
      <c r="AU598" s="17">
        <v>2</v>
      </c>
      <c r="AV598" s="17">
        <v>1</v>
      </c>
      <c r="AW598" s="17">
        <v>1</v>
      </c>
      <c r="AX598" s="17">
        <v>3</v>
      </c>
      <c r="AY598" s="17">
        <v>2</v>
      </c>
    </row>
    <row r="599" spans="1:51" x14ac:dyDescent="0.25">
      <c r="A599" s="27" t="s">
        <v>83</v>
      </c>
      <c r="B599" s="21">
        <f t="shared" ref="B599:AG599" si="167">(B597)/(B598+B597)*100</f>
        <v>33.333333333333329</v>
      </c>
      <c r="C599" s="21">
        <f t="shared" si="167"/>
        <v>25</v>
      </c>
      <c r="D599" s="21">
        <f t="shared" si="167"/>
        <v>16.666666666666664</v>
      </c>
      <c r="E599" s="21">
        <f t="shared" si="167"/>
        <v>40</v>
      </c>
      <c r="F599" s="21">
        <f t="shared" si="167"/>
        <v>25</v>
      </c>
      <c r="G599" s="21">
        <f t="shared" si="167"/>
        <v>20</v>
      </c>
      <c r="H599" s="21">
        <f t="shared" si="167"/>
        <v>20</v>
      </c>
      <c r="I599" s="21">
        <f t="shared" si="167"/>
        <v>33.333333333333329</v>
      </c>
      <c r="J599" s="21">
        <f t="shared" si="167"/>
        <v>20</v>
      </c>
      <c r="K599" s="21">
        <f t="shared" si="167"/>
        <v>0</v>
      </c>
      <c r="L599" s="21">
        <f t="shared" si="167"/>
        <v>83.333333333333343</v>
      </c>
      <c r="M599" s="21">
        <f t="shared" si="167"/>
        <v>60</v>
      </c>
      <c r="N599" s="21">
        <f t="shared" si="167"/>
        <v>83.333333333333343</v>
      </c>
      <c r="O599" s="21">
        <f t="shared" si="167"/>
        <v>100</v>
      </c>
      <c r="P599" s="21">
        <f t="shared" si="167"/>
        <v>66.666666666666657</v>
      </c>
      <c r="Q599" s="21">
        <f t="shared" si="167"/>
        <v>80</v>
      </c>
      <c r="R599" s="21">
        <f t="shared" si="167"/>
        <v>83.333333333333343</v>
      </c>
      <c r="S599" s="21">
        <f t="shared" si="167"/>
        <v>50</v>
      </c>
      <c r="T599" s="21">
        <f t="shared" si="167"/>
        <v>75</v>
      </c>
      <c r="U599" s="21">
        <f t="shared" si="167"/>
        <v>83.333333333333343</v>
      </c>
      <c r="V599" s="21">
        <f t="shared" si="167"/>
        <v>83.333333333333343</v>
      </c>
      <c r="W599" s="21">
        <f t="shared" si="167"/>
        <v>100</v>
      </c>
      <c r="X599" s="21">
        <f t="shared" si="167"/>
        <v>60</v>
      </c>
      <c r="Y599" s="21">
        <f t="shared" si="167"/>
        <v>83.333333333333343</v>
      </c>
      <c r="Z599" s="21">
        <f t="shared" si="167"/>
        <v>83.333333333333343</v>
      </c>
      <c r="AA599" s="21">
        <f t="shared" si="167"/>
        <v>83.333333333333343</v>
      </c>
      <c r="AB599" s="21">
        <f t="shared" si="167"/>
        <v>80</v>
      </c>
      <c r="AC599" s="21">
        <f t="shared" si="167"/>
        <v>66.666666666666657</v>
      </c>
      <c r="AD599" s="21">
        <f t="shared" si="167"/>
        <v>100</v>
      </c>
      <c r="AE599" s="21">
        <f t="shared" si="167"/>
        <v>66.666666666666657</v>
      </c>
      <c r="AF599" s="21">
        <f t="shared" si="167"/>
        <v>83.333333333333343</v>
      </c>
      <c r="AG599" s="21">
        <f t="shared" si="167"/>
        <v>80</v>
      </c>
      <c r="AH599" s="21">
        <f t="shared" ref="AH599:AY599" si="168">(AH597)/(AH598+AH597)*100</f>
        <v>60</v>
      </c>
      <c r="AI599" s="21">
        <f t="shared" si="168"/>
        <v>60</v>
      </c>
      <c r="AJ599" s="21">
        <f t="shared" si="168"/>
        <v>100</v>
      </c>
      <c r="AK599" s="21">
        <f t="shared" si="168"/>
        <v>66.666666666666657</v>
      </c>
      <c r="AL599" s="21">
        <f t="shared" si="168"/>
        <v>80</v>
      </c>
      <c r="AM599" s="21">
        <f t="shared" si="168"/>
        <v>50</v>
      </c>
      <c r="AN599" s="21">
        <f t="shared" si="168"/>
        <v>83.333333333333343</v>
      </c>
      <c r="AO599" s="21">
        <f t="shared" si="168"/>
        <v>100</v>
      </c>
      <c r="AP599" s="21">
        <f t="shared" si="168"/>
        <v>100</v>
      </c>
      <c r="AQ599" s="21">
        <f t="shared" si="168"/>
        <v>83.333333333333343</v>
      </c>
      <c r="AR599" s="21">
        <f t="shared" si="168"/>
        <v>60</v>
      </c>
      <c r="AS599" s="21">
        <f t="shared" si="168"/>
        <v>83.333333333333343</v>
      </c>
      <c r="AT599" s="21">
        <f t="shared" si="168"/>
        <v>100</v>
      </c>
      <c r="AU599" s="21">
        <f t="shared" si="168"/>
        <v>66.666666666666657</v>
      </c>
      <c r="AV599" s="21">
        <f t="shared" si="168"/>
        <v>83.333333333333343</v>
      </c>
      <c r="AW599" s="21">
        <f t="shared" si="168"/>
        <v>83.333333333333343</v>
      </c>
      <c r="AX599" s="21">
        <f t="shared" si="168"/>
        <v>50</v>
      </c>
      <c r="AY599" s="21">
        <f t="shared" si="168"/>
        <v>66.666666666666657</v>
      </c>
    </row>
    <row r="600" spans="1:51" x14ac:dyDescent="0.25">
      <c r="A600" s="17"/>
      <c r="B600" s="17"/>
      <c r="C600" s="17"/>
      <c r="D600" s="17"/>
      <c r="E600" s="17"/>
      <c r="F600" s="18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17"/>
      <c r="AD600" s="17"/>
      <c r="AE600" s="17"/>
      <c r="AF600" s="17"/>
      <c r="AG600" s="17"/>
      <c r="AH600" s="17"/>
      <c r="AI600" s="17"/>
      <c r="AJ600" s="17"/>
      <c r="AK600" s="17"/>
      <c r="AL600" s="17"/>
      <c r="AM600" s="17"/>
      <c r="AN600" s="17"/>
      <c r="AO600" s="17"/>
      <c r="AP600" s="17"/>
      <c r="AQ600" s="17"/>
      <c r="AR600" s="17"/>
      <c r="AS600" s="17"/>
      <c r="AT600" s="17"/>
      <c r="AU600" s="17"/>
      <c r="AV600" s="17"/>
      <c r="AW600" s="17"/>
      <c r="AX600" s="17"/>
      <c r="AY600" s="17"/>
    </row>
    <row r="601" spans="1:51" x14ac:dyDescent="0.25">
      <c r="A601" s="28" t="s">
        <v>115</v>
      </c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17"/>
      <c r="AD601" s="17"/>
      <c r="AE601" s="17"/>
      <c r="AF601" s="17"/>
      <c r="AG601" s="17"/>
      <c r="AH601" s="17"/>
      <c r="AI601" s="17"/>
      <c r="AJ601" s="17"/>
      <c r="AK601" s="17"/>
      <c r="AL601" s="17"/>
      <c r="AM601" s="17"/>
      <c r="AN601" s="17"/>
      <c r="AO601" s="17"/>
      <c r="AP601" s="17"/>
      <c r="AQ601" s="17"/>
      <c r="AR601" s="17"/>
      <c r="AS601" s="17"/>
      <c r="AT601" s="17"/>
      <c r="AU601" s="17"/>
      <c r="AV601" s="17"/>
      <c r="AW601" s="17"/>
      <c r="AX601" s="17"/>
      <c r="AY601" s="17"/>
    </row>
    <row r="602" spans="1:51" x14ac:dyDescent="0.25">
      <c r="A602" s="17" t="s">
        <v>85</v>
      </c>
      <c r="B602" s="17">
        <v>2</v>
      </c>
      <c r="C602" s="17">
        <v>1</v>
      </c>
      <c r="D602" s="17">
        <v>1</v>
      </c>
      <c r="E602" s="17">
        <v>2</v>
      </c>
      <c r="F602" s="17">
        <v>1</v>
      </c>
      <c r="G602" s="17">
        <v>1</v>
      </c>
      <c r="H602" s="17">
        <v>0</v>
      </c>
      <c r="I602" s="17">
        <v>2</v>
      </c>
      <c r="J602" s="17">
        <v>1</v>
      </c>
      <c r="K602" s="17">
        <v>0</v>
      </c>
      <c r="L602" s="17">
        <v>5</v>
      </c>
      <c r="M602" s="17">
        <v>3</v>
      </c>
      <c r="N602" s="17">
        <v>5</v>
      </c>
      <c r="O602" s="17">
        <v>5</v>
      </c>
      <c r="P602" s="17">
        <v>4</v>
      </c>
      <c r="Q602" s="17">
        <v>4</v>
      </c>
      <c r="R602" s="17">
        <v>5</v>
      </c>
      <c r="S602" s="17">
        <v>3</v>
      </c>
      <c r="T602" s="17">
        <v>3</v>
      </c>
      <c r="U602" s="17">
        <v>5</v>
      </c>
      <c r="V602" s="17">
        <v>3</v>
      </c>
      <c r="W602" s="17">
        <v>5</v>
      </c>
      <c r="X602" s="17">
        <v>3</v>
      </c>
      <c r="Y602" s="17">
        <v>5</v>
      </c>
      <c r="Z602" s="17">
        <v>5</v>
      </c>
      <c r="AA602" s="17">
        <v>5</v>
      </c>
      <c r="AB602" s="17">
        <v>4</v>
      </c>
      <c r="AC602" s="17">
        <v>4</v>
      </c>
      <c r="AD602" s="17">
        <v>5</v>
      </c>
      <c r="AE602" s="17">
        <v>3</v>
      </c>
      <c r="AF602" s="17">
        <v>4</v>
      </c>
      <c r="AG602" s="17">
        <v>3</v>
      </c>
      <c r="AH602" s="17">
        <v>3</v>
      </c>
      <c r="AI602" s="17">
        <v>3</v>
      </c>
      <c r="AJ602" s="17">
        <v>6</v>
      </c>
      <c r="AK602" s="17">
        <v>4</v>
      </c>
      <c r="AL602" s="17">
        <v>4</v>
      </c>
      <c r="AM602" s="17">
        <v>3</v>
      </c>
      <c r="AN602" s="17">
        <v>5</v>
      </c>
      <c r="AO602" s="17">
        <v>5</v>
      </c>
      <c r="AP602" s="17">
        <v>5</v>
      </c>
      <c r="AQ602" s="17">
        <v>5</v>
      </c>
      <c r="AR602" s="17">
        <v>3</v>
      </c>
      <c r="AS602" s="17">
        <v>4</v>
      </c>
      <c r="AT602" s="17">
        <v>5</v>
      </c>
      <c r="AU602" s="17">
        <v>4</v>
      </c>
      <c r="AV602" s="17">
        <v>5</v>
      </c>
      <c r="AW602" s="17">
        <v>5</v>
      </c>
      <c r="AX602" s="17">
        <v>3</v>
      </c>
      <c r="AY602" s="17">
        <v>4</v>
      </c>
    </row>
    <row r="603" spans="1:51" x14ac:dyDescent="0.25">
      <c r="A603" s="17" t="s">
        <v>84</v>
      </c>
      <c r="B603" s="17">
        <v>4</v>
      </c>
      <c r="C603" s="17">
        <v>3</v>
      </c>
      <c r="D603" s="17">
        <v>5</v>
      </c>
      <c r="E603" s="17">
        <v>3</v>
      </c>
      <c r="F603" s="17">
        <v>3</v>
      </c>
      <c r="G603" s="17">
        <v>4</v>
      </c>
      <c r="H603" s="17">
        <v>5</v>
      </c>
      <c r="I603" s="17">
        <v>4</v>
      </c>
      <c r="J603" s="17">
        <v>4</v>
      </c>
      <c r="K603" s="17">
        <v>5</v>
      </c>
      <c r="L603" s="17">
        <v>1</v>
      </c>
      <c r="M603" s="17">
        <v>2</v>
      </c>
      <c r="N603" s="17">
        <v>1</v>
      </c>
      <c r="O603" s="17">
        <v>0</v>
      </c>
      <c r="P603" s="17">
        <v>2</v>
      </c>
      <c r="Q603" s="17">
        <v>1</v>
      </c>
      <c r="R603" s="17">
        <v>1</v>
      </c>
      <c r="S603" s="17">
        <v>3</v>
      </c>
      <c r="T603" s="17">
        <v>1</v>
      </c>
      <c r="U603" s="17">
        <v>1</v>
      </c>
      <c r="V603" s="17">
        <v>3</v>
      </c>
      <c r="W603" s="17">
        <v>0</v>
      </c>
      <c r="X603" s="17">
        <v>2</v>
      </c>
      <c r="Y603" s="17">
        <v>1</v>
      </c>
      <c r="Z603" s="17">
        <v>1</v>
      </c>
      <c r="AA603" s="17">
        <v>1</v>
      </c>
      <c r="AB603" s="17">
        <v>1</v>
      </c>
      <c r="AC603" s="17">
        <v>2</v>
      </c>
      <c r="AD603" s="17">
        <v>0</v>
      </c>
      <c r="AE603" s="17">
        <v>3</v>
      </c>
      <c r="AF603" s="17">
        <v>2</v>
      </c>
      <c r="AG603" s="17">
        <v>2</v>
      </c>
      <c r="AH603" s="17">
        <v>2</v>
      </c>
      <c r="AI603" s="17">
        <v>2</v>
      </c>
      <c r="AJ603" s="17">
        <v>0</v>
      </c>
      <c r="AK603" s="17">
        <v>2</v>
      </c>
      <c r="AL603" s="17">
        <v>1</v>
      </c>
      <c r="AM603" s="17">
        <v>3</v>
      </c>
      <c r="AN603" s="17">
        <v>1</v>
      </c>
      <c r="AO603" s="17">
        <v>0</v>
      </c>
      <c r="AP603" s="17">
        <v>0</v>
      </c>
      <c r="AQ603" s="17">
        <v>1</v>
      </c>
      <c r="AR603" s="17">
        <v>2</v>
      </c>
      <c r="AS603" s="17">
        <v>2</v>
      </c>
      <c r="AT603" s="17">
        <v>0</v>
      </c>
      <c r="AU603" s="17">
        <v>2</v>
      </c>
      <c r="AV603" s="17">
        <v>1</v>
      </c>
      <c r="AW603" s="17">
        <v>1</v>
      </c>
      <c r="AX603" s="17">
        <v>3</v>
      </c>
      <c r="AY603" s="17">
        <v>2</v>
      </c>
    </row>
    <row r="604" spans="1:51" x14ac:dyDescent="0.25">
      <c r="A604" s="27" t="s">
        <v>83</v>
      </c>
      <c r="B604" s="21">
        <f t="shared" ref="B604:AG604" si="169">(B602)/(B603+B602)*100</f>
        <v>33.333333333333329</v>
      </c>
      <c r="C604" s="21">
        <f t="shared" si="169"/>
        <v>25</v>
      </c>
      <c r="D604" s="21">
        <f t="shared" si="169"/>
        <v>16.666666666666664</v>
      </c>
      <c r="E604" s="21">
        <f t="shared" si="169"/>
        <v>40</v>
      </c>
      <c r="F604" s="21">
        <f t="shared" si="169"/>
        <v>25</v>
      </c>
      <c r="G604" s="21">
        <f t="shared" si="169"/>
        <v>20</v>
      </c>
      <c r="H604" s="21">
        <f t="shared" si="169"/>
        <v>0</v>
      </c>
      <c r="I604" s="21">
        <f t="shared" si="169"/>
        <v>33.333333333333329</v>
      </c>
      <c r="J604" s="21">
        <f t="shared" si="169"/>
        <v>20</v>
      </c>
      <c r="K604" s="21">
        <f t="shared" si="169"/>
        <v>0</v>
      </c>
      <c r="L604" s="21">
        <f t="shared" si="169"/>
        <v>83.333333333333343</v>
      </c>
      <c r="M604" s="21">
        <f t="shared" si="169"/>
        <v>60</v>
      </c>
      <c r="N604" s="21">
        <f t="shared" si="169"/>
        <v>83.333333333333343</v>
      </c>
      <c r="O604" s="21">
        <f t="shared" si="169"/>
        <v>100</v>
      </c>
      <c r="P604" s="21">
        <f t="shared" si="169"/>
        <v>66.666666666666657</v>
      </c>
      <c r="Q604" s="21">
        <f t="shared" si="169"/>
        <v>80</v>
      </c>
      <c r="R604" s="21">
        <f t="shared" si="169"/>
        <v>83.333333333333343</v>
      </c>
      <c r="S604" s="21">
        <f t="shared" si="169"/>
        <v>50</v>
      </c>
      <c r="T604" s="21">
        <f t="shared" si="169"/>
        <v>75</v>
      </c>
      <c r="U604" s="21">
        <f t="shared" si="169"/>
        <v>83.333333333333343</v>
      </c>
      <c r="V604" s="21">
        <f t="shared" si="169"/>
        <v>50</v>
      </c>
      <c r="W604" s="21">
        <f t="shared" si="169"/>
        <v>100</v>
      </c>
      <c r="X604" s="21">
        <f t="shared" si="169"/>
        <v>60</v>
      </c>
      <c r="Y604" s="21">
        <f t="shared" si="169"/>
        <v>83.333333333333343</v>
      </c>
      <c r="Z604" s="21">
        <f t="shared" si="169"/>
        <v>83.333333333333343</v>
      </c>
      <c r="AA604" s="21">
        <f t="shared" si="169"/>
        <v>83.333333333333343</v>
      </c>
      <c r="AB604" s="21">
        <f t="shared" si="169"/>
        <v>80</v>
      </c>
      <c r="AC604" s="21">
        <f t="shared" si="169"/>
        <v>66.666666666666657</v>
      </c>
      <c r="AD604" s="21">
        <f t="shared" si="169"/>
        <v>100</v>
      </c>
      <c r="AE604" s="21">
        <f t="shared" si="169"/>
        <v>50</v>
      </c>
      <c r="AF604" s="21">
        <f t="shared" si="169"/>
        <v>66.666666666666657</v>
      </c>
      <c r="AG604" s="21">
        <f t="shared" si="169"/>
        <v>60</v>
      </c>
      <c r="AH604" s="21">
        <f t="shared" ref="AH604:AY604" si="170">(AH602)/(AH603+AH602)*100</f>
        <v>60</v>
      </c>
      <c r="AI604" s="21">
        <f t="shared" si="170"/>
        <v>60</v>
      </c>
      <c r="AJ604" s="21">
        <f t="shared" si="170"/>
        <v>100</v>
      </c>
      <c r="AK604" s="21">
        <f t="shared" si="170"/>
        <v>66.666666666666657</v>
      </c>
      <c r="AL604" s="21">
        <f t="shared" si="170"/>
        <v>80</v>
      </c>
      <c r="AM604" s="21">
        <f t="shared" si="170"/>
        <v>50</v>
      </c>
      <c r="AN604" s="21">
        <f t="shared" si="170"/>
        <v>83.333333333333343</v>
      </c>
      <c r="AO604" s="21">
        <f t="shared" si="170"/>
        <v>100</v>
      </c>
      <c r="AP604" s="21">
        <f t="shared" si="170"/>
        <v>100</v>
      </c>
      <c r="AQ604" s="21">
        <f t="shared" si="170"/>
        <v>83.333333333333343</v>
      </c>
      <c r="AR604" s="21">
        <f t="shared" si="170"/>
        <v>60</v>
      </c>
      <c r="AS604" s="21">
        <f t="shared" si="170"/>
        <v>66.666666666666657</v>
      </c>
      <c r="AT604" s="21">
        <f t="shared" si="170"/>
        <v>100</v>
      </c>
      <c r="AU604" s="21">
        <f t="shared" si="170"/>
        <v>66.666666666666657</v>
      </c>
      <c r="AV604" s="21">
        <f t="shared" si="170"/>
        <v>83.333333333333343</v>
      </c>
      <c r="AW604" s="21">
        <f t="shared" si="170"/>
        <v>83.333333333333343</v>
      </c>
      <c r="AX604" s="21">
        <f t="shared" si="170"/>
        <v>50</v>
      </c>
      <c r="AY604" s="21">
        <f t="shared" si="170"/>
        <v>66.666666666666657</v>
      </c>
    </row>
    <row r="605" spans="1:51" x14ac:dyDescent="0.25">
      <c r="A605" s="17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1"/>
      <c r="W605" s="31"/>
      <c r="X605" s="31"/>
      <c r="Y605" s="31"/>
      <c r="Z605" s="31"/>
      <c r="AA605" s="31"/>
      <c r="AB605" s="31"/>
      <c r="AC605" s="31"/>
      <c r="AD605" s="31"/>
      <c r="AE605" s="31"/>
      <c r="AF605" s="30"/>
      <c r="AG605" s="30"/>
      <c r="AH605" s="30"/>
      <c r="AI605" s="30"/>
      <c r="AJ605" s="30"/>
      <c r="AK605" s="30"/>
      <c r="AL605" s="30"/>
      <c r="AM605" s="30"/>
      <c r="AN605" s="30"/>
      <c r="AO605" s="30"/>
      <c r="AP605" s="29"/>
      <c r="AQ605" s="29"/>
      <c r="AR605" s="29"/>
      <c r="AS605" s="29"/>
      <c r="AT605" s="29"/>
      <c r="AU605" s="29"/>
      <c r="AV605" s="29"/>
      <c r="AW605" s="29"/>
      <c r="AX605" s="29"/>
      <c r="AY605" s="29"/>
    </row>
    <row r="606" spans="1:51" x14ac:dyDescent="0.25">
      <c r="A606" s="28" t="s">
        <v>114</v>
      </c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17"/>
      <c r="AD606" s="17"/>
      <c r="AE606" s="17"/>
      <c r="AF606" s="17"/>
      <c r="AG606" s="17"/>
      <c r="AH606" s="17"/>
      <c r="AI606" s="17"/>
      <c r="AJ606" s="17"/>
      <c r="AK606" s="17"/>
      <c r="AL606" s="17"/>
      <c r="AM606" s="17"/>
      <c r="AN606" s="17"/>
      <c r="AO606" s="17"/>
      <c r="AP606" s="17"/>
      <c r="AQ606" s="17"/>
      <c r="AR606" s="17"/>
      <c r="AS606" s="17"/>
      <c r="AT606" s="17"/>
      <c r="AU606" s="17"/>
      <c r="AV606" s="17"/>
      <c r="AW606" s="17"/>
      <c r="AX606" s="17"/>
      <c r="AY606" s="17"/>
    </row>
    <row r="607" spans="1:51" x14ac:dyDescent="0.25">
      <c r="A607" s="17" t="s">
        <v>85</v>
      </c>
      <c r="B607" s="17">
        <v>2</v>
      </c>
      <c r="C607" s="17">
        <v>1</v>
      </c>
      <c r="D607" s="17">
        <v>1</v>
      </c>
      <c r="E607" s="17">
        <v>2</v>
      </c>
      <c r="F607" s="17">
        <v>1</v>
      </c>
      <c r="G607" s="17">
        <v>1</v>
      </c>
      <c r="H607" s="17">
        <v>0</v>
      </c>
      <c r="I607" s="17">
        <v>2</v>
      </c>
      <c r="J607" s="17">
        <v>1</v>
      </c>
      <c r="K607" s="17">
        <v>0</v>
      </c>
      <c r="L607" s="17">
        <v>5</v>
      </c>
      <c r="M607" s="17">
        <v>3</v>
      </c>
      <c r="N607" s="17">
        <v>5</v>
      </c>
      <c r="O607" s="17">
        <v>5</v>
      </c>
      <c r="P607" s="17">
        <v>4</v>
      </c>
      <c r="Q607" s="17">
        <v>4</v>
      </c>
      <c r="R607" s="17">
        <v>5</v>
      </c>
      <c r="S607" s="17">
        <v>3</v>
      </c>
      <c r="T607" s="17">
        <v>3</v>
      </c>
      <c r="U607" s="17">
        <v>5</v>
      </c>
      <c r="V607" s="17">
        <v>3</v>
      </c>
      <c r="W607" s="17">
        <v>5</v>
      </c>
      <c r="X607" s="17">
        <v>3</v>
      </c>
      <c r="Y607" s="17">
        <v>5</v>
      </c>
      <c r="Z607" s="17">
        <v>5</v>
      </c>
      <c r="AA607" s="17">
        <v>5</v>
      </c>
      <c r="AB607" s="17">
        <v>3</v>
      </c>
      <c r="AC607" s="17">
        <v>4</v>
      </c>
      <c r="AD607" s="17">
        <v>4</v>
      </c>
      <c r="AE607" s="17">
        <v>3</v>
      </c>
      <c r="AF607" s="17">
        <v>4</v>
      </c>
      <c r="AG607" s="17">
        <v>3</v>
      </c>
      <c r="AH607" s="17">
        <v>3</v>
      </c>
      <c r="AI607" s="17">
        <v>3</v>
      </c>
      <c r="AJ607" s="17">
        <v>6</v>
      </c>
      <c r="AK607" s="17">
        <v>4</v>
      </c>
      <c r="AL607" s="17">
        <v>4</v>
      </c>
      <c r="AM607" s="17">
        <v>3</v>
      </c>
      <c r="AN607" s="17">
        <v>5</v>
      </c>
      <c r="AO607" s="17">
        <v>5</v>
      </c>
      <c r="AP607" s="17">
        <v>5</v>
      </c>
      <c r="AQ607" s="17">
        <v>5</v>
      </c>
      <c r="AR607" s="17">
        <v>3</v>
      </c>
      <c r="AS607" s="17">
        <v>4</v>
      </c>
      <c r="AT607" s="17">
        <v>5</v>
      </c>
      <c r="AU607" s="17">
        <v>4</v>
      </c>
      <c r="AV607" s="17">
        <v>4</v>
      </c>
      <c r="AW607" s="17">
        <v>5</v>
      </c>
      <c r="AX607" s="17">
        <v>3</v>
      </c>
      <c r="AY607" s="17">
        <v>4</v>
      </c>
    </row>
    <row r="608" spans="1:51" x14ac:dyDescent="0.25">
      <c r="A608" s="17" t="s">
        <v>84</v>
      </c>
      <c r="B608" s="17">
        <v>4</v>
      </c>
      <c r="C608" s="17">
        <v>3</v>
      </c>
      <c r="D608" s="17">
        <v>5</v>
      </c>
      <c r="E608" s="17">
        <v>3</v>
      </c>
      <c r="F608" s="17">
        <v>3</v>
      </c>
      <c r="G608" s="17">
        <v>4</v>
      </c>
      <c r="H608" s="17">
        <v>5</v>
      </c>
      <c r="I608" s="17">
        <v>4</v>
      </c>
      <c r="J608" s="17">
        <v>4</v>
      </c>
      <c r="K608" s="17">
        <v>5</v>
      </c>
      <c r="L608" s="17">
        <v>1</v>
      </c>
      <c r="M608" s="17">
        <v>2</v>
      </c>
      <c r="N608" s="17">
        <v>1</v>
      </c>
      <c r="O608" s="17">
        <v>0</v>
      </c>
      <c r="P608" s="17">
        <v>2</v>
      </c>
      <c r="Q608" s="17">
        <v>1</v>
      </c>
      <c r="R608" s="17">
        <v>1</v>
      </c>
      <c r="S608" s="17">
        <v>3</v>
      </c>
      <c r="T608" s="17">
        <v>1</v>
      </c>
      <c r="U608" s="17">
        <v>1</v>
      </c>
      <c r="V608" s="17">
        <v>3</v>
      </c>
      <c r="W608" s="17">
        <v>0</v>
      </c>
      <c r="X608" s="17">
        <v>2</v>
      </c>
      <c r="Y608" s="17">
        <v>1</v>
      </c>
      <c r="Z608" s="17">
        <v>1</v>
      </c>
      <c r="AA608" s="17">
        <v>1</v>
      </c>
      <c r="AB608" s="17">
        <v>2</v>
      </c>
      <c r="AC608" s="17">
        <v>2</v>
      </c>
      <c r="AD608" s="17">
        <v>1</v>
      </c>
      <c r="AE608" s="17">
        <v>3</v>
      </c>
      <c r="AF608" s="17">
        <v>2</v>
      </c>
      <c r="AG608" s="17">
        <v>2</v>
      </c>
      <c r="AH608" s="17">
        <v>2</v>
      </c>
      <c r="AI608" s="17">
        <v>2</v>
      </c>
      <c r="AJ608" s="17">
        <v>0</v>
      </c>
      <c r="AK608" s="17">
        <v>2</v>
      </c>
      <c r="AL608" s="17">
        <v>1</v>
      </c>
      <c r="AM608" s="17">
        <v>3</v>
      </c>
      <c r="AN608" s="17">
        <v>1</v>
      </c>
      <c r="AO608" s="17">
        <v>0</v>
      </c>
      <c r="AP608" s="17">
        <v>0</v>
      </c>
      <c r="AQ608" s="17">
        <v>1</v>
      </c>
      <c r="AR608" s="17">
        <v>2</v>
      </c>
      <c r="AS608" s="17">
        <v>2</v>
      </c>
      <c r="AT608" s="17">
        <v>0</v>
      </c>
      <c r="AU608" s="17">
        <v>2</v>
      </c>
      <c r="AV608" s="17">
        <v>2</v>
      </c>
      <c r="AW608" s="17">
        <v>1</v>
      </c>
      <c r="AX608" s="17">
        <v>3</v>
      </c>
      <c r="AY608" s="17">
        <v>2</v>
      </c>
    </row>
    <row r="609" spans="1:51" x14ac:dyDescent="0.25">
      <c r="A609" s="27" t="s">
        <v>83</v>
      </c>
      <c r="B609" s="21">
        <f t="shared" ref="B609:AG609" si="171">(B607)/(B608+B607)*100</f>
        <v>33.333333333333329</v>
      </c>
      <c r="C609" s="21">
        <f t="shared" si="171"/>
        <v>25</v>
      </c>
      <c r="D609" s="21">
        <f t="shared" si="171"/>
        <v>16.666666666666664</v>
      </c>
      <c r="E609" s="21">
        <f t="shared" si="171"/>
        <v>40</v>
      </c>
      <c r="F609" s="21">
        <f t="shared" si="171"/>
        <v>25</v>
      </c>
      <c r="G609" s="21">
        <f t="shared" si="171"/>
        <v>20</v>
      </c>
      <c r="H609" s="21">
        <f t="shared" si="171"/>
        <v>0</v>
      </c>
      <c r="I609" s="21">
        <f t="shared" si="171"/>
        <v>33.333333333333329</v>
      </c>
      <c r="J609" s="21">
        <f t="shared" si="171"/>
        <v>20</v>
      </c>
      <c r="K609" s="21">
        <f t="shared" si="171"/>
        <v>0</v>
      </c>
      <c r="L609" s="21">
        <f t="shared" si="171"/>
        <v>83.333333333333343</v>
      </c>
      <c r="M609" s="21">
        <f t="shared" si="171"/>
        <v>60</v>
      </c>
      <c r="N609" s="21">
        <f t="shared" si="171"/>
        <v>83.333333333333343</v>
      </c>
      <c r="O609" s="21">
        <f t="shared" si="171"/>
        <v>100</v>
      </c>
      <c r="P609" s="21">
        <f t="shared" si="171"/>
        <v>66.666666666666657</v>
      </c>
      <c r="Q609" s="21">
        <f t="shared" si="171"/>
        <v>80</v>
      </c>
      <c r="R609" s="21">
        <f t="shared" si="171"/>
        <v>83.333333333333343</v>
      </c>
      <c r="S609" s="21">
        <f t="shared" si="171"/>
        <v>50</v>
      </c>
      <c r="T609" s="21">
        <f t="shared" si="171"/>
        <v>75</v>
      </c>
      <c r="U609" s="21">
        <f t="shared" si="171"/>
        <v>83.333333333333343</v>
      </c>
      <c r="V609" s="21">
        <f t="shared" si="171"/>
        <v>50</v>
      </c>
      <c r="W609" s="21">
        <f t="shared" si="171"/>
        <v>100</v>
      </c>
      <c r="X609" s="21">
        <f t="shared" si="171"/>
        <v>60</v>
      </c>
      <c r="Y609" s="21">
        <f t="shared" si="171"/>
        <v>83.333333333333343</v>
      </c>
      <c r="Z609" s="21">
        <f t="shared" si="171"/>
        <v>83.333333333333343</v>
      </c>
      <c r="AA609" s="21">
        <f t="shared" si="171"/>
        <v>83.333333333333343</v>
      </c>
      <c r="AB609" s="21">
        <f t="shared" si="171"/>
        <v>60</v>
      </c>
      <c r="AC609" s="21">
        <f t="shared" si="171"/>
        <v>66.666666666666657</v>
      </c>
      <c r="AD609" s="21">
        <f t="shared" si="171"/>
        <v>80</v>
      </c>
      <c r="AE609" s="21">
        <f t="shared" si="171"/>
        <v>50</v>
      </c>
      <c r="AF609" s="21">
        <f t="shared" si="171"/>
        <v>66.666666666666657</v>
      </c>
      <c r="AG609" s="21">
        <f t="shared" si="171"/>
        <v>60</v>
      </c>
      <c r="AH609" s="21">
        <f t="shared" ref="AH609:AY609" si="172">(AH607)/(AH608+AH607)*100</f>
        <v>60</v>
      </c>
      <c r="AI609" s="21">
        <f t="shared" si="172"/>
        <v>60</v>
      </c>
      <c r="AJ609" s="21">
        <f t="shared" si="172"/>
        <v>100</v>
      </c>
      <c r="AK609" s="21">
        <f t="shared" si="172"/>
        <v>66.666666666666657</v>
      </c>
      <c r="AL609" s="21">
        <f t="shared" si="172"/>
        <v>80</v>
      </c>
      <c r="AM609" s="21">
        <f t="shared" si="172"/>
        <v>50</v>
      </c>
      <c r="AN609" s="21">
        <f t="shared" si="172"/>
        <v>83.333333333333343</v>
      </c>
      <c r="AO609" s="21">
        <f t="shared" si="172"/>
        <v>100</v>
      </c>
      <c r="AP609" s="21">
        <f t="shared" si="172"/>
        <v>100</v>
      </c>
      <c r="AQ609" s="21">
        <f t="shared" si="172"/>
        <v>83.333333333333343</v>
      </c>
      <c r="AR609" s="21">
        <f t="shared" si="172"/>
        <v>60</v>
      </c>
      <c r="AS609" s="21">
        <f t="shared" si="172"/>
        <v>66.666666666666657</v>
      </c>
      <c r="AT609" s="21">
        <f t="shared" si="172"/>
        <v>100</v>
      </c>
      <c r="AU609" s="21">
        <f t="shared" si="172"/>
        <v>66.666666666666657</v>
      </c>
      <c r="AV609" s="21">
        <f t="shared" si="172"/>
        <v>66.666666666666657</v>
      </c>
      <c r="AW609" s="21">
        <f t="shared" si="172"/>
        <v>83.333333333333343</v>
      </c>
      <c r="AX609" s="21">
        <f t="shared" si="172"/>
        <v>50</v>
      </c>
      <c r="AY609" s="21">
        <f t="shared" si="172"/>
        <v>66.666666666666657</v>
      </c>
    </row>
    <row r="610" spans="1:51" x14ac:dyDescent="0.25">
      <c r="T610" s="17"/>
      <c r="U610" s="17"/>
      <c r="AD610" s="17"/>
      <c r="AE610" s="17"/>
      <c r="AN610" s="17"/>
      <c r="AO610" s="17"/>
      <c r="AX610" s="17"/>
      <c r="AY610" s="17"/>
    </row>
    <row r="611" spans="1:51" x14ac:dyDescent="0.25">
      <c r="A611" s="28" t="s">
        <v>113</v>
      </c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  <c r="AD611" s="17"/>
      <c r="AE611" s="17"/>
      <c r="AF611" s="17"/>
      <c r="AG611" s="17"/>
      <c r="AH611" s="17"/>
      <c r="AI611" s="17"/>
      <c r="AJ611" s="17"/>
      <c r="AK611" s="17"/>
      <c r="AL611" s="17"/>
      <c r="AM611" s="17"/>
      <c r="AN611" s="17"/>
      <c r="AO611" s="17"/>
      <c r="AP611" s="17"/>
      <c r="AQ611" s="17"/>
      <c r="AR611" s="17"/>
      <c r="AS611" s="17"/>
      <c r="AT611" s="17"/>
      <c r="AU611" s="17"/>
      <c r="AV611" s="17"/>
      <c r="AW611" s="17"/>
      <c r="AX611" s="17"/>
      <c r="AY611" s="17"/>
    </row>
    <row r="612" spans="1:51" x14ac:dyDescent="0.25">
      <c r="A612" s="17" t="s">
        <v>85</v>
      </c>
      <c r="B612" s="17">
        <v>2</v>
      </c>
      <c r="C612" s="17">
        <v>1</v>
      </c>
      <c r="D612" s="17">
        <v>0</v>
      </c>
      <c r="E612" s="17">
        <v>2</v>
      </c>
      <c r="F612" s="17">
        <v>1</v>
      </c>
      <c r="G612" s="17">
        <v>1</v>
      </c>
      <c r="H612" s="17">
        <v>0</v>
      </c>
      <c r="I612" s="17">
        <v>2</v>
      </c>
      <c r="J612" s="17">
        <v>1</v>
      </c>
      <c r="K612" s="17">
        <v>0</v>
      </c>
      <c r="L612" s="17">
        <v>4</v>
      </c>
      <c r="M612" s="17">
        <v>3</v>
      </c>
      <c r="N612" s="17">
        <v>5</v>
      </c>
      <c r="O612" s="17">
        <v>5</v>
      </c>
      <c r="P612" s="17">
        <v>4</v>
      </c>
      <c r="Q612" s="17">
        <v>4</v>
      </c>
      <c r="R612" s="17">
        <v>5</v>
      </c>
      <c r="S612" s="17">
        <v>3</v>
      </c>
      <c r="T612" s="17">
        <v>3</v>
      </c>
      <c r="U612" s="17">
        <v>5</v>
      </c>
      <c r="V612" s="17">
        <v>3</v>
      </c>
      <c r="W612" s="17">
        <v>4</v>
      </c>
      <c r="X612" s="17">
        <v>3</v>
      </c>
      <c r="Y612" s="17">
        <v>5</v>
      </c>
      <c r="Z612" s="17">
        <v>5</v>
      </c>
      <c r="AA612" s="17">
        <v>5</v>
      </c>
      <c r="AB612" s="17">
        <v>3</v>
      </c>
      <c r="AC612" s="17">
        <v>4</v>
      </c>
      <c r="AD612" s="17">
        <v>4</v>
      </c>
      <c r="AE612" s="17">
        <v>2</v>
      </c>
      <c r="AF612" s="17">
        <v>3</v>
      </c>
      <c r="AG612" s="17">
        <v>3</v>
      </c>
      <c r="AH612" s="17">
        <v>3</v>
      </c>
      <c r="AI612" s="17">
        <v>3</v>
      </c>
      <c r="AJ612" s="17">
        <v>5</v>
      </c>
      <c r="AK612" s="17">
        <v>4</v>
      </c>
      <c r="AL612" s="17">
        <v>4</v>
      </c>
      <c r="AM612" s="17">
        <v>3</v>
      </c>
      <c r="AN612" s="17">
        <v>5</v>
      </c>
      <c r="AO612" s="17">
        <v>4</v>
      </c>
      <c r="AP612" s="17">
        <v>5</v>
      </c>
      <c r="AQ612" s="17">
        <v>5</v>
      </c>
      <c r="AR612" s="17">
        <v>3</v>
      </c>
      <c r="AS612" s="17">
        <v>4</v>
      </c>
      <c r="AT612" s="17">
        <v>5</v>
      </c>
      <c r="AU612" s="17">
        <v>4</v>
      </c>
      <c r="AV612" s="17">
        <v>4</v>
      </c>
      <c r="AW612" s="17">
        <v>5</v>
      </c>
      <c r="AX612" s="17">
        <v>3</v>
      </c>
      <c r="AY612" s="17">
        <v>4</v>
      </c>
    </row>
    <row r="613" spans="1:51" x14ac:dyDescent="0.25">
      <c r="A613" s="17" t="s">
        <v>84</v>
      </c>
      <c r="B613" s="17">
        <v>4</v>
      </c>
      <c r="C613" s="17">
        <v>3</v>
      </c>
      <c r="D613" s="17">
        <v>6</v>
      </c>
      <c r="E613" s="17">
        <v>3</v>
      </c>
      <c r="F613" s="17">
        <v>3</v>
      </c>
      <c r="G613" s="17">
        <v>4</v>
      </c>
      <c r="H613" s="17">
        <v>5</v>
      </c>
      <c r="I613" s="17">
        <v>4</v>
      </c>
      <c r="J613" s="17">
        <v>4</v>
      </c>
      <c r="K613" s="17">
        <v>5</v>
      </c>
      <c r="L613" s="17">
        <v>2</v>
      </c>
      <c r="M613" s="17">
        <v>2</v>
      </c>
      <c r="N613" s="17">
        <v>1</v>
      </c>
      <c r="O613" s="17">
        <v>0</v>
      </c>
      <c r="P613" s="17">
        <v>2</v>
      </c>
      <c r="Q613" s="17">
        <v>1</v>
      </c>
      <c r="R613" s="17">
        <v>1</v>
      </c>
      <c r="S613" s="17">
        <v>3</v>
      </c>
      <c r="T613" s="17">
        <v>1</v>
      </c>
      <c r="U613" s="17">
        <v>1</v>
      </c>
      <c r="V613" s="17">
        <v>3</v>
      </c>
      <c r="W613" s="17">
        <v>1</v>
      </c>
      <c r="X613" s="17">
        <v>2</v>
      </c>
      <c r="Y613" s="17">
        <v>1</v>
      </c>
      <c r="Z613" s="17">
        <v>1</v>
      </c>
      <c r="AA613" s="17">
        <v>1</v>
      </c>
      <c r="AB613" s="17">
        <v>2</v>
      </c>
      <c r="AC613" s="17">
        <v>2</v>
      </c>
      <c r="AD613" s="17">
        <v>1</v>
      </c>
      <c r="AE613" s="17">
        <v>4</v>
      </c>
      <c r="AF613" s="17">
        <v>2</v>
      </c>
      <c r="AG613" s="17">
        <v>2</v>
      </c>
      <c r="AH613" s="17">
        <v>2</v>
      </c>
      <c r="AI613" s="17">
        <v>2</v>
      </c>
      <c r="AJ613" s="17">
        <v>1</v>
      </c>
      <c r="AK613" s="17">
        <v>2</v>
      </c>
      <c r="AL613" s="17">
        <v>1</v>
      </c>
      <c r="AM613" s="17">
        <v>3</v>
      </c>
      <c r="AN613" s="17">
        <v>1</v>
      </c>
      <c r="AO613" s="17">
        <v>1</v>
      </c>
      <c r="AP613" s="17">
        <v>0</v>
      </c>
      <c r="AQ613" s="17">
        <v>1</v>
      </c>
      <c r="AR613" s="17">
        <v>2</v>
      </c>
      <c r="AS613" s="17">
        <v>2</v>
      </c>
      <c r="AT613" s="17">
        <v>0</v>
      </c>
      <c r="AU613" s="17">
        <v>2</v>
      </c>
      <c r="AV613" s="17">
        <v>2</v>
      </c>
      <c r="AW613" s="17">
        <v>1</v>
      </c>
      <c r="AX613" s="17">
        <v>3</v>
      </c>
      <c r="AY613" s="17">
        <v>2</v>
      </c>
    </row>
    <row r="614" spans="1:51" x14ac:dyDescent="0.25">
      <c r="A614" s="27" t="s">
        <v>83</v>
      </c>
      <c r="B614" s="21">
        <f t="shared" ref="B614:AG614" si="173">(B612)/(B613+B612)*100</f>
        <v>33.333333333333329</v>
      </c>
      <c r="C614" s="21">
        <f t="shared" si="173"/>
        <v>25</v>
      </c>
      <c r="D614" s="21">
        <f t="shared" si="173"/>
        <v>0</v>
      </c>
      <c r="E614" s="21">
        <f t="shared" si="173"/>
        <v>40</v>
      </c>
      <c r="F614" s="21">
        <f t="shared" si="173"/>
        <v>25</v>
      </c>
      <c r="G614" s="21">
        <f t="shared" si="173"/>
        <v>20</v>
      </c>
      <c r="H614" s="21">
        <f t="shared" si="173"/>
        <v>0</v>
      </c>
      <c r="I614" s="21">
        <f t="shared" si="173"/>
        <v>33.333333333333329</v>
      </c>
      <c r="J614" s="21">
        <f t="shared" si="173"/>
        <v>20</v>
      </c>
      <c r="K614" s="21">
        <f t="shared" si="173"/>
        <v>0</v>
      </c>
      <c r="L614" s="21">
        <f t="shared" si="173"/>
        <v>66.666666666666657</v>
      </c>
      <c r="M614" s="21">
        <f t="shared" si="173"/>
        <v>60</v>
      </c>
      <c r="N614" s="21">
        <f t="shared" si="173"/>
        <v>83.333333333333343</v>
      </c>
      <c r="O614" s="21">
        <f t="shared" si="173"/>
        <v>100</v>
      </c>
      <c r="P614" s="21">
        <f t="shared" si="173"/>
        <v>66.666666666666657</v>
      </c>
      <c r="Q614" s="21">
        <f t="shared" si="173"/>
        <v>80</v>
      </c>
      <c r="R614" s="21">
        <f t="shared" si="173"/>
        <v>83.333333333333343</v>
      </c>
      <c r="S614" s="21">
        <f t="shared" si="173"/>
        <v>50</v>
      </c>
      <c r="T614" s="21">
        <f t="shared" si="173"/>
        <v>75</v>
      </c>
      <c r="U614" s="21">
        <f t="shared" si="173"/>
        <v>83.333333333333343</v>
      </c>
      <c r="V614" s="21">
        <f t="shared" si="173"/>
        <v>50</v>
      </c>
      <c r="W614" s="21">
        <f t="shared" si="173"/>
        <v>80</v>
      </c>
      <c r="X614" s="21">
        <f t="shared" si="173"/>
        <v>60</v>
      </c>
      <c r="Y614" s="21">
        <f t="shared" si="173"/>
        <v>83.333333333333343</v>
      </c>
      <c r="Z614" s="21">
        <f t="shared" si="173"/>
        <v>83.333333333333343</v>
      </c>
      <c r="AA614" s="21">
        <f t="shared" si="173"/>
        <v>83.333333333333343</v>
      </c>
      <c r="AB614" s="21">
        <f t="shared" si="173"/>
        <v>60</v>
      </c>
      <c r="AC614" s="21">
        <f t="shared" si="173"/>
        <v>66.666666666666657</v>
      </c>
      <c r="AD614" s="21">
        <f t="shared" si="173"/>
        <v>80</v>
      </c>
      <c r="AE614" s="21">
        <f t="shared" si="173"/>
        <v>33.333333333333329</v>
      </c>
      <c r="AF614" s="21">
        <f t="shared" si="173"/>
        <v>60</v>
      </c>
      <c r="AG614" s="21">
        <f t="shared" si="173"/>
        <v>60</v>
      </c>
      <c r="AH614" s="21">
        <f t="shared" ref="AH614:AY614" si="174">(AH612)/(AH613+AH612)*100</f>
        <v>60</v>
      </c>
      <c r="AI614" s="21">
        <f t="shared" si="174"/>
        <v>60</v>
      </c>
      <c r="AJ614" s="21">
        <f t="shared" si="174"/>
        <v>83.333333333333343</v>
      </c>
      <c r="AK614" s="21">
        <f t="shared" si="174"/>
        <v>66.666666666666657</v>
      </c>
      <c r="AL614" s="21">
        <f t="shared" si="174"/>
        <v>80</v>
      </c>
      <c r="AM614" s="21">
        <f t="shared" si="174"/>
        <v>50</v>
      </c>
      <c r="AN614" s="21">
        <f t="shared" si="174"/>
        <v>83.333333333333343</v>
      </c>
      <c r="AO614" s="21">
        <f t="shared" si="174"/>
        <v>80</v>
      </c>
      <c r="AP614" s="21">
        <f t="shared" si="174"/>
        <v>100</v>
      </c>
      <c r="AQ614" s="21">
        <f t="shared" si="174"/>
        <v>83.333333333333343</v>
      </c>
      <c r="AR614" s="21">
        <f t="shared" si="174"/>
        <v>60</v>
      </c>
      <c r="AS614" s="21">
        <f t="shared" si="174"/>
        <v>66.666666666666657</v>
      </c>
      <c r="AT614" s="21">
        <f t="shared" si="174"/>
        <v>100</v>
      </c>
      <c r="AU614" s="21">
        <f t="shared" si="174"/>
        <v>66.666666666666657</v>
      </c>
      <c r="AV614" s="21">
        <f t="shared" si="174"/>
        <v>66.666666666666657</v>
      </c>
      <c r="AW614" s="21">
        <f t="shared" si="174"/>
        <v>83.333333333333343</v>
      </c>
      <c r="AX614" s="21">
        <f t="shared" si="174"/>
        <v>50</v>
      </c>
      <c r="AY614" s="21">
        <f t="shared" si="174"/>
        <v>66.666666666666657</v>
      </c>
    </row>
    <row r="615" spans="1:51" x14ac:dyDescent="0.25">
      <c r="A615" s="17"/>
      <c r="B615" s="17"/>
      <c r="C615" s="17"/>
      <c r="D615" s="17"/>
      <c r="E615" s="17"/>
      <c r="F615" s="18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  <c r="AE615" s="17"/>
      <c r="AF615" s="17"/>
      <c r="AG615" s="17"/>
      <c r="AH615" s="17"/>
      <c r="AI615" s="17"/>
      <c r="AJ615" s="17"/>
      <c r="AK615" s="17"/>
      <c r="AL615" s="17"/>
      <c r="AM615" s="17"/>
      <c r="AN615" s="17"/>
      <c r="AO615" s="17"/>
      <c r="AP615" s="17"/>
      <c r="AQ615" s="17"/>
      <c r="AR615" s="17"/>
      <c r="AS615" s="17"/>
      <c r="AT615" s="17"/>
      <c r="AU615" s="17"/>
      <c r="AV615" s="17"/>
      <c r="AW615" s="17"/>
      <c r="AX615" s="17"/>
      <c r="AY615" s="17"/>
    </row>
    <row r="616" spans="1:51" x14ac:dyDescent="0.25">
      <c r="A616" s="28" t="s">
        <v>112</v>
      </c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17"/>
      <c r="AD616" s="17"/>
      <c r="AE616" s="17"/>
      <c r="AF616" s="17"/>
      <c r="AG616" s="17"/>
      <c r="AH616" s="17"/>
      <c r="AI616" s="17"/>
      <c r="AJ616" s="17"/>
      <c r="AK616" s="17"/>
      <c r="AL616" s="17"/>
      <c r="AM616" s="17"/>
      <c r="AN616" s="17"/>
      <c r="AO616" s="17"/>
      <c r="AP616" s="17"/>
      <c r="AQ616" s="17"/>
      <c r="AR616" s="17"/>
      <c r="AS616" s="17"/>
      <c r="AT616" s="17"/>
      <c r="AU616" s="17"/>
      <c r="AV616" s="17"/>
      <c r="AW616" s="17"/>
      <c r="AX616" s="17"/>
      <c r="AY616" s="17"/>
    </row>
    <row r="617" spans="1:51" x14ac:dyDescent="0.25">
      <c r="A617" s="17" t="s">
        <v>85</v>
      </c>
      <c r="B617" s="17">
        <v>2</v>
      </c>
      <c r="C617" s="17">
        <v>1</v>
      </c>
      <c r="D617" s="17">
        <v>0</v>
      </c>
      <c r="E617" s="17">
        <v>2</v>
      </c>
      <c r="F617" s="17">
        <v>1</v>
      </c>
      <c r="G617" s="17">
        <v>1</v>
      </c>
      <c r="H617" s="17">
        <v>0</v>
      </c>
      <c r="I617" s="17">
        <v>1</v>
      </c>
      <c r="J617" s="17">
        <v>1</v>
      </c>
      <c r="K617" s="17">
        <v>0</v>
      </c>
      <c r="L617" s="17">
        <v>4</v>
      </c>
      <c r="M617" s="17">
        <v>3</v>
      </c>
      <c r="N617" s="17">
        <v>5</v>
      </c>
      <c r="O617" s="17">
        <v>5</v>
      </c>
      <c r="P617" s="17">
        <v>4</v>
      </c>
      <c r="Q617" s="17">
        <v>4</v>
      </c>
      <c r="R617" s="17">
        <v>4</v>
      </c>
      <c r="S617" s="17">
        <v>3</v>
      </c>
      <c r="T617" s="17">
        <v>3</v>
      </c>
      <c r="U617" s="17">
        <v>4</v>
      </c>
      <c r="V617" s="17">
        <v>3</v>
      </c>
      <c r="W617" s="17">
        <v>4</v>
      </c>
      <c r="X617" s="17">
        <v>3</v>
      </c>
      <c r="Y617" s="17">
        <v>4</v>
      </c>
      <c r="Z617" s="17">
        <v>5</v>
      </c>
      <c r="AA617" s="17">
        <v>4</v>
      </c>
      <c r="AB617" s="17">
        <v>3</v>
      </c>
      <c r="AC617" s="17">
        <v>4</v>
      </c>
      <c r="AD617" s="17">
        <v>3</v>
      </c>
      <c r="AE617" s="17">
        <v>2</v>
      </c>
      <c r="AF617" s="17">
        <v>3</v>
      </c>
      <c r="AG617" s="17">
        <v>2</v>
      </c>
      <c r="AH617" s="17">
        <v>3</v>
      </c>
      <c r="AI617" s="17">
        <v>3</v>
      </c>
      <c r="AJ617" s="17">
        <v>5</v>
      </c>
      <c r="AK617" s="17">
        <v>4</v>
      </c>
      <c r="AL617" s="17">
        <v>4</v>
      </c>
      <c r="AM617" s="17">
        <v>3</v>
      </c>
      <c r="AN617" s="17">
        <v>5</v>
      </c>
      <c r="AO617" s="17">
        <v>4</v>
      </c>
      <c r="AP617" s="17">
        <v>5</v>
      </c>
      <c r="AQ617" s="17">
        <v>5</v>
      </c>
      <c r="AR617" s="17">
        <v>2</v>
      </c>
      <c r="AS617" s="17">
        <v>4</v>
      </c>
      <c r="AT617" s="17">
        <v>5</v>
      </c>
      <c r="AU617" s="17">
        <v>4</v>
      </c>
      <c r="AV617" s="17">
        <v>4</v>
      </c>
      <c r="AW617" s="17">
        <v>5</v>
      </c>
      <c r="AX617" s="17">
        <v>3</v>
      </c>
      <c r="AY617" s="17">
        <v>4</v>
      </c>
    </row>
    <row r="618" spans="1:51" x14ac:dyDescent="0.25">
      <c r="A618" s="17" t="s">
        <v>84</v>
      </c>
      <c r="B618" s="17">
        <v>4</v>
      </c>
      <c r="C618" s="17">
        <v>3</v>
      </c>
      <c r="D618" s="17">
        <v>6</v>
      </c>
      <c r="E618" s="17">
        <v>3</v>
      </c>
      <c r="F618" s="17">
        <v>3</v>
      </c>
      <c r="G618" s="17">
        <v>4</v>
      </c>
      <c r="H618" s="17">
        <v>5</v>
      </c>
      <c r="I618" s="17">
        <v>5</v>
      </c>
      <c r="J618" s="17">
        <v>4</v>
      </c>
      <c r="K618" s="17">
        <v>5</v>
      </c>
      <c r="L618" s="17">
        <v>2</v>
      </c>
      <c r="M618" s="17">
        <v>2</v>
      </c>
      <c r="N618" s="17">
        <v>1</v>
      </c>
      <c r="O618" s="17">
        <v>0</v>
      </c>
      <c r="P618" s="17">
        <v>2</v>
      </c>
      <c r="Q618" s="17">
        <v>1</v>
      </c>
      <c r="R618" s="17">
        <v>2</v>
      </c>
      <c r="S618" s="17">
        <v>3</v>
      </c>
      <c r="T618" s="17">
        <v>1</v>
      </c>
      <c r="U618" s="17">
        <v>2</v>
      </c>
      <c r="V618" s="17">
        <v>3</v>
      </c>
      <c r="W618" s="17">
        <v>1</v>
      </c>
      <c r="X618" s="17">
        <v>2</v>
      </c>
      <c r="Y618" s="17">
        <v>2</v>
      </c>
      <c r="Z618" s="17">
        <v>1</v>
      </c>
      <c r="AA618" s="17">
        <v>2</v>
      </c>
      <c r="AB618" s="17">
        <v>2</v>
      </c>
      <c r="AC618" s="17">
        <v>2</v>
      </c>
      <c r="AD618" s="17">
        <v>2</v>
      </c>
      <c r="AE618" s="17">
        <v>4</v>
      </c>
      <c r="AF618" s="17">
        <v>2</v>
      </c>
      <c r="AG618" s="17">
        <v>3</v>
      </c>
      <c r="AH618" s="17">
        <v>2</v>
      </c>
      <c r="AI618" s="17">
        <v>2</v>
      </c>
      <c r="AJ618" s="17">
        <v>1</v>
      </c>
      <c r="AK618" s="17">
        <v>2</v>
      </c>
      <c r="AL618" s="17">
        <v>1</v>
      </c>
      <c r="AM618" s="17">
        <v>3</v>
      </c>
      <c r="AN618" s="17">
        <v>1</v>
      </c>
      <c r="AO618" s="17">
        <v>1</v>
      </c>
      <c r="AP618" s="17">
        <v>0</v>
      </c>
      <c r="AQ618" s="17">
        <v>1</v>
      </c>
      <c r="AR618" s="17">
        <v>3</v>
      </c>
      <c r="AS618" s="17">
        <v>2</v>
      </c>
      <c r="AT618" s="17">
        <v>0</v>
      </c>
      <c r="AU618" s="17">
        <v>2</v>
      </c>
      <c r="AV618" s="17">
        <v>2</v>
      </c>
      <c r="AW618" s="17">
        <v>1</v>
      </c>
      <c r="AX618" s="17">
        <v>3</v>
      </c>
      <c r="AY618" s="17">
        <v>2</v>
      </c>
    </row>
    <row r="619" spans="1:51" x14ac:dyDescent="0.25">
      <c r="A619" s="27" t="s">
        <v>83</v>
      </c>
      <c r="B619" s="21">
        <f t="shared" ref="B619:AG619" si="175">(B617)/(B618+B617)*100</f>
        <v>33.333333333333329</v>
      </c>
      <c r="C619" s="21">
        <f t="shared" si="175"/>
        <v>25</v>
      </c>
      <c r="D619" s="21">
        <f t="shared" si="175"/>
        <v>0</v>
      </c>
      <c r="E619" s="21">
        <f t="shared" si="175"/>
        <v>40</v>
      </c>
      <c r="F619" s="21">
        <f t="shared" si="175"/>
        <v>25</v>
      </c>
      <c r="G619" s="21">
        <f t="shared" si="175"/>
        <v>20</v>
      </c>
      <c r="H619" s="21">
        <f t="shared" si="175"/>
        <v>0</v>
      </c>
      <c r="I619" s="21">
        <f t="shared" si="175"/>
        <v>16.666666666666664</v>
      </c>
      <c r="J619" s="21">
        <f t="shared" si="175"/>
        <v>20</v>
      </c>
      <c r="K619" s="21">
        <f t="shared" si="175"/>
        <v>0</v>
      </c>
      <c r="L619" s="21">
        <f t="shared" si="175"/>
        <v>66.666666666666657</v>
      </c>
      <c r="M619" s="21">
        <f t="shared" si="175"/>
        <v>60</v>
      </c>
      <c r="N619" s="21">
        <f t="shared" si="175"/>
        <v>83.333333333333343</v>
      </c>
      <c r="O619" s="21">
        <f t="shared" si="175"/>
        <v>100</v>
      </c>
      <c r="P619" s="21">
        <f t="shared" si="175"/>
        <v>66.666666666666657</v>
      </c>
      <c r="Q619" s="21">
        <f t="shared" si="175"/>
        <v>80</v>
      </c>
      <c r="R619" s="21">
        <f t="shared" si="175"/>
        <v>66.666666666666657</v>
      </c>
      <c r="S619" s="21">
        <f t="shared" si="175"/>
        <v>50</v>
      </c>
      <c r="T619" s="21">
        <f t="shared" si="175"/>
        <v>75</v>
      </c>
      <c r="U619" s="21">
        <f t="shared" si="175"/>
        <v>66.666666666666657</v>
      </c>
      <c r="V619" s="21">
        <f t="shared" si="175"/>
        <v>50</v>
      </c>
      <c r="W619" s="21">
        <f t="shared" si="175"/>
        <v>80</v>
      </c>
      <c r="X619" s="21">
        <f t="shared" si="175"/>
        <v>60</v>
      </c>
      <c r="Y619" s="21">
        <f t="shared" si="175"/>
        <v>66.666666666666657</v>
      </c>
      <c r="Z619" s="21">
        <f t="shared" si="175"/>
        <v>83.333333333333343</v>
      </c>
      <c r="AA619" s="21">
        <f t="shared" si="175"/>
        <v>66.666666666666657</v>
      </c>
      <c r="AB619" s="21">
        <f t="shared" si="175"/>
        <v>60</v>
      </c>
      <c r="AC619" s="21">
        <f t="shared" si="175"/>
        <v>66.666666666666657</v>
      </c>
      <c r="AD619" s="21">
        <f t="shared" si="175"/>
        <v>60</v>
      </c>
      <c r="AE619" s="21">
        <f t="shared" si="175"/>
        <v>33.333333333333329</v>
      </c>
      <c r="AF619" s="21">
        <f t="shared" si="175"/>
        <v>60</v>
      </c>
      <c r="AG619" s="21">
        <f t="shared" si="175"/>
        <v>40</v>
      </c>
      <c r="AH619" s="21">
        <f t="shared" ref="AH619:AY619" si="176">(AH617)/(AH618+AH617)*100</f>
        <v>60</v>
      </c>
      <c r="AI619" s="21">
        <f t="shared" si="176"/>
        <v>60</v>
      </c>
      <c r="AJ619" s="21">
        <f t="shared" si="176"/>
        <v>83.333333333333343</v>
      </c>
      <c r="AK619" s="21">
        <f t="shared" si="176"/>
        <v>66.666666666666657</v>
      </c>
      <c r="AL619" s="21">
        <f t="shared" si="176"/>
        <v>80</v>
      </c>
      <c r="AM619" s="21">
        <f t="shared" si="176"/>
        <v>50</v>
      </c>
      <c r="AN619" s="21">
        <f t="shared" si="176"/>
        <v>83.333333333333343</v>
      </c>
      <c r="AO619" s="21">
        <f t="shared" si="176"/>
        <v>80</v>
      </c>
      <c r="AP619" s="21">
        <f t="shared" si="176"/>
        <v>100</v>
      </c>
      <c r="AQ619" s="21">
        <f t="shared" si="176"/>
        <v>83.333333333333343</v>
      </c>
      <c r="AR619" s="21">
        <f t="shared" si="176"/>
        <v>40</v>
      </c>
      <c r="AS619" s="21">
        <f t="shared" si="176"/>
        <v>66.666666666666657</v>
      </c>
      <c r="AT619" s="21">
        <f t="shared" si="176"/>
        <v>100</v>
      </c>
      <c r="AU619" s="21">
        <f t="shared" si="176"/>
        <v>66.666666666666657</v>
      </c>
      <c r="AV619" s="21">
        <f t="shared" si="176"/>
        <v>66.666666666666657</v>
      </c>
      <c r="AW619" s="21">
        <f t="shared" si="176"/>
        <v>83.333333333333343</v>
      </c>
      <c r="AX619" s="21">
        <f t="shared" si="176"/>
        <v>50</v>
      </c>
      <c r="AY619" s="21">
        <f t="shared" si="176"/>
        <v>66.666666666666657</v>
      </c>
    </row>
    <row r="620" spans="1:51" x14ac:dyDescent="0.25">
      <c r="A620" s="17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1"/>
      <c r="W620" s="31"/>
      <c r="X620" s="31"/>
      <c r="Y620" s="31"/>
      <c r="Z620" s="31"/>
      <c r="AA620" s="31"/>
      <c r="AB620" s="31"/>
      <c r="AC620" s="31"/>
      <c r="AD620" s="31"/>
      <c r="AE620" s="31"/>
      <c r="AF620" s="30"/>
      <c r="AG620" s="30"/>
      <c r="AH620" s="30"/>
      <c r="AI620" s="30"/>
      <c r="AJ620" s="30"/>
      <c r="AK620" s="30"/>
      <c r="AL620" s="30"/>
      <c r="AM620" s="30"/>
      <c r="AN620" s="30"/>
      <c r="AO620" s="30"/>
      <c r="AP620" s="29"/>
      <c r="AQ620" s="29"/>
      <c r="AR620" s="29"/>
      <c r="AS620" s="29"/>
      <c r="AT620" s="29"/>
      <c r="AU620" s="29"/>
      <c r="AV620" s="29"/>
      <c r="AW620" s="29"/>
      <c r="AX620" s="29"/>
      <c r="AY620" s="29"/>
    </row>
    <row r="621" spans="1:51" x14ac:dyDescent="0.25">
      <c r="A621" s="28" t="s">
        <v>111</v>
      </c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  <c r="AE621" s="17"/>
      <c r="AF621" s="17"/>
      <c r="AG621" s="17"/>
      <c r="AH621" s="17"/>
      <c r="AI621" s="17"/>
      <c r="AJ621" s="17"/>
      <c r="AK621" s="17"/>
      <c r="AL621" s="17"/>
      <c r="AM621" s="17"/>
      <c r="AN621" s="17"/>
      <c r="AO621" s="17"/>
      <c r="AP621" s="17"/>
      <c r="AQ621" s="17"/>
      <c r="AR621" s="17"/>
      <c r="AS621" s="17"/>
      <c r="AT621" s="17"/>
      <c r="AU621" s="17"/>
      <c r="AV621" s="17"/>
      <c r="AW621" s="17"/>
      <c r="AX621" s="17"/>
      <c r="AY621" s="17"/>
    </row>
    <row r="622" spans="1:51" x14ac:dyDescent="0.25">
      <c r="A622" s="17" t="s">
        <v>85</v>
      </c>
      <c r="B622" s="17">
        <v>2</v>
      </c>
      <c r="C622" s="17">
        <v>0</v>
      </c>
      <c r="D622" s="17">
        <v>0</v>
      </c>
      <c r="E622" s="17">
        <v>2</v>
      </c>
      <c r="F622" s="17">
        <v>1</v>
      </c>
      <c r="G622" s="17">
        <v>1</v>
      </c>
      <c r="H622" s="17">
        <v>0</v>
      </c>
      <c r="I622" s="17">
        <v>0</v>
      </c>
      <c r="J622" s="17">
        <v>1</v>
      </c>
      <c r="K622" s="17">
        <v>0</v>
      </c>
      <c r="L622" s="17">
        <v>4</v>
      </c>
      <c r="M622" s="17">
        <v>3</v>
      </c>
      <c r="N622" s="17">
        <v>5</v>
      </c>
      <c r="O622" s="17">
        <v>5</v>
      </c>
      <c r="P622" s="17">
        <v>4</v>
      </c>
      <c r="Q622" s="17">
        <v>4</v>
      </c>
      <c r="R622" s="17">
        <v>4</v>
      </c>
      <c r="S622" s="17">
        <v>3</v>
      </c>
      <c r="T622" s="17">
        <v>3</v>
      </c>
      <c r="U622" s="17">
        <v>4</v>
      </c>
      <c r="V622" s="17">
        <v>3</v>
      </c>
      <c r="W622" s="17">
        <v>4</v>
      </c>
      <c r="X622" s="17">
        <v>3</v>
      </c>
      <c r="Y622" s="17">
        <v>4</v>
      </c>
      <c r="Z622" s="17">
        <v>5</v>
      </c>
      <c r="AA622" s="17">
        <v>4</v>
      </c>
      <c r="AB622" s="17">
        <v>3</v>
      </c>
      <c r="AC622" s="17">
        <v>4</v>
      </c>
      <c r="AD622" s="17">
        <v>3</v>
      </c>
      <c r="AE622" s="17">
        <v>2</v>
      </c>
      <c r="AF622" s="17">
        <v>3</v>
      </c>
      <c r="AG622" s="17">
        <v>2</v>
      </c>
      <c r="AH622" s="17">
        <v>3</v>
      </c>
      <c r="AI622" s="17">
        <v>3</v>
      </c>
      <c r="AJ622" s="17">
        <v>5</v>
      </c>
      <c r="AK622" s="17">
        <v>4</v>
      </c>
      <c r="AL622" s="17">
        <v>4</v>
      </c>
      <c r="AM622" s="17">
        <v>3</v>
      </c>
      <c r="AN622" s="17">
        <v>5</v>
      </c>
      <c r="AO622" s="17">
        <v>4</v>
      </c>
      <c r="AP622" s="17">
        <v>5</v>
      </c>
      <c r="AQ622" s="17">
        <v>5</v>
      </c>
      <c r="AR622" s="17">
        <v>2</v>
      </c>
      <c r="AS622" s="17">
        <v>4</v>
      </c>
      <c r="AT622" s="17">
        <v>5</v>
      </c>
      <c r="AU622" s="17">
        <v>4</v>
      </c>
      <c r="AV622" s="17">
        <v>4</v>
      </c>
      <c r="AW622" s="17">
        <v>5</v>
      </c>
      <c r="AX622" s="17">
        <v>2</v>
      </c>
      <c r="AY622" s="17">
        <v>4</v>
      </c>
    </row>
    <row r="623" spans="1:51" x14ac:dyDescent="0.25">
      <c r="A623" s="17" t="s">
        <v>84</v>
      </c>
      <c r="B623" s="17">
        <v>4</v>
      </c>
      <c r="C623" s="17">
        <v>4</v>
      </c>
      <c r="D623" s="17">
        <v>6</v>
      </c>
      <c r="E623" s="17">
        <v>3</v>
      </c>
      <c r="F623" s="17">
        <v>3</v>
      </c>
      <c r="G623" s="17">
        <v>4</v>
      </c>
      <c r="H623" s="17">
        <v>5</v>
      </c>
      <c r="I623" s="17">
        <v>6</v>
      </c>
      <c r="J623" s="17">
        <v>4</v>
      </c>
      <c r="K623" s="17">
        <v>5</v>
      </c>
      <c r="L623" s="17">
        <v>2</v>
      </c>
      <c r="M623" s="17">
        <v>2</v>
      </c>
      <c r="N623" s="17">
        <v>1</v>
      </c>
      <c r="O623" s="17">
        <v>0</v>
      </c>
      <c r="P623" s="17">
        <v>2</v>
      </c>
      <c r="Q623" s="17">
        <v>1</v>
      </c>
      <c r="R623" s="17">
        <v>2</v>
      </c>
      <c r="S623" s="17">
        <v>3</v>
      </c>
      <c r="T623" s="17">
        <v>1</v>
      </c>
      <c r="U623" s="17">
        <v>2</v>
      </c>
      <c r="V623" s="17">
        <v>3</v>
      </c>
      <c r="W623" s="17">
        <v>1</v>
      </c>
      <c r="X623" s="17">
        <v>2</v>
      </c>
      <c r="Y623" s="17">
        <v>2</v>
      </c>
      <c r="Z623" s="17">
        <v>1</v>
      </c>
      <c r="AA623" s="17">
        <v>2</v>
      </c>
      <c r="AB623" s="17">
        <v>2</v>
      </c>
      <c r="AC623" s="17">
        <v>2</v>
      </c>
      <c r="AD623" s="17">
        <v>2</v>
      </c>
      <c r="AE623" s="17">
        <v>4</v>
      </c>
      <c r="AF623" s="17">
        <v>2</v>
      </c>
      <c r="AG623" s="17">
        <v>3</v>
      </c>
      <c r="AH623" s="17">
        <v>2</v>
      </c>
      <c r="AI623" s="17">
        <v>2</v>
      </c>
      <c r="AJ623" s="17">
        <v>1</v>
      </c>
      <c r="AK623" s="17">
        <v>2</v>
      </c>
      <c r="AL623" s="17">
        <v>1</v>
      </c>
      <c r="AM623" s="17">
        <v>3</v>
      </c>
      <c r="AN623" s="17">
        <v>1</v>
      </c>
      <c r="AO623" s="17">
        <v>1</v>
      </c>
      <c r="AP623" s="17">
        <v>0</v>
      </c>
      <c r="AQ623" s="17">
        <v>1</v>
      </c>
      <c r="AR623" s="17">
        <v>3</v>
      </c>
      <c r="AS623" s="17">
        <v>2</v>
      </c>
      <c r="AT623" s="17">
        <v>0</v>
      </c>
      <c r="AU623" s="17">
        <v>2</v>
      </c>
      <c r="AV623" s="17">
        <v>2</v>
      </c>
      <c r="AW623" s="17">
        <v>1</v>
      </c>
      <c r="AX623" s="17">
        <v>4</v>
      </c>
      <c r="AY623" s="17">
        <v>2</v>
      </c>
    </row>
    <row r="624" spans="1:51" x14ac:dyDescent="0.25">
      <c r="A624" s="27" t="s">
        <v>83</v>
      </c>
      <c r="B624" s="21">
        <f t="shared" ref="B624:AG624" si="177">(B622)/(B623+B622)*100</f>
        <v>33.333333333333329</v>
      </c>
      <c r="C624" s="21">
        <f t="shared" si="177"/>
        <v>0</v>
      </c>
      <c r="D624" s="21">
        <f t="shared" si="177"/>
        <v>0</v>
      </c>
      <c r="E624" s="21">
        <f t="shared" si="177"/>
        <v>40</v>
      </c>
      <c r="F624" s="21">
        <f t="shared" si="177"/>
        <v>25</v>
      </c>
      <c r="G624" s="21">
        <f t="shared" si="177"/>
        <v>20</v>
      </c>
      <c r="H624" s="21">
        <f t="shared" si="177"/>
        <v>0</v>
      </c>
      <c r="I624" s="21">
        <f t="shared" si="177"/>
        <v>0</v>
      </c>
      <c r="J624" s="21">
        <f t="shared" si="177"/>
        <v>20</v>
      </c>
      <c r="K624" s="21">
        <f t="shared" si="177"/>
        <v>0</v>
      </c>
      <c r="L624" s="21">
        <f t="shared" si="177"/>
        <v>66.666666666666657</v>
      </c>
      <c r="M624" s="21">
        <f t="shared" si="177"/>
        <v>60</v>
      </c>
      <c r="N624" s="21">
        <f t="shared" si="177"/>
        <v>83.333333333333343</v>
      </c>
      <c r="O624" s="21">
        <f t="shared" si="177"/>
        <v>100</v>
      </c>
      <c r="P624" s="21">
        <f t="shared" si="177"/>
        <v>66.666666666666657</v>
      </c>
      <c r="Q624" s="21">
        <f t="shared" si="177"/>
        <v>80</v>
      </c>
      <c r="R624" s="21">
        <f t="shared" si="177"/>
        <v>66.666666666666657</v>
      </c>
      <c r="S624" s="21">
        <f t="shared" si="177"/>
        <v>50</v>
      </c>
      <c r="T624" s="21">
        <f t="shared" si="177"/>
        <v>75</v>
      </c>
      <c r="U624" s="21">
        <f t="shared" si="177"/>
        <v>66.666666666666657</v>
      </c>
      <c r="V624" s="21">
        <f t="shared" si="177"/>
        <v>50</v>
      </c>
      <c r="W624" s="21">
        <f t="shared" si="177"/>
        <v>80</v>
      </c>
      <c r="X624" s="21">
        <f t="shared" si="177"/>
        <v>60</v>
      </c>
      <c r="Y624" s="21">
        <f t="shared" si="177"/>
        <v>66.666666666666657</v>
      </c>
      <c r="Z624" s="21">
        <f t="shared" si="177"/>
        <v>83.333333333333343</v>
      </c>
      <c r="AA624" s="21">
        <f t="shared" si="177"/>
        <v>66.666666666666657</v>
      </c>
      <c r="AB624" s="21">
        <f t="shared" si="177"/>
        <v>60</v>
      </c>
      <c r="AC624" s="21">
        <f t="shared" si="177"/>
        <v>66.666666666666657</v>
      </c>
      <c r="AD624" s="21">
        <f t="shared" si="177"/>
        <v>60</v>
      </c>
      <c r="AE624" s="21">
        <f t="shared" si="177"/>
        <v>33.333333333333329</v>
      </c>
      <c r="AF624" s="21">
        <f t="shared" si="177"/>
        <v>60</v>
      </c>
      <c r="AG624" s="21">
        <f t="shared" si="177"/>
        <v>40</v>
      </c>
      <c r="AH624" s="21">
        <f t="shared" ref="AH624:AY624" si="178">(AH622)/(AH623+AH622)*100</f>
        <v>60</v>
      </c>
      <c r="AI624" s="21">
        <f t="shared" si="178"/>
        <v>60</v>
      </c>
      <c r="AJ624" s="21">
        <f t="shared" si="178"/>
        <v>83.333333333333343</v>
      </c>
      <c r="AK624" s="21">
        <f t="shared" si="178"/>
        <v>66.666666666666657</v>
      </c>
      <c r="AL624" s="21">
        <f t="shared" si="178"/>
        <v>80</v>
      </c>
      <c r="AM624" s="21">
        <f t="shared" si="178"/>
        <v>50</v>
      </c>
      <c r="AN624" s="21">
        <f t="shared" si="178"/>
        <v>83.333333333333343</v>
      </c>
      <c r="AO624" s="21">
        <f t="shared" si="178"/>
        <v>80</v>
      </c>
      <c r="AP624" s="21">
        <f t="shared" si="178"/>
        <v>100</v>
      </c>
      <c r="AQ624" s="21">
        <f t="shared" si="178"/>
        <v>83.333333333333343</v>
      </c>
      <c r="AR624" s="21">
        <f t="shared" si="178"/>
        <v>40</v>
      </c>
      <c r="AS624" s="21">
        <f t="shared" si="178"/>
        <v>66.666666666666657</v>
      </c>
      <c r="AT624" s="21">
        <f t="shared" si="178"/>
        <v>100</v>
      </c>
      <c r="AU624" s="21">
        <f t="shared" si="178"/>
        <v>66.666666666666657</v>
      </c>
      <c r="AV624" s="21">
        <f t="shared" si="178"/>
        <v>66.666666666666657</v>
      </c>
      <c r="AW624" s="21">
        <f t="shared" si="178"/>
        <v>83.333333333333343</v>
      </c>
      <c r="AX624" s="21">
        <f t="shared" si="178"/>
        <v>33.333333333333329</v>
      </c>
      <c r="AY624" s="21">
        <f t="shared" si="178"/>
        <v>66.666666666666657</v>
      </c>
    </row>
    <row r="625" spans="1:51" x14ac:dyDescent="0.25">
      <c r="T625" s="17"/>
      <c r="U625" s="17"/>
      <c r="AD625" s="17"/>
      <c r="AE625" s="17"/>
      <c r="AN625" s="17"/>
      <c r="AO625" s="17"/>
      <c r="AX625" s="17"/>
      <c r="AY625" s="17"/>
    </row>
    <row r="626" spans="1:51" x14ac:dyDescent="0.25">
      <c r="A626" s="28" t="s">
        <v>110</v>
      </c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17"/>
      <c r="AD626" s="17"/>
      <c r="AE626" s="17"/>
      <c r="AF626" s="17"/>
      <c r="AG626" s="17"/>
      <c r="AH626" s="17"/>
      <c r="AI626" s="17"/>
      <c r="AJ626" s="17"/>
      <c r="AK626" s="17"/>
      <c r="AL626" s="17"/>
      <c r="AM626" s="17"/>
      <c r="AN626" s="17"/>
      <c r="AO626" s="17"/>
      <c r="AP626" s="17"/>
      <c r="AQ626" s="17"/>
      <c r="AR626" s="17"/>
      <c r="AS626" s="17"/>
      <c r="AT626" s="17"/>
      <c r="AU626" s="17"/>
      <c r="AV626" s="17"/>
      <c r="AW626" s="17"/>
      <c r="AX626" s="17"/>
      <c r="AY626" s="17"/>
    </row>
    <row r="627" spans="1:51" x14ac:dyDescent="0.25">
      <c r="A627" s="17" t="s">
        <v>85</v>
      </c>
      <c r="B627" s="17">
        <v>2</v>
      </c>
      <c r="C627" s="17">
        <v>0</v>
      </c>
      <c r="D627" s="17">
        <v>0</v>
      </c>
      <c r="E627" s="17">
        <v>1</v>
      </c>
      <c r="F627" s="17">
        <v>0</v>
      </c>
      <c r="G627" s="17">
        <v>1</v>
      </c>
      <c r="H627" s="17">
        <v>0</v>
      </c>
      <c r="I627" s="17">
        <v>0</v>
      </c>
      <c r="J627" s="17">
        <v>0</v>
      </c>
      <c r="K627" s="17">
        <v>0</v>
      </c>
      <c r="L627" s="17">
        <v>4</v>
      </c>
      <c r="M627" s="17">
        <v>3</v>
      </c>
      <c r="N627" s="17">
        <v>5</v>
      </c>
      <c r="O627" s="17">
        <v>5</v>
      </c>
      <c r="P627" s="17">
        <v>3</v>
      </c>
      <c r="Q627" s="17">
        <v>4</v>
      </c>
      <c r="R627" s="17">
        <v>4</v>
      </c>
      <c r="S627" s="17">
        <v>3</v>
      </c>
      <c r="T627" s="17">
        <v>3</v>
      </c>
      <c r="U627" s="17">
        <v>4</v>
      </c>
      <c r="V627" s="17">
        <v>3</v>
      </c>
      <c r="W627" s="17">
        <v>4</v>
      </c>
      <c r="X627" s="17">
        <v>3</v>
      </c>
      <c r="Y627" s="17">
        <v>4</v>
      </c>
      <c r="Z627" s="17">
        <v>5</v>
      </c>
      <c r="AA627" s="17">
        <v>4</v>
      </c>
      <c r="AB627" s="17">
        <v>3</v>
      </c>
      <c r="AC627" s="17">
        <v>3</v>
      </c>
      <c r="AD627" s="17">
        <v>3</v>
      </c>
      <c r="AE627" s="17">
        <v>2</v>
      </c>
      <c r="AF627" s="17">
        <v>2</v>
      </c>
      <c r="AG627" s="17">
        <v>2</v>
      </c>
      <c r="AH627" s="17">
        <v>3</v>
      </c>
      <c r="AI627" s="17">
        <v>3</v>
      </c>
      <c r="AJ627" s="17">
        <v>5</v>
      </c>
      <c r="AK627" s="17">
        <v>4</v>
      </c>
      <c r="AL627" s="17">
        <v>4</v>
      </c>
      <c r="AM627" s="17">
        <v>3</v>
      </c>
      <c r="AN627" s="17">
        <v>5</v>
      </c>
      <c r="AO627" s="17">
        <v>4</v>
      </c>
      <c r="AP627" s="17">
        <v>5</v>
      </c>
      <c r="AQ627" s="17">
        <v>4</v>
      </c>
      <c r="AR627" s="17">
        <v>2</v>
      </c>
      <c r="AS627" s="17">
        <v>4</v>
      </c>
      <c r="AT627" s="17">
        <v>5</v>
      </c>
      <c r="AU627" s="17">
        <v>4</v>
      </c>
      <c r="AV627" s="17">
        <v>4</v>
      </c>
      <c r="AW627" s="17">
        <v>5</v>
      </c>
      <c r="AX627" s="17">
        <v>2</v>
      </c>
      <c r="AY627" s="17">
        <v>4</v>
      </c>
    </row>
    <row r="628" spans="1:51" x14ac:dyDescent="0.25">
      <c r="A628" s="17" t="s">
        <v>84</v>
      </c>
      <c r="B628" s="17">
        <v>4</v>
      </c>
      <c r="C628" s="17">
        <v>4</v>
      </c>
      <c r="D628" s="17">
        <v>6</v>
      </c>
      <c r="E628" s="17">
        <v>4</v>
      </c>
      <c r="F628" s="17">
        <v>4</v>
      </c>
      <c r="G628" s="17">
        <v>4</v>
      </c>
      <c r="H628" s="17">
        <v>5</v>
      </c>
      <c r="I628" s="17">
        <v>6</v>
      </c>
      <c r="J628" s="17">
        <v>5</v>
      </c>
      <c r="K628" s="17">
        <v>5</v>
      </c>
      <c r="L628" s="17">
        <v>2</v>
      </c>
      <c r="M628" s="17">
        <v>2</v>
      </c>
      <c r="N628" s="17">
        <v>1</v>
      </c>
      <c r="O628" s="17">
        <v>0</v>
      </c>
      <c r="P628" s="17">
        <v>3</v>
      </c>
      <c r="Q628" s="17">
        <v>1</v>
      </c>
      <c r="R628" s="17">
        <v>2</v>
      </c>
      <c r="S628" s="17">
        <v>3</v>
      </c>
      <c r="T628" s="17">
        <v>1</v>
      </c>
      <c r="U628" s="17">
        <v>2</v>
      </c>
      <c r="V628" s="17">
        <v>3</v>
      </c>
      <c r="W628" s="17">
        <v>1</v>
      </c>
      <c r="X628" s="17">
        <v>2</v>
      </c>
      <c r="Y628" s="17">
        <v>2</v>
      </c>
      <c r="Z628" s="17">
        <v>1</v>
      </c>
      <c r="AA628" s="17">
        <v>2</v>
      </c>
      <c r="AB628" s="17">
        <v>2</v>
      </c>
      <c r="AC628" s="17">
        <v>3</v>
      </c>
      <c r="AD628" s="17">
        <v>2</v>
      </c>
      <c r="AE628" s="17">
        <v>4</v>
      </c>
      <c r="AF628" s="17">
        <v>3</v>
      </c>
      <c r="AG628" s="17">
        <v>3</v>
      </c>
      <c r="AH628" s="17">
        <v>2</v>
      </c>
      <c r="AI628" s="17">
        <v>2</v>
      </c>
      <c r="AJ628" s="17">
        <v>1</v>
      </c>
      <c r="AK628" s="17">
        <v>2</v>
      </c>
      <c r="AL628" s="17">
        <v>1</v>
      </c>
      <c r="AM628" s="17">
        <v>3</v>
      </c>
      <c r="AN628" s="17">
        <v>1</v>
      </c>
      <c r="AO628" s="17">
        <v>1</v>
      </c>
      <c r="AP628" s="17">
        <v>0</v>
      </c>
      <c r="AQ628" s="17">
        <v>2</v>
      </c>
      <c r="AR628" s="17">
        <v>3</v>
      </c>
      <c r="AS628" s="17">
        <v>2</v>
      </c>
      <c r="AT628" s="17">
        <v>0</v>
      </c>
      <c r="AU628" s="17">
        <v>2</v>
      </c>
      <c r="AV628" s="17">
        <v>2</v>
      </c>
      <c r="AW628" s="17">
        <v>1</v>
      </c>
      <c r="AX628" s="17">
        <v>4</v>
      </c>
      <c r="AY628" s="17">
        <v>2</v>
      </c>
    </row>
    <row r="629" spans="1:51" x14ac:dyDescent="0.25">
      <c r="A629" s="27" t="s">
        <v>83</v>
      </c>
      <c r="B629" s="21">
        <f t="shared" ref="B629:AG629" si="179">(B627)/(B628+B627)*100</f>
        <v>33.333333333333329</v>
      </c>
      <c r="C629" s="21">
        <f t="shared" si="179"/>
        <v>0</v>
      </c>
      <c r="D629" s="21">
        <f t="shared" si="179"/>
        <v>0</v>
      </c>
      <c r="E629" s="21">
        <f t="shared" si="179"/>
        <v>20</v>
      </c>
      <c r="F629" s="21">
        <f t="shared" si="179"/>
        <v>0</v>
      </c>
      <c r="G629" s="21">
        <f t="shared" si="179"/>
        <v>20</v>
      </c>
      <c r="H629" s="21">
        <f t="shared" si="179"/>
        <v>0</v>
      </c>
      <c r="I629" s="21">
        <f t="shared" si="179"/>
        <v>0</v>
      </c>
      <c r="J629" s="21">
        <f t="shared" si="179"/>
        <v>0</v>
      </c>
      <c r="K629" s="21">
        <f t="shared" si="179"/>
        <v>0</v>
      </c>
      <c r="L629" s="21">
        <f t="shared" si="179"/>
        <v>66.666666666666657</v>
      </c>
      <c r="M629" s="21">
        <f t="shared" si="179"/>
        <v>60</v>
      </c>
      <c r="N629" s="21">
        <f t="shared" si="179"/>
        <v>83.333333333333343</v>
      </c>
      <c r="O629" s="21">
        <f t="shared" si="179"/>
        <v>100</v>
      </c>
      <c r="P629" s="21">
        <f t="shared" si="179"/>
        <v>50</v>
      </c>
      <c r="Q629" s="21">
        <f t="shared" si="179"/>
        <v>80</v>
      </c>
      <c r="R629" s="21">
        <f t="shared" si="179"/>
        <v>66.666666666666657</v>
      </c>
      <c r="S629" s="21">
        <f t="shared" si="179"/>
        <v>50</v>
      </c>
      <c r="T629" s="21">
        <f t="shared" si="179"/>
        <v>75</v>
      </c>
      <c r="U629" s="21">
        <f t="shared" si="179"/>
        <v>66.666666666666657</v>
      </c>
      <c r="V629" s="21">
        <f t="shared" si="179"/>
        <v>50</v>
      </c>
      <c r="W629" s="21">
        <f t="shared" si="179"/>
        <v>80</v>
      </c>
      <c r="X629" s="21">
        <f t="shared" si="179"/>
        <v>60</v>
      </c>
      <c r="Y629" s="21">
        <f t="shared" si="179"/>
        <v>66.666666666666657</v>
      </c>
      <c r="Z629" s="21">
        <f t="shared" si="179"/>
        <v>83.333333333333343</v>
      </c>
      <c r="AA629" s="21">
        <f t="shared" si="179"/>
        <v>66.666666666666657</v>
      </c>
      <c r="AB629" s="21">
        <f t="shared" si="179"/>
        <v>60</v>
      </c>
      <c r="AC629" s="21">
        <f t="shared" si="179"/>
        <v>50</v>
      </c>
      <c r="AD629" s="21">
        <f t="shared" si="179"/>
        <v>60</v>
      </c>
      <c r="AE629" s="21">
        <f t="shared" si="179"/>
        <v>33.333333333333329</v>
      </c>
      <c r="AF629" s="21">
        <f t="shared" si="179"/>
        <v>40</v>
      </c>
      <c r="AG629" s="21">
        <f t="shared" si="179"/>
        <v>40</v>
      </c>
      <c r="AH629" s="21">
        <f t="shared" ref="AH629:AY629" si="180">(AH627)/(AH628+AH627)*100</f>
        <v>60</v>
      </c>
      <c r="AI629" s="21">
        <f t="shared" si="180"/>
        <v>60</v>
      </c>
      <c r="AJ629" s="21">
        <f t="shared" si="180"/>
        <v>83.333333333333343</v>
      </c>
      <c r="AK629" s="21">
        <f t="shared" si="180"/>
        <v>66.666666666666657</v>
      </c>
      <c r="AL629" s="21">
        <f t="shared" si="180"/>
        <v>80</v>
      </c>
      <c r="AM629" s="21">
        <f t="shared" si="180"/>
        <v>50</v>
      </c>
      <c r="AN629" s="21">
        <f t="shared" si="180"/>
        <v>83.333333333333343</v>
      </c>
      <c r="AO629" s="21">
        <f t="shared" si="180"/>
        <v>80</v>
      </c>
      <c r="AP629" s="21">
        <f t="shared" si="180"/>
        <v>100</v>
      </c>
      <c r="AQ629" s="21">
        <f t="shared" si="180"/>
        <v>66.666666666666657</v>
      </c>
      <c r="AR629" s="21">
        <f t="shared" si="180"/>
        <v>40</v>
      </c>
      <c r="AS629" s="21">
        <f t="shared" si="180"/>
        <v>66.666666666666657</v>
      </c>
      <c r="AT629" s="21">
        <f t="shared" si="180"/>
        <v>100</v>
      </c>
      <c r="AU629" s="21">
        <f t="shared" si="180"/>
        <v>66.666666666666657</v>
      </c>
      <c r="AV629" s="21">
        <f t="shared" si="180"/>
        <v>66.666666666666657</v>
      </c>
      <c r="AW629" s="21">
        <f t="shared" si="180"/>
        <v>83.333333333333343</v>
      </c>
      <c r="AX629" s="21">
        <f t="shared" si="180"/>
        <v>33.333333333333329</v>
      </c>
      <c r="AY629" s="21">
        <f t="shared" si="180"/>
        <v>66.666666666666657</v>
      </c>
    </row>
    <row r="630" spans="1:51" x14ac:dyDescent="0.25">
      <c r="A630" s="17"/>
      <c r="B630" s="17"/>
      <c r="C630" s="17"/>
      <c r="D630" s="17"/>
      <c r="E630" s="17"/>
      <c r="F630" s="18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  <c r="AE630" s="17"/>
      <c r="AF630" s="17"/>
      <c r="AG630" s="17"/>
      <c r="AH630" s="17"/>
      <c r="AI630" s="17"/>
      <c r="AJ630" s="17"/>
      <c r="AK630" s="17"/>
      <c r="AL630" s="17"/>
      <c r="AM630" s="17"/>
      <c r="AN630" s="17"/>
      <c r="AO630" s="17"/>
      <c r="AP630" s="17"/>
      <c r="AQ630" s="17"/>
      <c r="AR630" s="17"/>
      <c r="AS630" s="17"/>
      <c r="AT630" s="17"/>
      <c r="AU630" s="17"/>
      <c r="AV630" s="17"/>
      <c r="AW630" s="17"/>
      <c r="AX630" s="17"/>
      <c r="AY630" s="17"/>
    </row>
    <row r="631" spans="1:51" x14ac:dyDescent="0.25">
      <c r="A631" s="28" t="s">
        <v>109</v>
      </c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  <c r="AE631" s="17"/>
      <c r="AF631" s="17"/>
      <c r="AG631" s="17"/>
      <c r="AH631" s="17"/>
      <c r="AI631" s="17"/>
      <c r="AJ631" s="17"/>
      <c r="AK631" s="17"/>
      <c r="AL631" s="17"/>
      <c r="AM631" s="17"/>
      <c r="AN631" s="17"/>
      <c r="AO631" s="17"/>
      <c r="AP631" s="17"/>
      <c r="AQ631" s="17"/>
      <c r="AR631" s="17"/>
      <c r="AS631" s="17"/>
      <c r="AT631" s="17"/>
      <c r="AU631" s="17"/>
      <c r="AV631" s="17"/>
      <c r="AW631" s="17"/>
      <c r="AX631" s="17"/>
      <c r="AY631" s="17"/>
    </row>
    <row r="632" spans="1:51" x14ac:dyDescent="0.25">
      <c r="A632" s="17" t="s">
        <v>85</v>
      </c>
      <c r="B632" s="17">
        <v>1</v>
      </c>
      <c r="C632" s="17">
        <v>0</v>
      </c>
      <c r="D632" s="17">
        <v>0</v>
      </c>
      <c r="E632" s="17">
        <v>0</v>
      </c>
      <c r="F632" s="17">
        <v>0</v>
      </c>
      <c r="G632" s="17">
        <v>0</v>
      </c>
      <c r="H632" s="17">
        <v>0</v>
      </c>
      <c r="I632" s="17">
        <v>0</v>
      </c>
      <c r="J632" s="17">
        <v>0</v>
      </c>
      <c r="K632" s="17">
        <v>0</v>
      </c>
      <c r="L632" s="17">
        <v>4</v>
      </c>
      <c r="M632" s="17">
        <v>3</v>
      </c>
      <c r="N632" s="17">
        <v>5</v>
      </c>
      <c r="O632" s="17">
        <v>5</v>
      </c>
      <c r="P632" s="17">
        <v>3</v>
      </c>
      <c r="Q632" s="17">
        <v>4</v>
      </c>
      <c r="R632" s="17">
        <v>4</v>
      </c>
      <c r="S632" s="17">
        <v>3</v>
      </c>
      <c r="T632" s="17">
        <v>3</v>
      </c>
      <c r="U632" s="17">
        <v>4</v>
      </c>
      <c r="V632" s="17">
        <v>3</v>
      </c>
      <c r="W632" s="17">
        <v>4</v>
      </c>
      <c r="X632" s="17">
        <v>3</v>
      </c>
      <c r="Y632" s="17">
        <v>3</v>
      </c>
      <c r="Z632" s="17">
        <v>5</v>
      </c>
      <c r="AA632" s="17">
        <v>4</v>
      </c>
      <c r="AB632" s="17">
        <v>3</v>
      </c>
      <c r="AC632" s="17">
        <v>3</v>
      </c>
      <c r="AD632" s="17">
        <v>3</v>
      </c>
      <c r="AE632" s="17">
        <v>2</v>
      </c>
      <c r="AF632" s="17">
        <v>2</v>
      </c>
      <c r="AG632" s="17">
        <v>2</v>
      </c>
      <c r="AH632" s="17">
        <v>3</v>
      </c>
      <c r="AI632" s="17">
        <v>3</v>
      </c>
      <c r="AJ632" s="17">
        <v>5</v>
      </c>
      <c r="AK632" s="17">
        <v>4</v>
      </c>
      <c r="AL632" s="17">
        <v>4</v>
      </c>
      <c r="AM632" s="17">
        <v>3</v>
      </c>
      <c r="AN632" s="17">
        <v>5</v>
      </c>
      <c r="AO632" s="17">
        <v>4</v>
      </c>
      <c r="AP632" s="17">
        <v>4</v>
      </c>
      <c r="AQ632" s="17">
        <v>4</v>
      </c>
      <c r="AR632" s="17">
        <v>2</v>
      </c>
      <c r="AS632" s="17">
        <v>4</v>
      </c>
      <c r="AT632" s="17">
        <v>5</v>
      </c>
      <c r="AU632" s="17">
        <v>4</v>
      </c>
      <c r="AV632" s="17">
        <v>4</v>
      </c>
      <c r="AW632" s="17">
        <v>5</v>
      </c>
      <c r="AX632" s="17">
        <v>2</v>
      </c>
      <c r="AY632" s="17">
        <v>4</v>
      </c>
    </row>
    <row r="633" spans="1:51" x14ac:dyDescent="0.25">
      <c r="A633" s="17" t="s">
        <v>84</v>
      </c>
      <c r="B633" s="17">
        <v>5</v>
      </c>
      <c r="C633" s="17">
        <v>4</v>
      </c>
      <c r="D633" s="17">
        <v>6</v>
      </c>
      <c r="E633" s="17">
        <v>5</v>
      </c>
      <c r="F633" s="17">
        <v>4</v>
      </c>
      <c r="G633" s="17">
        <v>5</v>
      </c>
      <c r="H633" s="17">
        <v>5</v>
      </c>
      <c r="I633" s="17">
        <v>6</v>
      </c>
      <c r="J633" s="17">
        <v>5</v>
      </c>
      <c r="K633" s="17">
        <v>5</v>
      </c>
      <c r="L633" s="17">
        <v>2</v>
      </c>
      <c r="M633" s="17">
        <v>2</v>
      </c>
      <c r="N633" s="17">
        <v>1</v>
      </c>
      <c r="O633" s="17">
        <v>0</v>
      </c>
      <c r="P633" s="17">
        <v>3</v>
      </c>
      <c r="Q633" s="17">
        <v>1</v>
      </c>
      <c r="R633" s="17">
        <v>2</v>
      </c>
      <c r="S633" s="17">
        <v>3</v>
      </c>
      <c r="T633" s="17">
        <v>1</v>
      </c>
      <c r="U633" s="17">
        <v>2</v>
      </c>
      <c r="V633" s="17">
        <v>3</v>
      </c>
      <c r="W633" s="17">
        <v>1</v>
      </c>
      <c r="X633" s="17">
        <v>2</v>
      </c>
      <c r="Y633" s="17">
        <v>3</v>
      </c>
      <c r="Z633" s="17">
        <v>1</v>
      </c>
      <c r="AA633" s="17">
        <v>2</v>
      </c>
      <c r="AB633" s="17">
        <v>2</v>
      </c>
      <c r="AC633" s="17">
        <v>3</v>
      </c>
      <c r="AD633" s="17">
        <v>2</v>
      </c>
      <c r="AE633" s="17">
        <v>4</v>
      </c>
      <c r="AF633" s="17">
        <v>3</v>
      </c>
      <c r="AG633" s="17">
        <v>3</v>
      </c>
      <c r="AH633" s="17">
        <v>2</v>
      </c>
      <c r="AI633" s="17">
        <v>2</v>
      </c>
      <c r="AJ633" s="17">
        <v>1</v>
      </c>
      <c r="AK633" s="17">
        <v>2</v>
      </c>
      <c r="AL633" s="17">
        <v>1</v>
      </c>
      <c r="AM633" s="17">
        <v>3</v>
      </c>
      <c r="AN633" s="17">
        <v>1</v>
      </c>
      <c r="AO633" s="17">
        <v>1</v>
      </c>
      <c r="AP633" s="17">
        <v>1</v>
      </c>
      <c r="AQ633" s="17">
        <v>2</v>
      </c>
      <c r="AR633" s="17">
        <v>3</v>
      </c>
      <c r="AS633" s="17">
        <v>2</v>
      </c>
      <c r="AT633" s="17">
        <v>0</v>
      </c>
      <c r="AU633" s="17">
        <v>2</v>
      </c>
      <c r="AV633" s="17">
        <v>2</v>
      </c>
      <c r="AW633" s="17">
        <v>1</v>
      </c>
      <c r="AX633" s="17">
        <v>4</v>
      </c>
      <c r="AY633" s="17">
        <v>2</v>
      </c>
    </row>
    <row r="634" spans="1:51" x14ac:dyDescent="0.25">
      <c r="A634" s="27" t="s">
        <v>83</v>
      </c>
      <c r="B634" s="21">
        <f t="shared" ref="B634:AG634" si="181">(B632)/(B633+B632)*100</f>
        <v>16.666666666666664</v>
      </c>
      <c r="C634" s="21">
        <f t="shared" si="181"/>
        <v>0</v>
      </c>
      <c r="D634" s="21">
        <f t="shared" si="181"/>
        <v>0</v>
      </c>
      <c r="E634" s="21">
        <f t="shared" si="181"/>
        <v>0</v>
      </c>
      <c r="F634" s="21">
        <f t="shared" si="181"/>
        <v>0</v>
      </c>
      <c r="G634" s="21">
        <f t="shared" si="181"/>
        <v>0</v>
      </c>
      <c r="H634" s="21">
        <f t="shared" si="181"/>
        <v>0</v>
      </c>
      <c r="I634" s="21">
        <f t="shared" si="181"/>
        <v>0</v>
      </c>
      <c r="J634" s="21">
        <f t="shared" si="181"/>
        <v>0</v>
      </c>
      <c r="K634" s="21">
        <f t="shared" si="181"/>
        <v>0</v>
      </c>
      <c r="L634" s="21">
        <f t="shared" si="181"/>
        <v>66.666666666666657</v>
      </c>
      <c r="M634" s="21">
        <f t="shared" si="181"/>
        <v>60</v>
      </c>
      <c r="N634" s="21">
        <f t="shared" si="181"/>
        <v>83.333333333333343</v>
      </c>
      <c r="O634" s="21">
        <f t="shared" si="181"/>
        <v>100</v>
      </c>
      <c r="P634" s="21">
        <f t="shared" si="181"/>
        <v>50</v>
      </c>
      <c r="Q634" s="21">
        <f t="shared" si="181"/>
        <v>80</v>
      </c>
      <c r="R634" s="21">
        <f t="shared" si="181"/>
        <v>66.666666666666657</v>
      </c>
      <c r="S634" s="21">
        <f t="shared" si="181"/>
        <v>50</v>
      </c>
      <c r="T634" s="21">
        <f t="shared" si="181"/>
        <v>75</v>
      </c>
      <c r="U634" s="21">
        <f t="shared" si="181"/>
        <v>66.666666666666657</v>
      </c>
      <c r="V634" s="21">
        <f t="shared" si="181"/>
        <v>50</v>
      </c>
      <c r="W634" s="21">
        <f t="shared" si="181"/>
        <v>80</v>
      </c>
      <c r="X634" s="21">
        <f t="shared" si="181"/>
        <v>60</v>
      </c>
      <c r="Y634" s="21">
        <f t="shared" si="181"/>
        <v>50</v>
      </c>
      <c r="Z634" s="21">
        <f t="shared" si="181"/>
        <v>83.333333333333343</v>
      </c>
      <c r="AA634" s="21">
        <f t="shared" si="181"/>
        <v>66.666666666666657</v>
      </c>
      <c r="AB634" s="21">
        <f t="shared" si="181"/>
        <v>60</v>
      </c>
      <c r="AC634" s="21">
        <f t="shared" si="181"/>
        <v>50</v>
      </c>
      <c r="AD634" s="21">
        <f t="shared" si="181"/>
        <v>60</v>
      </c>
      <c r="AE634" s="21">
        <f t="shared" si="181"/>
        <v>33.333333333333329</v>
      </c>
      <c r="AF634" s="21">
        <f t="shared" si="181"/>
        <v>40</v>
      </c>
      <c r="AG634" s="21">
        <f t="shared" si="181"/>
        <v>40</v>
      </c>
      <c r="AH634" s="21">
        <f t="shared" ref="AH634:AY634" si="182">(AH632)/(AH633+AH632)*100</f>
        <v>60</v>
      </c>
      <c r="AI634" s="21">
        <f t="shared" si="182"/>
        <v>60</v>
      </c>
      <c r="AJ634" s="21">
        <f t="shared" si="182"/>
        <v>83.333333333333343</v>
      </c>
      <c r="AK634" s="21">
        <f t="shared" si="182"/>
        <v>66.666666666666657</v>
      </c>
      <c r="AL634" s="21">
        <f t="shared" si="182"/>
        <v>80</v>
      </c>
      <c r="AM634" s="21">
        <f t="shared" si="182"/>
        <v>50</v>
      </c>
      <c r="AN634" s="21">
        <f t="shared" si="182"/>
        <v>83.333333333333343</v>
      </c>
      <c r="AO634" s="21">
        <f t="shared" si="182"/>
        <v>80</v>
      </c>
      <c r="AP634" s="21">
        <f t="shared" si="182"/>
        <v>80</v>
      </c>
      <c r="AQ634" s="21">
        <f t="shared" si="182"/>
        <v>66.666666666666657</v>
      </c>
      <c r="AR634" s="21">
        <f t="shared" si="182"/>
        <v>40</v>
      </c>
      <c r="AS634" s="21">
        <f t="shared" si="182"/>
        <v>66.666666666666657</v>
      </c>
      <c r="AT634" s="21">
        <f t="shared" si="182"/>
        <v>100</v>
      </c>
      <c r="AU634" s="21">
        <f t="shared" si="182"/>
        <v>66.666666666666657</v>
      </c>
      <c r="AV634" s="21">
        <f t="shared" si="182"/>
        <v>66.666666666666657</v>
      </c>
      <c r="AW634" s="21">
        <f t="shared" si="182"/>
        <v>83.333333333333343</v>
      </c>
      <c r="AX634" s="21">
        <f t="shared" si="182"/>
        <v>33.333333333333329</v>
      </c>
      <c r="AY634" s="21">
        <f t="shared" si="182"/>
        <v>66.666666666666657</v>
      </c>
    </row>
    <row r="635" spans="1:51" x14ac:dyDescent="0.25">
      <c r="A635" s="17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1"/>
      <c r="W635" s="31"/>
      <c r="X635" s="31"/>
      <c r="Y635" s="31"/>
      <c r="Z635" s="31"/>
      <c r="AA635" s="31"/>
      <c r="AB635" s="31"/>
      <c r="AC635" s="31"/>
      <c r="AD635" s="31"/>
      <c r="AE635" s="31"/>
      <c r="AF635" s="30"/>
      <c r="AG635" s="30"/>
      <c r="AH635" s="30"/>
      <c r="AI635" s="30"/>
      <c r="AJ635" s="30"/>
      <c r="AK635" s="30"/>
      <c r="AL635" s="30"/>
      <c r="AM635" s="30"/>
      <c r="AN635" s="30"/>
      <c r="AO635" s="30"/>
      <c r="AP635" s="29"/>
      <c r="AQ635" s="29"/>
      <c r="AR635" s="29"/>
      <c r="AS635" s="29"/>
      <c r="AT635" s="29"/>
      <c r="AU635" s="29"/>
      <c r="AV635" s="29"/>
      <c r="AW635" s="29"/>
      <c r="AX635" s="29"/>
      <c r="AY635" s="29"/>
    </row>
    <row r="636" spans="1:51" x14ac:dyDescent="0.25">
      <c r="A636" s="28" t="s">
        <v>108</v>
      </c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  <c r="AE636" s="17"/>
      <c r="AF636" s="17"/>
      <c r="AG636" s="17"/>
      <c r="AH636" s="17"/>
      <c r="AI636" s="17"/>
      <c r="AJ636" s="17"/>
      <c r="AK636" s="17"/>
      <c r="AL636" s="17"/>
      <c r="AM636" s="17"/>
      <c r="AN636" s="17"/>
      <c r="AO636" s="17"/>
      <c r="AP636" s="17"/>
      <c r="AQ636" s="17"/>
      <c r="AR636" s="17"/>
      <c r="AS636" s="17"/>
      <c r="AT636" s="17"/>
      <c r="AU636" s="17"/>
      <c r="AV636" s="17"/>
      <c r="AW636" s="17"/>
      <c r="AX636" s="17"/>
      <c r="AY636" s="17"/>
    </row>
    <row r="637" spans="1:51" x14ac:dyDescent="0.25">
      <c r="A637" s="17" t="s">
        <v>85</v>
      </c>
      <c r="B637" s="17">
        <v>0</v>
      </c>
      <c r="C637" s="17">
        <v>0</v>
      </c>
      <c r="D637" s="17">
        <v>0</v>
      </c>
      <c r="E637" s="17">
        <v>0</v>
      </c>
      <c r="F637" s="17">
        <v>0</v>
      </c>
      <c r="G637" s="17">
        <v>0</v>
      </c>
      <c r="H637" s="17">
        <v>0</v>
      </c>
      <c r="I637" s="17">
        <v>0</v>
      </c>
      <c r="J637" s="17">
        <v>0</v>
      </c>
      <c r="K637" s="17">
        <v>0</v>
      </c>
      <c r="L637" s="17">
        <v>4</v>
      </c>
      <c r="M637" s="17">
        <v>3</v>
      </c>
      <c r="N637" s="17">
        <v>5</v>
      </c>
      <c r="O637" s="17">
        <v>5</v>
      </c>
      <c r="P637" s="17">
        <v>3</v>
      </c>
      <c r="Q637" s="17">
        <v>4</v>
      </c>
      <c r="R637" s="17">
        <v>4</v>
      </c>
      <c r="S637" s="17">
        <v>3</v>
      </c>
      <c r="T637" s="17">
        <v>3</v>
      </c>
      <c r="U637" s="17">
        <v>4</v>
      </c>
      <c r="V637" s="17">
        <v>3</v>
      </c>
      <c r="W637" s="17">
        <v>4</v>
      </c>
      <c r="X637" s="17">
        <v>3</v>
      </c>
      <c r="Y637" s="17">
        <v>3</v>
      </c>
      <c r="Z637" s="17">
        <v>5</v>
      </c>
      <c r="AA637" s="17">
        <v>4</v>
      </c>
      <c r="AB637" s="17">
        <v>3</v>
      </c>
      <c r="AC637" s="17">
        <v>3</v>
      </c>
      <c r="AD637" s="17">
        <v>3</v>
      </c>
      <c r="AE637" s="17">
        <v>2</v>
      </c>
      <c r="AF637" s="17">
        <v>2</v>
      </c>
      <c r="AG637" s="17">
        <v>2</v>
      </c>
      <c r="AH637" s="17">
        <v>3</v>
      </c>
      <c r="AI637" s="17">
        <v>3</v>
      </c>
      <c r="AJ637" s="17">
        <v>5</v>
      </c>
      <c r="AK637" s="17">
        <v>4</v>
      </c>
      <c r="AL637" s="17">
        <v>4</v>
      </c>
      <c r="AM637" s="17">
        <v>3</v>
      </c>
      <c r="AN637" s="17">
        <v>5</v>
      </c>
      <c r="AO637" s="17">
        <v>4</v>
      </c>
      <c r="AP637" s="17">
        <v>4</v>
      </c>
      <c r="AQ637" s="17">
        <v>4</v>
      </c>
      <c r="AR637" s="17">
        <v>2</v>
      </c>
      <c r="AS637" s="17">
        <v>4</v>
      </c>
      <c r="AT637" s="17">
        <v>5</v>
      </c>
      <c r="AU637" s="17">
        <v>4</v>
      </c>
      <c r="AV637" s="17">
        <v>4</v>
      </c>
      <c r="AW637" s="17">
        <v>5</v>
      </c>
      <c r="AX637" s="17">
        <v>2</v>
      </c>
      <c r="AY637" s="17">
        <v>4</v>
      </c>
    </row>
    <row r="638" spans="1:51" x14ac:dyDescent="0.25">
      <c r="A638" s="17" t="s">
        <v>84</v>
      </c>
      <c r="B638" s="17">
        <v>6</v>
      </c>
      <c r="C638" s="17">
        <v>4</v>
      </c>
      <c r="D638" s="17">
        <v>6</v>
      </c>
      <c r="E638" s="17">
        <v>5</v>
      </c>
      <c r="F638" s="17">
        <v>4</v>
      </c>
      <c r="G638" s="17">
        <v>5</v>
      </c>
      <c r="H638" s="17">
        <v>5</v>
      </c>
      <c r="I638" s="17">
        <v>6</v>
      </c>
      <c r="J638" s="17">
        <v>5</v>
      </c>
      <c r="K638" s="17">
        <v>5</v>
      </c>
      <c r="L638" s="17">
        <v>2</v>
      </c>
      <c r="M638" s="17">
        <v>2</v>
      </c>
      <c r="N638" s="17">
        <v>1</v>
      </c>
      <c r="O638" s="17">
        <v>0</v>
      </c>
      <c r="P638" s="17">
        <v>3</v>
      </c>
      <c r="Q638" s="17">
        <v>1</v>
      </c>
      <c r="R638" s="17">
        <v>2</v>
      </c>
      <c r="S638" s="17">
        <v>3</v>
      </c>
      <c r="T638" s="17">
        <v>1</v>
      </c>
      <c r="U638" s="17">
        <v>2</v>
      </c>
      <c r="V638" s="17">
        <v>3</v>
      </c>
      <c r="W638" s="17">
        <v>1</v>
      </c>
      <c r="X638" s="17">
        <v>2</v>
      </c>
      <c r="Y638" s="17">
        <v>3</v>
      </c>
      <c r="Z638" s="17">
        <v>1</v>
      </c>
      <c r="AA638" s="17">
        <v>2</v>
      </c>
      <c r="AB638" s="17">
        <v>2</v>
      </c>
      <c r="AC638" s="17">
        <v>3</v>
      </c>
      <c r="AD638" s="17">
        <v>2</v>
      </c>
      <c r="AE638" s="17">
        <v>4</v>
      </c>
      <c r="AF638" s="17">
        <v>3</v>
      </c>
      <c r="AG638" s="17">
        <v>3</v>
      </c>
      <c r="AH638" s="17">
        <v>2</v>
      </c>
      <c r="AI638" s="17">
        <v>2</v>
      </c>
      <c r="AJ638" s="17">
        <v>1</v>
      </c>
      <c r="AK638" s="17">
        <v>2</v>
      </c>
      <c r="AL638" s="17">
        <v>1</v>
      </c>
      <c r="AM638" s="17">
        <v>3</v>
      </c>
      <c r="AN638" s="17">
        <v>1</v>
      </c>
      <c r="AO638" s="17">
        <v>1</v>
      </c>
      <c r="AP638" s="17">
        <v>1</v>
      </c>
      <c r="AQ638" s="17">
        <v>2</v>
      </c>
      <c r="AR638" s="17">
        <v>3</v>
      </c>
      <c r="AS638" s="17">
        <v>2</v>
      </c>
      <c r="AT638" s="17">
        <v>0</v>
      </c>
      <c r="AU638" s="17">
        <v>2</v>
      </c>
      <c r="AV638" s="17">
        <v>2</v>
      </c>
      <c r="AW638" s="17">
        <v>1</v>
      </c>
      <c r="AX638" s="17">
        <v>4</v>
      </c>
      <c r="AY638" s="17">
        <v>2</v>
      </c>
    </row>
    <row r="639" spans="1:51" x14ac:dyDescent="0.25">
      <c r="A639" s="27" t="s">
        <v>83</v>
      </c>
      <c r="B639" s="21">
        <f t="shared" ref="B639:AG639" si="183">(B637)/(B638+B637)*100</f>
        <v>0</v>
      </c>
      <c r="C639" s="21">
        <f t="shared" si="183"/>
        <v>0</v>
      </c>
      <c r="D639" s="21">
        <f t="shared" si="183"/>
        <v>0</v>
      </c>
      <c r="E639" s="21">
        <f t="shared" si="183"/>
        <v>0</v>
      </c>
      <c r="F639" s="21">
        <f t="shared" si="183"/>
        <v>0</v>
      </c>
      <c r="G639" s="21">
        <f t="shared" si="183"/>
        <v>0</v>
      </c>
      <c r="H639" s="21">
        <f t="shared" si="183"/>
        <v>0</v>
      </c>
      <c r="I639" s="21">
        <f t="shared" si="183"/>
        <v>0</v>
      </c>
      <c r="J639" s="21">
        <f t="shared" si="183"/>
        <v>0</v>
      </c>
      <c r="K639" s="21">
        <f t="shared" si="183"/>
        <v>0</v>
      </c>
      <c r="L639" s="21">
        <f t="shared" si="183"/>
        <v>66.666666666666657</v>
      </c>
      <c r="M639" s="21">
        <f t="shared" si="183"/>
        <v>60</v>
      </c>
      <c r="N639" s="21">
        <f t="shared" si="183"/>
        <v>83.333333333333343</v>
      </c>
      <c r="O639" s="21">
        <f t="shared" si="183"/>
        <v>100</v>
      </c>
      <c r="P639" s="21">
        <f t="shared" si="183"/>
        <v>50</v>
      </c>
      <c r="Q639" s="21">
        <f t="shared" si="183"/>
        <v>80</v>
      </c>
      <c r="R639" s="21">
        <f t="shared" si="183"/>
        <v>66.666666666666657</v>
      </c>
      <c r="S639" s="21">
        <f t="shared" si="183"/>
        <v>50</v>
      </c>
      <c r="T639" s="21">
        <f t="shared" si="183"/>
        <v>75</v>
      </c>
      <c r="U639" s="21">
        <f t="shared" si="183"/>
        <v>66.666666666666657</v>
      </c>
      <c r="V639" s="21">
        <f t="shared" si="183"/>
        <v>50</v>
      </c>
      <c r="W639" s="21">
        <f t="shared" si="183"/>
        <v>80</v>
      </c>
      <c r="X639" s="21">
        <f t="shared" si="183"/>
        <v>60</v>
      </c>
      <c r="Y639" s="21">
        <f t="shared" si="183"/>
        <v>50</v>
      </c>
      <c r="Z639" s="21">
        <f t="shared" si="183"/>
        <v>83.333333333333343</v>
      </c>
      <c r="AA639" s="21">
        <f t="shared" si="183"/>
        <v>66.666666666666657</v>
      </c>
      <c r="AB639" s="21">
        <f t="shared" si="183"/>
        <v>60</v>
      </c>
      <c r="AC639" s="21">
        <f t="shared" si="183"/>
        <v>50</v>
      </c>
      <c r="AD639" s="21">
        <f t="shared" si="183"/>
        <v>60</v>
      </c>
      <c r="AE639" s="21">
        <f t="shared" si="183"/>
        <v>33.333333333333329</v>
      </c>
      <c r="AF639" s="21">
        <f t="shared" si="183"/>
        <v>40</v>
      </c>
      <c r="AG639" s="21">
        <f t="shared" si="183"/>
        <v>40</v>
      </c>
      <c r="AH639" s="21">
        <f t="shared" ref="AH639:AY639" si="184">(AH637)/(AH638+AH637)*100</f>
        <v>60</v>
      </c>
      <c r="AI639" s="21">
        <f t="shared" si="184"/>
        <v>60</v>
      </c>
      <c r="AJ639" s="21">
        <f t="shared" si="184"/>
        <v>83.333333333333343</v>
      </c>
      <c r="AK639" s="21">
        <f t="shared" si="184"/>
        <v>66.666666666666657</v>
      </c>
      <c r="AL639" s="21">
        <f t="shared" si="184"/>
        <v>80</v>
      </c>
      <c r="AM639" s="21">
        <f t="shared" si="184"/>
        <v>50</v>
      </c>
      <c r="AN639" s="21">
        <f t="shared" si="184"/>
        <v>83.333333333333343</v>
      </c>
      <c r="AO639" s="21">
        <f t="shared" si="184"/>
        <v>80</v>
      </c>
      <c r="AP639" s="21">
        <f t="shared" si="184"/>
        <v>80</v>
      </c>
      <c r="AQ639" s="21">
        <f t="shared" si="184"/>
        <v>66.666666666666657</v>
      </c>
      <c r="AR639" s="21">
        <f t="shared" si="184"/>
        <v>40</v>
      </c>
      <c r="AS639" s="21">
        <f t="shared" si="184"/>
        <v>66.666666666666657</v>
      </c>
      <c r="AT639" s="21">
        <f t="shared" si="184"/>
        <v>100</v>
      </c>
      <c r="AU639" s="21">
        <f t="shared" si="184"/>
        <v>66.666666666666657</v>
      </c>
      <c r="AV639" s="21">
        <f t="shared" si="184"/>
        <v>66.666666666666657</v>
      </c>
      <c r="AW639" s="21">
        <f t="shared" si="184"/>
        <v>83.333333333333343</v>
      </c>
      <c r="AX639" s="21">
        <f t="shared" si="184"/>
        <v>33.333333333333329</v>
      </c>
      <c r="AY639" s="21">
        <f t="shared" si="184"/>
        <v>66.666666666666657</v>
      </c>
    </row>
    <row r="640" spans="1:51" x14ac:dyDescent="0.25">
      <c r="T640" s="17"/>
      <c r="U640" s="17"/>
      <c r="AD640" s="17"/>
      <c r="AE640" s="17"/>
      <c r="AN640" s="17"/>
      <c r="AO640" s="17"/>
      <c r="AX640" s="17"/>
      <c r="AY640" s="17"/>
    </row>
    <row r="641" spans="1:51" x14ac:dyDescent="0.25">
      <c r="A641" s="28" t="s">
        <v>107</v>
      </c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  <c r="AE641" s="17"/>
      <c r="AF641" s="17"/>
      <c r="AG641" s="17"/>
      <c r="AH641" s="17"/>
      <c r="AI641" s="17"/>
      <c r="AJ641" s="17"/>
      <c r="AK641" s="17"/>
      <c r="AL641" s="17"/>
      <c r="AM641" s="17"/>
      <c r="AN641" s="17"/>
      <c r="AO641" s="17"/>
      <c r="AP641" s="17"/>
      <c r="AQ641" s="17"/>
      <c r="AR641" s="17"/>
      <c r="AS641" s="17"/>
      <c r="AT641" s="17"/>
      <c r="AU641" s="17"/>
      <c r="AV641" s="17"/>
      <c r="AW641" s="17"/>
      <c r="AX641" s="17"/>
      <c r="AY641" s="17"/>
    </row>
    <row r="642" spans="1:51" x14ac:dyDescent="0.25">
      <c r="A642" s="17" t="s">
        <v>85</v>
      </c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>
        <v>4</v>
      </c>
      <c r="M642" s="17">
        <v>3</v>
      </c>
      <c r="N642" s="17">
        <v>5</v>
      </c>
      <c r="O642" s="17">
        <v>5</v>
      </c>
      <c r="P642" s="17">
        <v>3</v>
      </c>
      <c r="Q642" s="17">
        <v>4</v>
      </c>
      <c r="R642" s="17">
        <v>4</v>
      </c>
      <c r="S642" s="17">
        <v>3</v>
      </c>
      <c r="T642" s="17">
        <v>3</v>
      </c>
      <c r="U642" s="17">
        <v>4</v>
      </c>
      <c r="V642" s="17">
        <v>3</v>
      </c>
      <c r="W642" s="17">
        <v>4</v>
      </c>
      <c r="X642" s="17">
        <v>3</v>
      </c>
      <c r="Y642" s="17">
        <v>3</v>
      </c>
      <c r="Z642" s="17">
        <v>5</v>
      </c>
      <c r="AA642" s="17">
        <v>4</v>
      </c>
      <c r="AB642" s="17">
        <v>3</v>
      </c>
      <c r="AC642" s="17">
        <v>3</v>
      </c>
      <c r="AD642" s="17">
        <v>3</v>
      </c>
      <c r="AE642" s="17">
        <v>1</v>
      </c>
      <c r="AF642" s="17">
        <v>2</v>
      </c>
      <c r="AG642" s="17">
        <v>2</v>
      </c>
      <c r="AH642" s="17">
        <v>3</v>
      </c>
      <c r="AI642" s="17">
        <v>3</v>
      </c>
      <c r="AJ642" s="17">
        <v>5</v>
      </c>
      <c r="AK642" s="17">
        <v>4</v>
      </c>
      <c r="AL642" s="17">
        <v>4</v>
      </c>
      <c r="AM642" s="17">
        <v>3</v>
      </c>
      <c r="AN642" s="17">
        <v>5</v>
      </c>
      <c r="AO642" s="17">
        <v>4</v>
      </c>
      <c r="AP642" s="17">
        <v>4</v>
      </c>
      <c r="AQ642" s="17">
        <v>4</v>
      </c>
      <c r="AR642" s="17">
        <v>2</v>
      </c>
      <c r="AS642" s="17">
        <v>4</v>
      </c>
      <c r="AT642" s="17">
        <v>5</v>
      </c>
      <c r="AU642" s="17">
        <v>4</v>
      </c>
      <c r="AV642" s="17">
        <v>4</v>
      </c>
      <c r="AW642" s="17">
        <v>5</v>
      </c>
      <c r="AX642" s="17">
        <v>2</v>
      </c>
      <c r="AY642" s="17">
        <v>3</v>
      </c>
    </row>
    <row r="643" spans="1:51" x14ac:dyDescent="0.25">
      <c r="A643" s="17" t="s">
        <v>84</v>
      </c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>
        <v>2</v>
      </c>
      <c r="M643" s="17">
        <v>2</v>
      </c>
      <c r="N643" s="17">
        <v>1</v>
      </c>
      <c r="O643" s="17">
        <v>0</v>
      </c>
      <c r="P643" s="17">
        <v>3</v>
      </c>
      <c r="Q643" s="17">
        <v>1</v>
      </c>
      <c r="R643" s="17">
        <v>2</v>
      </c>
      <c r="S643" s="17">
        <v>3</v>
      </c>
      <c r="T643" s="17">
        <v>1</v>
      </c>
      <c r="U643" s="17">
        <v>2</v>
      </c>
      <c r="V643" s="17">
        <v>3</v>
      </c>
      <c r="W643" s="17">
        <v>1</v>
      </c>
      <c r="X643" s="17">
        <v>2</v>
      </c>
      <c r="Y643" s="17">
        <v>3</v>
      </c>
      <c r="Z643" s="17">
        <v>1</v>
      </c>
      <c r="AA643" s="17">
        <v>2</v>
      </c>
      <c r="AB643" s="17">
        <v>2</v>
      </c>
      <c r="AC643" s="17">
        <v>3</v>
      </c>
      <c r="AD643" s="17">
        <v>2</v>
      </c>
      <c r="AE643" s="17">
        <v>5</v>
      </c>
      <c r="AF643" s="17">
        <v>3</v>
      </c>
      <c r="AG643" s="17">
        <v>3</v>
      </c>
      <c r="AH643" s="17">
        <v>2</v>
      </c>
      <c r="AI643" s="17">
        <v>2</v>
      </c>
      <c r="AJ643" s="17">
        <v>1</v>
      </c>
      <c r="AK643" s="17">
        <v>2</v>
      </c>
      <c r="AL643" s="17">
        <v>1</v>
      </c>
      <c r="AM643" s="17">
        <v>3</v>
      </c>
      <c r="AN643" s="17">
        <v>1</v>
      </c>
      <c r="AO643" s="17">
        <v>1</v>
      </c>
      <c r="AP643" s="17">
        <v>1</v>
      </c>
      <c r="AQ643" s="17">
        <v>2</v>
      </c>
      <c r="AR643" s="17">
        <v>3</v>
      </c>
      <c r="AS643" s="17">
        <v>2</v>
      </c>
      <c r="AT643" s="17">
        <v>0</v>
      </c>
      <c r="AU643" s="17">
        <v>2</v>
      </c>
      <c r="AV643" s="17">
        <v>2</v>
      </c>
      <c r="AW643" s="17">
        <v>1</v>
      </c>
      <c r="AX643" s="17">
        <v>4</v>
      </c>
      <c r="AY643" s="17">
        <v>3</v>
      </c>
    </row>
    <row r="644" spans="1:51" x14ac:dyDescent="0.25">
      <c r="A644" s="27" t="s">
        <v>83</v>
      </c>
      <c r="B644" s="21" t="e">
        <f t="shared" ref="B644:AG644" si="185">(B642)/(B643+B642)*100</f>
        <v>#DIV/0!</v>
      </c>
      <c r="C644" s="21" t="e">
        <f t="shared" si="185"/>
        <v>#DIV/0!</v>
      </c>
      <c r="D644" s="21" t="e">
        <f t="shared" si="185"/>
        <v>#DIV/0!</v>
      </c>
      <c r="E644" s="21" t="e">
        <f t="shared" si="185"/>
        <v>#DIV/0!</v>
      </c>
      <c r="F644" s="21" t="e">
        <f t="shared" si="185"/>
        <v>#DIV/0!</v>
      </c>
      <c r="G644" s="21" t="e">
        <f t="shared" si="185"/>
        <v>#DIV/0!</v>
      </c>
      <c r="H644" s="21" t="e">
        <f t="shared" si="185"/>
        <v>#DIV/0!</v>
      </c>
      <c r="I644" s="21" t="e">
        <f t="shared" si="185"/>
        <v>#DIV/0!</v>
      </c>
      <c r="J644" s="21" t="e">
        <f t="shared" si="185"/>
        <v>#DIV/0!</v>
      </c>
      <c r="K644" s="21" t="e">
        <f t="shared" si="185"/>
        <v>#DIV/0!</v>
      </c>
      <c r="L644" s="21">
        <f t="shared" si="185"/>
        <v>66.666666666666657</v>
      </c>
      <c r="M644" s="21">
        <f t="shared" si="185"/>
        <v>60</v>
      </c>
      <c r="N644" s="21">
        <f t="shared" si="185"/>
        <v>83.333333333333343</v>
      </c>
      <c r="O644" s="21">
        <f t="shared" si="185"/>
        <v>100</v>
      </c>
      <c r="P644" s="21">
        <f t="shared" si="185"/>
        <v>50</v>
      </c>
      <c r="Q644" s="21">
        <f t="shared" si="185"/>
        <v>80</v>
      </c>
      <c r="R644" s="21">
        <f t="shared" si="185"/>
        <v>66.666666666666657</v>
      </c>
      <c r="S644" s="21">
        <f t="shared" si="185"/>
        <v>50</v>
      </c>
      <c r="T644" s="21">
        <f t="shared" si="185"/>
        <v>75</v>
      </c>
      <c r="U644" s="21">
        <f t="shared" si="185"/>
        <v>66.666666666666657</v>
      </c>
      <c r="V644" s="21">
        <f t="shared" si="185"/>
        <v>50</v>
      </c>
      <c r="W644" s="21">
        <f t="shared" si="185"/>
        <v>80</v>
      </c>
      <c r="X644" s="21">
        <f t="shared" si="185"/>
        <v>60</v>
      </c>
      <c r="Y644" s="21">
        <f t="shared" si="185"/>
        <v>50</v>
      </c>
      <c r="Z644" s="21">
        <f t="shared" si="185"/>
        <v>83.333333333333343</v>
      </c>
      <c r="AA644" s="21">
        <f t="shared" si="185"/>
        <v>66.666666666666657</v>
      </c>
      <c r="AB644" s="21">
        <f t="shared" si="185"/>
        <v>60</v>
      </c>
      <c r="AC644" s="21">
        <f t="shared" si="185"/>
        <v>50</v>
      </c>
      <c r="AD644" s="21">
        <f t="shared" si="185"/>
        <v>60</v>
      </c>
      <c r="AE644" s="21">
        <f t="shared" si="185"/>
        <v>16.666666666666664</v>
      </c>
      <c r="AF644" s="21">
        <f t="shared" si="185"/>
        <v>40</v>
      </c>
      <c r="AG644" s="21">
        <f t="shared" si="185"/>
        <v>40</v>
      </c>
      <c r="AH644" s="21">
        <f t="shared" ref="AH644:AY644" si="186">(AH642)/(AH643+AH642)*100</f>
        <v>60</v>
      </c>
      <c r="AI644" s="21">
        <f t="shared" si="186"/>
        <v>60</v>
      </c>
      <c r="AJ644" s="21">
        <f t="shared" si="186"/>
        <v>83.333333333333343</v>
      </c>
      <c r="AK644" s="21">
        <f t="shared" si="186"/>
        <v>66.666666666666657</v>
      </c>
      <c r="AL644" s="21">
        <f t="shared" si="186"/>
        <v>80</v>
      </c>
      <c r="AM644" s="21">
        <f t="shared" si="186"/>
        <v>50</v>
      </c>
      <c r="AN644" s="21">
        <f t="shared" si="186"/>
        <v>83.333333333333343</v>
      </c>
      <c r="AO644" s="21">
        <f t="shared" si="186"/>
        <v>80</v>
      </c>
      <c r="AP644" s="21">
        <f t="shared" si="186"/>
        <v>80</v>
      </c>
      <c r="AQ644" s="21">
        <f t="shared" si="186"/>
        <v>66.666666666666657</v>
      </c>
      <c r="AR644" s="21">
        <f t="shared" si="186"/>
        <v>40</v>
      </c>
      <c r="AS644" s="21">
        <f t="shared" si="186"/>
        <v>66.666666666666657</v>
      </c>
      <c r="AT644" s="21">
        <f t="shared" si="186"/>
        <v>100</v>
      </c>
      <c r="AU644" s="21">
        <f t="shared" si="186"/>
        <v>66.666666666666657</v>
      </c>
      <c r="AV644" s="21">
        <f t="shared" si="186"/>
        <v>66.666666666666657</v>
      </c>
      <c r="AW644" s="21">
        <f t="shared" si="186"/>
        <v>83.333333333333343</v>
      </c>
      <c r="AX644" s="21">
        <f t="shared" si="186"/>
        <v>33.333333333333329</v>
      </c>
      <c r="AY644" s="21">
        <f t="shared" si="186"/>
        <v>50</v>
      </c>
    </row>
    <row r="645" spans="1:51" x14ac:dyDescent="0.25">
      <c r="A645" s="17"/>
      <c r="B645" s="17"/>
      <c r="C645" s="17"/>
      <c r="D645" s="17"/>
      <c r="E645" s="17"/>
      <c r="F645" s="18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17"/>
      <c r="AD645" s="17"/>
      <c r="AE645" s="17"/>
      <c r="AF645" s="17"/>
      <c r="AG645" s="17"/>
      <c r="AH645" s="17"/>
      <c r="AI645" s="17"/>
      <c r="AJ645" s="17"/>
      <c r="AK645" s="17"/>
      <c r="AL645" s="17"/>
      <c r="AM645" s="17"/>
      <c r="AN645" s="17"/>
      <c r="AO645" s="17"/>
      <c r="AP645" s="17"/>
      <c r="AQ645" s="17"/>
      <c r="AR645" s="17"/>
      <c r="AS645" s="17"/>
      <c r="AT645" s="17"/>
      <c r="AU645" s="17"/>
      <c r="AV645" s="17"/>
      <c r="AW645" s="17"/>
      <c r="AX645" s="17"/>
      <c r="AY645" s="17"/>
    </row>
    <row r="646" spans="1:51" x14ac:dyDescent="0.25">
      <c r="A646" s="28" t="s">
        <v>106</v>
      </c>
      <c r="B646" s="17"/>
      <c r="C646" s="35"/>
      <c r="D646" s="34"/>
      <c r="E646" s="34"/>
      <c r="F646" s="34"/>
      <c r="G646" s="34"/>
      <c r="H646" s="34"/>
      <c r="I646" s="34"/>
      <c r="J646" s="34"/>
      <c r="K646" s="34"/>
      <c r="L646" s="34"/>
      <c r="M646" s="17"/>
      <c r="N646" s="17"/>
      <c r="O646" s="17"/>
      <c r="P646" s="17"/>
      <c r="Q646" s="17"/>
      <c r="R646" s="17"/>
      <c r="S646" s="17"/>
      <c r="T646" s="17"/>
      <c r="U646" s="17"/>
      <c r="V646" s="34"/>
      <c r="W646" s="17"/>
      <c r="X646" s="17"/>
      <c r="Y646" s="17"/>
      <c r="Z646" s="17"/>
      <c r="AA646" s="17"/>
      <c r="AB646" s="17"/>
      <c r="AC646" s="17"/>
      <c r="AD646" s="17"/>
      <c r="AE646" s="17"/>
      <c r="AF646" s="34"/>
      <c r="AG646" s="17"/>
      <c r="AH646" s="17"/>
      <c r="AI646" s="17"/>
      <c r="AJ646" s="17"/>
      <c r="AK646" s="17"/>
      <c r="AL646" s="17"/>
      <c r="AM646" s="17"/>
      <c r="AN646" s="17"/>
      <c r="AO646" s="17"/>
      <c r="AP646" s="34"/>
      <c r="AQ646" s="17"/>
      <c r="AR646" s="17"/>
      <c r="AS646" s="17"/>
      <c r="AT646" s="17"/>
      <c r="AU646" s="17"/>
      <c r="AV646" s="17"/>
      <c r="AW646" s="17"/>
      <c r="AX646" s="17"/>
      <c r="AY646" s="17"/>
    </row>
    <row r="647" spans="1:51" x14ac:dyDescent="0.25">
      <c r="A647" s="17" t="s">
        <v>85</v>
      </c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>
        <v>4</v>
      </c>
      <c r="M647" s="17">
        <v>3</v>
      </c>
      <c r="N647" s="17">
        <v>4</v>
      </c>
      <c r="O647" s="17">
        <v>5</v>
      </c>
      <c r="P647" s="17">
        <v>3</v>
      </c>
      <c r="Q647" s="17">
        <v>4</v>
      </c>
      <c r="R647" s="17">
        <v>4</v>
      </c>
      <c r="S647" s="17">
        <v>3</v>
      </c>
      <c r="T647" s="17">
        <v>3</v>
      </c>
      <c r="U647" s="17">
        <v>4</v>
      </c>
      <c r="V647" s="17">
        <v>3</v>
      </c>
      <c r="W647" s="17">
        <v>4</v>
      </c>
      <c r="X647" s="17">
        <v>3</v>
      </c>
      <c r="Y647" s="17">
        <v>3</v>
      </c>
      <c r="Z647" s="17">
        <v>5</v>
      </c>
      <c r="AA647" s="17">
        <v>4</v>
      </c>
      <c r="AB647" s="17">
        <v>3</v>
      </c>
      <c r="AC647" s="17">
        <v>3</v>
      </c>
      <c r="AD647" s="17">
        <v>3</v>
      </c>
      <c r="AE647" s="17">
        <v>1</v>
      </c>
      <c r="AF647" s="17">
        <v>1</v>
      </c>
      <c r="AG647" s="17">
        <v>2</v>
      </c>
      <c r="AH647" s="17">
        <v>3</v>
      </c>
      <c r="AI647" s="17">
        <v>3</v>
      </c>
      <c r="AJ647" s="17">
        <v>5</v>
      </c>
      <c r="AK647" s="17">
        <v>4</v>
      </c>
      <c r="AL647" s="17">
        <v>4</v>
      </c>
      <c r="AM647" s="17">
        <v>3</v>
      </c>
      <c r="AN647" s="17">
        <v>5</v>
      </c>
      <c r="AO647" s="17">
        <v>4</v>
      </c>
      <c r="AP647" s="17">
        <v>4</v>
      </c>
      <c r="AQ647" s="17">
        <v>3</v>
      </c>
      <c r="AR647" s="17">
        <v>2</v>
      </c>
      <c r="AS647" s="17">
        <v>4</v>
      </c>
      <c r="AT647" s="17">
        <v>5</v>
      </c>
      <c r="AU647" s="17">
        <v>4</v>
      </c>
      <c r="AV647" s="17">
        <v>4</v>
      </c>
      <c r="AW647" s="17">
        <v>5</v>
      </c>
      <c r="AX647" s="17">
        <v>2</v>
      </c>
      <c r="AY647" s="17">
        <v>3</v>
      </c>
    </row>
    <row r="648" spans="1:51" x14ac:dyDescent="0.25">
      <c r="A648" s="17" t="s">
        <v>84</v>
      </c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>
        <v>2</v>
      </c>
      <c r="M648" s="17">
        <v>2</v>
      </c>
      <c r="N648" s="17">
        <v>2</v>
      </c>
      <c r="O648" s="17">
        <v>0</v>
      </c>
      <c r="P648" s="17">
        <v>3</v>
      </c>
      <c r="Q648" s="17">
        <v>1</v>
      </c>
      <c r="R648" s="17">
        <v>2</v>
      </c>
      <c r="S648" s="17">
        <v>3</v>
      </c>
      <c r="T648" s="17">
        <v>1</v>
      </c>
      <c r="U648" s="17">
        <v>2</v>
      </c>
      <c r="V648" s="17">
        <v>3</v>
      </c>
      <c r="W648" s="17">
        <v>1</v>
      </c>
      <c r="X648" s="17">
        <v>2</v>
      </c>
      <c r="Y648" s="17">
        <v>3</v>
      </c>
      <c r="Z648" s="17">
        <v>1</v>
      </c>
      <c r="AA648" s="17">
        <v>2</v>
      </c>
      <c r="AB648" s="17">
        <v>2</v>
      </c>
      <c r="AC648" s="17">
        <v>3</v>
      </c>
      <c r="AD648" s="17">
        <v>2</v>
      </c>
      <c r="AE648" s="17">
        <v>5</v>
      </c>
      <c r="AF648" s="17">
        <v>4</v>
      </c>
      <c r="AG648" s="17">
        <v>3</v>
      </c>
      <c r="AH648" s="17">
        <v>2</v>
      </c>
      <c r="AI648" s="17">
        <v>2</v>
      </c>
      <c r="AJ648" s="17">
        <v>1</v>
      </c>
      <c r="AK648" s="17">
        <v>2</v>
      </c>
      <c r="AL648" s="17">
        <v>1</v>
      </c>
      <c r="AM648" s="17">
        <v>3</v>
      </c>
      <c r="AN648" s="17">
        <v>1</v>
      </c>
      <c r="AO648" s="17">
        <v>1</v>
      </c>
      <c r="AP648" s="17">
        <v>1</v>
      </c>
      <c r="AQ648" s="17">
        <v>3</v>
      </c>
      <c r="AR648" s="17">
        <v>3</v>
      </c>
      <c r="AS648" s="17">
        <v>2</v>
      </c>
      <c r="AT648" s="17">
        <v>0</v>
      </c>
      <c r="AU648" s="17">
        <v>2</v>
      </c>
      <c r="AV648" s="17">
        <v>2</v>
      </c>
      <c r="AW648" s="17">
        <v>1</v>
      </c>
      <c r="AX648" s="17">
        <v>4</v>
      </c>
      <c r="AY648" s="17">
        <v>3</v>
      </c>
    </row>
    <row r="649" spans="1:51" x14ac:dyDescent="0.25">
      <c r="A649" s="27" t="s">
        <v>83</v>
      </c>
      <c r="B649" s="21" t="e">
        <f t="shared" ref="B649:AG649" si="187">(B647)/(B648+B647)*100</f>
        <v>#DIV/0!</v>
      </c>
      <c r="C649" s="21" t="e">
        <f t="shared" si="187"/>
        <v>#DIV/0!</v>
      </c>
      <c r="D649" s="21" t="e">
        <f t="shared" si="187"/>
        <v>#DIV/0!</v>
      </c>
      <c r="E649" s="21" t="e">
        <f t="shared" si="187"/>
        <v>#DIV/0!</v>
      </c>
      <c r="F649" s="21" t="e">
        <f t="shared" si="187"/>
        <v>#DIV/0!</v>
      </c>
      <c r="G649" s="21" t="e">
        <f t="shared" si="187"/>
        <v>#DIV/0!</v>
      </c>
      <c r="H649" s="21" t="e">
        <f t="shared" si="187"/>
        <v>#DIV/0!</v>
      </c>
      <c r="I649" s="21" t="e">
        <f t="shared" si="187"/>
        <v>#DIV/0!</v>
      </c>
      <c r="J649" s="21" t="e">
        <f t="shared" si="187"/>
        <v>#DIV/0!</v>
      </c>
      <c r="K649" s="21" t="e">
        <f t="shared" si="187"/>
        <v>#DIV/0!</v>
      </c>
      <c r="L649" s="21">
        <f t="shared" si="187"/>
        <v>66.666666666666657</v>
      </c>
      <c r="M649" s="21">
        <f t="shared" si="187"/>
        <v>60</v>
      </c>
      <c r="N649" s="21">
        <f t="shared" si="187"/>
        <v>66.666666666666657</v>
      </c>
      <c r="O649" s="21">
        <f t="shared" si="187"/>
        <v>100</v>
      </c>
      <c r="P649" s="21">
        <f t="shared" si="187"/>
        <v>50</v>
      </c>
      <c r="Q649" s="21">
        <f t="shared" si="187"/>
        <v>80</v>
      </c>
      <c r="R649" s="21">
        <f t="shared" si="187"/>
        <v>66.666666666666657</v>
      </c>
      <c r="S649" s="21">
        <f t="shared" si="187"/>
        <v>50</v>
      </c>
      <c r="T649" s="21">
        <f t="shared" si="187"/>
        <v>75</v>
      </c>
      <c r="U649" s="21">
        <f t="shared" si="187"/>
        <v>66.666666666666657</v>
      </c>
      <c r="V649" s="21">
        <f t="shared" si="187"/>
        <v>50</v>
      </c>
      <c r="W649" s="21">
        <f t="shared" si="187"/>
        <v>80</v>
      </c>
      <c r="X649" s="21">
        <f t="shared" si="187"/>
        <v>60</v>
      </c>
      <c r="Y649" s="21">
        <f t="shared" si="187"/>
        <v>50</v>
      </c>
      <c r="Z649" s="21">
        <f t="shared" si="187"/>
        <v>83.333333333333343</v>
      </c>
      <c r="AA649" s="21">
        <f t="shared" si="187"/>
        <v>66.666666666666657</v>
      </c>
      <c r="AB649" s="21">
        <f t="shared" si="187"/>
        <v>60</v>
      </c>
      <c r="AC649" s="21">
        <f t="shared" si="187"/>
        <v>50</v>
      </c>
      <c r="AD649" s="21">
        <f t="shared" si="187"/>
        <v>60</v>
      </c>
      <c r="AE649" s="21">
        <f t="shared" si="187"/>
        <v>16.666666666666664</v>
      </c>
      <c r="AF649" s="21">
        <f t="shared" si="187"/>
        <v>20</v>
      </c>
      <c r="AG649" s="21">
        <f t="shared" si="187"/>
        <v>40</v>
      </c>
      <c r="AH649" s="21">
        <f t="shared" ref="AH649:AY649" si="188">(AH647)/(AH648+AH647)*100</f>
        <v>60</v>
      </c>
      <c r="AI649" s="21">
        <f t="shared" si="188"/>
        <v>60</v>
      </c>
      <c r="AJ649" s="21">
        <f t="shared" si="188"/>
        <v>83.333333333333343</v>
      </c>
      <c r="AK649" s="21">
        <f t="shared" si="188"/>
        <v>66.666666666666657</v>
      </c>
      <c r="AL649" s="21">
        <f t="shared" si="188"/>
        <v>80</v>
      </c>
      <c r="AM649" s="21">
        <f t="shared" si="188"/>
        <v>50</v>
      </c>
      <c r="AN649" s="21">
        <f t="shared" si="188"/>
        <v>83.333333333333343</v>
      </c>
      <c r="AO649" s="21">
        <f t="shared" si="188"/>
        <v>80</v>
      </c>
      <c r="AP649" s="21">
        <f t="shared" si="188"/>
        <v>80</v>
      </c>
      <c r="AQ649" s="21">
        <f t="shared" si="188"/>
        <v>50</v>
      </c>
      <c r="AR649" s="21">
        <f t="shared" si="188"/>
        <v>40</v>
      </c>
      <c r="AS649" s="21">
        <f t="shared" si="188"/>
        <v>66.666666666666657</v>
      </c>
      <c r="AT649" s="21">
        <f t="shared" si="188"/>
        <v>100</v>
      </c>
      <c r="AU649" s="21">
        <f t="shared" si="188"/>
        <v>66.666666666666657</v>
      </c>
      <c r="AV649" s="21">
        <f t="shared" si="188"/>
        <v>66.666666666666657</v>
      </c>
      <c r="AW649" s="21">
        <f t="shared" si="188"/>
        <v>83.333333333333343</v>
      </c>
      <c r="AX649" s="21">
        <f t="shared" si="188"/>
        <v>33.333333333333329</v>
      </c>
      <c r="AY649" s="21">
        <f t="shared" si="188"/>
        <v>50</v>
      </c>
    </row>
    <row r="650" spans="1:51" x14ac:dyDescent="0.25">
      <c r="A650" s="17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1"/>
      <c r="W650" s="31"/>
      <c r="X650" s="31"/>
      <c r="Y650" s="31"/>
      <c r="Z650" s="31"/>
      <c r="AA650" s="31"/>
      <c r="AB650" s="31"/>
      <c r="AC650" s="31"/>
      <c r="AD650" s="31"/>
      <c r="AE650" s="31"/>
      <c r="AF650" s="30"/>
      <c r="AG650" s="30"/>
      <c r="AH650" s="30"/>
      <c r="AI650" s="30"/>
      <c r="AJ650" s="30"/>
      <c r="AK650" s="30"/>
      <c r="AL650" s="30"/>
      <c r="AM650" s="30"/>
      <c r="AN650" s="30"/>
      <c r="AO650" s="30"/>
      <c r="AP650" s="29"/>
      <c r="AQ650" s="29"/>
      <c r="AR650" s="29"/>
      <c r="AS650" s="29"/>
      <c r="AT650" s="29"/>
      <c r="AU650" s="29"/>
      <c r="AV650" s="29"/>
      <c r="AW650" s="29"/>
      <c r="AX650" s="29"/>
      <c r="AY650" s="29"/>
    </row>
    <row r="651" spans="1:51" x14ac:dyDescent="0.25">
      <c r="A651" s="28" t="s">
        <v>105</v>
      </c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17"/>
      <c r="AD651" s="17"/>
      <c r="AE651" s="17"/>
      <c r="AF651" s="17"/>
      <c r="AG651" s="17"/>
      <c r="AH651" s="17"/>
      <c r="AI651" s="17"/>
      <c r="AJ651" s="17"/>
      <c r="AK651" s="17"/>
      <c r="AL651" s="17"/>
      <c r="AM651" s="17"/>
      <c r="AN651" s="17"/>
      <c r="AO651" s="17"/>
      <c r="AP651" s="17"/>
      <c r="AQ651" s="17"/>
      <c r="AR651" s="17"/>
      <c r="AS651" s="17"/>
      <c r="AT651" s="17"/>
      <c r="AU651" s="17"/>
      <c r="AV651" s="17"/>
      <c r="AW651" s="17"/>
      <c r="AX651" s="17"/>
      <c r="AY651" s="17"/>
    </row>
    <row r="652" spans="1:51" x14ac:dyDescent="0.25">
      <c r="A652" s="17" t="s">
        <v>85</v>
      </c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>
        <v>4</v>
      </c>
      <c r="M652" s="17">
        <v>3</v>
      </c>
      <c r="N652" s="17">
        <v>4</v>
      </c>
      <c r="O652" s="17">
        <v>3</v>
      </c>
      <c r="P652" s="17">
        <v>3</v>
      </c>
      <c r="Q652" s="17">
        <v>4</v>
      </c>
      <c r="R652" s="17">
        <v>4</v>
      </c>
      <c r="S652" s="17">
        <v>3</v>
      </c>
      <c r="T652" s="17">
        <v>2</v>
      </c>
      <c r="U652" s="17">
        <v>4</v>
      </c>
      <c r="V652" s="17">
        <v>3</v>
      </c>
      <c r="W652" s="17">
        <v>4</v>
      </c>
      <c r="X652" s="17">
        <v>2</v>
      </c>
      <c r="Y652" s="17">
        <v>3</v>
      </c>
      <c r="Z652" s="17">
        <v>5</v>
      </c>
      <c r="AA652" s="17">
        <v>4</v>
      </c>
      <c r="AB652" s="17">
        <v>3</v>
      </c>
      <c r="AC652" s="17">
        <v>3</v>
      </c>
      <c r="AD652" s="17">
        <v>3</v>
      </c>
      <c r="AE652" s="17">
        <v>1</v>
      </c>
      <c r="AF652" s="17">
        <v>1</v>
      </c>
      <c r="AG652" s="17">
        <v>2</v>
      </c>
      <c r="AH652" s="17">
        <v>3</v>
      </c>
      <c r="AI652" s="17">
        <v>3</v>
      </c>
      <c r="AJ652" s="17">
        <v>5</v>
      </c>
      <c r="AK652" s="17">
        <v>4</v>
      </c>
      <c r="AL652" s="17">
        <v>4</v>
      </c>
      <c r="AM652" s="17">
        <v>3</v>
      </c>
      <c r="AN652" s="17">
        <v>4</v>
      </c>
      <c r="AO652" s="17">
        <v>4</v>
      </c>
      <c r="AP652" s="17">
        <v>4</v>
      </c>
      <c r="AQ652" s="17">
        <v>3</v>
      </c>
      <c r="AR652" s="17">
        <v>2</v>
      </c>
      <c r="AS652" s="17">
        <v>4</v>
      </c>
      <c r="AT652" s="17">
        <v>5</v>
      </c>
      <c r="AU652" s="17">
        <v>4</v>
      </c>
      <c r="AV652" s="17">
        <v>4</v>
      </c>
      <c r="AW652" s="17">
        <v>5</v>
      </c>
      <c r="AX652" s="17">
        <v>2</v>
      </c>
      <c r="AY652" s="17">
        <v>3</v>
      </c>
    </row>
    <row r="653" spans="1:51" x14ac:dyDescent="0.25">
      <c r="A653" s="17" t="s">
        <v>84</v>
      </c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>
        <v>2</v>
      </c>
      <c r="M653" s="17">
        <v>2</v>
      </c>
      <c r="N653" s="17">
        <v>2</v>
      </c>
      <c r="O653" s="17">
        <v>2</v>
      </c>
      <c r="P653" s="17">
        <v>3</v>
      </c>
      <c r="Q653" s="17">
        <v>1</v>
      </c>
      <c r="R653" s="17">
        <v>2</v>
      </c>
      <c r="S653" s="17">
        <v>3</v>
      </c>
      <c r="T653" s="17">
        <v>2</v>
      </c>
      <c r="U653" s="17">
        <v>2</v>
      </c>
      <c r="V653" s="17">
        <v>3</v>
      </c>
      <c r="W653" s="17">
        <v>1</v>
      </c>
      <c r="X653" s="17">
        <v>3</v>
      </c>
      <c r="Y653" s="17">
        <v>3</v>
      </c>
      <c r="Z653" s="17">
        <v>1</v>
      </c>
      <c r="AA653" s="17">
        <v>2</v>
      </c>
      <c r="AB653" s="17">
        <v>2</v>
      </c>
      <c r="AC653" s="17">
        <v>3</v>
      </c>
      <c r="AD653" s="17">
        <v>2</v>
      </c>
      <c r="AE653" s="17">
        <v>5</v>
      </c>
      <c r="AF653" s="17">
        <v>4</v>
      </c>
      <c r="AG653" s="17">
        <v>3</v>
      </c>
      <c r="AH653" s="17">
        <v>2</v>
      </c>
      <c r="AI653" s="17">
        <v>2</v>
      </c>
      <c r="AJ653" s="17">
        <v>1</v>
      </c>
      <c r="AK653" s="17">
        <v>2</v>
      </c>
      <c r="AL653" s="17">
        <v>1</v>
      </c>
      <c r="AM653" s="17">
        <v>3</v>
      </c>
      <c r="AN653" s="17">
        <v>2</v>
      </c>
      <c r="AO653" s="17">
        <v>1</v>
      </c>
      <c r="AP653" s="17">
        <v>1</v>
      </c>
      <c r="AQ653" s="17">
        <v>3</v>
      </c>
      <c r="AR653" s="17">
        <v>3</v>
      </c>
      <c r="AS653" s="17">
        <v>2</v>
      </c>
      <c r="AT653" s="17">
        <v>0</v>
      </c>
      <c r="AU653" s="17">
        <v>2</v>
      </c>
      <c r="AV653" s="17">
        <v>2</v>
      </c>
      <c r="AW653" s="17">
        <v>1</v>
      </c>
      <c r="AX653" s="17">
        <v>4</v>
      </c>
      <c r="AY653" s="17">
        <v>3</v>
      </c>
    </row>
    <row r="654" spans="1:51" x14ac:dyDescent="0.25">
      <c r="A654" s="27" t="s">
        <v>83</v>
      </c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>
        <f t="shared" ref="L654:AY654" si="189">(L652)/(L653+L652)*100</f>
        <v>66.666666666666657</v>
      </c>
      <c r="M654" s="21">
        <f t="shared" si="189"/>
        <v>60</v>
      </c>
      <c r="N654" s="21">
        <f t="shared" si="189"/>
        <v>66.666666666666657</v>
      </c>
      <c r="O654" s="21">
        <f t="shared" si="189"/>
        <v>60</v>
      </c>
      <c r="P654" s="21">
        <f t="shared" si="189"/>
        <v>50</v>
      </c>
      <c r="Q654" s="21">
        <f t="shared" si="189"/>
        <v>80</v>
      </c>
      <c r="R654" s="21">
        <f t="shared" si="189"/>
        <v>66.666666666666657</v>
      </c>
      <c r="S654" s="21">
        <f t="shared" si="189"/>
        <v>50</v>
      </c>
      <c r="T654" s="21">
        <f t="shared" si="189"/>
        <v>50</v>
      </c>
      <c r="U654" s="21">
        <f t="shared" si="189"/>
        <v>66.666666666666657</v>
      </c>
      <c r="V654" s="21">
        <f t="shared" si="189"/>
        <v>50</v>
      </c>
      <c r="W654" s="21">
        <f t="shared" si="189"/>
        <v>80</v>
      </c>
      <c r="X654" s="21">
        <f t="shared" si="189"/>
        <v>40</v>
      </c>
      <c r="Y654" s="21">
        <f t="shared" si="189"/>
        <v>50</v>
      </c>
      <c r="Z654" s="21">
        <f t="shared" si="189"/>
        <v>83.333333333333343</v>
      </c>
      <c r="AA654" s="21">
        <f t="shared" si="189"/>
        <v>66.666666666666657</v>
      </c>
      <c r="AB654" s="21">
        <f t="shared" si="189"/>
        <v>60</v>
      </c>
      <c r="AC654" s="21">
        <f t="shared" si="189"/>
        <v>50</v>
      </c>
      <c r="AD654" s="21">
        <f t="shared" si="189"/>
        <v>60</v>
      </c>
      <c r="AE654" s="21">
        <f t="shared" si="189"/>
        <v>16.666666666666664</v>
      </c>
      <c r="AF654" s="21">
        <f t="shared" si="189"/>
        <v>20</v>
      </c>
      <c r="AG654" s="21">
        <f t="shared" si="189"/>
        <v>40</v>
      </c>
      <c r="AH654" s="21">
        <f t="shared" si="189"/>
        <v>60</v>
      </c>
      <c r="AI654" s="21">
        <f t="shared" si="189"/>
        <v>60</v>
      </c>
      <c r="AJ654" s="21">
        <f t="shared" si="189"/>
        <v>83.333333333333343</v>
      </c>
      <c r="AK654" s="21">
        <f t="shared" si="189"/>
        <v>66.666666666666657</v>
      </c>
      <c r="AL654" s="21">
        <f t="shared" si="189"/>
        <v>80</v>
      </c>
      <c r="AM654" s="21">
        <f t="shared" si="189"/>
        <v>50</v>
      </c>
      <c r="AN654" s="21">
        <f t="shared" si="189"/>
        <v>66.666666666666657</v>
      </c>
      <c r="AO654" s="21">
        <f t="shared" si="189"/>
        <v>80</v>
      </c>
      <c r="AP654" s="21">
        <f t="shared" si="189"/>
        <v>80</v>
      </c>
      <c r="AQ654" s="21">
        <f t="shared" si="189"/>
        <v>50</v>
      </c>
      <c r="AR654" s="21">
        <f t="shared" si="189"/>
        <v>40</v>
      </c>
      <c r="AS654" s="21">
        <f t="shared" si="189"/>
        <v>66.666666666666657</v>
      </c>
      <c r="AT654" s="21">
        <f t="shared" si="189"/>
        <v>100</v>
      </c>
      <c r="AU654" s="21">
        <f t="shared" si="189"/>
        <v>66.666666666666657</v>
      </c>
      <c r="AV654" s="21">
        <f t="shared" si="189"/>
        <v>66.666666666666657</v>
      </c>
      <c r="AW654" s="21">
        <f t="shared" si="189"/>
        <v>83.333333333333343</v>
      </c>
      <c r="AX654" s="21">
        <f t="shared" si="189"/>
        <v>33.333333333333329</v>
      </c>
      <c r="AY654" s="21">
        <f t="shared" si="189"/>
        <v>50</v>
      </c>
    </row>
    <row r="655" spans="1:51" x14ac:dyDescent="0.25">
      <c r="T655" s="17"/>
      <c r="U655" s="17"/>
      <c r="AD655" s="17"/>
      <c r="AE655" s="17"/>
      <c r="AN655" s="17"/>
      <c r="AO655" s="17"/>
      <c r="AX655" s="17"/>
      <c r="AY655" s="17"/>
    </row>
    <row r="656" spans="1:51" x14ac:dyDescent="0.25">
      <c r="A656" s="28" t="s">
        <v>104</v>
      </c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17"/>
      <c r="AD656" s="17"/>
      <c r="AE656" s="17"/>
      <c r="AF656" s="17"/>
      <c r="AG656" s="17"/>
      <c r="AH656" s="17"/>
      <c r="AI656" s="17"/>
      <c r="AJ656" s="17"/>
      <c r="AK656" s="17"/>
      <c r="AL656" s="17"/>
      <c r="AM656" s="17"/>
      <c r="AN656" s="17"/>
      <c r="AO656" s="17"/>
      <c r="AP656" s="17"/>
      <c r="AQ656" s="17"/>
      <c r="AR656" s="17"/>
      <c r="AS656" s="17"/>
      <c r="AT656" s="17"/>
      <c r="AU656" s="17"/>
      <c r="AV656" s="17"/>
      <c r="AW656" s="17"/>
      <c r="AX656" s="17"/>
      <c r="AY656" s="17"/>
    </row>
    <row r="657" spans="1:51" x14ac:dyDescent="0.25">
      <c r="A657" s="17" t="s">
        <v>85</v>
      </c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>
        <v>4</v>
      </c>
      <c r="M657" s="17">
        <v>2</v>
      </c>
      <c r="N657" s="17">
        <v>4</v>
      </c>
      <c r="O657" s="17">
        <v>3</v>
      </c>
      <c r="P657" s="17">
        <v>3</v>
      </c>
      <c r="Q657" s="17">
        <v>4</v>
      </c>
      <c r="R657" s="17">
        <v>4</v>
      </c>
      <c r="S657" s="17">
        <v>3</v>
      </c>
      <c r="T657" s="17">
        <v>2</v>
      </c>
      <c r="U657" s="17">
        <v>4</v>
      </c>
      <c r="V657" s="17">
        <v>3</v>
      </c>
      <c r="W657" s="17">
        <v>3</v>
      </c>
      <c r="X657" s="17">
        <v>2</v>
      </c>
      <c r="Y657" s="17">
        <v>3</v>
      </c>
      <c r="Z657" s="17">
        <v>5</v>
      </c>
      <c r="AA657" s="17">
        <v>4</v>
      </c>
      <c r="AB657" s="17">
        <v>3</v>
      </c>
      <c r="AC657" s="17">
        <v>3</v>
      </c>
      <c r="AD657" s="17">
        <v>3</v>
      </c>
      <c r="AE657" s="17">
        <v>1</v>
      </c>
      <c r="AF657" s="17">
        <v>1</v>
      </c>
      <c r="AG657" s="17">
        <v>2</v>
      </c>
      <c r="AH657" s="17">
        <v>3</v>
      </c>
      <c r="AI657" s="17">
        <v>3</v>
      </c>
      <c r="AJ657" s="17">
        <v>5</v>
      </c>
      <c r="AK657" s="17">
        <v>3</v>
      </c>
      <c r="AL657" s="17">
        <v>4</v>
      </c>
      <c r="AM657" s="17">
        <v>3</v>
      </c>
      <c r="AN657" s="17">
        <v>4</v>
      </c>
      <c r="AO657" s="17">
        <v>4</v>
      </c>
      <c r="AP657" s="17">
        <v>4</v>
      </c>
      <c r="AQ657" s="17">
        <v>3</v>
      </c>
      <c r="AR657" s="17">
        <v>2</v>
      </c>
      <c r="AS657" s="17">
        <v>3</v>
      </c>
      <c r="AT657" s="17">
        <v>5</v>
      </c>
      <c r="AU657" s="17">
        <v>4</v>
      </c>
      <c r="AV657" s="17">
        <v>4</v>
      </c>
      <c r="AW657" s="17">
        <v>5</v>
      </c>
      <c r="AX657" s="17">
        <v>2</v>
      </c>
      <c r="AY657" s="17">
        <v>2</v>
      </c>
    </row>
    <row r="658" spans="1:51" x14ac:dyDescent="0.25">
      <c r="A658" s="17" t="s">
        <v>84</v>
      </c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>
        <v>2</v>
      </c>
      <c r="M658" s="17">
        <v>3</v>
      </c>
      <c r="N658" s="17">
        <v>2</v>
      </c>
      <c r="O658" s="17">
        <v>2</v>
      </c>
      <c r="P658" s="17">
        <v>3</v>
      </c>
      <c r="Q658" s="17">
        <v>1</v>
      </c>
      <c r="R658" s="17">
        <v>2</v>
      </c>
      <c r="S658" s="17">
        <v>3</v>
      </c>
      <c r="T658" s="17">
        <v>2</v>
      </c>
      <c r="U658" s="17">
        <v>2</v>
      </c>
      <c r="V658" s="17">
        <v>3</v>
      </c>
      <c r="W658" s="17">
        <v>2</v>
      </c>
      <c r="X658" s="17">
        <v>3</v>
      </c>
      <c r="Y658" s="17">
        <v>3</v>
      </c>
      <c r="Z658" s="17">
        <v>1</v>
      </c>
      <c r="AA658" s="17">
        <v>2</v>
      </c>
      <c r="AB658" s="17">
        <v>2</v>
      </c>
      <c r="AC658" s="17">
        <v>3</v>
      </c>
      <c r="AD658" s="17">
        <v>2</v>
      </c>
      <c r="AE658" s="17">
        <v>5</v>
      </c>
      <c r="AF658" s="17">
        <v>4</v>
      </c>
      <c r="AG658" s="17">
        <v>3</v>
      </c>
      <c r="AH658" s="17">
        <v>2</v>
      </c>
      <c r="AI658" s="17">
        <v>2</v>
      </c>
      <c r="AJ658" s="17">
        <v>1</v>
      </c>
      <c r="AK658" s="17">
        <v>3</v>
      </c>
      <c r="AL658" s="17">
        <v>1</v>
      </c>
      <c r="AM658" s="17">
        <v>3</v>
      </c>
      <c r="AN658" s="17">
        <v>2</v>
      </c>
      <c r="AO658" s="17">
        <v>1</v>
      </c>
      <c r="AP658" s="17">
        <v>1</v>
      </c>
      <c r="AQ658" s="17">
        <v>3</v>
      </c>
      <c r="AR658" s="17">
        <v>3</v>
      </c>
      <c r="AS658" s="17">
        <v>3</v>
      </c>
      <c r="AT658" s="17">
        <v>0</v>
      </c>
      <c r="AU658" s="17">
        <v>2</v>
      </c>
      <c r="AV658" s="17">
        <v>2</v>
      </c>
      <c r="AW658" s="17">
        <v>1</v>
      </c>
      <c r="AX658" s="17">
        <v>4</v>
      </c>
      <c r="AY658" s="17">
        <v>4</v>
      </c>
    </row>
    <row r="659" spans="1:51" x14ac:dyDescent="0.25">
      <c r="A659" s="27" t="s">
        <v>83</v>
      </c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>
        <f t="shared" ref="L659:AY659" si="190">(L657)/(L658+L657)*100</f>
        <v>66.666666666666657</v>
      </c>
      <c r="M659" s="21">
        <f t="shared" si="190"/>
        <v>40</v>
      </c>
      <c r="N659" s="21">
        <f t="shared" si="190"/>
        <v>66.666666666666657</v>
      </c>
      <c r="O659" s="21">
        <f t="shared" si="190"/>
        <v>60</v>
      </c>
      <c r="P659" s="21">
        <f t="shared" si="190"/>
        <v>50</v>
      </c>
      <c r="Q659" s="21">
        <f t="shared" si="190"/>
        <v>80</v>
      </c>
      <c r="R659" s="21">
        <f t="shared" si="190"/>
        <v>66.666666666666657</v>
      </c>
      <c r="S659" s="21">
        <f t="shared" si="190"/>
        <v>50</v>
      </c>
      <c r="T659" s="21">
        <f t="shared" si="190"/>
        <v>50</v>
      </c>
      <c r="U659" s="21">
        <f t="shared" si="190"/>
        <v>66.666666666666657</v>
      </c>
      <c r="V659" s="21">
        <f t="shared" si="190"/>
        <v>50</v>
      </c>
      <c r="W659" s="21">
        <f t="shared" si="190"/>
        <v>60</v>
      </c>
      <c r="X659" s="21">
        <f t="shared" si="190"/>
        <v>40</v>
      </c>
      <c r="Y659" s="21">
        <f t="shared" si="190"/>
        <v>50</v>
      </c>
      <c r="Z659" s="21">
        <f t="shared" si="190"/>
        <v>83.333333333333343</v>
      </c>
      <c r="AA659" s="21">
        <f t="shared" si="190"/>
        <v>66.666666666666657</v>
      </c>
      <c r="AB659" s="21">
        <f t="shared" si="190"/>
        <v>60</v>
      </c>
      <c r="AC659" s="21">
        <f t="shared" si="190"/>
        <v>50</v>
      </c>
      <c r="AD659" s="21">
        <f t="shared" si="190"/>
        <v>60</v>
      </c>
      <c r="AE659" s="21">
        <f t="shared" si="190"/>
        <v>16.666666666666664</v>
      </c>
      <c r="AF659" s="21">
        <f t="shared" si="190"/>
        <v>20</v>
      </c>
      <c r="AG659" s="21">
        <f t="shared" si="190"/>
        <v>40</v>
      </c>
      <c r="AH659" s="21">
        <f t="shared" si="190"/>
        <v>60</v>
      </c>
      <c r="AI659" s="21">
        <f t="shared" si="190"/>
        <v>60</v>
      </c>
      <c r="AJ659" s="21">
        <f t="shared" si="190"/>
        <v>83.333333333333343</v>
      </c>
      <c r="AK659" s="21">
        <f t="shared" si="190"/>
        <v>50</v>
      </c>
      <c r="AL659" s="21">
        <f t="shared" si="190"/>
        <v>80</v>
      </c>
      <c r="AM659" s="21">
        <f t="shared" si="190"/>
        <v>50</v>
      </c>
      <c r="AN659" s="21">
        <f t="shared" si="190"/>
        <v>66.666666666666657</v>
      </c>
      <c r="AO659" s="21">
        <f t="shared" si="190"/>
        <v>80</v>
      </c>
      <c r="AP659" s="21">
        <f t="shared" si="190"/>
        <v>80</v>
      </c>
      <c r="AQ659" s="21">
        <f t="shared" si="190"/>
        <v>50</v>
      </c>
      <c r="AR659" s="21">
        <f t="shared" si="190"/>
        <v>40</v>
      </c>
      <c r="AS659" s="21">
        <f t="shared" si="190"/>
        <v>50</v>
      </c>
      <c r="AT659" s="21">
        <f t="shared" si="190"/>
        <v>100</v>
      </c>
      <c r="AU659" s="21">
        <f t="shared" si="190"/>
        <v>66.666666666666657</v>
      </c>
      <c r="AV659" s="21">
        <f t="shared" si="190"/>
        <v>66.666666666666657</v>
      </c>
      <c r="AW659" s="21">
        <f t="shared" si="190"/>
        <v>83.333333333333343</v>
      </c>
      <c r="AX659" s="21">
        <f t="shared" si="190"/>
        <v>33.333333333333329</v>
      </c>
      <c r="AY659" s="21">
        <f t="shared" si="190"/>
        <v>33.333333333333329</v>
      </c>
    </row>
    <row r="660" spans="1:51" x14ac:dyDescent="0.25">
      <c r="A660" s="17"/>
      <c r="B660" s="17"/>
      <c r="C660" s="17"/>
      <c r="D660" s="17"/>
      <c r="E660" s="17"/>
      <c r="F660" s="18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17"/>
      <c r="AD660" s="17"/>
      <c r="AE660" s="17"/>
      <c r="AF660" s="17"/>
      <c r="AG660" s="17"/>
      <c r="AH660" s="17"/>
      <c r="AI660" s="17"/>
      <c r="AJ660" s="17"/>
      <c r="AK660" s="17"/>
      <c r="AL660" s="17"/>
      <c r="AM660" s="17"/>
      <c r="AN660" s="17"/>
      <c r="AO660" s="17"/>
      <c r="AP660" s="17"/>
      <c r="AQ660" s="17"/>
      <c r="AR660" s="17"/>
      <c r="AS660" s="17"/>
      <c r="AT660" s="17"/>
      <c r="AU660" s="17"/>
      <c r="AV660" s="17"/>
      <c r="AW660" s="17"/>
      <c r="AX660" s="17"/>
      <c r="AY660" s="17"/>
    </row>
    <row r="661" spans="1:51" x14ac:dyDescent="0.25">
      <c r="A661" s="28" t="s">
        <v>103</v>
      </c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17"/>
      <c r="AD661" s="17"/>
      <c r="AE661" s="17"/>
      <c r="AF661" s="17"/>
      <c r="AG661" s="17"/>
      <c r="AH661" s="17"/>
      <c r="AI661" s="17"/>
      <c r="AJ661" s="17"/>
      <c r="AK661" s="17"/>
      <c r="AL661" s="17"/>
      <c r="AM661" s="17"/>
      <c r="AN661" s="17"/>
      <c r="AO661" s="17"/>
      <c r="AP661" s="17"/>
      <c r="AQ661" s="17"/>
      <c r="AR661" s="17"/>
      <c r="AS661" s="17"/>
      <c r="AT661" s="17"/>
      <c r="AU661" s="17"/>
      <c r="AV661" s="17"/>
      <c r="AW661" s="17"/>
      <c r="AX661" s="17"/>
      <c r="AY661" s="17"/>
    </row>
    <row r="662" spans="1:51" x14ac:dyDescent="0.25">
      <c r="A662" s="17" t="s">
        <v>85</v>
      </c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>
        <v>3</v>
      </c>
      <c r="M662" s="17">
        <v>2</v>
      </c>
      <c r="N662" s="17">
        <v>4</v>
      </c>
      <c r="O662" s="17">
        <v>2</v>
      </c>
      <c r="P662" s="17">
        <v>3</v>
      </c>
      <c r="Q662" s="17">
        <v>4</v>
      </c>
      <c r="R662" s="17">
        <v>4</v>
      </c>
      <c r="S662" s="17">
        <v>3</v>
      </c>
      <c r="T662" s="17">
        <v>2</v>
      </c>
      <c r="U662" s="17">
        <v>3</v>
      </c>
      <c r="V662" s="17">
        <v>3</v>
      </c>
      <c r="W662" s="17">
        <v>3</v>
      </c>
      <c r="X662" s="17">
        <v>2</v>
      </c>
      <c r="Y662" s="17">
        <v>3</v>
      </c>
      <c r="Z662" s="17">
        <v>4</v>
      </c>
      <c r="AA662" s="17">
        <v>4</v>
      </c>
      <c r="AB662" s="17">
        <v>2</v>
      </c>
      <c r="AC662" s="17">
        <v>3</v>
      </c>
      <c r="AD662" s="17">
        <v>2</v>
      </c>
      <c r="AE662" s="17">
        <v>1</v>
      </c>
      <c r="AF662" s="17">
        <v>1</v>
      </c>
      <c r="AG662" s="17">
        <v>1</v>
      </c>
      <c r="AH662" s="17">
        <v>3</v>
      </c>
      <c r="AI662" s="17">
        <v>3</v>
      </c>
      <c r="AJ662" s="17">
        <v>5</v>
      </c>
      <c r="AK662" s="17">
        <v>3</v>
      </c>
      <c r="AL662" s="17">
        <v>3</v>
      </c>
      <c r="AM662" s="17">
        <v>3</v>
      </c>
      <c r="AN662" s="17">
        <v>4</v>
      </c>
      <c r="AO662" s="17">
        <v>3</v>
      </c>
      <c r="AP662" s="17">
        <v>3</v>
      </c>
      <c r="AQ662" s="17">
        <v>3</v>
      </c>
      <c r="AR662" s="17">
        <v>2</v>
      </c>
      <c r="AS662" s="17">
        <v>2</v>
      </c>
      <c r="AT662" s="17">
        <v>4</v>
      </c>
      <c r="AU662" s="17">
        <v>4</v>
      </c>
      <c r="AV662" s="17">
        <v>4</v>
      </c>
      <c r="AW662" s="17">
        <v>5</v>
      </c>
      <c r="AX662" s="17">
        <v>2</v>
      </c>
      <c r="AY662" s="17">
        <v>1</v>
      </c>
    </row>
    <row r="663" spans="1:51" x14ac:dyDescent="0.25">
      <c r="A663" s="17" t="s">
        <v>84</v>
      </c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>
        <v>3</v>
      </c>
      <c r="M663" s="17">
        <v>3</v>
      </c>
      <c r="N663" s="17">
        <v>2</v>
      </c>
      <c r="O663" s="17">
        <v>3</v>
      </c>
      <c r="P663" s="17">
        <v>3</v>
      </c>
      <c r="Q663" s="17">
        <v>1</v>
      </c>
      <c r="R663" s="17">
        <v>2</v>
      </c>
      <c r="S663" s="17">
        <v>3</v>
      </c>
      <c r="T663" s="17">
        <v>2</v>
      </c>
      <c r="U663" s="17">
        <v>2</v>
      </c>
      <c r="V663" s="17">
        <v>3</v>
      </c>
      <c r="W663" s="17">
        <v>2</v>
      </c>
      <c r="X663" s="17">
        <v>3</v>
      </c>
      <c r="Y663" s="17">
        <v>3</v>
      </c>
      <c r="Z663" s="17">
        <v>2</v>
      </c>
      <c r="AA663" s="17">
        <v>2</v>
      </c>
      <c r="AB663" s="17">
        <v>3</v>
      </c>
      <c r="AC663" s="17">
        <v>3</v>
      </c>
      <c r="AD663" s="17">
        <v>3</v>
      </c>
      <c r="AE663" s="17">
        <v>5</v>
      </c>
      <c r="AF663" s="17">
        <v>4</v>
      </c>
      <c r="AG663" s="17">
        <v>4</v>
      </c>
      <c r="AH663" s="17">
        <v>2</v>
      </c>
      <c r="AI663" s="17">
        <v>2</v>
      </c>
      <c r="AJ663" s="17">
        <v>1</v>
      </c>
      <c r="AK663" s="17">
        <v>3</v>
      </c>
      <c r="AL663" s="17">
        <v>2</v>
      </c>
      <c r="AM663" s="17">
        <v>3</v>
      </c>
      <c r="AN663" s="17">
        <v>2</v>
      </c>
      <c r="AO663" s="17">
        <v>2</v>
      </c>
      <c r="AP663" s="17">
        <v>1</v>
      </c>
      <c r="AQ663" s="17">
        <v>3</v>
      </c>
      <c r="AR663" s="17">
        <v>3</v>
      </c>
      <c r="AS663" s="17">
        <v>4</v>
      </c>
      <c r="AT663" s="17">
        <v>1</v>
      </c>
      <c r="AU663" s="17">
        <v>2</v>
      </c>
      <c r="AV663" s="17">
        <v>2</v>
      </c>
      <c r="AW663" s="17">
        <v>1</v>
      </c>
      <c r="AX663" s="17">
        <v>4</v>
      </c>
      <c r="AY663" s="17">
        <v>5</v>
      </c>
    </row>
    <row r="664" spans="1:51" x14ac:dyDescent="0.25">
      <c r="A664" s="27" t="s">
        <v>83</v>
      </c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>
        <f t="shared" ref="L664:AY664" si="191">(L662)/(L663+L662)*100</f>
        <v>50</v>
      </c>
      <c r="M664" s="21">
        <f t="shared" si="191"/>
        <v>40</v>
      </c>
      <c r="N664" s="21">
        <f t="shared" si="191"/>
        <v>66.666666666666657</v>
      </c>
      <c r="O664" s="21">
        <f t="shared" si="191"/>
        <v>40</v>
      </c>
      <c r="P664" s="21">
        <f t="shared" si="191"/>
        <v>50</v>
      </c>
      <c r="Q664" s="21">
        <f t="shared" si="191"/>
        <v>80</v>
      </c>
      <c r="R664" s="21">
        <f t="shared" si="191"/>
        <v>66.666666666666657</v>
      </c>
      <c r="S664" s="21">
        <f t="shared" si="191"/>
        <v>50</v>
      </c>
      <c r="T664" s="21">
        <f t="shared" si="191"/>
        <v>50</v>
      </c>
      <c r="U664" s="21">
        <f t="shared" si="191"/>
        <v>60</v>
      </c>
      <c r="V664" s="21">
        <f t="shared" si="191"/>
        <v>50</v>
      </c>
      <c r="W664" s="21">
        <f t="shared" si="191"/>
        <v>60</v>
      </c>
      <c r="X664" s="21">
        <f t="shared" si="191"/>
        <v>40</v>
      </c>
      <c r="Y664" s="21">
        <f t="shared" si="191"/>
        <v>50</v>
      </c>
      <c r="Z664" s="21">
        <f t="shared" si="191"/>
        <v>66.666666666666657</v>
      </c>
      <c r="AA664" s="21">
        <f t="shared" si="191"/>
        <v>66.666666666666657</v>
      </c>
      <c r="AB664" s="21">
        <f t="shared" si="191"/>
        <v>40</v>
      </c>
      <c r="AC664" s="21">
        <f t="shared" si="191"/>
        <v>50</v>
      </c>
      <c r="AD664" s="21">
        <f t="shared" si="191"/>
        <v>40</v>
      </c>
      <c r="AE664" s="21">
        <f t="shared" si="191"/>
        <v>16.666666666666664</v>
      </c>
      <c r="AF664" s="21">
        <f t="shared" si="191"/>
        <v>20</v>
      </c>
      <c r="AG664" s="21">
        <f t="shared" si="191"/>
        <v>20</v>
      </c>
      <c r="AH664" s="21">
        <f t="shared" si="191"/>
        <v>60</v>
      </c>
      <c r="AI664" s="21">
        <f t="shared" si="191"/>
        <v>60</v>
      </c>
      <c r="AJ664" s="21">
        <f t="shared" si="191"/>
        <v>83.333333333333343</v>
      </c>
      <c r="AK664" s="21">
        <f t="shared" si="191"/>
        <v>50</v>
      </c>
      <c r="AL664" s="21">
        <f t="shared" si="191"/>
        <v>60</v>
      </c>
      <c r="AM664" s="21">
        <f t="shared" si="191"/>
        <v>50</v>
      </c>
      <c r="AN664" s="21">
        <f t="shared" si="191"/>
        <v>66.666666666666657</v>
      </c>
      <c r="AO664" s="21">
        <f t="shared" si="191"/>
        <v>60</v>
      </c>
      <c r="AP664" s="21">
        <f t="shared" si="191"/>
        <v>75</v>
      </c>
      <c r="AQ664" s="21">
        <f t="shared" si="191"/>
        <v>50</v>
      </c>
      <c r="AR664" s="21">
        <f t="shared" si="191"/>
        <v>40</v>
      </c>
      <c r="AS664" s="21">
        <f t="shared" si="191"/>
        <v>33.333333333333329</v>
      </c>
      <c r="AT664" s="21">
        <f t="shared" si="191"/>
        <v>80</v>
      </c>
      <c r="AU664" s="21">
        <f t="shared" si="191"/>
        <v>66.666666666666657</v>
      </c>
      <c r="AV664" s="21">
        <f t="shared" si="191"/>
        <v>66.666666666666657</v>
      </c>
      <c r="AW664" s="21">
        <f t="shared" si="191"/>
        <v>83.333333333333343</v>
      </c>
      <c r="AX664" s="21">
        <f t="shared" si="191"/>
        <v>33.333333333333329</v>
      </c>
      <c r="AY664" s="21">
        <f t="shared" si="191"/>
        <v>16.666666666666664</v>
      </c>
    </row>
    <row r="665" spans="1:51" x14ac:dyDescent="0.25">
      <c r="A665" s="17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1"/>
      <c r="W665" s="31"/>
      <c r="X665" s="31"/>
      <c r="Y665" s="31"/>
      <c r="Z665" s="31"/>
      <c r="AA665" s="31"/>
      <c r="AB665" s="31"/>
      <c r="AC665" s="31"/>
      <c r="AD665" s="31"/>
      <c r="AE665" s="31"/>
      <c r="AF665" s="30"/>
      <c r="AG665" s="30"/>
      <c r="AH665" s="30"/>
      <c r="AI665" s="30"/>
      <c r="AJ665" s="30"/>
      <c r="AK665" s="30"/>
      <c r="AL665" s="30"/>
      <c r="AM665" s="30"/>
      <c r="AN665" s="30"/>
      <c r="AO665" s="30"/>
      <c r="AP665" s="29"/>
      <c r="AQ665" s="29"/>
      <c r="AR665" s="29"/>
      <c r="AS665" s="29"/>
      <c r="AT665" s="29"/>
      <c r="AU665" s="29"/>
      <c r="AV665" s="29"/>
      <c r="AW665" s="29"/>
      <c r="AX665" s="29"/>
      <c r="AY665" s="29"/>
    </row>
    <row r="666" spans="1:51" x14ac:dyDescent="0.25">
      <c r="A666" s="28" t="s">
        <v>102</v>
      </c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17"/>
      <c r="AD666" s="17"/>
      <c r="AE666" s="17"/>
      <c r="AF666" s="17"/>
      <c r="AG666" s="17"/>
      <c r="AH666" s="17"/>
      <c r="AI666" s="17"/>
      <c r="AJ666" s="17"/>
      <c r="AK666" s="17"/>
      <c r="AL666" s="17"/>
      <c r="AM666" s="17"/>
      <c r="AN666" s="17"/>
      <c r="AO666" s="17"/>
      <c r="AP666" s="17"/>
      <c r="AQ666" s="17"/>
      <c r="AR666" s="17"/>
      <c r="AS666" s="17"/>
      <c r="AT666" s="17"/>
      <c r="AU666" s="17"/>
      <c r="AV666" s="17"/>
      <c r="AW666" s="17"/>
      <c r="AX666" s="17"/>
      <c r="AY666" s="17"/>
    </row>
    <row r="667" spans="1:51" x14ac:dyDescent="0.25">
      <c r="A667" s="17" t="s">
        <v>85</v>
      </c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>
        <v>3</v>
      </c>
      <c r="M667" s="17">
        <v>2</v>
      </c>
      <c r="N667" s="17">
        <v>4</v>
      </c>
      <c r="O667" s="17">
        <v>2</v>
      </c>
      <c r="P667" s="17">
        <v>2</v>
      </c>
      <c r="Q667" s="17">
        <v>4</v>
      </c>
      <c r="R667" s="17">
        <v>4</v>
      </c>
      <c r="S667" s="17">
        <v>3</v>
      </c>
      <c r="T667" s="17">
        <v>2</v>
      </c>
      <c r="U667" s="17">
        <v>2</v>
      </c>
      <c r="V667" s="17">
        <v>3</v>
      </c>
      <c r="W667" s="17">
        <v>3</v>
      </c>
      <c r="X667" s="17">
        <v>2</v>
      </c>
      <c r="Y667" s="17">
        <v>3</v>
      </c>
      <c r="Z667" s="17">
        <v>4</v>
      </c>
      <c r="AA667" s="17">
        <v>3</v>
      </c>
      <c r="AB667" s="17">
        <v>2</v>
      </c>
      <c r="AC667" s="17">
        <v>3</v>
      </c>
      <c r="AD667" s="17">
        <v>2</v>
      </c>
      <c r="AE667" s="17">
        <v>1</v>
      </c>
      <c r="AF667" s="17">
        <v>1</v>
      </c>
      <c r="AG667" s="17">
        <v>1</v>
      </c>
      <c r="AH667" s="17">
        <v>3</v>
      </c>
      <c r="AI667" s="17">
        <v>2</v>
      </c>
      <c r="AJ667" s="17">
        <v>5</v>
      </c>
      <c r="AK667" s="17">
        <v>3</v>
      </c>
      <c r="AL667" s="17">
        <v>3</v>
      </c>
      <c r="AM667" s="17">
        <v>2</v>
      </c>
      <c r="AN667" s="17">
        <v>4</v>
      </c>
      <c r="AO667" s="17">
        <v>3</v>
      </c>
      <c r="AP667" s="17">
        <v>3</v>
      </c>
      <c r="AQ667" s="17">
        <v>2</v>
      </c>
      <c r="AR667" s="17">
        <v>2</v>
      </c>
      <c r="AS667" s="17">
        <v>2</v>
      </c>
      <c r="AT667" s="17">
        <v>3</v>
      </c>
      <c r="AU667" s="17">
        <v>4</v>
      </c>
      <c r="AV667" s="17">
        <v>4</v>
      </c>
      <c r="AW667" s="17">
        <v>4</v>
      </c>
      <c r="AX667" s="17">
        <v>2</v>
      </c>
      <c r="AY667" s="17">
        <v>1</v>
      </c>
    </row>
    <row r="668" spans="1:51" x14ac:dyDescent="0.25">
      <c r="A668" s="17" t="s">
        <v>84</v>
      </c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>
        <v>3</v>
      </c>
      <c r="M668" s="17">
        <v>3</v>
      </c>
      <c r="N668" s="17">
        <v>2</v>
      </c>
      <c r="O668" s="17">
        <v>3</v>
      </c>
      <c r="P668" s="17">
        <v>4</v>
      </c>
      <c r="Q668" s="17">
        <v>1</v>
      </c>
      <c r="R668" s="17">
        <v>2</v>
      </c>
      <c r="S668" s="17">
        <v>3</v>
      </c>
      <c r="T668" s="17">
        <v>2</v>
      </c>
      <c r="U668" s="17">
        <v>3</v>
      </c>
      <c r="V668" s="17">
        <v>3</v>
      </c>
      <c r="W668" s="17">
        <v>2</v>
      </c>
      <c r="X668" s="17">
        <v>3</v>
      </c>
      <c r="Y668" s="17">
        <v>3</v>
      </c>
      <c r="Z668" s="17">
        <v>2</v>
      </c>
      <c r="AA668" s="17">
        <v>3</v>
      </c>
      <c r="AB668" s="17">
        <v>3</v>
      </c>
      <c r="AC668" s="17">
        <v>3</v>
      </c>
      <c r="AD668" s="17">
        <v>3</v>
      </c>
      <c r="AE668" s="17">
        <v>5</v>
      </c>
      <c r="AF668" s="17">
        <v>4</v>
      </c>
      <c r="AG668" s="17">
        <v>4</v>
      </c>
      <c r="AH668" s="17">
        <v>2</v>
      </c>
      <c r="AI668" s="17">
        <v>3</v>
      </c>
      <c r="AJ668" s="17">
        <v>1</v>
      </c>
      <c r="AK668" s="17">
        <v>3</v>
      </c>
      <c r="AL668" s="17">
        <v>2</v>
      </c>
      <c r="AM668" s="17">
        <v>4</v>
      </c>
      <c r="AN668" s="17">
        <v>2</v>
      </c>
      <c r="AO668" s="17">
        <v>2</v>
      </c>
      <c r="AP668" s="17">
        <v>1</v>
      </c>
      <c r="AQ668" s="17">
        <v>4</v>
      </c>
      <c r="AR668" s="17">
        <v>3</v>
      </c>
      <c r="AS668" s="17">
        <v>4</v>
      </c>
      <c r="AT668" s="17">
        <v>2</v>
      </c>
      <c r="AU668" s="17">
        <v>2</v>
      </c>
      <c r="AV668" s="17">
        <v>2</v>
      </c>
      <c r="AW668" s="17">
        <v>2</v>
      </c>
      <c r="AX668" s="17">
        <v>4</v>
      </c>
      <c r="AY668" s="17">
        <v>5</v>
      </c>
    </row>
    <row r="669" spans="1:51" x14ac:dyDescent="0.25">
      <c r="A669" s="27" t="s">
        <v>83</v>
      </c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>
        <f t="shared" ref="L669:AY669" si="192">(L667)/(L668+L667)*100</f>
        <v>50</v>
      </c>
      <c r="M669" s="21">
        <f t="shared" si="192"/>
        <v>40</v>
      </c>
      <c r="N669" s="21">
        <f t="shared" si="192"/>
        <v>66.666666666666657</v>
      </c>
      <c r="O669" s="21">
        <f t="shared" si="192"/>
        <v>40</v>
      </c>
      <c r="P669" s="21">
        <f t="shared" si="192"/>
        <v>33.333333333333329</v>
      </c>
      <c r="Q669" s="21">
        <f t="shared" si="192"/>
        <v>80</v>
      </c>
      <c r="R669" s="21">
        <f t="shared" si="192"/>
        <v>66.666666666666657</v>
      </c>
      <c r="S669" s="21">
        <f t="shared" si="192"/>
        <v>50</v>
      </c>
      <c r="T669" s="21">
        <f t="shared" si="192"/>
        <v>50</v>
      </c>
      <c r="U669" s="21">
        <f t="shared" si="192"/>
        <v>40</v>
      </c>
      <c r="V669" s="21">
        <f t="shared" si="192"/>
        <v>50</v>
      </c>
      <c r="W669" s="21">
        <f t="shared" si="192"/>
        <v>60</v>
      </c>
      <c r="X669" s="21">
        <f t="shared" si="192"/>
        <v>40</v>
      </c>
      <c r="Y669" s="21">
        <f t="shared" si="192"/>
        <v>50</v>
      </c>
      <c r="Z669" s="21">
        <f t="shared" si="192"/>
        <v>66.666666666666657</v>
      </c>
      <c r="AA669" s="21">
        <f t="shared" si="192"/>
        <v>50</v>
      </c>
      <c r="AB669" s="21">
        <f t="shared" si="192"/>
        <v>40</v>
      </c>
      <c r="AC669" s="21">
        <f t="shared" si="192"/>
        <v>50</v>
      </c>
      <c r="AD669" s="21">
        <f t="shared" si="192"/>
        <v>40</v>
      </c>
      <c r="AE669" s="21">
        <f t="shared" si="192"/>
        <v>16.666666666666664</v>
      </c>
      <c r="AF669" s="21">
        <f t="shared" si="192"/>
        <v>20</v>
      </c>
      <c r="AG669" s="21">
        <f t="shared" si="192"/>
        <v>20</v>
      </c>
      <c r="AH669" s="21">
        <f t="shared" si="192"/>
        <v>60</v>
      </c>
      <c r="AI669" s="21">
        <f t="shared" si="192"/>
        <v>40</v>
      </c>
      <c r="AJ669" s="21">
        <f t="shared" si="192"/>
        <v>83.333333333333343</v>
      </c>
      <c r="AK669" s="21">
        <f t="shared" si="192"/>
        <v>50</v>
      </c>
      <c r="AL669" s="21">
        <f t="shared" si="192"/>
        <v>60</v>
      </c>
      <c r="AM669" s="21">
        <f t="shared" si="192"/>
        <v>33.333333333333329</v>
      </c>
      <c r="AN669" s="21">
        <f t="shared" si="192"/>
        <v>66.666666666666657</v>
      </c>
      <c r="AO669" s="21">
        <f t="shared" si="192"/>
        <v>60</v>
      </c>
      <c r="AP669" s="21">
        <f t="shared" si="192"/>
        <v>75</v>
      </c>
      <c r="AQ669" s="21">
        <f t="shared" si="192"/>
        <v>33.333333333333329</v>
      </c>
      <c r="AR669" s="21">
        <f t="shared" si="192"/>
        <v>40</v>
      </c>
      <c r="AS669" s="21">
        <f t="shared" si="192"/>
        <v>33.333333333333329</v>
      </c>
      <c r="AT669" s="21">
        <f t="shared" si="192"/>
        <v>60</v>
      </c>
      <c r="AU669" s="21">
        <f t="shared" si="192"/>
        <v>66.666666666666657</v>
      </c>
      <c r="AV669" s="21">
        <f t="shared" si="192"/>
        <v>66.666666666666657</v>
      </c>
      <c r="AW669" s="21">
        <f t="shared" si="192"/>
        <v>66.666666666666657</v>
      </c>
      <c r="AX669" s="21">
        <f t="shared" si="192"/>
        <v>33.333333333333329</v>
      </c>
      <c r="AY669" s="21">
        <f t="shared" si="192"/>
        <v>16.666666666666664</v>
      </c>
    </row>
    <row r="670" spans="1:51" x14ac:dyDescent="0.25">
      <c r="T670" s="17"/>
      <c r="U670" s="17"/>
      <c r="AD670" s="17"/>
      <c r="AE670" s="17"/>
      <c r="AN670" s="17"/>
      <c r="AO670" s="17"/>
      <c r="AX670" s="17"/>
      <c r="AY670" s="17"/>
    </row>
    <row r="671" spans="1:51" x14ac:dyDescent="0.25">
      <c r="A671" s="28" t="s">
        <v>101</v>
      </c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  <c r="AD671" s="17"/>
      <c r="AE671" s="17"/>
      <c r="AF671" s="17"/>
      <c r="AG671" s="17"/>
      <c r="AH671" s="17"/>
      <c r="AI671" s="17"/>
      <c r="AJ671" s="17"/>
      <c r="AK671" s="17"/>
      <c r="AL671" s="17"/>
      <c r="AM671" s="17"/>
      <c r="AN671" s="17"/>
      <c r="AO671" s="17"/>
      <c r="AP671" s="17"/>
      <c r="AQ671" s="17"/>
      <c r="AR671" s="17"/>
      <c r="AS671" s="17"/>
      <c r="AT671" s="17"/>
      <c r="AU671" s="17"/>
      <c r="AV671" s="17"/>
      <c r="AW671" s="17"/>
      <c r="AX671" s="17"/>
      <c r="AY671" s="17"/>
    </row>
    <row r="672" spans="1:51" x14ac:dyDescent="0.25">
      <c r="A672" s="17" t="s">
        <v>85</v>
      </c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>
        <v>2</v>
      </c>
      <c r="M672" s="17">
        <v>2</v>
      </c>
      <c r="N672" s="17">
        <v>3</v>
      </c>
      <c r="O672" s="17">
        <v>2</v>
      </c>
      <c r="P672" s="17">
        <v>2</v>
      </c>
      <c r="Q672" s="17">
        <v>4</v>
      </c>
      <c r="R672" s="17">
        <v>3</v>
      </c>
      <c r="S672" s="17">
        <v>2</v>
      </c>
      <c r="T672" s="17">
        <v>2</v>
      </c>
      <c r="U672" s="17">
        <v>2</v>
      </c>
      <c r="V672" s="17">
        <v>2</v>
      </c>
      <c r="W672" s="17">
        <v>3</v>
      </c>
      <c r="X672" s="17">
        <v>2</v>
      </c>
      <c r="Y672" s="17">
        <v>3</v>
      </c>
      <c r="Z672" s="17">
        <v>4</v>
      </c>
      <c r="AA672" s="17">
        <v>3</v>
      </c>
      <c r="AB672" s="17">
        <v>2</v>
      </c>
      <c r="AC672" s="17">
        <v>2</v>
      </c>
      <c r="AD672" s="17">
        <v>2</v>
      </c>
      <c r="AE672" s="17">
        <v>1</v>
      </c>
      <c r="AF672" s="17">
        <v>0</v>
      </c>
      <c r="AG672" s="17">
        <v>1</v>
      </c>
      <c r="AH672" s="17">
        <v>3</v>
      </c>
      <c r="AI672" s="17">
        <v>2</v>
      </c>
      <c r="AJ672" s="17">
        <v>5</v>
      </c>
      <c r="AK672" s="17">
        <v>2</v>
      </c>
      <c r="AL672" s="17">
        <v>3</v>
      </c>
      <c r="AM672" s="17">
        <v>2</v>
      </c>
      <c r="AN672" s="17">
        <v>4</v>
      </c>
      <c r="AO672" s="17">
        <v>3</v>
      </c>
      <c r="AP672" s="17">
        <v>2</v>
      </c>
      <c r="AQ672" s="17">
        <v>2</v>
      </c>
      <c r="AR672" s="17">
        <v>1</v>
      </c>
      <c r="AS672" s="17">
        <v>1</v>
      </c>
      <c r="AT672" s="17">
        <v>3</v>
      </c>
      <c r="AU672" s="17">
        <v>3</v>
      </c>
      <c r="AV672" s="17">
        <v>5</v>
      </c>
      <c r="AW672" s="17">
        <v>4</v>
      </c>
      <c r="AX672" s="17">
        <v>1</v>
      </c>
      <c r="AY672" s="17">
        <v>1</v>
      </c>
    </row>
    <row r="673" spans="1:51" x14ac:dyDescent="0.25">
      <c r="A673" s="17" t="s">
        <v>84</v>
      </c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>
        <v>3</v>
      </c>
      <c r="M673" s="17">
        <v>3</v>
      </c>
      <c r="N673" s="17">
        <v>3</v>
      </c>
      <c r="O673" s="17">
        <v>3</v>
      </c>
      <c r="P673" s="17">
        <v>4</v>
      </c>
      <c r="Q673" s="17">
        <v>1</v>
      </c>
      <c r="R673" s="17">
        <v>3</v>
      </c>
      <c r="S673" s="17">
        <v>4</v>
      </c>
      <c r="T673" s="17">
        <v>2</v>
      </c>
      <c r="U673" s="17">
        <v>3</v>
      </c>
      <c r="V673" s="17">
        <v>4</v>
      </c>
      <c r="W673" s="17">
        <v>2</v>
      </c>
      <c r="X673" s="17">
        <v>3</v>
      </c>
      <c r="Y673" s="17">
        <v>3</v>
      </c>
      <c r="Z673" s="17">
        <v>2</v>
      </c>
      <c r="AA673" s="17">
        <v>3</v>
      </c>
      <c r="AB673" s="17">
        <v>3</v>
      </c>
      <c r="AC673" s="17">
        <v>4</v>
      </c>
      <c r="AD673" s="17">
        <v>3</v>
      </c>
      <c r="AE673" s="17">
        <v>5</v>
      </c>
      <c r="AF673" s="17">
        <v>5</v>
      </c>
      <c r="AG673" s="17">
        <v>4</v>
      </c>
      <c r="AH673" s="17">
        <v>2</v>
      </c>
      <c r="AI673" s="17">
        <v>3</v>
      </c>
      <c r="AJ673" s="17">
        <v>1</v>
      </c>
      <c r="AK673" s="17">
        <v>4</v>
      </c>
      <c r="AL673" s="17">
        <v>2</v>
      </c>
      <c r="AM673" s="17">
        <v>4</v>
      </c>
      <c r="AN673" s="17">
        <v>2</v>
      </c>
      <c r="AO673" s="17">
        <v>2</v>
      </c>
      <c r="AP673" s="17">
        <v>2</v>
      </c>
      <c r="AQ673" s="17">
        <v>4</v>
      </c>
      <c r="AR673" s="17">
        <v>4</v>
      </c>
      <c r="AS673" s="17">
        <v>5</v>
      </c>
      <c r="AT673" s="17">
        <v>2</v>
      </c>
      <c r="AU673" s="17">
        <v>3</v>
      </c>
      <c r="AV673" s="17">
        <v>1</v>
      </c>
      <c r="AW673" s="17">
        <v>2</v>
      </c>
      <c r="AX673" s="17">
        <v>5</v>
      </c>
      <c r="AY673" s="17">
        <v>5</v>
      </c>
    </row>
    <row r="674" spans="1:51" x14ac:dyDescent="0.25">
      <c r="A674" s="27" t="s">
        <v>83</v>
      </c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>
        <f t="shared" ref="L674:AY674" si="193">(L672)/(L673+L672)*100</f>
        <v>40</v>
      </c>
      <c r="M674" s="21">
        <f t="shared" si="193"/>
        <v>40</v>
      </c>
      <c r="N674" s="21">
        <f t="shared" si="193"/>
        <v>50</v>
      </c>
      <c r="O674" s="21">
        <f t="shared" si="193"/>
        <v>40</v>
      </c>
      <c r="P674" s="21">
        <f t="shared" si="193"/>
        <v>33.333333333333329</v>
      </c>
      <c r="Q674" s="21">
        <f t="shared" si="193"/>
        <v>80</v>
      </c>
      <c r="R674" s="21">
        <f t="shared" si="193"/>
        <v>50</v>
      </c>
      <c r="S674" s="21">
        <f t="shared" si="193"/>
        <v>33.333333333333329</v>
      </c>
      <c r="T674" s="21">
        <f t="shared" si="193"/>
        <v>50</v>
      </c>
      <c r="U674" s="21">
        <f t="shared" si="193"/>
        <v>40</v>
      </c>
      <c r="V674" s="21">
        <f t="shared" si="193"/>
        <v>33.333333333333329</v>
      </c>
      <c r="W674" s="21">
        <f t="shared" si="193"/>
        <v>60</v>
      </c>
      <c r="X674" s="21">
        <f t="shared" si="193"/>
        <v>40</v>
      </c>
      <c r="Y674" s="21">
        <f t="shared" si="193"/>
        <v>50</v>
      </c>
      <c r="Z674" s="21">
        <f t="shared" si="193"/>
        <v>66.666666666666657</v>
      </c>
      <c r="AA674" s="21">
        <f t="shared" si="193"/>
        <v>50</v>
      </c>
      <c r="AB674" s="21">
        <f t="shared" si="193"/>
        <v>40</v>
      </c>
      <c r="AC674" s="21">
        <f t="shared" si="193"/>
        <v>33.333333333333329</v>
      </c>
      <c r="AD674" s="21">
        <f t="shared" si="193"/>
        <v>40</v>
      </c>
      <c r="AE674" s="21">
        <f t="shared" si="193"/>
        <v>16.666666666666664</v>
      </c>
      <c r="AF674" s="21">
        <f t="shared" si="193"/>
        <v>0</v>
      </c>
      <c r="AG674" s="21">
        <f t="shared" si="193"/>
        <v>20</v>
      </c>
      <c r="AH674" s="21">
        <f t="shared" si="193"/>
        <v>60</v>
      </c>
      <c r="AI674" s="21">
        <f t="shared" si="193"/>
        <v>40</v>
      </c>
      <c r="AJ674" s="21">
        <f t="shared" si="193"/>
        <v>83.333333333333343</v>
      </c>
      <c r="AK674" s="21">
        <f t="shared" si="193"/>
        <v>33.333333333333329</v>
      </c>
      <c r="AL674" s="21">
        <f t="shared" si="193"/>
        <v>60</v>
      </c>
      <c r="AM674" s="21">
        <f t="shared" si="193"/>
        <v>33.333333333333329</v>
      </c>
      <c r="AN674" s="21">
        <f t="shared" si="193"/>
        <v>66.666666666666657</v>
      </c>
      <c r="AO674" s="21">
        <f t="shared" si="193"/>
        <v>60</v>
      </c>
      <c r="AP674" s="21">
        <f t="shared" si="193"/>
        <v>50</v>
      </c>
      <c r="AQ674" s="21">
        <f t="shared" si="193"/>
        <v>33.333333333333329</v>
      </c>
      <c r="AR674" s="21">
        <f t="shared" si="193"/>
        <v>20</v>
      </c>
      <c r="AS674" s="21">
        <f t="shared" si="193"/>
        <v>16.666666666666664</v>
      </c>
      <c r="AT674" s="21">
        <f t="shared" si="193"/>
        <v>60</v>
      </c>
      <c r="AU674" s="21">
        <f t="shared" si="193"/>
        <v>50</v>
      </c>
      <c r="AV674" s="21">
        <f t="shared" si="193"/>
        <v>83.333333333333343</v>
      </c>
      <c r="AW674" s="21">
        <f t="shared" si="193"/>
        <v>66.666666666666657</v>
      </c>
      <c r="AX674" s="21">
        <f t="shared" si="193"/>
        <v>16.666666666666664</v>
      </c>
      <c r="AY674" s="21">
        <f t="shared" si="193"/>
        <v>16.666666666666664</v>
      </c>
    </row>
    <row r="675" spans="1:51" x14ac:dyDescent="0.25">
      <c r="A675" s="17"/>
      <c r="B675" s="17"/>
      <c r="C675" s="17"/>
      <c r="D675" s="17"/>
      <c r="E675" s="17"/>
      <c r="F675" s="18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17"/>
      <c r="AD675" s="17"/>
      <c r="AE675" s="17"/>
      <c r="AF675" s="17"/>
      <c r="AG675" s="17"/>
      <c r="AH675" s="17"/>
      <c r="AI675" s="17"/>
      <c r="AJ675" s="17"/>
      <c r="AK675" s="17"/>
      <c r="AL675" s="17"/>
      <c r="AM675" s="17"/>
      <c r="AN675" s="17"/>
      <c r="AO675" s="17"/>
      <c r="AP675" s="17"/>
      <c r="AQ675" s="17"/>
      <c r="AR675" s="17"/>
      <c r="AS675" s="17"/>
      <c r="AT675" s="17"/>
      <c r="AU675" s="17"/>
      <c r="AV675" s="17"/>
      <c r="AW675" s="17"/>
      <c r="AX675" s="17"/>
      <c r="AY675" s="17"/>
    </row>
    <row r="676" spans="1:51" x14ac:dyDescent="0.25">
      <c r="A676" s="28" t="s">
        <v>100</v>
      </c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29"/>
      <c r="W676" s="17"/>
      <c r="X676" s="17"/>
      <c r="Y676" s="17"/>
      <c r="Z676" s="17"/>
      <c r="AA676" s="17"/>
      <c r="AB676" s="17"/>
      <c r="AC676" s="17"/>
      <c r="AD676" s="17"/>
      <c r="AE676" s="17"/>
      <c r="AF676" s="17"/>
      <c r="AG676" s="17"/>
      <c r="AH676" s="17"/>
      <c r="AI676" s="17"/>
      <c r="AJ676" s="17"/>
      <c r="AK676" s="17"/>
      <c r="AL676" s="17"/>
      <c r="AM676" s="17"/>
      <c r="AN676" s="17"/>
      <c r="AO676" s="17"/>
      <c r="AP676" s="17"/>
      <c r="AQ676" s="17"/>
      <c r="AR676" s="17"/>
      <c r="AS676" s="17"/>
      <c r="AT676" s="17"/>
      <c r="AU676" s="17"/>
      <c r="AV676" s="17"/>
      <c r="AW676" s="17"/>
      <c r="AX676" s="17"/>
      <c r="AY676" s="17"/>
    </row>
    <row r="677" spans="1:51" x14ac:dyDescent="0.25">
      <c r="A677" s="17" t="s">
        <v>85</v>
      </c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>
        <v>2</v>
      </c>
      <c r="M677" s="17">
        <v>1</v>
      </c>
      <c r="N677" s="17">
        <v>3</v>
      </c>
      <c r="O677" s="17">
        <v>2</v>
      </c>
      <c r="P677" s="17">
        <v>2</v>
      </c>
      <c r="Q677" s="17">
        <v>4</v>
      </c>
      <c r="R677" s="17">
        <v>2</v>
      </c>
      <c r="S677" s="17">
        <v>2</v>
      </c>
      <c r="T677" s="17">
        <v>2</v>
      </c>
      <c r="U677" s="17">
        <v>1</v>
      </c>
      <c r="V677" s="17">
        <v>2</v>
      </c>
      <c r="W677" s="17">
        <v>2</v>
      </c>
      <c r="X677" s="17">
        <v>2</v>
      </c>
      <c r="Y677" s="17">
        <v>3</v>
      </c>
      <c r="Z677" s="17">
        <v>4</v>
      </c>
      <c r="AA677" s="17">
        <v>2</v>
      </c>
      <c r="AB677" s="17">
        <v>2</v>
      </c>
      <c r="AC677" s="17">
        <v>2</v>
      </c>
      <c r="AD677" s="17">
        <v>2</v>
      </c>
      <c r="AE677" s="17">
        <v>1</v>
      </c>
      <c r="AF677" s="17">
        <v>0</v>
      </c>
      <c r="AG677" s="17">
        <v>1</v>
      </c>
      <c r="AH677" s="17">
        <v>3</v>
      </c>
      <c r="AI677" s="17">
        <v>2</v>
      </c>
      <c r="AJ677" s="17">
        <v>4</v>
      </c>
      <c r="AK677" s="17">
        <v>2</v>
      </c>
      <c r="AL677" s="17">
        <v>3</v>
      </c>
      <c r="AM677" s="17">
        <v>1</v>
      </c>
      <c r="AN677" s="17">
        <v>3</v>
      </c>
      <c r="AO677" s="17">
        <v>3</v>
      </c>
      <c r="AP677" s="17">
        <v>2</v>
      </c>
      <c r="AQ677" s="17">
        <v>1</v>
      </c>
      <c r="AR677" s="17">
        <v>1</v>
      </c>
      <c r="AS677" s="17">
        <v>1</v>
      </c>
      <c r="AT677" s="17">
        <v>3</v>
      </c>
      <c r="AU677" s="17">
        <v>3</v>
      </c>
      <c r="AV677" s="17">
        <v>4</v>
      </c>
      <c r="AW677" s="17">
        <v>4</v>
      </c>
      <c r="AX677" s="17">
        <v>1</v>
      </c>
      <c r="AY677" s="17">
        <v>1</v>
      </c>
    </row>
    <row r="678" spans="1:51" x14ac:dyDescent="0.25">
      <c r="A678" s="17" t="s">
        <v>84</v>
      </c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>
        <v>3</v>
      </c>
      <c r="M678" s="17">
        <v>4</v>
      </c>
      <c r="N678" s="17">
        <v>3</v>
      </c>
      <c r="O678" s="17">
        <v>3</v>
      </c>
      <c r="P678" s="17">
        <v>4</v>
      </c>
      <c r="Q678" s="17">
        <v>1</v>
      </c>
      <c r="R678" s="17">
        <v>4</v>
      </c>
      <c r="S678" s="17">
        <v>4</v>
      </c>
      <c r="T678" s="17">
        <v>2</v>
      </c>
      <c r="U678" s="17">
        <v>4</v>
      </c>
      <c r="V678" s="17">
        <v>4</v>
      </c>
      <c r="W678" s="17">
        <v>3</v>
      </c>
      <c r="X678" s="17">
        <v>3</v>
      </c>
      <c r="Y678" s="17">
        <v>3</v>
      </c>
      <c r="Z678" s="17">
        <v>2</v>
      </c>
      <c r="AA678" s="17">
        <v>3</v>
      </c>
      <c r="AB678" s="17">
        <v>3</v>
      </c>
      <c r="AC678" s="17">
        <v>4</v>
      </c>
      <c r="AD678" s="17">
        <v>3</v>
      </c>
      <c r="AE678" s="17">
        <v>5</v>
      </c>
      <c r="AF678" s="17">
        <v>5</v>
      </c>
      <c r="AG678" s="17">
        <v>4</v>
      </c>
      <c r="AH678" s="17">
        <v>2</v>
      </c>
      <c r="AI678" s="17">
        <v>3</v>
      </c>
      <c r="AJ678" s="17">
        <v>2</v>
      </c>
      <c r="AK678" s="17">
        <v>4</v>
      </c>
      <c r="AL678" s="17">
        <v>2</v>
      </c>
      <c r="AM678" s="17">
        <v>5</v>
      </c>
      <c r="AN678" s="17">
        <v>3</v>
      </c>
      <c r="AO678" s="17">
        <v>2</v>
      </c>
      <c r="AP678" s="17">
        <v>2</v>
      </c>
      <c r="AQ678" s="17">
        <v>5</v>
      </c>
      <c r="AR678" s="17">
        <v>4</v>
      </c>
      <c r="AS678" s="17">
        <v>5</v>
      </c>
      <c r="AT678" s="17">
        <v>2</v>
      </c>
      <c r="AU678" s="17">
        <v>3</v>
      </c>
      <c r="AV678" s="17">
        <v>2</v>
      </c>
      <c r="AW678" s="17">
        <v>2</v>
      </c>
      <c r="AX678" s="17">
        <v>5</v>
      </c>
      <c r="AY678" s="17">
        <v>5</v>
      </c>
    </row>
    <row r="679" spans="1:51" x14ac:dyDescent="0.25">
      <c r="A679" s="27" t="s">
        <v>83</v>
      </c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>
        <f t="shared" ref="L679:AY679" si="194">(L677)/(L678+L677)*100</f>
        <v>40</v>
      </c>
      <c r="M679" s="21">
        <f t="shared" si="194"/>
        <v>20</v>
      </c>
      <c r="N679" s="21">
        <f t="shared" si="194"/>
        <v>50</v>
      </c>
      <c r="O679" s="21">
        <f t="shared" si="194"/>
        <v>40</v>
      </c>
      <c r="P679" s="21">
        <f t="shared" si="194"/>
        <v>33.333333333333329</v>
      </c>
      <c r="Q679" s="21">
        <f t="shared" si="194"/>
        <v>80</v>
      </c>
      <c r="R679" s="21">
        <f t="shared" si="194"/>
        <v>33.333333333333329</v>
      </c>
      <c r="S679" s="21">
        <f t="shared" si="194"/>
        <v>33.333333333333329</v>
      </c>
      <c r="T679" s="21">
        <f t="shared" si="194"/>
        <v>50</v>
      </c>
      <c r="U679" s="21">
        <f t="shared" si="194"/>
        <v>20</v>
      </c>
      <c r="V679" s="21">
        <f t="shared" si="194"/>
        <v>33.333333333333329</v>
      </c>
      <c r="W679" s="21">
        <f t="shared" si="194"/>
        <v>40</v>
      </c>
      <c r="X679" s="21">
        <f t="shared" si="194"/>
        <v>40</v>
      </c>
      <c r="Y679" s="21">
        <f t="shared" si="194"/>
        <v>50</v>
      </c>
      <c r="Z679" s="21">
        <f t="shared" si="194"/>
        <v>66.666666666666657</v>
      </c>
      <c r="AA679" s="21">
        <f t="shared" si="194"/>
        <v>40</v>
      </c>
      <c r="AB679" s="21">
        <f t="shared" si="194"/>
        <v>40</v>
      </c>
      <c r="AC679" s="21">
        <f t="shared" si="194"/>
        <v>33.333333333333329</v>
      </c>
      <c r="AD679" s="21">
        <f t="shared" si="194"/>
        <v>40</v>
      </c>
      <c r="AE679" s="21">
        <f t="shared" si="194"/>
        <v>16.666666666666664</v>
      </c>
      <c r="AF679" s="21">
        <f t="shared" si="194"/>
        <v>0</v>
      </c>
      <c r="AG679" s="21">
        <f t="shared" si="194"/>
        <v>20</v>
      </c>
      <c r="AH679" s="21">
        <f t="shared" si="194"/>
        <v>60</v>
      </c>
      <c r="AI679" s="21">
        <f t="shared" si="194"/>
        <v>40</v>
      </c>
      <c r="AJ679" s="21">
        <f t="shared" si="194"/>
        <v>66.666666666666657</v>
      </c>
      <c r="AK679" s="21">
        <f t="shared" si="194"/>
        <v>33.333333333333329</v>
      </c>
      <c r="AL679" s="21">
        <f t="shared" si="194"/>
        <v>60</v>
      </c>
      <c r="AM679" s="21">
        <f t="shared" si="194"/>
        <v>16.666666666666664</v>
      </c>
      <c r="AN679" s="21">
        <f t="shared" si="194"/>
        <v>50</v>
      </c>
      <c r="AO679" s="21">
        <f t="shared" si="194"/>
        <v>60</v>
      </c>
      <c r="AP679" s="21">
        <f t="shared" si="194"/>
        <v>50</v>
      </c>
      <c r="AQ679" s="21">
        <f t="shared" si="194"/>
        <v>16.666666666666664</v>
      </c>
      <c r="AR679" s="21">
        <f t="shared" si="194"/>
        <v>20</v>
      </c>
      <c r="AS679" s="21">
        <f t="shared" si="194"/>
        <v>16.666666666666664</v>
      </c>
      <c r="AT679" s="21">
        <f t="shared" si="194"/>
        <v>60</v>
      </c>
      <c r="AU679" s="21">
        <f t="shared" si="194"/>
        <v>50</v>
      </c>
      <c r="AV679" s="21">
        <f t="shared" si="194"/>
        <v>66.666666666666657</v>
      </c>
      <c r="AW679" s="21">
        <f t="shared" si="194"/>
        <v>66.666666666666657</v>
      </c>
      <c r="AX679" s="21">
        <f t="shared" si="194"/>
        <v>16.666666666666664</v>
      </c>
      <c r="AY679" s="21">
        <f t="shared" si="194"/>
        <v>16.666666666666664</v>
      </c>
    </row>
    <row r="680" spans="1:51" x14ac:dyDescent="0.25">
      <c r="A680" s="17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1"/>
      <c r="W680" s="31"/>
      <c r="X680" s="31"/>
      <c r="Y680" s="31"/>
      <c r="Z680" s="31"/>
      <c r="AA680" s="31"/>
      <c r="AB680" s="31"/>
      <c r="AC680" s="31"/>
      <c r="AD680" s="31"/>
      <c r="AE680" s="31"/>
      <c r="AF680" s="30"/>
      <c r="AG680" s="30"/>
      <c r="AH680" s="30"/>
      <c r="AI680" s="30"/>
      <c r="AJ680" s="30"/>
      <c r="AK680" s="30"/>
      <c r="AL680" s="30"/>
      <c r="AM680" s="30"/>
      <c r="AN680" s="30"/>
      <c r="AO680" s="30"/>
      <c r="AP680" s="29"/>
      <c r="AQ680" s="29"/>
      <c r="AR680" s="29"/>
      <c r="AS680" s="29"/>
      <c r="AT680" s="29"/>
      <c r="AU680" s="29"/>
      <c r="AV680" s="29"/>
      <c r="AW680" s="29"/>
      <c r="AX680" s="29"/>
      <c r="AY680" s="29"/>
    </row>
    <row r="681" spans="1:51" x14ac:dyDescent="0.25">
      <c r="A681" s="28" t="s">
        <v>99</v>
      </c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17"/>
      <c r="AD681" s="17"/>
      <c r="AE681" s="17"/>
      <c r="AF681" s="17"/>
      <c r="AG681" s="17"/>
      <c r="AH681" s="17"/>
      <c r="AI681" s="17"/>
      <c r="AJ681" s="17"/>
      <c r="AK681" s="17"/>
      <c r="AL681" s="17"/>
      <c r="AM681" s="17"/>
      <c r="AN681" s="17"/>
      <c r="AO681" s="17"/>
      <c r="AP681" s="17"/>
      <c r="AQ681" s="17"/>
      <c r="AR681" s="17"/>
      <c r="AS681" s="17"/>
      <c r="AT681" s="17"/>
      <c r="AU681" s="17"/>
      <c r="AV681" s="17"/>
      <c r="AW681" s="17"/>
      <c r="AX681" s="17"/>
      <c r="AY681" s="17"/>
    </row>
    <row r="682" spans="1:51" x14ac:dyDescent="0.25">
      <c r="A682" s="17" t="s">
        <v>85</v>
      </c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>
        <v>2</v>
      </c>
      <c r="M682" s="17">
        <v>1</v>
      </c>
      <c r="N682" s="17">
        <v>2</v>
      </c>
      <c r="O682" s="17">
        <v>2</v>
      </c>
      <c r="P682" s="17">
        <v>2</v>
      </c>
      <c r="Q682" s="17">
        <v>3</v>
      </c>
      <c r="R682" s="17">
        <v>2</v>
      </c>
      <c r="S682" s="17">
        <v>2</v>
      </c>
      <c r="T682" s="17">
        <v>2</v>
      </c>
      <c r="U682" s="17">
        <v>1</v>
      </c>
      <c r="V682" s="17">
        <v>2</v>
      </c>
      <c r="W682" s="17">
        <v>2</v>
      </c>
      <c r="X682" s="17">
        <v>2</v>
      </c>
      <c r="Y682" s="17">
        <v>3</v>
      </c>
      <c r="Z682" s="17">
        <v>3</v>
      </c>
      <c r="AA682" s="17">
        <v>2</v>
      </c>
      <c r="AB682" s="17">
        <v>2</v>
      </c>
      <c r="AC682" s="17">
        <v>2</v>
      </c>
      <c r="AD682" s="17">
        <v>2</v>
      </c>
      <c r="AE682" s="17">
        <v>0</v>
      </c>
      <c r="AF682" s="17">
        <v>0</v>
      </c>
      <c r="AG682" s="17">
        <v>1</v>
      </c>
      <c r="AH682" s="17">
        <v>3</v>
      </c>
      <c r="AI682" s="17">
        <v>1</v>
      </c>
      <c r="AJ682" s="17">
        <v>3</v>
      </c>
      <c r="AK682" s="17">
        <v>2</v>
      </c>
      <c r="AL682" s="17">
        <v>2</v>
      </c>
      <c r="AM682" s="17">
        <v>1</v>
      </c>
      <c r="AN682" s="17">
        <v>3</v>
      </c>
      <c r="AO682" s="17">
        <v>2</v>
      </c>
      <c r="AP682" s="17">
        <v>2</v>
      </c>
      <c r="AQ682" s="17">
        <v>1</v>
      </c>
      <c r="AR682" s="17">
        <v>1</v>
      </c>
      <c r="AS682" s="17">
        <v>1</v>
      </c>
      <c r="AT682" s="17">
        <v>2</v>
      </c>
      <c r="AU682" s="17">
        <v>3</v>
      </c>
      <c r="AV682" s="17">
        <v>3</v>
      </c>
      <c r="AW682" s="17">
        <v>4</v>
      </c>
      <c r="AX682" s="17">
        <v>1</v>
      </c>
      <c r="AY682" s="17">
        <v>0</v>
      </c>
    </row>
    <row r="683" spans="1:51" x14ac:dyDescent="0.25">
      <c r="A683" s="17" t="s">
        <v>84</v>
      </c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>
        <v>3</v>
      </c>
      <c r="M683" s="17">
        <v>4</v>
      </c>
      <c r="N683" s="17">
        <v>4</v>
      </c>
      <c r="O683" s="17">
        <v>3</v>
      </c>
      <c r="P683" s="17">
        <v>4</v>
      </c>
      <c r="Q683" s="17">
        <v>2</v>
      </c>
      <c r="R683" s="17">
        <v>4</v>
      </c>
      <c r="S683" s="17">
        <v>4</v>
      </c>
      <c r="T683" s="17">
        <v>2</v>
      </c>
      <c r="U683" s="17">
        <v>4</v>
      </c>
      <c r="V683" s="17">
        <v>4</v>
      </c>
      <c r="W683" s="17">
        <v>3</v>
      </c>
      <c r="X683" s="17">
        <v>3</v>
      </c>
      <c r="Y683" s="17">
        <v>3</v>
      </c>
      <c r="Z683" s="17">
        <v>3</v>
      </c>
      <c r="AA683" s="17">
        <v>3</v>
      </c>
      <c r="AB683" s="17">
        <v>3</v>
      </c>
      <c r="AC683" s="17">
        <v>4</v>
      </c>
      <c r="AD683" s="17">
        <v>3</v>
      </c>
      <c r="AE683" s="17">
        <v>6</v>
      </c>
      <c r="AF683" s="17">
        <v>5</v>
      </c>
      <c r="AG683" s="17">
        <v>4</v>
      </c>
      <c r="AH683" s="17">
        <v>2</v>
      </c>
      <c r="AI683" s="17">
        <v>4</v>
      </c>
      <c r="AJ683" s="17">
        <v>3</v>
      </c>
      <c r="AK683" s="17">
        <v>4</v>
      </c>
      <c r="AL683" s="17">
        <v>3</v>
      </c>
      <c r="AM683" s="17">
        <v>5</v>
      </c>
      <c r="AN683" s="17">
        <v>3</v>
      </c>
      <c r="AO683" s="17">
        <v>3</v>
      </c>
      <c r="AP683" s="17">
        <v>2</v>
      </c>
      <c r="AQ683" s="17">
        <v>5</v>
      </c>
      <c r="AR683" s="17">
        <v>4</v>
      </c>
      <c r="AS683" s="17">
        <v>5</v>
      </c>
      <c r="AT683" s="17">
        <v>3</v>
      </c>
      <c r="AU683" s="17">
        <v>3</v>
      </c>
      <c r="AV683" s="17">
        <v>3</v>
      </c>
      <c r="AW683" s="17">
        <v>2</v>
      </c>
      <c r="AX683" s="17">
        <v>5</v>
      </c>
      <c r="AY683" s="17">
        <v>6</v>
      </c>
    </row>
    <row r="684" spans="1:51" x14ac:dyDescent="0.25">
      <c r="A684" s="27" t="s">
        <v>83</v>
      </c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>
        <f t="shared" ref="L684:AY684" si="195">(L682)/(L683+L682)*100</f>
        <v>40</v>
      </c>
      <c r="M684" s="21">
        <f t="shared" si="195"/>
        <v>20</v>
      </c>
      <c r="N684" s="21">
        <f t="shared" si="195"/>
        <v>33.333333333333329</v>
      </c>
      <c r="O684" s="21">
        <f t="shared" si="195"/>
        <v>40</v>
      </c>
      <c r="P684" s="21">
        <f t="shared" si="195"/>
        <v>33.333333333333329</v>
      </c>
      <c r="Q684" s="21">
        <f t="shared" si="195"/>
        <v>60</v>
      </c>
      <c r="R684" s="21">
        <f t="shared" si="195"/>
        <v>33.333333333333329</v>
      </c>
      <c r="S684" s="21">
        <f t="shared" si="195"/>
        <v>33.333333333333329</v>
      </c>
      <c r="T684" s="21">
        <f t="shared" si="195"/>
        <v>50</v>
      </c>
      <c r="U684" s="21">
        <f t="shared" si="195"/>
        <v>20</v>
      </c>
      <c r="V684" s="21">
        <f t="shared" si="195"/>
        <v>33.333333333333329</v>
      </c>
      <c r="W684" s="21">
        <f t="shared" si="195"/>
        <v>40</v>
      </c>
      <c r="X684" s="21">
        <f t="shared" si="195"/>
        <v>40</v>
      </c>
      <c r="Y684" s="21">
        <f t="shared" si="195"/>
        <v>50</v>
      </c>
      <c r="Z684" s="21">
        <f t="shared" si="195"/>
        <v>50</v>
      </c>
      <c r="AA684" s="21">
        <f t="shared" si="195"/>
        <v>40</v>
      </c>
      <c r="AB684" s="21">
        <f t="shared" si="195"/>
        <v>40</v>
      </c>
      <c r="AC684" s="21">
        <f t="shared" si="195"/>
        <v>33.333333333333329</v>
      </c>
      <c r="AD684" s="21">
        <f t="shared" si="195"/>
        <v>40</v>
      </c>
      <c r="AE684" s="21">
        <f t="shared" si="195"/>
        <v>0</v>
      </c>
      <c r="AF684" s="21">
        <f t="shared" si="195"/>
        <v>0</v>
      </c>
      <c r="AG684" s="21">
        <f t="shared" si="195"/>
        <v>20</v>
      </c>
      <c r="AH684" s="21">
        <f t="shared" si="195"/>
        <v>60</v>
      </c>
      <c r="AI684" s="21">
        <f t="shared" si="195"/>
        <v>20</v>
      </c>
      <c r="AJ684" s="21">
        <f t="shared" si="195"/>
        <v>50</v>
      </c>
      <c r="AK684" s="21">
        <f t="shared" si="195"/>
        <v>33.333333333333329</v>
      </c>
      <c r="AL684" s="21">
        <f t="shared" si="195"/>
        <v>40</v>
      </c>
      <c r="AM684" s="21">
        <f t="shared" si="195"/>
        <v>16.666666666666664</v>
      </c>
      <c r="AN684" s="21">
        <f t="shared" si="195"/>
        <v>50</v>
      </c>
      <c r="AO684" s="21">
        <f t="shared" si="195"/>
        <v>40</v>
      </c>
      <c r="AP684" s="21">
        <f t="shared" si="195"/>
        <v>50</v>
      </c>
      <c r="AQ684" s="21">
        <f t="shared" si="195"/>
        <v>16.666666666666664</v>
      </c>
      <c r="AR684" s="21">
        <f t="shared" si="195"/>
        <v>20</v>
      </c>
      <c r="AS684" s="21">
        <f t="shared" si="195"/>
        <v>16.666666666666664</v>
      </c>
      <c r="AT684" s="21">
        <f t="shared" si="195"/>
        <v>40</v>
      </c>
      <c r="AU684" s="21">
        <f t="shared" si="195"/>
        <v>50</v>
      </c>
      <c r="AV684" s="21">
        <f t="shared" si="195"/>
        <v>50</v>
      </c>
      <c r="AW684" s="21">
        <f t="shared" si="195"/>
        <v>66.666666666666657</v>
      </c>
      <c r="AX684" s="21">
        <f t="shared" si="195"/>
        <v>16.666666666666664</v>
      </c>
      <c r="AY684" s="21">
        <f t="shared" si="195"/>
        <v>0</v>
      </c>
    </row>
    <row r="685" spans="1:51" x14ac:dyDescent="0.25">
      <c r="T685" s="17"/>
      <c r="U685" s="17"/>
      <c r="AD685" s="17"/>
      <c r="AE685" s="17"/>
      <c r="AN685" s="17"/>
      <c r="AO685" s="17"/>
      <c r="AX685" s="17"/>
      <c r="AY685" s="17"/>
    </row>
    <row r="686" spans="1:51" x14ac:dyDescent="0.25">
      <c r="A686" s="28" t="s">
        <v>98</v>
      </c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17"/>
      <c r="AD686" s="17"/>
      <c r="AE686" s="17"/>
      <c r="AF686" s="17"/>
      <c r="AG686" s="17"/>
      <c r="AH686" s="17"/>
      <c r="AI686" s="17"/>
      <c r="AJ686" s="17"/>
      <c r="AK686" s="17"/>
      <c r="AL686" s="17"/>
      <c r="AM686" s="17"/>
      <c r="AN686" s="17"/>
      <c r="AO686" s="17"/>
      <c r="AP686" s="17"/>
      <c r="AQ686" s="17"/>
      <c r="AR686" s="17"/>
      <c r="AS686" s="17"/>
      <c r="AT686" s="17"/>
      <c r="AU686" s="17"/>
      <c r="AV686" s="17"/>
      <c r="AW686" s="17"/>
      <c r="AX686" s="17"/>
      <c r="AY686" s="17"/>
    </row>
    <row r="687" spans="1:51" x14ac:dyDescent="0.25">
      <c r="A687" s="17" t="s">
        <v>85</v>
      </c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>
        <v>2</v>
      </c>
      <c r="M687" s="17">
        <v>1</v>
      </c>
      <c r="N687" s="17">
        <v>2</v>
      </c>
      <c r="O687" s="17">
        <v>2</v>
      </c>
      <c r="P687" s="17">
        <v>2</v>
      </c>
      <c r="Q687" s="17">
        <v>3</v>
      </c>
      <c r="R687" s="17">
        <v>2</v>
      </c>
      <c r="S687" s="17">
        <v>1</v>
      </c>
      <c r="T687" s="17">
        <v>2</v>
      </c>
      <c r="U687" s="17">
        <v>0</v>
      </c>
      <c r="V687" s="17">
        <v>1</v>
      </c>
      <c r="W687" s="17">
        <v>2</v>
      </c>
      <c r="X687" s="17">
        <v>2</v>
      </c>
      <c r="Y687" s="17">
        <v>2</v>
      </c>
      <c r="Z687" s="17">
        <v>2</v>
      </c>
      <c r="AA687" s="17">
        <v>2</v>
      </c>
      <c r="AB687" s="17">
        <v>2</v>
      </c>
      <c r="AC687" s="17">
        <v>2</v>
      </c>
      <c r="AD687" s="17">
        <v>2</v>
      </c>
      <c r="AE687" s="17">
        <v>0</v>
      </c>
      <c r="AF687" s="17">
        <v>0</v>
      </c>
      <c r="AG687" s="17">
        <v>1</v>
      </c>
      <c r="AH687" s="17">
        <v>2</v>
      </c>
      <c r="AI687" s="17">
        <v>1</v>
      </c>
      <c r="AJ687" s="17">
        <v>3</v>
      </c>
      <c r="AK687" s="17">
        <v>2</v>
      </c>
      <c r="AL687" s="17">
        <v>1</v>
      </c>
      <c r="AM687" s="17">
        <v>1</v>
      </c>
      <c r="AN687" s="17">
        <v>3</v>
      </c>
      <c r="AO687" s="17">
        <v>1</v>
      </c>
      <c r="AP687" s="17">
        <v>2</v>
      </c>
      <c r="AQ687" s="17">
        <v>1</v>
      </c>
      <c r="AR687" s="17">
        <v>1</v>
      </c>
      <c r="AS687" s="17">
        <v>1</v>
      </c>
      <c r="AT687" s="17">
        <v>2</v>
      </c>
      <c r="AU687" s="17">
        <v>3</v>
      </c>
      <c r="AV687" s="17">
        <v>3</v>
      </c>
      <c r="AW687" s="17">
        <v>4</v>
      </c>
      <c r="AX687" s="17">
        <v>1</v>
      </c>
      <c r="AY687" s="17">
        <v>0</v>
      </c>
    </row>
    <row r="688" spans="1:51" x14ac:dyDescent="0.25">
      <c r="A688" s="17" t="s">
        <v>84</v>
      </c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>
        <v>3</v>
      </c>
      <c r="M688" s="17">
        <v>4</v>
      </c>
      <c r="N688" s="17">
        <v>4</v>
      </c>
      <c r="O688" s="17">
        <v>3</v>
      </c>
      <c r="P688" s="17">
        <v>4</v>
      </c>
      <c r="Q688" s="17">
        <v>2</v>
      </c>
      <c r="R688" s="17">
        <v>4</v>
      </c>
      <c r="S688" s="17">
        <v>5</v>
      </c>
      <c r="T688" s="17">
        <v>2</v>
      </c>
      <c r="U688" s="17">
        <v>5</v>
      </c>
      <c r="V688" s="17">
        <v>5</v>
      </c>
      <c r="W688" s="17">
        <v>3</v>
      </c>
      <c r="X688" s="17">
        <v>3</v>
      </c>
      <c r="Y688" s="17">
        <v>4</v>
      </c>
      <c r="Z688" s="17">
        <v>4</v>
      </c>
      <c r="AA688" s="17">
        <v>3</v>
      </c>
      <c r="AB688" s="17">
        <v>3</v>
      </c>
      <c r="AC688" s="17">
        <v>4</v>
      </c>
      <c r="AD688" s="17">
        <v>3</v>
      </c>
      <c r="AE688" s="17">
        <v>6</v>
      </c>
      <c r="AF688" s="17">
        <v>5</v>
      </c>
      <c r="AG688" s="17">
        <v>4</v>
      </c>
      <c r="AH688" s="17">
        <v>3</v>
      </c>
      <c r="AI688" s="17">
        <v>4</v>
      </c>
      <c r="AJ688" s="17">
        <v>3</v>
      </c>
      <c r="AK688" s="17">
        <v>4</v>
      </c>
      <c r="AL688" s="17">
        <v>4</v>
      </c>
      <c r="AM688" s="17">
        <v>5</v>
      </c>
      <c r="AN688" s="17">
        <v>3</v>
      </c>
      <c r="AO688" s="17">
        <v>4</v>
      </c>
      <c r="AP688" s="17">
        <v>2</v>
      </c>
      <c r="AQ688" s="17">
        <v>5</v>
      </c>
      <c r="AR688" s="17">
        <v>4</v>
      </c>
      <c r="AS688" s="17">
        <v>5</v>
      </c>
      <c r="AT688" s="17">
        <v>3</v>
      </c>
      <c r="AU688" s="17">
        <v>3</v>
      </c>
      <c r="AV688" s="17">
        <v>3</v>
      </c>
      <c r="AW688" s="17">
        <v>2</v>
      </c>
      <c r="AX688" s="17">
        <v>5</v>
      </c>
      <c r="AY688" s="17">
        <v>6</v>
      </c>
    </row>
    <row r="689" spans="1:51" x14ac:dyDescent="0.25">
      <c r="A689" s="27" t="s">
        <v>83</v>
      </c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>
        <f t="shared" ref="L689:AY689" si="196">(L687)/(L688+L687)*100</f>
        <v>40</v>
      </c>
      <c r="M689" s="21">
        <f t="shared" si="196"/>
        <v>20</v>
      </c>
      <c r="N689" s="21">
        <f t="shared" si="196"/>
        <v>33.333333333333329</v>
      </c>
      <c r="O689" s="21">
        <f t="shared" si="196"/>
        <v>40</v>
      </c>
      <c r="P689" s="21">
        <f t="shared" si="196"/>
        <v>33.333333333333329</v>
      </c>
      <c r="Q689" s="21">
        <f t="shared" si="196"/>
        <v>60</v>
      </c>
      <c r="R689" s="21">
        <f t="shared" si="196"/>
        <v>33.333333333333329</v>
      </c>
      <c r="S689" s="21">
        <f t="shared" si="196"/>
        <v>16.666666666666664</v>
      </c>
      <c r="T689" s="21">
        <f t="shared" si="196"/>
        <v>50</v>
      </c>
      <c r="U689" s="21">
        <f t="shared" si="196"/>
        <v>0</v>
      </c>
      <c r="V689" s="21">
        <f t="shared" si="196"/>
        <v>16.666666666666664</v>
      </c>
      <c r="W689" s="21">
        <f t="shared" si="196"/>
        <v>40</v>
      </c>
      <c r="X689" s="21">
        <f t="shared" si="196"/>
        <v>40</v>
      </c>
      <c r="Y689" s="21">
        <f t="shared" si="196"/>
        <v>33.333333333333329</v>
      </c>
      <c r="Z689" s="21">
        <f t="shared" si="196"/>
        <v>33.333333333333329</v>
      </c>
      <c r="AA689" s="21">
        <f t="shared" si="196"/>
        <v>40</v>
      </c>
      <c r="AB689" s="21">
        <f t="shared" si="196"/>
        <v>40</v>
      </c>
      <c r="AC689" s="21">
        <f t="shared" si="196"/>
        <v>33.333333333333329</v>
      </c>
      <c r="AD689" s="21">
        <f t="shared" si="196"/>
        <v>40</v>
      </c>
      <c r="AE689" s="21">
        <f t="shared" si="196"/>
        <v>0</v>
      </c>
      <c r="AF689" s="21">
        <f t="shared" si="196"/>
        <v>0</v>
      </c>
      <c r="AG689" s="21">
        <f t="shared" si="196"/>
        <v>20</v>
      </c>
      <c r="AH689" s="21">
        <f t="shared" si="196"/>
        <v>40</v>
      </c>
      <c r="AI689" s="21">
        <f t="shared" si="196"/>
        <v>20</v>
      </c>
      <c r="AJ689" s="21">
        <f t="shared" si="196"/>
        <v>50</v>
      </c>
      <c r="AK689" s="21">
        <f t="shared" si="196"/>
        <v>33.333333333333329</v>
      </c>
      <c r="AL689" s="21">
        <f t="shared" si="196"/>
        <v>20</v>
      </c>
      <c r="AM689" s="21">
        <f t="shared" si="196"/>
        <v>16.666666666666664</v>
      </c>
      <c r="AN689" s="21">
        <f t="shared" si="196"/>
        <v>50</v>
      </c>
      <c r="AO689" s="21">
        <f t="shared" si="196"/>
        <v>20</v>
      </c>
      <c r="AP689" s="21">
        <f t="shared" si="196"/>
        <v>50</v>
      </c>
      <c r="AQ689" s="21">
        <f t="shared" si="196"/>
        <v>16.666666666666664</v>
      </c>
      <c r="AR689" s="21">
        <f t="shared" si="196"/>
        <v>20</v>
      </c>
      <c r="AS689" s="21">
        <f t="shared" si="196"/>
        <v>16.666666666666664</v>
      </c>
      <c r="AT689" s="21">
        <f t="shared" si="196"/>
        <v>40</v>
      </c>
      <c r="AU689" s="21">
        <f t="shared" si="196"/>
        <v>50</v>
      </c>
      <c r="AV689" s="21">
        <f t="shared" si="196"/>
        <v>50</v>
      </c>
      <c r="AW689" s="21">
        <f t="shared" si="196"/>
        <v>66.666666666666657</v>
      </c>
      <c r="AX689" s="21">
        <f t="shared" si="196"/>
        <v>16.666666666666664</v>
      </c>
      <c r="AY689" s="21">
        <f t="shared" si="196"/>
        <v>0</v>
      </c>
    </row>
    <row r="690" spans="1:51" x14ac:dyDescent="0.25">
      <c r="A690" s="17"/>
      <c r="B690" s="17"/>
      <c r="C690" s="17"/>
      <c r="D690" s="17"/>
      <c r="E690" s="17"/>
      <c r="F690" s="18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  <c r="AC690" s="17"/>
      <c r="AD690" s="17"/>
      <c r="AE690" s="17"/>
      <c r="AF690" s="17"/>
      <c r="AG690" s="17"/>
      <c r="AH690" s="17"/>
      <c r="AI690" s="17"/>
      <c r="AJ690" s="17"/>
      <c r="AK690" s="17"/>
      <c r="AL690" s="17"/>
      <c r="AM690" s="17"/>
      <c r="AN690" s="17"/>
      <c r="AO690" s="17"/>
      <c r="AP690" s="17"/>
      <c r="AQ690" s="17"/>
      <c r="AR690" s="17"/>
      <c r="AS690" s="17"/>
      <c r="AT690" s="17"/>
      <c r="AU690" s="17"/>
      <c r="AV690" s="17"/>
      <c r="AW690" s="17"/>
      <c r="AX690" s="17"/>
      <c r="AY690" s="17"/>
    </row>
    <row r="691" spans="1:51" x14ac:dyDescent="0.25">
      <c r="A691" s="28" t="s">
        <v>97</v>
      </c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  <c r="AC691" s="17"/>
      <c r="AD691" s="17"/>
      <c r="AE691" s="17"/>
      <c r="AF691" s="17"/>
      <c r="AG691" s="17"/>
      <c r="AH691" s="17"/>
      <c r="AI691" s="17"/>
      <c r="AJ691" s="17"/>
      <c r="AK691" s="17"/>
      <c r="AL691" s="17"/>
      <c r="AM691" s="17"/>
      <c r="AN691" s="17"/>
      <c r="AO691" s="17"/>
      <c r="AP691" s="17"/>
      <c r="AQ691" s="17"/>
      <c r="AR691" s="17"/>
      <c r="AS691" s="17"/>
      <c r="AT691" s="17"/>
      <c r="AU691" s="17"/>
      <c r="AV691" s="17"/>
      <c r="AW691" s="17"/>
      <c r="AX691" s="17"/>
      <c r="AY691" s="17"/>
    </row>
    <row r="692" spans="1:51" x14ac:dyDescent="0.25">
      <c r="A692" s="17" t="s">
        <v>85</v>
      </c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>
        <v>1</v>
      </c>
      <c r="M692" s="17">
        <v>0</v>
      </c>
      <c r="N692" s="17">
        <v>1</v>
      </c>
      <c r="O692" s="17">
        <v>1</v>
      </c>
      <c r="P692" s="17">
        <v>2</v>
      </c>
      <c r="Q692" s="17">
        <v>3</v>
      </c>
      <c r="R692" s="17">
        <v>1</v>
      </c>
      <c r="S692" s="17">
        <v>1</v>
      </c>
      <c r="T692" s="17">
        <v>1</v>
      </c>
      <c r="U692" s="17">
        <v>0</v>
      </c>
      <c r="V692" s="17">
        <v>1</v>
      </c>
      <c r="W692" s="17">
        <v>2</v>
      </c>
      <c r="X692" s="17">
        <v>1</v>
      </c>
      <c r="Y692" s="17">
        <v>2</v>
      </c>
      <c r="Z692" s="17">
        <v>1</v>
      </c>
      <c r="AA692" s="17">
        <v>2</v>
      </c>
      <c r="AB692" s="17">
        <v>1</v>
      </c>
      <c r="AC692" s="17">
        <v>2</v>
      </c>
      <c r="AD692" s="17">
        <v>1</v>
      </c>
      <c r="AE692" s="17">
        <v>0</v>
      </c>
      <c r="AF692" s="17">
        <v>0</v>
      </c>
      <c r="AG692" s="17">
        <v>1</v>
      </c>
      <c r="AH692" s="17">
        <v>2</v>
      </c>
      <c r="AI692" s="17">
        <v>1</v>
      </c>
      <c r="AJ692" s="17">
        <v>2</v>
      </c>
      <c r="AK692" s="17">
        <v>2</v>
      </c>
      <c r="AL692" s="17">
        <v>1</v>
      </c>
      <c r="AM692" s="17">
        <v>1</v>
      </c>
      <c r="AN692" s="17">
        <v>1</v>
      </c>
      <c r="AO692" s="17">
        <v>1</v>
      </c>
      <c r="AP692" s="17">
        <v>2</v>
      </c>
      <c r="AQ692" s="17">
        <v>1</v>
      </c>
      <c r="AR692" s="17">
        <v>1</v>
      </c>
      <c r="AS692" s="17">
        <v>1</v>
      </c>
      <c r="AT692" s="17">
        <v>2</v>
      </c>
      <c r="AU692" s="17">
        <v>1</v>
      </c>
      <c r="AV692" s="17">
        <v>3</v>
      </c>
      <c r="AW692" s="17">
        <v>3</v>
      </c>
      <c r="AX692" s="17">
        <v>1</v>
      </c>
      <c r="AY692" s="17">
        <v>0</v>
      </c>
    </row>
    <row r="693" spans="1:51" x14ac:dyDescent="0.25">
      <c r="A693" s="17" t="s">
        <v>84</v>
      </c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>
        <v>4</v>
      </c>
      <c r="M693" s="17">
        <v>5</v>
      </c>
      <c r="N693" s="17">
        <v>5</v>
      </c>
      <c r="O693" s="17">
        <v>4</v>
      </c>
      <c r="P693" s="17">
        <v>4</v>
      </c>
      <c r="Q693" s="17">
        <v>2</v>
      </c>
      <c r="R693" s="17">
        <v>5</v>
      </c>
      <c r="S693" s="17">
        <v>5</v>
      </c>
      <c r="T693" s="17">
        <v>3</v>
      </c>
      <c r="U693" s="17">
        <v>5</v>
      </c>
      <c r="V693" s="17">
        <v>5</v>
      </c>
      <c r="W693" s="17">
        <v>3</v>
      </c>
      <c r="X693" s="17">
        <v>4</v>
      </c>
      <c r="Y693" s="17">
        <v>4</v>
      </c>
      <c r="Z693" s="17">
        <v>5</v>
      </c>
      <c r="AA693" s="17">
        <v>3</v>
      </c>
      <c r="AB693" s="17">
        <v>4</v>
      </c>
      <c r="AC693" s="17">
        <v>4</v>
      </c>
      <c r="AD693" s="17">
        <v>4</v>
      </c>
      <c r="AE693" s="17">
        <v>6</v>
      </c>
      <c r="AF693" s="17">
        <v>5</v>
      </c>
      <c r="AG693" s="17">
        <v>4</v>
      </c>
      <c r="AH693" s="17">
        <v>3</v>
      </c>
      <c r="AI693" s="17">
        <v>4</v>
      </c>
      <c r="AJ693" s="17">
        <v>4</v>
      </c>
      <c r="AK693" s="17">
        <v>4</v>
      </c>
      <c r="AL693" s="17">
        <v>4</v>
      </c>
      <c r="AM693" s="17">
        <v>5</v>
      </c>
      <c r="AN693" s="17">
        <v>5</v>
      </c>
      <c r="AO693" s="17">
        <v>4</v>
      </c>
      <c r="AP693" s="17">
        <v>2</v>
      </c>
      <c r="AQ693" s="17">
        <v>5</v>
      </c>
      <c r="AR693" s="17">
        <v>4</v>
      </c>
      <c r="AS693" s="17">
        <v>5</v>
      </c>
      <c r="AT693" s="17">
        <v>3</v>
      </c>
      <c r="AU693" s="17">
        <v>5</v>
      </c>
      <c r="AV693" s="17">
        <v>3</v>
      </c>
      <c r="AW693" s="17">
        <v>3</v>
      </c>
      <c r="AX693" s="17">
        <v>5</v>
      </c>
      <c r="AY693" s="17">
        <v>6</v>
      </c>
    </row>
    <row r="694" spans="1:51" x14ac:dyDescent="0.25">
      <c r="A694" s="27" t="s">
        <v>83</v>
      </c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>
        <f t="shared" ref="L694:AY694" si="197">(L692)/(L693+L692)*100</f>
        <v>20</v>
      </c>
      <c r="M694" s="21">
        <f t="shared" si="197"/>
        <v>0</v>
      </c>
      <c r="N694" s="21">
        <f t="shared" si="197"/>
        <v>16.666666666666664</v>
      </c>
      <c r="O694" s="21">
        <f t="shared" si="197"/>
        <v>20</v>
      </c>
      <c r="P694" s="21">
        <f t="shared" si="197"/>
        <v>33.333333333333329</v>
      </c>
      <c r="Q694" s="21">
        <f t="shared" si="197"/>
        <v>60</v>
      </c>
      <c r="R694" s="21">
        <f t="shared" si="197"/>
        <v>16.666666666666664</v>
      </c>
      <c r="S694" s="21">
        <f t="shared" si="197"/>
        <v>16.666666666666664</v>
      </c>
      <c r="T694" s="21">
        <f t="shared" si="197"/>
        <v>25</v>
      </c>
      <c r="U694" s="21">
        <f t="shared" si="197"/>
        <v>0</v>
      </c>
      <c r="V694" s="21">
        <f t="shared" si="197"/>
        <v>16.666666666666664</v>
      </c>
      <c r="W694" s="21">
        <f t="shared" si="197"/>
        <v>40</v>
      </c>
      <c r="X694" s="21">
        <f t="shared" si="197"/>
        <v>20</v>
      </c>
      <c r="Y694" s="21">
        <f t="shared" si="197"/>
        <v>33.333333333333329</v>
      </c>
      <c r="Z694" s="21">
        <f t="shared" si="197"/>
        <v>16.666666666666664</v>
      </c>
      <c r="AA694" s="21">
        <f t="shared" si="197"/>
        <v>40</v>
      </c>
      <c r="AB694" s="21">
        <f t="shared" si="197"/>
        <v>20</v>
      </c>
      <c r="AC694" s="21">
        <f t="shared" si="197"/>
        <v>33.333333333333329</v>
      </c>
      <c r="AD694" s="21">
        <f t="shared" si="197"/>
        <v>20</v>
      </c>
      <c r="AE694" s="21">
        <f t="shared" si="197"/>
        <v>0</v>
      </c>
      <c r="AF694" s="21">
        <f t="shared" si="197"/>
        <v>0</v>
      </c>
      <c r="AG694" s="21">
        <f t="shared" si="197"/>
        <v>20</v>
      </c>
      <c r="AH694" s="21">
        <f t="shared" si="197"/>
        <v>40</v>
      </c>
      <c r="AI694" s="21">
        <f t="shared" si="197"/>
        <v>20</v>
      </c>
      <c r="AJ694" s="21">
        <f t="shared" si="197"/>
        <v>33.333333333333329</v>
      </c>
      <c r="AK694" s="21">
        <f t="shared" si="197"/>
        <v>33.333333333333329</v>
      </c>
      <c r="AL694" s="21">
        <f t="shared" si="197"/>
        <v>20</v>
      </c>
      <c r="AM694" s="21">
        <f t="shared" si="197"/>
        <v>16.666666666666664</v>
      </c>
      <c r="AN694" s="21">
        <f t="shared" si="197"/>
        <v>16.666666666666664</v>
      </c>
      <c r="AO694" s="21">
        <f t="shared" si="197"/>
        <v>20</v>
      </c>
      <c r="AP694" s="21">
        <f t="shared" si="197"/>
        <v>50</v>
      </c>
      <c r="AQ694" s="21">
        <f t="shared" si="197"/>
        <v>16.666666666666664</v>
      </c>
      <c r="AR694" s="21">
        <f t="shared" si="197"/>
        <v>20</v>
      </c>
      <c r="AS694" s="21">
        <f t="shared" si="197"/>
        <v>16.666666666666664</v>
      </c>
      <c r="AT694" s="21">
        <f t="shared" si="197"/>
        <v>40</v>
      </c>
      <c r="AU694" s="21">
        <f t="shared" si="197"/>
        <v>16.666666666666664</v>
      </c>
      <c r="AV694" s="21">
        <f t="shared" si="197"/>
        <v>50</v>
      </c>
      <c r="AW694" s="21">
        <f t="shared" si="197"/>
        <v>50</v>
      </c>
      <c r="AX694" s="21">
        <f t="shared" si="197"/>
        <v>16.666666666666664</v>
      </c>
      <c r="AY694" s="21">
        <f t="shared" si="197"/>
        <v>0</v>
      </c>
    </row>
    <row r="695" spans="1:51" x14ac:dyDescent="0.25">
      <c r="A695" s="17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1"/>
      <c r="W695" s="31"/>
      <c r="X695" s="31"/>
      <c r="Y695" s="31"/>
      <c r="Z695" s="31"/>
      <c r="AA695" s="31"/>
      <c r="AB695" s="31"/>
      <c r="AC695" s="31"/>
      <c r="AD695" s="31"/>
      <c r="AE695" s="31"/>
      <c r="AF695" s="30"/>
      <c r="AG695" s="30"/>
      <c r="AH695" s="30"/>
      <c r="AI695" s="30"/>
      <c r="AJ695" s="30"/>
      <c r="AK695" s="30"/>
      <c r="AL695" s="30"/>
      <c r="AM695" s="30"/>
      <c r="AN695" s="30"/>
      <c r="AO695" s="30"/>
      <c r="AP695" s="29"/>
      <c r="AQ695" s="29"/>
      <c r="AR695" s="29"/>
      <c r="AS695" s="29"/>
      <c r="AT695" s="29"/>
      <c r="AU695" s="29"/>
      <c r="AV695" s="29"/>
      <c r="AW695" s="29"/>
      <c r="AX695" s="29"/>
      <c r="AY695" s="29"/>
    </row>
    <row r="696" spans="1:51" x14ac:dyDescent="0.25">
      <c r="A696" s="28" t="s">
        <v>96</v>
      </c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  <c r="AB696" s="17"/>
      <c r="AC696" s="17"/>
      <c r="AD696" s="17"/>
      <c r="AE696" s="17"/>
      <c r="AF696" s="17"/>
      <c r="AG696" s="17"/>
      <c r="AH696" s="17"/>
      <c r="AI696" s="17"/>
      <c r="AJ696" s="17"/>
      <c r="AK696" s="17"/>
      <c r="AL696" s="17"/>
      <c r="AM696" s="17"/>
      <c r="AN696" s="17"/>
      <c r="AO696" s="17"/>
      <c r="AP696" s="17"/>
      <c r="AQ696" s="17"/>
      <c r="AR696" s="17"/>
      <c r="AS696" s="17"/>
      <c r="AT696" s="17"/>
      <c r="AU696" s="17"/>
      <c r="AV696" s="17"/>
      <c r="AW696" s="17"/>
      <c r="AX696" s="17"/>
      <c r="AY696" s="17"/>
    </row>
    <row r="697" spans="1:51" x14ac:dyDescent="0.25">
      <c r="A697" s="17" t="s">
        <v>85</v>
      </c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>
        <v>0</v>
      </c>
      <c r="M697" s="17">
        <v>0</v>
      </c>
      <c r="N697" s="17">
        <v>1</v>
      </c>
      <c r="O697" s="17">
        <v>1</v>
      </c>
      <c r="P697" s="17">
        <v>1</v>
      </c>
      <c r="Q697" s="17">
        <v>3</v>
      </c>
      <c r="R697" s="17">
        <v>1</v>
      </c>
      <c r="S697" s="17">
        <v>1</v>
      </c>
      <c r="T697" s="17">
        <v>1</v>
      </c>
      <c r="U697" s="17">
        <v>0</v>
      </c>
      <c r="V697" s="17">
        <v>1</v>
      </c>
      <c r="W697" s="17">
        <v>2</v>
      </c>
      <c r="X697" s="17">
        <v>1</v>
      </c>
      <c r="Y697" s="17">
        <v>1</v>
      </c>
      <c r="Z697" s="17">
        <v>1</v>
      </c>
      <c r="AA697" s="17">
        <v>2</v>
      </c>
      <c r="AB697" s="17">
        <v>1</v>
      </c>
      <c r="AC697" s="17">
        <v>2</v>
      </c>
      <c r="AD697" s="17">
        <v>1</v>
      </c>
      <c r="AE697" s="17">
        <v>0</v>
      </c>
      <c r="AF697" s="17">
        <v>0</v>
      </c>
      <c r="AG697" s="17">
        <v>1</v>
      </c>
      <c r="AH697" s="17">
        <v>1</v>
      </c>
      <c r="AI697" s="17">
        <v>1</v>
      </c>
      <c r="AJ697" s="17">
        <v>2</v>
      </c>
      <c r="AK697" s="17">
        <v>2</v>
      </c>
      <c r="AL697" s="17">
        <v>1</v>
      </c>
      <c r="AM697" s="17">
        <v>0</v>
      </c>
      <c r="AN697" s="17">
        <v>1</v>
      </c>
      <c r="AO697" s="17">
        <v>1</v>
      </c>
      <c r="AP697" s="17">
        <v>2</v>
      </c>
      <c r="AQ697" s="17">
        <v>1</v>
      </c>
      <c r="AR697" s="17">
        <v>0</v>
      </c>
      <c r="AS697" s="17">
        <v>1</v>
      </c>
      <c r="AT697" s="17">
        <v>2</v>
      </c>
      <c r="AU697" s="17">
        <v>1</v>
      </c>
      <c r="AV697" s="17">
        <v>3</v>
      </c>
      <c r="AW697" s="17">
        <v>2</v>
      </c>
      <c r="AX697" s="17">
        <v>1</v>
      </c>
      <c r="AY697" s="17">
        <v>0</v>
      </c>
    </row>
    <row r="698" spans="1:51" x14ac:dyDescent="0.25">
      <c r="A698" s="17" t="s">
        <v>84</v>
      </c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>
        <v>5</v>
      </c>
      <c r="M698" s="17">
        <v>5</v>
      </c>
      <c r="N698" s="17">
        <v>5</v>
      </c>
      <c r="O698" s="17">
        <v>4</v>
      </c>
      <c r="P698" s="17">
        <v>5</v>
      </c>
      <c r="Q698" s="17">
        <v>2</v>
      </c>
      <c r="R698" s="17">
        <v>5</v>
      </c>
      <c r="S698" s="17">
        <v>5</v>
      </c>
      <c r="T698" s="17">
        <v>3</v>
      </c>
      <c r="U698" s="17">
        <v>5</v>
      </c>
      <c r="V698" s="17">
        <v>5</v>
      </c>
      <c r="W698" s="17">
        <v>3</v>
      </c>
      <c r="X698" s="17">
        <v>4</v>
      </c>
      <c r="Y698" s="17">
        <v>5</v>
      </c>
      <c r="Z698" s="17">
        <v>5</v>
      </c>
      <c r="AA698" s="17">
        <v>3</v>
      </c>
      <c r="AB698" s="17">
        <v>4</v>
      </c>
      <c r="AC698" s="17">
        <v>4</v>
      </c>
      <c r="AD698" s="17">
        <v>4</v>
      </c>
      <c r="AE698" s="17">
        <v>6</v>
      </c>
      <c r="AF698" s="17">
        <v>5</v>
      </c>
      <c r="AG698" s="17">
        <v>4</v>
      </c>
      <c r="AH698" s="17">
        <v>4</v>
      </c>
      <c r="AI698" s="17">
        <v>4</v>
      </c>
      <c r="AJ698" s="17">
        <v>4</v>
      </c>
      <c r="AK698" s="17">
        <v>4</v>
      </c>
      <c r="AL698" s="17">
        <v>4</v>
      </c>
      <c r="AM698" s="17">
        <v>6</v>
      </c>
      <c r="AN698" s="17">
        <v>5</v>
      </c>
      <c r="AO698" s="17">
        <v>4</v>
      </c>
      <c r="AP698" s="17">
        <v>2</v>
      </c>
      <c r="AQ698" s="17">
        <v>5</v>
      </c>
      <c r="AR698" s="17">
        <v>5</v>
      </c>
      <c r="AS698" s="17">
        <v>5</v>
      </c>
      <c r="AT698" s="17">
        <v>3</v>
      </c>
      <c r="AU698" s="17">
        <v>5</v>
      </c>
      <c r="AV698" s="17">
        <v>3</v>
      </c>
      <c r="AW698" s="17">
        <v>4</v>
      </c>
      <c r="AX698" s="17">
        <v>5</v>
      </c>
      <c r="AY698" s="17">
        <v>6</v>
      </c>
    </row>
    <row r="699" spans="1:51" x14ac:dyDescent="0.25">
      <c r="A699" s="27" t="s">
        <v>83</v>
      </c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>
        <f t="shared" ref="L699:AY699" si="198">(L697)/(L698+L697)*100</f>
        <v>0</v>
      </c>
      <c r="M699" s="21">
        <f t="shared" si="198"/>
        <v>0</v>
      </c>
      <c r="N699" s="21">
        <f t="shared" si="198"/>
        <v>16.666666666666664</v>
      </c>
      <c r="O699" s="21">
        <f t="shared" si="198"/>
        <v>20</v>
      </c>
      <c r="P699" s="21">
        <f t="shared" si="198"/>
        <v>16.666666666666664</v>
      </c>
      <c r="Q699" s="21">
        <f t="shared" si="198"/>
        <v>60</v>
      </c>
      <c r="R699" s="21">
        <f t="shared" si="198"/>
        <v>16.666666666666664</v>
      </c>
      <c r="S699" s="21">
        <f t="shared" si="198"/>
        <v>16.666666666666664</v>
      </c>
      <c r="T699" s="21">
        <f t="shared" si="198"/>
        <v>25</v>
      </c>
      <c r="U699" s="21">
        <f t="shared" si="198"/>
        <v>0</v>
      </c>
      <c r="V699" s="21">
        <f t="shared" si="198"/>
        <v>16.666666666666664</v>
      </c>
      <c r="W699" s="21">
        <f t="shared" si="198"/>
        <v>40</v>
      </c>
      <c r="X699" s="21">
        <f t="shared" si="198"/>
        <v>20</v>
      </c>
      <c r="Y699" s="21">
        <f t="shared" si="198"/>
        <v>16.666666666666664</v>
      </c>
      <c r="Z699" s="21">
        <f t="shared" si="198"/>
        <v>16.666666666666664</v>
      </c>
      <c r="AA699" s="21">
        <f t="shared" si="198"/>
        <v>40</v>
      </c>
      <c r="AB699" s="21">
        <f t="shared" si="198"/>
        <v>20</v>
      </c>
      <c r="AC699" s="21">
        <f t="shared" si="198"/>
        <v>33.333333333333329</v>
      </c>
      <c r="AD699" s="21">
        <f t="shared" si="198"/>
        <v>20</v>
      </c>
      <c r="AE699" s="21">
        <f t="shared" si="198"/>
        <v>0</v>
      </c>
      <c r="AF699" s="21">
        <f t="shared" si="198"/>
        <v>0</v>
      </c>
      <c r="AG699" s="21">
        <f t="shared" si="198"/>
        <v>20</v>
      </c>
      <c r="AH699" s="21">
        <f t="shared" si="198"/>
        <v>20</v>
      </c>
      <c r="AI699" s="21">
        <f t="shared" si="198"/>
        <v>20</v>
      </c>
      <c r="AJ699" s="21">
        <f t="shared" si="198"/>
        <v>33.333333333333329</v>
      </c>
      <c r="AK699" s="21">
        <f t="shared" si="198"/>
        <v>33.333333333333329</v>
      </c>
      <c r="AL699" s="21">
        <f t="shared" si="198"/>
        <v>20</v>
      </c>
      <c r="AM699" s="21">
        <f t="shared" si="198"/>
        <v>0</v>
      </c>
      <c r="AN699" s="21">
        <f t="shared" si="198"/>
        <v>16.666666666666664</v>
      </c>
      <c r="AO699" s="21">
        <f t="shared" si="198"/>
        <v>20</v>
      </c>
      <c r="AP699" s="21">
        <f t="shared" si="198"/>
        <v>50</v>
      </c>
      <c r="AQ699" s="21">
        <f t="shared" si="198"/>
        <v>16.666666666666664</v>
      </c>
      <c r="AR699" s="21">
        <f t="shared" si="198"/>
        <v>0</v>
      </c>
      <c r="AS699" s="21">
        <f t="shared" si="198"/>
        <v>16.666666666666664</v>
      </c>
      <c r="AT699" s="21">
        <f t="shared" si="198"/>
        <v>40</v>
      </c>
      <c r="AU699" s="21">
        <f t="shared" si="198"/>
        <v>16.666666666666664</v>
      </c>
      <c r="AV699" s="21">
        <f t="shared" si="198"/>
        <v>50</v>
      </c>
      <c r="AW699" s="21">
        <f t="shared" si="198"/>
        <v>33.333333333333329</v>
      </c>
      <c r="AX699" s="21">
        <f t="shared" si="198"/>
        <v>16.666666666666664</v>
      </c>
      <c r="AY699" s="21">
        <f t="shared" si="198"/>
        <v>0</v>
      </c>
    </row>
    <row r="700" spans="1:51" x14ac:dyDescent="0.25">
      <c r="T700" s="17"/>
      <c r="U700" s="17"/>
      <c r="AD700" s="17"/>
      <c r="AE700" s="17"/>
      <c r="AN700" s="17"/>
      <c r="AO700" s="17"/>
      <c r="AX700" s="17"/>
      <c r="AY700" s="17"/>
    </row>
    <row r="701" spans="1:51" x14ac:dyDescent="0.25">
      <c r="A701" s="28" t="s">
        <v>95</v>
      </c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  <c r="AB701" s="17"/>
      <c r="AC701" s="17"/>
      <c r="AD701" s="17"/>
      <c r="AE701" s="17"/>
      <c r="AF701" s="17"/>
      <c r="AG701" s="17"/>
      <c r="AH701" s="17"/>
      <c r="AI701" s="17"/>
      <c r="AJ701" s="17"/>
      <c r="AK701" s="17"/>
      <c r="AL701" s="17"/>
      <c r="AM701" s="17"/>
      <c r="AN701" s="17"/>
      <c r="AO701" s="17"/>
      <c r="AP701" s="17"/>
      <c r="AQ701" s="17"/>
      <c r="AR701" s="17"/>
      <c r="AS701" s="17"/>
      <c r="AT701" s="17"/>
      <c r="AU701" s="17"/>
      <c r="AV701" s="17"/>
      <c r="AW701" s="17"/>
      <c r="AX701" s="17"/>
      <c r="AY701" s="17"/>
    </row>
    <row r="702" spans="1:51" x14ac:dyDescent="0.25">
      <c r="A702" s="17" t="s">
        <v>85</v>
      </c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>
        <v>0</v>
      </c>
      <c r="M702" s="17">
        <v>0</v>
      </c>
      <c r="N702" s="17">
        <v>1</v>
      </c>
      <c r="O702" s="17">
        <v>1</v>
      </c>
      <c r="P702" s="17">
        <v>1</v>
      </c>
      <c r="Q702" s="17">
        <v>3</v>
      </c>
      <c r="R702" s="17">
        <v>1</v>
      </c>
      <c r="S702" s="17">
        <v>0</v>
      </c>
      <c r="T702" s="17">
        <v>1</v>
      </c>
      <c r="U702" s="17">
        <v>0</v>
      </c>
      <c r="V702" s="17">
        <v>1</v>
      </c>
      <c r="W702" s="17">
        <v>0</v>
      </c>
      <c r="X702" s="17">
        <v>1</v>
      </c>
      <c r="Y702" s="17">
        <v>1</v>
      </c>
      <c r="Z702" s="17">
        <v>1</v>
      </c>
      <c r="AA702" s="17">
        <v>1</v>
      </c>
      <c r="AB702" s="17">
        <v>1</v>
      </c>
      <c r="AC702" s="17">
        <v>2</v>
      </c>
      <c r="AD702" s="17">
        <v>0</v>
      </c>
      <c r="AE702" s="17">
        <v>0</v>
      </c>
      <c r="AF702" s="17">
        <v>0</v>
      </c>
      <c r="AG702" s="17">
        <v>1</v>
      </c>
      <c r="AH702" s="17">
        <v>1</v>
      </c>
      <c r="AI702" s="17">
        <v>1</v>
      </c>
      <c r="AJ702" s="17">
        <v>2</v>
      </c>
      <c r="AK702" s="17">
        <v>2</v>
      </c>
      <c r="AL702" s="17">
        <v>1</v>
      </c>
      <c r="AM702" s="17">
        <v>0</v>
      </c>
      <c r="AN702" s="17">
        <v>1</v>
      </c>
      <c r="AO702" s="17">
        <v>1</v>
      </c>
      <c r="AP702" s="17">
        <v>2</v>
      </c>
      <c r="AQ702" s="17">
        <v>0</v>
      </c>
      <c r="AR702" s="17">
        <v>0</v>
      </c>
      <c r="AS702" s="17">
        <v>1</v>
      </c>
      <c r="AT702" s="17">
        <v>2</v>
      </c>
      <c r="AU702" s="17">
        <v>1</v>
      </c>
      <c r="AV702" s="17">
        <v>3</v>
      </c>
      <c r="AW702" s="17">
        <v>2</v>
      </c>
      <c r="AX702" s="17">
        <v>1</v>
      </c>
      <c r="AY702" s="17">
        <v>0</v>
      </c>
    </row>
    <row r="703" spans="1:51" x14ac:dyDescent="0.25">
      <c r="A703" s="17" t="s">
        <v>84</v>
      </c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>
        <v>5</v>
      </c>
      <c r="M703" s="17">
        <v>5</v>
      </c>
      <c r="N703" s="17">
        <v>5</v>
      </c>
      <c r="O703" s="17">
        <v>4</v>
      </c>
      <c r="P703" s="17">
        <v>5</v>
      </c>
      <c r="Q703" s="17">
        <v>2</v>
      </c>
      <c r="R703" s="17">
        <v>5</v>
      </c>
      <c r="S703" s="17">
        <v>6</v>
      </c>
      <c r="T703" s="17">
        <v>3</v>
      </c>
      <c r="U703" s="17">
        <v>5</v>
      </c>
      <c r="V703" s="17">
        <v>5</v>
      </c>
      <c r="W703" s="17">
        <v>5</v>
      </c>
      <c r="X703" s="17">
        <v>4</v>
      </c>
      <c r="Y703" s="17">
        <v>5</v>
      </c>
      <c r="Z703" s="17">
        <v>5</v>
      </c>
      <c r="AA703" s="17">
        <v>4</v>
      </c>
      <c r="AB703" s="17">
        <v>4</v>
      </c>
      <c r="AC703" s="17">
        <v>4</v>
      </c>
      <c r="AD703" s="17">
        <v>5</v>
      </c>
      <c r="AE703" s="17">
        <v>6</v>
      </c>
      <c r="AF703" s="17">
        <v>5</v>
      </c>
      <c r="AG703" s="17">
        <v>4</v>
      </c>
      <c r="AH703" s="17">
        <v>4</v>
      </c>
      <c r="AI703" s="17">
        <v>4</v>
      </c>
      <c r="AJ703" s="17">
        <v>4</v>
      </c>
      <c r="AK703" s="17">
        <v>4</v>
      </c>
      <c r="AL703" s="17">
        <v>4</v>
      </c>
      <c r="AM703" s="17">
        <v>6</v>
      </c>
      <c r="AN703" s="17">
        <v>5</v>
      </c>
      <c r="AO703" s="17">
        <v>4</v>
      </c>
      <c r="AP703" s="17">
        <v>2</v>
      </c>
      <c r="AQ703" s="17">
        <v>6</v>
      </c>
      <c r="AR703" s="17">
        <v>5</v>
      </c>
      <c r="AS703" s="17">
        <v>5</v>
      </c>
      <c r="AT703" s="17">
        <v>3</v>
      </c>
      <c r="AU703" s="17">
        <v>5</v>
      </c>
      <c r="AV703" s="17">
        <v>3</v>
      </c>
      <c r="AW703" s="17">
        <v>4</v>
      </c>
      <c r="AX703" s="17">
        <v>5</v>
      </c>
      <c r="AY703" s="17">
        <v>6</v>
      </c>
    </row>
    <row r="704" spans="1:51" x14ac:dyDescent="0.25">
      <c r="A704" s="27" t="s">
        <v>83</v>
      </c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>
        <f t="shared" ref="L704:AY704" si="199">(L702)/(L703+L702)*100</f>
        <v>0</v>
      </c>
      <c r="M704" s="21">
        <f t="shared" si="199"/>
        <v>0</v>
      </c>
      <c r="N704" s="21">
        <f t="shared" si="199"/>
        <v>16.666666666666664</v>
      </c>
      <c r="O704" s="21">
        <f t="shared" si="199"/>
        <v>20</v>
      </c>
      <c r="P704" s="21">
        <f t="shared" si="199"/>
        <v>16.666666666666664</v>
      </c>
      <c r="Q704" s="21">
        <f t="shared" si="199"/>
        <v>60</v>
      </c>
      <c r="R704" s="21">
        <f t="shared" si="199"/>
        <v>16.666666666666664</v>
      </c>
      <c r="S704" s="21">
        <f t="shared" si="199"/>
        <v>0</v>
      </c>
      <c r="T704" s="21">
        <f t="shared" si="199"/>
        <v>25</v>
      </c>
      <c r="U704" s="21">
        <f t="shared" si="199"/>
        <v>0</v>
      </c>
      <c r="V704" s="21">
        <f t="shared" si="199"/>
        <v>16.666666666666664</v>
      </c>
      <c r="W704" s="21">
        <f t="shared" si="199"/>
        <v>0</v>
      </c>
      <c r="X704" s="21">
        <f t="shared" si="199"/>
        <v>20</v>
      </c>
      <c r="Y704" s="21">
        <f t="shared" si="199"/>
        <v>16.666666666666664</v>
      </c>
      <c r="Z704" s="21">
        <f t="shared" si="199"/>
        <v>16.666666666666664</v>
      </c>
      <c r="AA704" s="21">
        <f t="shared" si="199"/>
        <v>20</v>
      </c>
      <c r="AB704" s="21">
        <f t="shared" si="199"/>
        <v>20</v>
      </c>
      <c r="AC704" s="21">
        <f t="shared" si="199"/>
        <v>33.333333333333329</v>
      </c>
      <c r="AD704" s="21">
        <f t="shared" si="199"/>
        <v>0</v>
      </c>
      <c r="AE704" s="21">
        <f t="shared" si="199"/>
        <v>0</v>
      </c>
      <c r="AF704" s="21">
        <f t="shared" si="199"/>
        <v>0</v>
      </c>
      <c r="AG704" s="21">
        <f t="shared" si="199"/>
        <v>20</v>
      </c>
      <c r="AH704" s="21">
        <f t="shared" si="199"/>
        <v>20</v>
      </c>
      <c r="AI704" s="21">
        <f t="shared" si="199"/>
        <v>20</v>
      </c>
      <c r="AJ704" s="21">
        <f t="shared" si="199"/>
        <v>33.333333333333329</v>
      </c>
      <c r="AK704" s="21">
        <f t="shared" si="199"/>
        <v>33.333333333333329</v>
      </c>
      <c r="AL704" s="21">
        <f t="shared" si="199"/>
        <v>20</v>
      </c>
      <c r="AM704" s="21">
        <f t="shared" si="199"/>
        <v>0</v>
      </c>
      <c r="AN704" s="21">
        <f t="shared" si="199"/>
        <v>16.666666666666664</v>
      </c>
      <c r="AO704" s="21">
        <f t="shared" si="199"/>
        <v>20</v>
      </c>
      <c r="AP704" s="21">
        <f t="shared" si="199"/>
        <v>50</v>
      </c>
      <c r="AQ704" s="21">
        <f t="shared" si="199"/>
        <v>0</v>
      </c>
      <c r="AR704" s="21">
        <f t="shared" si="199"/>
        <v>0</v>
      </c>
      <c r="AS704" s="21">
        <f t="shared" si="199"/>
        <v>16.666666666666664</v>
      </c>
      <c r="AT704" s="21">
        <f t="shared" si="199"/>
        <v>40</v>
      </c>
      <c r="AU704" s="21">
        <f t="shared" si="199"/>
        <v>16.666666666666664</v>
      </c>
      <c r="AV704" s="21">
        <f t="shared" si="199"/>
        <v>50</v>
      </c>
      <c r="AW704" s="21">
        <f t="shared" si="199"/>
        <v>33.333333333333329</v>
      </c>
      <c r="AX704" s="21">
        <f t="shared" si="199"/>
        <v>16.666666666666664</v>
      </c>
      <c r="AY704" s="21">
        <f t="shared" si="199"/>
        <v>0</v>
      </c>
    </row>
    <row r="705" spans="1:51" x14ac:dyDescent="0.25">
      <c r="A705" s="17"/>
      <c r="B705" s="17"/>
      <c r="C705" s="17"/>
      <c r="D705" s="17"/>
      <c r="E705" s="17"/>
      <c r="F705" s="18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  <c r="AB705" s="17"/>
      <c r="AC705" s="17"/>
      <c r="AD705" s="17"/>
      <c r="AE705" s="17"/>
      <c r="AF705" s="17"/>
      <c r="AG705" s="17"/>
      <c r="AH705" s="17"/>
      <c r="AI705" s="17"/>
      <c r="AJ705" s="17"/>
      <c r="AK705" s="17"/>
      <c r="AL705" s="17"/>
      <c r="AM705" s="17"/>
      <c r="AN705" s="17"/>
      <c r="AO705" s="17"/>
      <c r="AP705" s="17"/>
      <c r="AQ705" s="17"/>
      <c r="AR705" s="17"/>
      <c r="AS705" s="17"/>
      <c r="AT705" s="17"/>
      <c r="AU705" s="17"/>
      <c r="AV705" s="17"/>
      <c r="AW705" s="17"/>
      <c r="AX705" s="17"/>
      <c r="AY705" s="17"/>
    </row>
    <row r="706" spans="1:51" x14ac:dyDescent="0.25">
      <c r="A706" s="28" t="s">
        <v>94</v>
      </c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  <c r="AB706" s="17"/>
      <c r="AC706" s="17"/>
      <c r="AD706" s="17"/>
      <c r="AE706" s="17"/>
      <c r="AF706" s="17"/>
      <c r="AG706" s="17"/>
      <c r="AH706" s="17"/>
      <c r="AI706" s="17"/>
      <c r="AJ706" s="17"/>
      <c r="AK706" s="17"/>
      <c r="AL706" s="17"/>
      <c r="AM706" s="17"/>
      <c r="AN706" s="17"/>
      <c r="AO706" s="17"/>
      <c r="AP706" s="17"/>
      <c r="AQ706" s="17"/>
      <c r="AR706" s="17"/>
      <c r="AS706" s="17"/>
      <c r="AT706" s="17"/>
      <c r="AU706" s="17"/>
      <c r="AV706" s="17"/>
      <c r="AW706" s="17"/>
      <c r="AX706" s="17"/>
      <c r="AY706" s="17"/>
    </row>
    <row r="707" spans="1:51" x14ac:dyDescent="0.25">
      <c r="A707" s="17" t="s">
        <v>85</v>
      </c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>
        <v>0</v>
      </c>
      <c r="M707" s="17">
        <v>0</v>
      </c>
      <c r="N707" s="17">
        <v>1</v>
      </c>
      <c r="O707" s="17">
        <v>1</v>
      </c>
      <c r="P707" s="17">
        <v>0</v>
      </c>
      <c r="Q707" s="17">
        <v>2</v>
      </c>
      <c r="R707" s="17">
        <v>1</v>
      </c>
      <c r="S707" s="17">
        <v>0</v>
      </c>
      <c r="T707" s="17">
        <v>1</v>
      </c>
      <c r="U707" s="17">
        <v>0</v>
      </c>
      <c r="V707" s="17">
        <v>1</v>
      </c>
      <c r="W707" s="17">
        <v>0</v>
      </c>
      <c r="X707" s="17">
        <v>1</v>
      </c>
      <c r="Y707" s="17">
        <v>1</v>
      </c>
      <c r="Z707" s="17">
        <v>1</v>
      </c>
      <c r="AA707" s="17">
        <v>1</v>
      </c>
      <c r="AB707" s="17">
        <v>1</v>
      </c>
      <c r="AC707" s="17">
        <v>2</v>
      </c>
      <c r="AD707" s="17">
        <v>0</v>
      </c>
      <c r="AE707" s="17">
        <v>0</v>
      </c>
      <c r="AF707" s="17">
        <v>0</v>
      </c>
      <c r="AG707" s="17">
        <v>1</v>
      </c>
      <c r="AH707" s="17">
        <v>0</v>
      </c>
      <c r="AI707" s="17">
        <v>1</v>
      </c>
      <c r="AJ707" s="17">
        <v>2</v>
      </c>
      <c r="AK707" s="17">
        <v>2</v>
      </c>
      <c r="AL707" s="17">
        <v>0</v>
      </c>
      <c r="AM707" s="17">
        <v>0</v>
      </c>
      <c r="AN707" s="17">
        <v>1</v>
      </c>
      <c r="AO707" s="17">
        <v>1</v>
      </c>
      <c r="AP707" s="17">
        <v>2</v>
      </c>
      <c r="AQ707" s="17">
        <v>0</v>
      </c>
      <c r="AR707" s="17">
        <v>0</v>
      </c>
      <c r="AS707" s="17">
        <v>1</v>
      </c>
      <c r="AT707" s="17">
        <v>1</v>
      </c>
      <c r="AU707" s="17">
        <v>1</v>
      </c>
      <c r="AV707" s="17">
        <v>2</v>
      </c>
      <c r="AW707" s="17">
        <v>2</v>
      </c>
      <c r="AX707" s="17">
        <v>0</v>
      </c>
      <c r="AY707" s="17">
        <v>0</v>
      </c>
    </row>
    <row r="708" spans="1:51" x14ac:dyDescent="0.25">
      <c r="A708" s="17" t="s">
        <v>84</v>
      </c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>
        <v>5</v>
      </c>
      <c r="M708" s="17">
        <v>5</v>
      </c>
      <c r="N708" s="17">
        <v>5</v>
      </c>
      <c r="O708" s="17">
        <v>4</v>
      </c>
      <c r="P708" s="17">
        <v>6</v>
      </c>
      <c r="Q708" s="17">
        <v>3</v>
      </c>
      <c r="R708" s="17">
        <v>5</v>
      </c>
      <c r="S708" s="17">
        <v>6</v>
      </c>
      <c r="T708" s="17">
        <v>3</v>
      </c>
      <c r="U708" s="17">
        <v>5</v>
      </c>
      <c r="V708" s="17">
        <v>5</v>
      </c>
      <c r="W708" s="17">
        <v>5</v>
      </c>
      <c r="X708" s="17">
        <v>4</v>
      </c>
      <c r="Y708" s="17">
        <v>5</v>
      </c>
      <c r="Z708" s="17">
        <v>5</v>
      </c>
      <c r="AA708" s="17">
        <v>4</v>
      </c>
      <c r="AB708" s="17">
        <v>4</v>
      </c>
      <c r="AC708" s="17">
        <v>4</v>
      </c>
      <c r="AD708" s="17">
        <v>5</v>
      </c>
      <c r="AE708" s="17">
        <v>6</v>
      </c>
      <c r="AF708" s="17">
        <v>5</v>
      </c>
      <c r="AG708" s="17">
        <v>4</v>
      </c>
      <c r="AH708" s="17">
        <v>5</v>
      </c>
      <c r="AI708" s="17">
        <v>4</v>
      </c>
      <c r="AJ708" s="17">
        <v>4</v>
      </c>
      <c r="AK708" s="17">
        <v>4</v>
      </c>
      <c r="AL708" s="17">
        <v>5</v>
      </c>
      <c r="AM708" s="17">
        <v>6</v>
      </c>
      <c r="AN708" s="17">
        <v>5</v>
      </c>
      <c r="AO708" s="17">
        <v>4</v>
      </c>
      <c r="AP708" s="17">
        <v>2</v>
      </c>
      <c r="AQ708" s="17">
        <v>6</v>
      </c>
      <c r="AR708" s="17">
        <v>5</v>
      </c>
      <c r="AS708" s="17">
        <v>5</v>
      </c>
      <c r="AT708" s="17">
        <v>4</v>
      </c>
      <c r="AU708" s="17">
        <v>5</v>
      </c>
      <c r="AV708" s="17">
        <v>4</v>
      </c>
      <c r="AW708" s="17">
        <v>4</v>
      </c>
      <c r="AX708" s="17">
        <v>6</v>
      </c>
      <c r="AY708" s="17">
        <v>6</v>
      </c>
    </row>
    <row r="709" spans="1:51" x14ac:dyDescent="0.25">
      <c r="A709" s="27" t="s">
        <v>83</v>
      </c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>
        <f t="shared" ref="L709:AY709" si="200">(L707)/(L708+L707)*100</f>
        <v>0</v>
      </c>
      <c r="M709" s="21">
        <f t="shared" si="200"/>
        <v>0</v>
      </c>
      <c r="N709" s="21">
        <f t="shared" si="200"/>
        <v>16.666666666666664</v>
      </c>
      <c r="O709" s="21">
        <f t="shared" si="200"/>
        <v>20</v>
      </c>
      <c r="P709" s="21">
        <f t="shared" si="200"/>
        <v>0</v>
      </c>
      <c r="Q709" s="21">
        <f t="shared" si="200"/>
        <v>40</v>
      </c>
      <c r="R709" s="21">
        <f t="shared" si="200"/>
        <v>16.666666666666664</v>
      </c>
      <c r="S709" s="21">
        <f t="shared" si="200"/>
        <v>0</v>
      </c>
      <c r="T709" s="21">
        <f t="shared" si="200"/>
        <v>25</v>
      </c>
      <c r="U709" s="21">
        <f t="shared" si="200"/>
        <v>0</v>
      </c>
      <c r="V709" s="21">
        <f t="shared" si="200"/>
        <v>16.666666666666664</v>
      </c>
      <c r="W709" s="21">
        <f t="shared" si="200"/>
        <v>0</v>
      </c>
      <c r="X709" s="21">
        <f t="shared" si="200"/>
        <v>20</v>
      </c>
      <c r="Y709" s="21">
        <f t="shared" si="200"/>
        <v>16.666666666666664</v>
      </c>
      <c r="Z709" s="21">
        <f t="shared" si="200"/>
        <v>16.666666666666664</v>
      </c>
      <c r="AA709" s="21">
        <f t="shared" si="200"/>
        <v>20</v>
      </c>
      <c r="AB709" s="21">
        <f t="shared" si="200"/>
        <v>20</v>
      </c>
      <c r="AC709" s="21">
        <f t="shared" si="200"/>
        <v>33.333333333333329</v>
      </c>
      <c r="AD709" s="21">
        <f t="shared" si="200"/>
        <v>0</v>
      </c>
      <c r="AE709" s="21">
        <f t="shared" si="200"/>
        <v>0</v>
      </c>
      <c r="AF709" s="21">
        <f t="shared" si="200"/>
        <v>0</v>
      </c>
      <c r="AG709" s="21">
        <f t="shared" si="200"/>
        <v>20</v>
      </c>
      <c r="AH709" s="21">
        <f t="shared" si="200"/>
        <v>0</v>
      </c>
      <c r="AI709" s="21">
        <f t="shared" si="200"/>
        <v>20</v>
      </c>
      <c r="AJ709" s="21">
        <f t="shared" si="200"/>
        <v>33.333333333333329</v>
      </c>
      <c r="AK709" s="21">
        <f t="shared" si="200"/>
        <v>33.333333333333329</v>
      </c>
      <c r="AL709" s="21">
        <f t="shared" si="200"/>
        <v>0</v>
      </c>
      <c r="AM709" s="21">
        <f t="shared" si="200"/>
        <v>0</v>
      </c>
      <c r="AN709" s="21">
        <f t="shared" si="200"/>
        <v>16.666666666666664</v>
      </c>
      <c r="AO709" s="21">
        <f t="shared" si="200"/>
        <v>20</v>
      </c>
      <c r="AP709" s="21">
        <f t="shared" si="200"/>
        <v>50</v>
      </c>
      <c r="AQ709" s="21">
        <f t="shared" si="200"/>
        <v>0</v>
      </c>
      <c r="AR709" s="21">
        <f t="shared" si="200"/>
        <v>0</v>
      </c>
      <c r="AS709" s="21">
        <f t="shared" si="200"/>
        <v>16.666666666666664</v>
      </c>
      <c r="AT709" s="21">
        <f t="shared" si="200"/>
        <v>20</v>
      </c>
      <c r="AU709" s="21">
        <f t="shared" si="200"/>
        <v>16.666666666666664</v>
      </c>
      <c r="AV709" s="21">
        <f t="shared" si="200"/>
        <v>33.333333333333329</v>
      </c>
      <c r="AW709" s="21">
        <f t="shared" si="200"/>
        <v>33.333333333333329</v>
      </c>
      <c r="AX709" s="21">
        <f t="shared" si="200"/>
        <v>0</v>
      </c>
      <c r="AY709" s="21">
        <f t="shared" si="200"/>
        <v>0</v>
      </c>
    </row>
    <row r="710" spans="1:51" x14ac:dyDescent="0.25">
      <c r="A710" s="17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1"/>
      <c r="W710" s="31"/>
      <c r="X710" s="31"/>
      <c r="Y710" s="31"/>
      <c r="Z710" s="31"/>
      <c r="AA710" s="31"/>
      <c r="AB710" s="31"/>
      <c r="AC710" s="31"/>
      <c r="AD710" s="31"/>
      <c r="AE710" s="31"/>
      <c r="AF710" s="30"/>
      <c r="AG710" s="30"/>
      <c r="AH710" s="30"/>
      <c r="AI710" s="30"/>
      <c r="AJ710" s="30"/>
      <c r="AK710" s="30"/>
      <c r="AL710" s="30"/>
      <c r="AM710" s="30"/>
      <c r="AN710" s="30"/>
      <c r="AO710" s="30"/>
      <c r="AP710" s="29"/>
      <c r="AQ710" s="29"/>
      <c r="AR710" s="29"/>
      <c r="AS710" s="29"/>
      <c r="AT710" s="29"/>
      <c r="AU710" s="29"/>
      <c r="AV710" s="29"/>
      <c r="AW710" s="29"/>
      <c r="AX710" s="29"/>
      <c r="AY710" s="29"/>
    </row>
    <row r="711" spans="1:51" x14ac:dyDescent="0.25">
      <c r="A711" s="28" t="s">
        <v>93</v>
      </c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  <c r="AB711" s="17"/>
      <c r="AC711" s="17"/>
      <c r="AD711" s="17"/>
      <c r="AE711" s="17"/>
      <c r="AF711" s="17"/>
      <c r="AG711" s="17"/>
      <c r="AH711" s="17"/>
      <c r="AI711" s="17"/>
      <c r="AJ711" s="17"/>
      <c r="AK711" s="17"/>
      <c r="AL711" s="17"/>
      <c r="AM711" s="17"/>
      <c r="AN711" s="17"/>
      <c r="AO711" s="17"/>
      <c r="AP711" s="17"/>
      <c r="AQ711" s="17"/>
      <c r="AR711" s="17"/>
      <c r="AS711" s="17"/>
      <c r="AT711" s="17"/>
      <c r="AU711" s="17"/>
      <c r="AV711" s="17"/>
      <c r="AW711" s="17"/>
      <c r="AX711" s="17"/>
      <c r="AY711" s="17"/>
    </row>
    <row r="712" spans="1:51" x14ac:dyDescent="0.25">
      <c r="A712" s="17" t="s">
        <v>85</v>
      </c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>
        <v>0</v>
      </c>
      <c r="M712" s="17">
        <v>0</v>
      </c>
      <c r="N712" s="17">
        <v>1</v>
      </c>
      <c r="O712" s="17">
        <v>0</v>
      </c>
      <c r="P712" s="17">
        <v>0</v>
      </c>
      <c r="Q712" s="17">
        <v>2</v>
      </c>
      <c r="R712" s="17">
        <v>1</v>
      </c>
      <c r="S712" s="17">
        <v>0</v>
      </c>
      <c r="T712" s="17">
        <v>1</v>
      </c>
      <c r="U712" s="17">
        <v>0</v>
      </c>
      <c r="V712" s="17">
        <v>1</v>
      </c>
      <c r="W712" s="17">
        <v>0</v>
      </c>
      <c r="X712" s="17">
        <v>1</v>
      </c>
      <c r="Y712" s="17">
        <v>0</v>
      </c>
      <c r="Z712" s="17">
        <v>1</v>
      </c>
      <c r="AA712" s="17">
        <v>1</v>
      </c>
      <c r="AB712" s="17">
        <v>0</v>
      </c>
      <c r="AC712" s="17">
        <v>2</v>
      </c>
      <c r="AD712" s="17">
        <v>0</v>
      </c>
      <c r="AE712" s="17">
        <v>0</v>
      </c>
      <c r="AF712" s="17">
        <v>0</v>
      </c>
      <c r="AG712" s="17">
        <v>1</v>
      </c>
      <c r="AH712" s="17">
        <v>0</v>
      </c>
      <c r="AI712" s="17">
        <v>1</v>
      </c>
      <c r="AJ712" s="17">
        <v>2</v>
      </c>
      <c r="AK712" s="17">
        <v>2</v>
      </c>
      <c r="AL712" s="17">
        <v>0</v>
      </c>
      <c r="AM712" s="17">
        <v>0</v>
      </c>
      <c r="AN712" s="17">
        <v>1</v>
      </c>
      <c r="AO712" s="17">
        <v>1</v>
      </c>
      <c r="AP712" s="17">
        <v>1</v>
      </c>
      <c r="AQ712" s="17">
        <v>0</v>
      </c>
      <c r="AR712" s="17">
        <v>0</v>
      </c>
      <c r="AS712" s="17">
        <v>0</v>
      </c>
      <c r="AT712" s="17">
        <v>1</v>
      </c>
      <c r="AU712" s="17">
        <v>1</v>
      </c>
      <c r="AV712" s="17">
        <v>1</v>
      </c>
      <c r="AW712" s="17">
        <v>1</v>
      </c>
      <c r="AX712" s="17">
        <v>0</v>
      </c>
      <c r="AY712" s="17">
        <v>0</v>
      </c>
    </row>
    <row r="713" spans="1:51" x14ac:dyDescent="0.25">
      <c r="A713" s="17" t="s">
        <v>84</v>
      </c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>
        <v>5</v>
      </c>
      <c r="M713" s="17">
        <v>5</v>
      </c>
      <c r="N713" s="17">
        <v>5</v>
      </c>
      <c r="O713" s="17">
        <v>5</v>
      </c>
      <c r="P713" s="17">
        <v>6</v>
      </c>
      <c r="Q713" s="17">
        <v>3</v>
      </c>
      <c r="R713" s="17">
        <v>5</v>
      </c>
      <c r="S713" s="17">
        <v>6</v>
      </c>
      <c r="T713" s="17">
        <v>3</v>
      </c>
      <c r="U713" s="17">
        <v>5</v>
      </c>
      <c r="V713" s="17">
        <v>5</v>
      </c>
      <c r="W713" s="17">
        <v>5</v>
      </c>
      <c r="X713" s="17">
        <v>4</v>
      </c>
      <c r="Y713" s="17">
        <v>6</v>
      </c>
      <c r="Z713" s="17">
        <v>5</v>
      </c>
      <c r="AA713" s="17">
        <v>4</v>
      </c>
      <c r="AB713" s="17">
        <v>5</v>
      </c>
      <c r="AC713" s="17">
        <v>4</v>
      </c>
      <c r="AD713" s="17">
        <v>5</v>
      </c>
      <c r="AE713" s="17">
        <v>6</v>
      </c>
      <c r="AF713" s="17">
        <v>5</v>
      </c>
      <c r="AG713" s="17">
        <v>4</v>
      </c>
      <c r="AH713" s="17">
        <v>5</v>
      </c>
      <c r="AI713" s="17">
        <v>4</v>
      </c>
      <c r="AJ713" s="17">
        <v>4</v>
      </c>
      <c r="AK713" s="17">
        <v>4</v>
      </c>
      <c r="AL713" s="17">
        <v>5</v>
      </c>
      <c r="AM713" s="17">
        <v>6</v>
      </c>
      <c r="AN713" s="17">
        <v>5</v>
      </c>
      <c r="AO713" s="17">
        <v>4</v>
      </c>
      <c r="AP713" s="17">
        <v>3</v>
      </c>
      <c r="AQ713" s="17">
        <v>6</v>
      </c>
      <c r="AR713" s="17">
        <v>5</v>
      </c>
      <c r="AS713" s="17">
        <v>6</v>
      </c>
      <c r="AT713" s="17">
        <v>4</v>
      </c>
      <c r="AU713" s="17">
        <v>5</v>
      </c>
      <c r="AV713" s="17">
        <v>5</v>
      </c>
      <c r="AW713" s="17">
        <v>5</v>
      </c>
      <c r="AX713" s="17">
        <v>6</v>
      </c>
      <c r="AY713" s="17">
        <v>6</v>
      </c>
    </row>
    <row r="714" spans="1:51" x14ac:dyDescent="0.25">
      <c r="A714" s="27" t="s">
        <v>83</v>
      </c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>
        <f t="shared" ref="L714:AY714" si="201">(L712)/(L713+L712)*100</f>
        <v>0</v>
      </c>
      <c r="M714" s="21">
        <f t="shared" si="201"/>
        <v>0</v>
      </c>
      <c r="N714" s="21">
        <f t="shared" si="201"/>
        <v>16.666666666666664</v>
      </c>
      <c r="O714" s="21">
        <f t="shared" si="201"/>
        <v>0</v>
      </c>
      <c r="P714" s="21">
        <f t="shared" si="201"/>
        <v>0</v>
      </c>
      <c r="Q714" s="21">
        <f t="shared" si="201"/>
        <v>40</v>
      </c>
      <c r="R714" s="21">
        <f t="shared" si="201"/>
        <v>16.666666666666664</v>
      </c>
      <c r="S714" s="21">
        <f t="shared" si="201"/>
        <v>0</v>
      </c>
      <c r="T714" s="21">
        <f t="shared" si="201"/>
        <v>25</v>
      </c>
      <c r="U714" s="21">
        <f t="shared" si="201"/>
        <v>0</v>
      </c>
      <c r="V714" s="21">
        <f t="shared" si="201"/>
        <v>16.666666666666664</v>
      </c>
      <c r="W714" s="21">
        <f t="shared" si="201"/>
        <v>0</v>
      </c>
      <c r="X714" s="21">
        <f t="shared" si="201"/>
        <v>20</v>
      </c>
      <c r="Y714" s="21">
        <f t="shared" si="201"/>
        <v>0</v>
      </c>
      <c r="Z714" s="21">
        <f t="shared" si="201"/>
        <v>16.666666666666664</v>
      </c>
      <c r="AA714" s="21">
        <f t="shared" si="201"/>
        <v>20</v>
      </c>
      <c r="AB714" s="21">
        <f t="shared" si="201"/>
        <v>0</v>
      </c>
      <c r="AC714" s="21">
        <f t="shared" si="201"/>
        <v>33.333333333333329</v>
      </c>
      <c r="AD714" s="21">
        <f t="shared" si="201"/>
        <v>0</v>
      </c>
      <c r="AE714" s="21">
        <f t="shared" si="201"/>
        <v>0</v>
      </c>
      <c r="AF714" s="21">
        <f t="shared" si="201"/>
        <v>0</v>
      </c>
      <c r="AG714" s="21">
        <f t="shared" si="201"/>
        <v>20</v>
      </c>
      <c r="AH714" s="21">
        <f t="shared" si="201"/>
        <v>0</v>
      </c>
      <c r="AI714" s="21">
        <f t="shared" si="201"/>
        <v>20</v>
      </c>
      <c r="AJ714" s="21">
        <f t="shared" si="201"/>
        <v>33.333333333333329</v>
      </c>
      <c r="AK714" s="21">
        <f t="shared" si="201"/>
        <v>33.333333333333329</v>
      </c>
      <c r="AL714" s="21">
        <f t="shared" si="201"/>
        <v>0</v>
      </c>
      <c r="AM714" s="21">
        <f t="shared" si="201"/>
        <v>0</v>
      </c>
      <c r="AN714" s="21">
        <f t="shared" si="201"/>
        <v>16.666666666666664</v>
      </c>
      <c r="AO714" s="21">
        <f t="shared" si="201"/>
        <v>20</v>
      </c>
      <c r="AP714" s="21">
        <f t="shared" si="201"/>
        <v>25</v>
      </c>
      <c r="AQ714" s="21">
        <f t="shared" si="201"/>
        <v>0</v>
      </c>
      <c r="AR714" s="21">
        <f t="shared" si="201"/>
        <v>0</v>
      </c>
      <c r="AS714" s="21">
        <f t="shared" si="201"/>
        <v>0</v>
      </c>
      <c r="AT714" s="21">
        <f t="shared" si="201"/>
        <v>20</v>
      </c>
      <c r="AU714" s="21">
        <f t="shared" si="201"/>
        <v>16.666666666666664</v>
      </c>
      <c r="AV714" s="21">
        <f t="shared" si="201"/>
        <v>16.666666666666664</v>
      </c>
      <c r="AW714" s="21">
        <f t="shared" si="201"/>
        <v>16.666666666666664</v>
      </c>
      <c r="AX714" s="21">
        <f t="shared" si="201"/>
        <v>0</v>
      </c>
      <c r="AY714" s="21">
        <f t="shared" si="201"/>
        <v>0</v>
      </c>
    </row>
    <row r="715" spans="1:51" x14ac:dyDescent="0.25">
      <c r="T715" s="17"/>
      <c r="U715" s="17"/>
      <c r="AD715" s="17"/>
      <c r="AE715" s="17"/>
      <c r="AN715" s="17"/>
      <c r="AO715" s="17"/>
      <c r="AX715" s="17"/>
      <c r="AY715" s="17"/>
    </row>
    <row r="716" spans="1:51" x14ac:dyDescent="0.25">
      <c r="A716" s="28" t="s">
        <v>92</v>
      </c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  <c r="AB716" s="17"/>
      <c r="AC716" s="17"/>
      <c r="AD716" s="17"/>
      <c r="AE716" s="17"/>
      <c r="AF716" s="17"/>
      <c r="AG716" s="17"/>
      <c r="AH716" s="17"/>
      <c r="AI716" s="17"/>
      <c r="AJ716" s="17"/>
      <c r="AK716" s="17"/>
      <c r="AL716" s="17"/>
      <c r="AM716" s="17"/>
      <c r="AN716" s="17"/>
      <c r="AO716" s="17"/>
      <c r="AP716" s="17"/>
      <c r="AQ716" s="17"/>
      <c r="AR716" s="17"/>
      <c r="AS716" s="17"/>
      <c r="AT716" s="17"/>
      <c r="AU716" s="17"/>
      <c r="AV716" s="17"/>
      <c r="AW716" s="17"/>
      <c r="AX716" s="17"/>
      <c r="AY716" s="17"/>
    </row>
    <row r="717" spans="1:51" x14ac:dyDescent="0.25">
      <c r="A717" s="17" t="s">
        <v>85</v>
      </c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>
        <v>0</v>
      </c>
      <c r="M717" s="17">
        <v>0</v>
      </c>
      <c r="N717" s="17">
        <v>1</v>
      </c>
      <c r="O717" s="17">
        <v>0</v>
      </c>
      <c r="P717" s="17">
        <v>0</v>
      </c>
      <c r="Q717" s="17">
        <v>2</v>
      </c>
      <c r="R717" s="17">
        <v>1</v>
      </c>
      <c r="S717" s="17">
        <v>0</v>
      </c>
      <c r="T717" s="17">
        <v>1</v>
      </c>
      <c r="U717" s="17">
        <v>0</v>
      </c>
      <c r="V717" s="17">
        <v>0</v>
      </c>
      <c r="W717" s="17">
        <v>0</v>
      </c>
      <c r="X717" s="17">
        <v>1</v>
      </c>
      <c r="Y717" s="17">
        <v>0</v>
      </c>
      <c r="Z717" s="17">
        <v>1</v>
      </c>
      <c r="AA717" s="17">
        <v>1</v>
      </c>
      <c r="AB717" s="17">
        <v>0</v>
      </c>
      <c r="AC717" s="17">
        <v>2</v>
      </c>
      <c r="AD717" s="17">
        <v>0</v>
      </c>
      <c r="AE717" s="17">
        <v>0</v>
      </c>
      <c r="AF717" s="17">
        <v>0</v>
      </c>
      <c r="AG717" s="17">
        <v>0</v>
      </c>
      <c r="AH717" s="17">
        <v>0</v>
      </c>
      <c r="AI717" s="17">
        <v>1</v>
      </c>
      <c r="AJ717" s="17">
        <v>2</v>
      </c>
      <c r="AK717" s="17">
        <v>1</v>
      </c>
      <c r="AL717" s="17">
        <v>0</v>
      </c>
      <c r="AM717" s="17">
        <v>0</v>
      </c>
      <c r="AN717" s="17">
        <v>1</v>
      </c>
      <c r="AO717" s="17">
        <v>1</v>
      </c>
      <c r="AP717" s="17">
        <v>1</v>
      </c>
      <c r="AQ717" s="17">
        <v>0</v>
      </c>
      <c r="AR717" s="17">
        <v>0</v>
      </c>
      <c r="AS717" s="17">
        <v>0</v>
      </c>
      <c r="AT717" s="17">
        <v>1</v>
      </c>
      <c r="AU717" s="17">
        <v>1</v>
      </c>
      <c r="AV717" s="17">
        <v>1</v>
      </c>
      <c r="AW717" s="17">
        <v>0</v>
      </c>
      <c r="AX717" s="17">
        <v>0</v>
      </c>
      <c r="AY717" s="17">
        <v>0</v>
      </c>
    </row>
    <row r="718" spans="1:51" x14ac:dyDescent="0.25">
      <c r="A718" s="17" t="s">
        <v>84</v>
      </c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>
        <v>5</v>
      </c>
      <c r="M718" s="17">
        <v>5</v>
      </c>
      <c r="N718" s="17">
        <v>5</v>
      </c>
      <c r="O718" s="17">
        <v>5</v>
      </c>
      <c r="P718" s="17">
        <v>6</v>
      </c>
      <c r="Q718" s="17">
        <v>3</v>
      </c>
      <c r="R718" s="17">
        <v>5</v>
      </c>
      <c r="S718" s="17">
        <v>6</v>
      </c>
      <c r="T718" s="17">
        <v>3</v>
      </c>
      <c r="U718" s="17">
        <v>5</v>
      </c>
      <c r="V718" s="17">
        <v>6</v>
      </c>
      <c r="W718" s="17">
        <v>5</v>
      </c>
      <c r="X718" s="17">
        <v>4</v>
      </c>
      <c r="Y718" s="17">
        <v>6</v>
      </c>
      <c r="Z718" s="17">
        <v>5</v>
      </c>
      <c r="AA718" s="17">
        <v>4</v>
      </c>
      <c r="AB718" s="17">
        <v>5</v>
      </c>
      <c r="AC718" s="17">
        <v>4</v>
      </c>
      <c r="AD718" s="17">
        <v>5</v>
      </c>
      <c r="AE718" s="17">
        <v>6</v>
      </c>
      <c r="AF718" s="17">
        <v>5</v>
      </c>
      <c r="AG718" s="17">
        <v>5</v>
      </c>
      <c r="AH718" s="17">
        <v>5</v>
      </c>
      <c r="AI718" s="17">
        <v>4</v>
      </c>
      <c r="AJ718" s="17">
        <v>4</v>
      </c>
      <c r="AK718" s="17">
        <v>5</v>
      </c>
      <c r="AL718" s="17">
        <v>5</v>
      </c>
      <c r="AM718" s="17">
        <v>6</v>
      </c>
      <c r="AN718" s="17">
        <v>5</v>
      </c>
      <c r="AO718" s="17">
        <v>4</v>
      </c>
      <c r="AP718" s="17">
        <v>3</v>
      </c>
      <c r="AQ718" s="17">
        <v>6</v>
      </c>
      <c r="AR718" s="17">
        <v>5</v>
      </c>
      <c r="AS718" s="17">
        <v>6</v>
      </c>
      <c r="AT718" s="17">
        <v>4</v>
      </c>
      <c r="AU718" s="17">
        <v>5</v>
      </c>
      <c r="AV718" s="17">
        <v>5</v>
      </c>
      <c r="AW718" s="17">
        <v>6</v>
      </c>
      <c r="AX718" s="17">
        <v>6</v>
      </c>
      <c r="AY718" s="17">
        <v>6</v>
      </c>
    </row>
    <row r="719" spans="1:51" x14ac:dyDescent="0.25">
      <c r="A719" s="27" t="s">
        <v>83</v>
      </c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>
        <f t="shared" ref="L719:AY719" si="202">(L717)/(L718+L717)*100</f>
        <v>0</v>
      </c>
      <c r="M719" s="21">
        <f t="shared" si="202"/>
        <v>0</v>
      </c>
      <c r="N719" s="21">
        <f t="shared" si="202"/>
        <v>16.666666666666664</v>
      </c>
      <c r="O719" s="21">
        <f t="shared" si="202"/>
        <v>0</v>
      </c>
      <c r="P719" s="21">
        <f t="shared" si="202"/>
        <v>0</v>
      </c>
      <c r="Q719" s="21">
        <f t="shared" si="202"/>
        <v>40</v>
      </c>
      <c r="R719" s="21">
        <f t="shared" si="202"/>
        <v>16.666666666666664</v>
      </c>
      <c r="S719" s="21">
        <f t="shared" si="202"/>
        <v>0</v>
      </c>
      <c r="T719" s="21">
        <f t="shared" si="202"/>
        <v>25</v>
      </c>
      <c r="U719" s="21">
        <f t="shared" si="202"/>
        <v>0</v>
      </c>
      <c r="V719" s="21">
        <f t="shared" si="202"/>
        <v>0</v>
      </c>
      <c r="W719" s="21">
        <f t="shared" si="202"/>
        <v>0</v>
      </c>
      <c r="X719" s="21">
        <f t="shared" si="202"/>
        <v>20</v>
      </c>
      <c r="Y719" s="21">
        <f t="shared" si="202"/>
        <v>0</v>
      </c>
      <c r="Z719" s="21">
        <f t="shared" si="202"/>
        <v>16.666666666666664</v>
      </c>
      <c r="AA719" s="21">
        <f t="shared" si="202"/>
        <v>20</v>
      </c>
      <c r="AB719" s="21">
        <f t="shared" si="202"/>
        <v>0</v>
      </c>
      <c r="AC719" s="21">
        <f t="shared" si="202"/>
        <v>33.333333333333329</v>
      </c>
      <c r="AD719" s="21">
        <f t="shared" si="202"/>
        <v>0</v>
      </c>
      <c r="AE719" s="21">
        <f t="shared" si="202"/>
        <v>0</v>
      </c>
      <c r="AF719" s="21">
        <f t="shared" si="202"/>
        <v>0</v>
      </c>
      <c r="AG719" s="21">
        <f t="shared" si="202"/>
        <v>0</v>
      </c>
      <c r="AH719" s="21">
        <f t="shared" si="202"/>
        <v>0</v>
      </c>
      <c r="AI719" s="21">
        <f t="shared" si="202"/>
        <v>20</v>
      </c>
      <c r="AJ719" s="21">
        <f t="shared" si="202"/>
        <v>33.333333333333329</v>
      </c>
      <c r="AK719" s="21">
        <f t="shared" si="202"/>
        <v>16.666666666666664</v>
      </c>
      <c r="AL719" s="21">
        <f t="shared" si="202"/>
        <v>0</v>
      </c>
      <c r="AM719" s="21">
        <f t="shared" si="202"/>
        <v>0</v>
      </c>
      <c r="AN719" s="21">
        <f t="shared" si="202"/>
        <v>16.666666666666664</v>
      </c>
      <c r="AO719" s="21">
        <f t="shared" si="202"/>
        <v>20</v>
      </c>
      <c r="AP719" s="21">
        <f t="shared" si="202"/>
        <v>25</v>
      </c>
      <c r="AQ719" s="21">
        <f t="shared" si="202"/>
        <v>0</v>
      </c>
      <c r="AR719" s="21">
        <f t="shared" si="202"/>
        <v>0</v>
      </c>
      <c r="AS719" s="21">
        <f t="shared" si="202"/>
        <v>0</v>
      </c>
      <c r="AT719" s="21">
        <f t="shared" si="202"/>
        <v>20</v>
      </c>
      <c r="AU719" s="21">
        <f t="shared" si="202"/>
        <v>16.666666666666664</v>
      </c>
      <c r="AV719" s="21">
        <f t="shared" si="202"/>
        <v>16.666666666666664</v>
      </c>
      <c r="AW719" s="21">
        <f t="shared" si="202"/>
        <v>0</v>
      </c>
      <c r="AX719" s="21">
        <f t="shared" si="202"/>
        <v>0</v>
      </c>
      <c r="AY719" s="21">
        <f t="shared" si="202"/>
        <v>0</v>
      </c>
    </row>
    <row r="720" spans="1:51" x14ac:dyDescent="0.25">
      <c r="A720" s="17"/>
      <c r="B720" s="17"/>
      <c r="C720" s="17"/>
      <c r="D720" s="17"/>
      <c r="E720" s="17"/>
      <c r="F720" s="18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  <c r="AB720" s="17"/>
      <c r="AC720" s="17"/>
      <c r="AD720" s="17"/>
      <c r="AE720" s="17"/>
      <c r="AF720" s="17"/>
      <c r="AG720" s="17"/>
      <c r="AH720" s="17"/>
      <c r="AI720" s="17"/>
      <c r="AJ720" s="17"/>
      <c r="AK720" s="17"/>
      <c r="AL720" s="17"/>
      <c r="AM720" s="17"/>
      <c r="AN720" s="17"/>
      <c r="AO720" s="17"/>
      <c r="AP720" s="17"/>
      <c r="AQ720" s="17"/>
      <c r="AR720" s="17"/>
      <c r="AS720" s="17"/>
      <c r="AT720" s="17"/>
      <c r="AU720" s="17"/>
      <c r="AV720" s="17"/>
      <c r="AW720" s="17"/>
      <c r="AX720" s="17"/>
      <c r="AY720" s="17"/>
    </row>
    <row r="721" spans="1:51" x14ac:dyDescent="0.25">
      <c r="A721" s="28" t="s">
        <v>91</v>
      </c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  <c r="AB721" s="17"/>
      <c r="AC721" s="17"/>
      <c r="AD721" s="17"/>
      <c r="AE721" s="17"/>
      <c r="AF721" s="17"/>
      <c r="AG721" s="17"/>
      <c r="AH721" s="17"/>
      <c r="AI721" s="17"/>
      <c r="AJ721" s="17"/>
      <c r="AK721" s="17"/>
      <c r="AL721" s="17"/>
      <c r="AM721" s="17"/>
      <c r="AN721" s="17"/>
      <c r="AO721" s="17"/>
      <c r="AP721" s="17"/>
      <c r="AQ721" s="17"/>
      <c r="AR721" s="17"/>
      <c r="AS721" s="17"/>
      <c r="AT721" s="17"/>
      <c r="AU721" s="17"/>
      <c r="AV721" s="17"/>
      <c r="AW721" s="17"/>
      <c r="AX721" s="17"/>
      <c r="AY721" s="17"/>
    </row>
    <row r="722" spans="1:51" x14ac:dyDescent="0.25">
      <c r="A722" s="17" t="s">
        <v>85</v>
      </c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>
        <v>0</v>
      </c>
      <c r="M722" s="17">
        <v>0</v>
      </c>
      <c r="N722" s="17">
        <v>1</v>
      </c>
      <c r="O722" s="17">
        <v>0</v>
      </c>
      <c r="P722" s="17">
        <v>0</v>
      </c>
      <c r="Q722" s="17">
        <v>2</v>
      </c>
      <c r="R722" s="17">
        <v>0</v>
      </c>
      <c r="S722" s="17">
        <v>0</v>
      </c>
      <c r="T722" s="17">
        <v>1</v>
      </c>
      <c r="U722" s="17">
        <v>0</v>
      </c>
      <c r="V722" s="17">
        <v>0</v>
      </c>
      <c r="W722" s="17">
        <v>0</v>
      </c>
      <c r="X722" s="17">
        <v>0</v>
      </c>
      <c r="Y722" s="17">
        <v>0</v>
      </c>
      <c r="Z722" s="17">
        <v>1</v>
      </c>
      <c r="AA722" s="17">
        <v>1</v>
      </c>
      <c r="AB722" s="17">
        <v>0</v>
      </c>
      <c r="AC722" s="17">
        <v>1</v>
      </c>
      <c r="AD722" s="17">
        <v>0</v>
      </c>
      <c r="AE722" s="17">
        <v>0</v>
      </c>
      <c r="AF722" s="17">
        <v>0</v>
      </c>
      <c r="AG722" s="17">
        <v>0</v>
      </c>
      <c r="AH722" s="17">
        <v>0</v>
      </c>
      <c r="AI722" s="17">
        <v>0</v>
      </c>
      <c r="AJ722" s="17">
        <v>2</v>
      </c>
      <c r="AK722" s="17">
        <v>1</v>
      </c>
      <c r="AL722" s="17">
        <v>0</v>
      </c>
      <c r="AM722" s="17">
        <v>0</v>
      </c>
      <c r="AN722" s="17">
        <v>0</v>
      </c>
      <c r="AO722" s="17">
        <v>0</v>
      </c>
      <c r="AP722" s="17">
        <v>1</v>
      </c>
      <c r="AQ722" s="17">
        <v>0</v>
      </c>
      <c r="AR722" s="17">
        <v>0</v>
      </c>
      <c r="AS722" s="17">
        <v>0</v>
      </c>
      <c r="AT722" s="17">
        <v>0</v>
      </c>
      <c r="AU722" s="17">
        <v>1</v>
      </c>
      <c r="AV722" s="17">
        <v>1</v>
      </c>
      <c r="AW722" s="17">
        <v>0</v>
      </c>
      <c r="AX722" s="17">
        <v>0</v>
      </c>
      <c r="AY722" s="17">
        <v>0</v>
      </c>
    </row>
    <row r="723" spans="1:51" x14ac:dyDescent="0.25">
      <c r="A723" s="17" t="s">
        <v>84</v>
      </c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>
        <v>5</v>
      </c>
      <c r="M723" s="17">
        <v>5</v>
      </c>
      <c r="N723" s="17">
        <v>5</v>
      </c>
      <c r="O723" s="17">
        <v>5</v>
      </c>
      <c r="P723" s="17">
        <v>6</v>
      </c>
      <c r="Q723" s="17">
        <v>3</v>
      </c>
      <c r="R723" s="17">
        <v>6</v>
      </c>
      <c r="S723" s="17">
        <v>6</v>
      </c>
      <c r="T723" s="17">
        <v>3</v>
      </c>
      <c r="U723" s="17">
        <v>5</v>
      </c>
      <c r="V723" s="17">
        <v>6</v>
      </c>
      <c r="W723" s="17">
        <v>5</v>
      </c>
      <c r="X723" s="17">
        <v>5</v>
      </c>
      <c r="Y723" s="17">
        <v>6</v>
      </c>
      <c r="Z723" s="17">
        <v>5</v>
      </c>
      <c r="AA723" s="17">
        <v>4</v>
      </c>
      <c r="AB723" s="17">
        <v>5</v>
      </c>
      <c r="AC723" s="17">
        <v>5</v>
      </c>
      <c r="AD723" s="17">
        <v>5</v>
      </c>
      <c r="AE723" s="17">
        <v>6</v>
      </c>
      <c r="AF723" s="17">
        <v>5</v>
      </c>
      <c r="AG723" s="17">
        <v>5</v>
      </c>
      <c r="AH723" s="17">
        <v>5</v>
      </c>
      <c r="AI723" s="17">
        <v>5</v>
      </c>
      <c r="AJ723" s="17">
        <v>4</v>
      </c>
      <c r="AK723" s="17">
        <v>5</v>
      </c>
      <c r="AL723" s="17">
        <v>5</v>
      </c>
      <c r="AM723" s="17">
        <v>6</v>
      </c>
      <c r="AN723" s="17">
        <v>6</v>
      </c>
      <c r="AO723" s="17">
        <v>5</v>
      </c>
      <c r="AP723" s="17">
        <v>3</v>
      </c>
      <c r="AQ723" s="17">
        <v>6</v>
      </c>
      <c r="AR723" s="17">
        <v>5</v>
      </c>
      <c r="AS723" s="17">
        <v>6</v>
      </c>
      <c r="AT723" s="17">
        <v>5</v>
      </c>
      <c r="AU723" s="17">
        <v>5</v>
      </c>
      <c r="AV723" s="17">
        <v>5</v>
      </c>
      <c r="AW723" s="17">
        <v>6</v>
      </c>
      <c r="AX723" s="17">
        <v>6</v>
      </c>
      <c r="AY723" s="17">
        <v>6</v>
      </c>
    </row>
    <row r="724" spans="1:51" x14ac:dyDescent="0.25">
      <c r="A724" s="27" t="s">
        <v>83</v>
      </c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>
        <f t="shared" ref="L724:AY724" si="203">(L722)/(L723+L722)*100</f>
        <v>0</v>
      </c>
      <c r="M724" s="21">
        <f t="shared" si="203"/>
        <v>0</v>
      </c>
      <c r="N724" s="21">
        <f t="shared" si="203"/>
        <v>16.666666666666664</v>
      </c>
      <c r="O724" s="21">
        <f t="shared" si="203"/>
        <v>0</v>
      </c>
      <c r="P724" s="21">
        <f t="shared" si="203"/>
        <v>0</v>
      </c>
      <c r="Q724" s="21">
        <f t="shared" si="203"/>
        <v>40</v>
      </c>
      <c r="R724" s="21">
        <f t="shared" si="203"/>
        <v>0</v>
      </c>
      <c r="S724" s="21">
        <f t="shared" si="203"/>
        <v>0</v>
      </c>
      <c r="T724" s="21">
        <f t="shared" si="203"/>
        <v>25</v>
      </c>
      <c r="U724" s="21">
        <f t="shared" si="203"/>
        <v>0</v>
      </c>
      <c r="V724" s="21">
        <f t="shared" si="203"/>
        <v>0</v>
      </c>
      <c r="W724" s="21">
        <f t="shared" si="203"/>
        <v>0</v>
      </c>
      <c r="X724" s="21">
        <f t="shared" si="203"/>
        <v>0</v>
      </c>
      <c r="Y724" s="21">
        <f t="shared" si="203"/>
        <v>0</v>
      </c>
      <c r="Z724" s="21">
        <f t="shared" si="203"/>
        <v>16.666666666666664</v>
      </c>
      <c r="AA724" s="21">
        <f t="shared" si="203"/>
        <v>20</v>
      </c>
      <c r="AB724" s="21">
        <f t="shared" si="203"/>
        <v>0</v>
      </c>
      <c r="AC724" s="21">
        <f t="shared" si="203"/>
        <v>16.666666666666664</v>
      </c>
      <c r="AD724" s="21">
        <f t="shared" si="203"/>
        <v>0</v>
      </c>
      <c r="AE724" s="21">
        <f t="shared" si="203"/>
        <v>0</v>
      </c>
      <c r="AF724" s="21">
        <f t="shared" si="203"/>
        <v>0</v>
      </c>
      <c r="AG724" s="21">
        <f t="shared" si="203"/>
        <v>0</v>
      </c>
      <c r="AH724" s="21">
        <f t="shared" si="203"/>
        <v>0</v>
      </c>
      <c r="AI724" s="21">
        <f t="shared" si="203"/>
        <v>0</v>
      </c>
      <c r="AJ724" s="21">
        <f t="shared" si="203"/>
        <v>33.333333333333329</v>
      </c>
      <c r="AK724" s="21">
        <f t="shared" si="203"/>
        <v>16.666666666666664</v>
      </c>
      <c r="AL724" s="21">
        <f t="shared" si="203"/>
        <v>0</v>
      </c>
      <c r="AM724" s="21">
        <f t="shared" si="203"/>
        <v>0</v>
      </c>
      <c r="AN724" s="21">
        <f t="shared" si="203"/>
        <v>0</v>
      </c>
      <c r="AO724" s="21">
        <f t="shared" si="203"/>
        <v>0</v>
      </c>
      <c r="AP724" s="21">
        <f t="shared" si="203"/>
        <v>25</v>
      </c>
      <c r="AQ724" s="21">
        <f t="shared" si="203"/>
        <v>0</v>
      </c>
      <c r="AR724" s="21">
        <f t="shared" si="203"/>
        <v>0</v>
      </c>
      <c r="AS724" s="21">
        <f t="shared" si="203"/>
        <v>0</v>
      </c>
      <c r="AT724" s="21">
        <f t="shared" si="203"/>
        <v>0</v>
      </c>
      <c r="AU724" s="21">
        <f t="shared" si="203"/>
        <v>16.666666666666664</v>
      </c>
      <c r="AV724" s="21">
        <f t="shared" si="203"/>
        <v>16.666666666666664</v>
      </c>
      <c r="AW724" s="21">
        <f t="shared" si="203"/>
        <v>0</v>
      </c>
      <c r="AX724" s="21">
        <f t="shared" si="203"/>
        <v>0</v>
      </c>
      <c r="AY724" s="21">
        <f t="shared" si="203"/>
        <v>0</v>
      </c>
    </row>
    <row r="725" spans="1:51" x14ac:dyDescent="0.25">
      <c r="A725" s="17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1"/>
      <c r="W725" s="31"/>
      <c r="X725" s="31"/>
      <c r="Y725" s="31"/>
      <c r="Z725" s="31"/>
      <c r="AA725" s="31"/>
      <c r="AB725" s="31"/>
      <c r="AC725" s="31"/>
      <c r="AD725" s="31"/>
      <c r="AE725" s="31"/>
      <c r="AF725" s="30"/>
      <c r="AG725" s="30"/>
      <c r="AH725" s="30"/>
      <c r="AI725" s="30"/>
      <c r="AJ725" s="30"/>
      <c r="AK725" s="30"/>
      <c r="AL725" s="30"/>
      <c r="AM725" s="30"/>
      <c r="AN725" s="30"/>
      <c r="AO725" s="30"/>
      <c r="AP725" s="29"/>
      <c r="AQ725" s="29"/>
      <c r="AR725" s="29"/>
      <c r="AS725" s="29"/>
      <c r="AT725" s="29"/>
      <c r="AU725" s="29"/>
      <c r="AV725" s="29"/>
      <c r="AW725" s="29"/>
      <c r="AX725" s="29"/>
      <c r="AY725" s="29"/>
    </row>
    <row r="726" spans="1:51" x14ac:dyDescent="0.25">
      <c r="A726" s="28" t="s">
        <v>90</v>
      </c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  <c r="AB726" s="17"/>
      <c r="AC726" s="17"/>
      <c r="AD726" s="17"/>
      <c r="AE726" s="17"/>
      <c r="AF726" s="17"/>
      <c r="AG726" s="17"/>
      <c r="AH726" s="17"/>
      <c r="AI726" s="17"/>
      <c r="AJ726" s="17"/>
      <c r="AK726" s="17"/>
      <c r="AL726" s="17"/>
      <c r="AM726" s="17"/>
      <c r="AN726" s="17"/>
      <c r="AO726" s="17"/>
      <c r="AP726" s="17"/>
      <c r="AQ726" s="17"/>
      <c r="AR726" s="17"/>
      <c r="AS726" s="17"/>
      <c r="AT726" s="17"/>
      <c r="AU726" s="17"/>
      <c r="AV726" s="17"/>
      <c r="AW726" s="17"/>
      <c r="AX726" s="17"/>
      <c r="AY726" s="17"/>
    </row>
    <row r="727" spans="1:51" x14ac:dyDescent="0.25">
      <c r="A727" s="17" t="s">
        <v>85</v>
      </c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>
        <v>0</v>
      </c>
      <c r="M727" s="17">
        <v>0</v>
      </c>
      <c r="N727" s="17">
        <v>1</v>
      </c>
      <c r="O727" s="17">
        <v>0</v>
      </c>
      <c r="P727" s="17">
        <v>0</v>
      </c>
      <c r="Q727" s="17">
        <v>2</v>
      </c>
      <c r="R727" s="17">
        <v>0</v>
      </c>
      <c r="S727" s="17">
        <v>0</v>
      </c>
      <c r="T727" s="17">
        <v>1</v>
      </c>
      <c r="U727" s="17">
        <v>0</v>
      </c>
      <c r="V727" s="17">
        <v>0</v>
      </c>
      <c r="W727" s="17">
        <v>0</v>
      </c>
      <c r="X727" s="17">
        <v>0</v>
      </c>
      <c r="Y727" s="17">
        <v>0</v>
      </c>
      <c r="Z727" s="17">
        <v>1</v>
      </c>
      <c r="AA727" s="17">
        <v>1</v>
      </c>
      <c r="AB727" s="17">
        <v>0</v>
      </c>
      <c r="AC727" s="17">
        <v>1</v>
      </c>
      <c r="AD727" s="17">
        <v>0</v>
      </c>
      <c r="AE727" s="17">
        <v>0</v>
      </c>
      <c r="AF727" s="17">
        <v>0</v>
      </c>
      <c r="AG727" s="17">
        <v>0</v>
      </c>
      <c r="AH727" s="17">
        <v>0</v>
      </c>
      <c r="AI727" s="17">
        <v>0</v>
      </c>
      <c r="AJ727" s="17">
        <v>2</v>
      </c>
      <c r="AK727" s="17">
        <v>0</v>
      </c>
      <c r="AL727" s="17">
        <v>0</v>
      </c>
      <c r="AM727" s="17">
        <v>0</v>
      </c>
      <c r="AN727" s="17">
        <v>0</v>
      </c>
      <c r="AO727" s="17">
        <v>0</v>
      </c>
      <c r="AP727" s="17">
        <v>1</v>
      </c>
      <c r="AQ727" s="17">
        <v>0</v>
      </c>
      <c r="AR727" s="17">
        <v>0</v>
      </c>
      <c r="AS727" s="17">
        <v>0</v>
      </c>
      <c r="AT727" s="17">
        <v>0</v>
      </c>
      <c r="AU727" s="17">
        <v>1</v>
      </c>
      <c r="AV727" s="17">
        <v>1</v>
      </c>
      <c r="AW727" s="17">
        <v>0</v>
      </c>
      <c r="AX727" s="17">
        <v>0</v>
      </c>
      <c r="AY727" s="17">
        <v>0</v>
      </c>
    </row>
    <row r="728" spans="1:51" x14ac:dyDescent="0.25">
      <c r="A728" s="17" t="s">
        <v>84</v>
      </c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>
        <v>5</v>
      </c>
      <c r="M728" s="17">
        <v>5</v>
      </c>
      <c r="N728" s="17">
        <v>5</v>
      </c>
      <c r="O728" s="17">
        <v>5</v>
      </c>
      <c r="P728" s="17">
        <v>6</v>
      </c>
      <c r="Q728" s="17">
        <v>3</v>
      </c>
      <c r="R728" s="17">
        <v>6</v>
      </c>
      <c r="S728" s="17">
        <v>6</v>
      </c>
      <c r="T728" s="17">
        <v>3</v>
      </c>
      <c r="U728" s="17">
        <v>5</v>
      </c>
      <c r="V728" s="17">
        <v>6</v>
      </c>
      <c r="W728" s="17">
        <v>5</v>
      </c>
      <c r="X728" s="17">
        <v>5</v>
      </c>
      <c r="Y728" s="17">
        <v>6</v>
      </c>
      <c r="Z728" s="17">
        <v>5</v>
      </c>
      <c r="AA728" s="17">
        <v>4</v>
      </c>
      <c r="AB728" s="17">
        <v>5</v>
      </c>
      <c r="AC728" s="17">
        <v>5</v>
      </c>
      <c r="AD728" s="17">
        <v>5</v>
      </c>
      <c r="AE728" s="17">
        <v>6</v>
      </c>
      <c r="AF728" s="17">
        <v>5</v>
      </c>
      <c r="AG728" s="17">
        <v>5</v>
      </c>
      <c r="AH728" s="17">
        <v>5</v>
      </c>
      <c r="AI728" s="17">
        <v>5</v>
      </c>
      <c r="AJ728" s="17">
        <v>4</v>
      </c>
      <c r="AK728" s="17">
        <v>6</v>
      </c>
      <c r="AL728" s="17">
        <v>5</v>
      </c>
      <c r="AM728" s="17">
        <v>6</v>
      </c>
      <c r="AN728" s="17">
        <v>6</v>
      </c>
      <c r="AO728" s="17">
        <v>5</v>
      </c>
      <c r="AP728" s="17">
        <v>3</v>
      </c>
      <c r="AQ728" s="17">
        <v>6</v>
      </c>
      <c r="AR728" s="17">
        <v>5</v>
      </c>
      <c r="AS728" s="17">
        <v>6</v>
      </c>
      <c r="AT728" s="17">
        <v>5</v>
      </c>
      <c r="AU728" s="17">
        <v>5</v>
      </c>
      <c r="AV728" s="17">
        <v>5</v>
      </c>
      <c r="AW728" s="17">
        <v>6</v>
      </c>
      <c r="AX728" s="17">
        <v>6</v>
      </c>
      <c r="AY728" s="17">
        <v>6</v>
      </c>
    </row>
    <row r="729" spans="1:51" x14ac:dyDescent="0.25">
      <c r="A729" s="27" t="s">
        <v>83</v>
      </c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>
        <f t="shared" ref="L729:AY729" si="204">(L727)/(L728+L727)*100</f>
        <v>0</v>
      </c>
      <c r="M729" s="21">
        <f t="shared" si="204"/>
        <v>0</v>
      </c>
      <c r="N729" s="21">
        <f t="shared" si="204"/>
        <v>16.666666666666664</v>
      </c>
      <c r="O729" s="21">
        <f t="shared" si="204"/>
        <v>0</v>
      </c>
      <c r="P729" s="21">
        <f t="shared" si="204"/>
        <v>0</v>
      </c>
      <c r="Q729" s="21">
        <f t="shared" si="204"/>
        <v>40</v>
      </c>
      <c r="R729" s="21">
        <f t="shared" si="204"/>
        <v>0</v>
      </c>
      <c r="S729" s="21">
        <f t="shared" si="204"/>
        <v>0</v>
      </c>
      <c r="T729" s="21">
        <f t="shared" si="204"/>
        <v>25</v>
      </c>
      <c r="U729" s="21">
        <f t="shared" si="204"/>
        <v>0</v>
      </c>
      <c r="V729" s="21">
        <f t="shared" si="204"/>
        <v>0</v>
      </c>
      <c r="W729" s="21">
        <f t="shared" si="204"/>
        <v>0</v>
      </c>
      <c r="X729" s="21">
        <f t="shared" si="204"/>
        <v>0</v>
      </c>
      <c r="Y729" s="21">
        <f t="shared" si="204"/>
        <v>0</v>
      </c>
      <c r="Z729" s="21">
        <f t="shared" si="204"/>
        <v>16.666666666666664</v>
      </c>
      <c r="AA729" s="21">
        <f t="shared" si="204"/>
        <v>20</v>
      </c>
      <c r="AB729" s="21">
        <f t="shared" si="204"/>
        <v>0</v>
      </c>
      <c r="AC729" s="21">
        <f t="shared" si="204"/>
        <v>16.666666666666664</v>
      </c>
      <c r="AD729" s="21">
        <f t="shared" si="204"/>
        <v>0</v>
      </c>
      <c r="AE729" s="21">
        <f t="shared" si="204"/>
        <v>0</v>
      </c>
      <c r="AF729" s="21">
        <f t="shared" si="204"/>
        <v>0</v>
      </c>
      <c r="AG729" s="21">
        <f t="shared" si="204"/>
        <v>0</v>
      </c>
      <c r="AH729" s="21">
        <f t="shared" si="204"/>
        <v>0</v>
      </c>
      <c r="AI729" s="21">
        <f t="shared" si="204"/>
        <v>0</v>
      </c>
      <c r="AJ729" s="21">
        <f t="shared" si="204"/>
        <v>33.333333333333329</v>
      </c>
      <c r="AK729" s="21">
        <f t="shared" si="204"/>
        <v>0</v>
      </c>
      <c r="AL729" s="21">
        <f t="shared" si="204"/>
        <v>0</v>
      </c>
      <c r="AM729" s="21">
        <f t="shared" si="204"/>
        <v>0</v>
      </c>
      <c r="AN729" s="21">
        <f t="shared" si="204"/>
        <v>0</v>
      </c>
      <c r="AO729" s="21">
        <f t="shared" si="204"/>
        <v>0</v>
      </c>
      <c r="AP729" s="21">
        <f t="shared" si="204"/>
        <v>25</v>
      </c>
      <c r="AQ729" s="21">
        <f t="shared" si="204"/>
        <v>0</v>
      </c>
      <c r="AR729" s="21">
        <f t="shared" si="204"/>
        <v>0</v>
      </c>
      <c r="AS729" s="21">
        <f t="shared" si="204"/>
        <v>0</v>
      </c>
      <c r="AT729" s="21">
        <f t="shared" si="204"/>
        <v>0</v>
      </c>
      <c r="AU729" s="21">
        <f t="shared" si="204"/>
        <v>16.666666666666664</v>
      </c>
      <c r="AV729" s="21">
        <f t="shared" si="204"/>
        <v>16.666666666666664</v>
      </c>
      <c r="AW729" s="21">
        <f t="shared" si="204"/>
        <v>0</v>
      </c>
      <c r="AX729" s="21">
        <f t="shared" si="204"/>
        <v>0</v>
      </c>
      <c r="AY729" s="21">
        <f t="shared" si="204"/>
        <v>0</v>
      </c>
    </row>
    <row r="730" spans="1:51" x14ac:dyDescent="0.25">
      <c r="T730" s="17"/>
      <c r="U730" s="17"/>
      <c r="AD730" s="17"/>
      <c r="AE730" s="17"/>
      <c r="AN730" s="17"/>
      <c r="AO730" s="17"/>
      <c r="AX730" s="17"/>
      <c r="AY730" s="17"/>
    </row>
    <row r="731" spans="1:51" x14ac:dyDescent="0.25">
      <c r="A731" s="28" t="s">
        <v>89</v>
      </c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  <c r="AB731" s="17"/>
      <c r="AC731" s="17"/>
      <c r="AD731" s="17"/>
      <c r="AE731" s="17"/>
      <c r="AF731" s="17"/>
      <c r="AG731" s="17"/>
      <c r="AH731" s="17"/>
      <c r="AI731" s="17"/>
      <c r="AJ731" s="17"/>
      <c r="AK731" s="17"/>
      <c r="AL731" s="17"/>
      <c r="AM731" s="17"/>
      <c r="AN731" s="17"/>
      <c r="AO731" s="17"/>
      <c r="AP731" s="17"/>
      <c r="AQ731" s="17"/>
      <c r="AR731" s="17"/>
      <c r="AS731" s="17"/>
      <c r="AT731" s="17"/>
      <c r="AU731" s="17"/>
      <c r="AV731" s="17"/>
      <c r="AW731" s="17"/>
      <c r="AX731" s="17"/>
      <c r="AY731" s="17"/>
    </row>
    <row r="732" spans="1:51" x14ac:dyDescent="0.25">
      <c r="A732" s="17" t="s">
        <v>85</v>
      </c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>
        <v>0</v>
      </c>
      <c r="M732" s="17">
        <v>0</v>
      </c>
      <c r="N732" s="17">
        <v>1</v>
      </c>
      <c r="O732" s="17">
        <v>0</v>
      </c>
      <c r="P732" s="17">
        <v>0</v>
      </c>
      <c r="Q732" s="17">
        <v>2</v>
      </c>
      <c r="R732" s="17">
        <v>0</v>
      </c>
      <c r="S732" s="17">
        <v>0</v>
      </c>
      <c r="T732" s="17">
        <v>1</v>
      </c>
      <c r="U732" s="17">
        <v>0</v>
      </c>
      <c r="V732" s="17">
        <v>0</v>
      </c>
      <c r="W732" s="17">
        <v>0</v>
      </c>
      <c r="X732" s="17">
        <v>0</v>
      </c>
      <c r="Y732" s="17">
        <v>0</v>
      </c>
      <c r="Z732" s="17">
        <v>0</v>
      </c>
      <c r="AA732" s="17">
        <v>0</v>
      </c>
      <c r="AB732" s="17">
        <v>0</v>
      </c>
      <c r="AC732" s="17">
        <v>1</v>
      </c>
      <c r="AD732" s="17">
        <v>0</v>
      </c>
      <c r="AE732" s="17">
        <v>0</v>
      </c>
      <c r="AF732" s="17">
        <v>0</v>
      </c>
      <c r="AG732" s="17">
        <v>0</v>
      </c>
      <c r="AH732" s="17">
        <v>0</v>
      </c>
      <c r="AI732" s="17">
        <v>0</v>
      </c>
      <c r="AJ732" s="17">
        <v>2</v>
      </c>
      <c r="AK732" s="17">
        <v>0</v>
      </c>
      <c r="AL732" s="17">
        <v>0</v>
      </c>
      <c r="AM732" s="17">
        <v>0</v>
      </c>
      <c r="AN732" s="17">
        <v>0</v>
      </c>
      <c r="AO732" s="17">
        <v>0</v>
      </c>
      <c r="AP732" s="17">
        <v>1</v>
      </c>
      <c r="AQ732" s="17">
        <v>0</v>
      </c>
      <c r="AR732" s="17">
        <v>0</v>
      </c>
      <c r="AS732" s="17">
        <v>0</v>
      </c>
      <c r="AT732" s="17">
        <v>0</v>
      </c>
      <c r="AU732" s="17">
        <v>1</v>
      </c>
      <c r="AV732" s="17">
        <v>0</v>
      </c>
      <c r="AW732" s="17">
        <v>0</v>
      </c>
      <c r="AX732" s="17">
        <v>0</v>
      </c>
      <c r="AY732" s="17">
        <v>0</v>
      </c>
    </row>
    <row r="733" spans="1:51" x14ac:dyDescent="0.25">
      <c r="A733" s="17" t="s">
        <v>84</v>
      </c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>
        <v>5</v>
      </c>
      <c r="M733" s="17">
        <v>5</v>
      </c>
      <c r="N733" s="17">
        <v>5</v>
      </c>
      <c r="O733" s="17">
        <v>5</v>
      </c>
      <c r="P733" s="17">
        <v>6</v>
      </c>
      <c r="Q733" s="17">
        <v>3</v>
      </c>
      <c r="R733" s="17">
        <v>6</v>
      </c>
      <c r="S733" s="17">
        <v>6</v>
      </c>
      <c r="T733" s="17">
        <v>3</v>
      </c>
      <c r="U733" s="17">
        <v>5</v>
      </c>
      <c r="V733" s="17">
        <v>6</v>
      </c>
      <c r="W733" s="17">
        <v>5</v>
      </c>
      <c r="X733" s="17">
        <v>5</v>
      </c>
      <c r="Y733" s="17">
        <v>6</v>
      </c>
      <c r="Z733" s="17">
        <v>6</v>
      </c>
      <c r="AA733" s="17">
        <v>5</v>
      </c>
      <c r="AB733" s="17">
        <v>5</v>
      </c>
      <c r="AC733" s="17">
        <v>5</v>
      </c>
      <c r="AD733" s="17">
        <v>5</v>
      </c>
      <c r="AE733" s="17">
        <v>6</v>
      </c>
      <c r="AF733" s="17">
        <v>5</v>
      </c>
      <c r="AG733" s="17">
        <v>5</v>
      </c>
      <c r="AH733" s="17">
        <v>5</v>
      </c>
      <c r="AI733" s="17">
        <v>5</v>
      </c>
      <c r="AJ733" s="17">
        <v>4</v>
      </c>
      <c r="AK733" s="17">
        <v>6</v>
      </c>
      <c r="AL733" s="17">
        <v>5</v>
      </c>
      <c r="AM733" s="17">
        <v>6</v>
      </c>
      <c r="AN733" s="17">
        <v>6</v>
      </c>
      <c r="AO733" s="17">
        <v>5</v>
      </c>
      <c r="AP733" s="17">
        <v>3</v>
      </c>
      <c r="AQ733" s="17">
        <v>6</v>
      </c>
      <c r="AR733" s="17">
        <v>5</v>
      </c>
      <c r="AS733" s="17">
        <v>6</v>
      </c>
      <c r="AT733" s="17">
        <v>5</v>
      </c>
      <c r="AU733" s="17">
        <v>5</v>
      </c>
      <c r="AV733" s="17">
        <v>6</v>
      </c>
      <c r="AW733" s="17">
        <v>6</v>
      </c>
      <c r="AX733" s="17">
        <v>6</v>
      </c>
      <c r="AY733" s="17">
        <v>6</v>
      </c>
    </row>
    <row r="734" spans="1:51" x14ac:dyDescent="0.25">
      <c r="A734" s="27" t="s">
        <v>83</v>
      </c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>
        <f t="shared" ref="L734:AY734" si="205">(L732)/(L733+L732)*100</f>
        <v>0</v>
      </c>
      <c r="M734" s="21">
        <f t="shared" si="205"/>
        <v>0</v>
      </c>
      <c r="N734" s="21">
        <f t="shared" si="205"/>
        <v>16.666666666666664</v>
      </c>
      <c r="O734" s="21">
        <f t="shared" si="205"/>
        <v>0</v>
      </c>
      <c r="P734" s="21">
        <f t="shared" si="205"/>
        <v>0</v>
      </c>
      <c r="Q734" s="21">
        <f t="shared" si="205"/>
        <v>40</v>
      </c>
      <c r="R734" s="21">
        <f t="shared" si="205"/>
        <v>0</v>
      </c>
      <c r="S734" s="21">
        <f t="shared" si="205"/>
        <v>0</v>
      </c>
      <c r="T734" s="21">
        <f t="shared" si="205"/>
        <v>25</v>
      </c>
      <c r="U734" s="21">
        <f t="shared" si="205"/>
        <v>0</v>
      </c>
      <c r="V734" s="21">
        <f t="shared" si="205"/>
        <v>0</v>
      </c>
      <c r="W734" s="21">
        <f t="shared" si="205"/>
        <v>0</v>
      </c>
      <c r="X734" s="21">
        <f t="shared" si="205"/>
        <v>0</v>
      </c>
      <c r="Y734" s="21">
        <f t="shared" si="205"/>
        <v>0</v>
      </c>
      <c r="Z734" s="21">
        <f t="shared" si="205"/>
        <v>0</v>
      </c>
      <c r="AA734" s="21">
        <f t="shared" si="205"/>
        <v>0</v>
      </c>
      <c r="AB734" s="21">
        <f t="shared" si="205"/>
        <v>0</v>
      </c>
      <c r="AC734" s="21">
        <f t="shared" si="205"/>
        <v>16.666666666666664</v>
      </c>
      <c r="AD734" s="21">
        <f t="shared" si="205"/>
        <v>0</v>
      </c>
      <c r="AE734" s="21">
        <f t="shared" si="205"/>
        <v>0</v>
      </c>
      <c r="AF734" s="21">
        <f t="shared" si="205"/>
        <v>0</v>
      </c>
      <c r="AG734" s="21">
        <f t="shared" si="205"/>
        <v>0</v>
      </c>
      <c r="AH734" s="21">
        <f t="shared" si="205"/>
        <v>0</v>
      </c>
      <c r="AI734" s="21">
        <f t="shared" si="205"/>
        <v>0</v>
      </c>
      <c r="AJ734" s="21">
        <f t="shared" si="205"/>
        <v>33.333333333333329</v>
      </c>
      <c r="AK734" s="21">
        <f t="shared" si="205"/>
        <v>0</v>
      </c>
      <c r="AL734" s="21">
        <f t="shared" si="205"/>
        <v>0</v>
      </c>
      <c r="AM734" s="21">
        <f t="shared" si="205"/>
        <v>0</v>
      </c>
      <c r="AN734" s="21">
        <f t="shared" si="205"/>
        <v>0</v>
      </c>
      <c r="AO734" s="21">
        <f t="shared" si="205"/>
        <v>0</v>
      </c>
      <c r="AP734" s="21">
        <f t="shared" si="205"/>
        <v>25</v>
      </c>
      <c r="AQ734" s="21">
        <f t="shared" si="205"/>
        <v>0</v>
      </c>
      <c r="AR734" s="21">
        <f t="shared" si="205"/>
        <v>0</v>
      </c>
      <c r="AS734" s="21">
        <f t="shared" si="205"/>
        <v>0</v>
      </c>
      <c r="AT734" s="21">
        <f t="shared" si="205"/>
        <v>0</v>
      </c>
      <c r="AU734" s="21">
        <f t="shared" si="205"/>
        <v>16.666666666666664</v>
      </c>
      <c r="AV734" s="21">
        <f t="shared" si="205"/>
        <v>0</v>
      </c>
      <c r="AW734" s="21">
        <f t="shared" si="205"/>
        <v>0</v>
      </c>
      <c r="AX734" s="21">
        <f t="shared" si="205"/>
        <v>0</v>
      </c>
      <c r="AY734" s="21">
        <f t="shared" si="205"/>
        <v>0</v>
      </c>
    </row>
    <row r="735" spans="1:51" x14ac:dyDescent="0.25">
      <c r="A735" s="17"/>
      <c r="B735" s="17"/>
      <c r="C735" s="17"/>
      <c r="D735" s="17"/>
      <c r="E735" s="17"/>
      <c r="F735" s="18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  <c r="AB735" s="17"/>
      <c r="AC735" s="17"/>
      <c r="AD735" s="17"/>
      <c r="AE735" s="17"/>
      <c r="AF735" s="17"/>
      <c r="AG735" s="17"/>
      <c r="AH735" s="17"/>
      <c r="AI735" s="17"/>
      <c r="AJ735" s="17"/>
      <c r="AK735" s="17"/>
      <c r="AL735" s="17"/>
      <c r="AM735" s="17"/>
      <c r="AN735" s="17"/>
      <c r="AO735" s="17"/>
      <c r="AP735" s="17"/>
      <c r="AQ735" s="17"/>
      <c r="AR735" s="17"/>
      <c r="AS735" s="17"/>
      <c r="AT735" s="17"/>
      <c r="AU735" s="17"/>
      <c r="AV735" s="17"/>
      <c r="AW735" s="17"/>
      <c r="AX735" s="17"/>
      <c r="AY735" s="17"/>
    </row>
    <row r="736" spans="1:51" x14ac:dyDescent="0.25">
      <c r="A736" s="28" t="s">
        <v>88</v>
      </c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  <c r="AB736" s="17"/>
      <c r="AC736" s="17"/>
      <c r="AD736" s="17"/>
      <c r="AE736" s="17"/>
      <c r="AF736" s="17"/>
      <c r="AG736" s="17"/>
      <c r="AH736" s="17"/>
      <c r="AI736" s="17"/>
      <c r="AJ736" s="17"/>
      <c r="AK736" s="17"/>
      <c r="AL736" s="17"/>
      <c r="AM736" s="17"/>
      <c r="AN736" s="17"/>
      <c r="AO736" s="17"/>
      <c r="AP736" s="17"/>
      <c r="AQ736" s="17"/>
      <c r="AR736" s="17"/>
      <c r="AS736" s="17"/>
      <c r="AT736" s="17"/>
      <c r="AU736" s="17"/>
      <c r="AV736" s="17"/>
      <c r="AW736" s="17"/>
      <c r="AX736" s="17"/>
      <c r="AY736" s="17"/>
    </row>
    <row r="737" spans="1:51" x14ac:dyDescent="0.25">
      <c r="A737" s="17" t="s">
        <v>85</v>
      </c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>
        <v>0</v>
      </c>
      <c r="M737" s="17">
        <v>0</v>
      </c>
      <c r="N737" s="17">
        <v>0</v>
      </c>
      <c r="O737" s="17">
        <v>0</v>
      </c>
      <c r="P737" s="17">
        <v>0</v>
      </c>
      <c r="Q737" s="17">
        <v>1</v>
      </c>
      <c r="R737" s="17">
        <v>0</v>
      </c>
      <c r="S737" s="17">
        <v>0</v>
      </c>
      <c r="T737" s="17">
        <v>1</v>
      </c>
      <c r="U737" s="17">
        <v>0</v>
      </c>
      <c r="V737" s="17">
        <v>0</v>
      </c>
      <c r="W737" s="17">
        <v>0</v>
      </c>
      <c r="X737" s="17">
        <v>0</v>
      </c>
      <c r="Y737" s="17">
        <v>0</v>
      </c>
      <c r="Z737" s="17">
        <v>0</v>
      </c>
      <c r="AA737" s="17">
        <v>0</v>
      </c>
      <c r="AB737" s="17">
        <v>0</v>
      </c>
      <c r="AC737" s="17">
        <v>0</v>
      </c>
      <c r="AD737" s="17">
        <v>0</v>
      </c>
      <c r="AE737" s="17">
        <v>0</v>
      </c>
      <c r="AF737" s="17">
        <v>0</v>
      </c>
      <c r="AG737" s="17">
        <v>0</v>
      </c>
      <c r="AH737" s="17">
        <v>0</v>
      </c>
      <c r="AI737" s="17">
        <v>0</v>
      </c>
      <c r="AJ737" s="17">
        <v>1</v>
      </c>
      <c r="AK737" s="17">
        <v>0</v>
      </c>
      <c r="AL737" s="17">
        <v>0</v>
      </c>
      <c r="AM737" s="17">
        <v>0</v>
      </c>
      <c r="AN737" s="17">
        <v>0</v>
      </c>
      <c r="AO737" s="17">
        <v>0</v>
      </c>
      <c r="AP737" s="17">
        <v>1</v>
      </c>
      <c r="AQ737" s="17">
        <v>0</v>
      </c>
      <c r="AR737" s="17">
        <v>0</v>
      </c>
      <c r="AS737" s="17">
        <v>0</v>
      </c>
      <c r="AT737" s="17">
        <v>0</v>
      </c>
      <c r="AU737" s="17">
        <v>0</v>
      </c>
      <c r="AV737" s="17">
        <v>0</v>
      </c>
      <c r="AW737" s="17">
        <v>0</v>
      </c>
      <c r="AX737" s="17">
        <v>0</v>
      </c>
      <c r="AY737" s="17">
        <v>0</v>
      </c>
    </row>
    <row r="738" spans="1:51" x14ac:dyDescent="0.25">
      <c r="A738" s="17" t="s">
        <v>84</v>
      </c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>
        <v>5</v>
      </c>
      <c r="M738" s="17">
        <v>5</v>
      </c>
      <c r="N738" s="17">
        <v>6</v>
      </c>
      <c r="O738" s="17">
        <v>5</v>
      </c>
      <c r="P738" s="17">
        <v>6</v>
      </c>
      <c r="Q738" s="17">
        <v>4</v>
      </c>
      <c r="R738" s="17">
        <v>6</v>
      </c>
      <c r="S738" s="17">
        <v>6</v>
      </c>
      <c r="T738" s="17">
        <v>3</v>
      </c>
      <c r="U738" s="17">
        <v>5</v>
      </c>
      <c r="V738" s="17">
        <v>6</v>
      </c>
      <c r="W738" s="17">
        <v>5</v>
      </c>
      <c r="X738" s="17">
        <v>5</v>
      </c>
      <c r="Y738" s="17">
        <v>6</v>
      </c>
      <c r="Z738" s="17">
        <v>6</v>
      </c>
      <c r="AA738" s="17">
        <v>5</v>
      </c>
      <c r="AB738" s="17">
        <v>5</v>
      </c>
      <c r="AC738" s="17">
        <v>6</v>
      </c>
      <c r="AD738" s="17">
        <v>5</v>
      </c>
      <c r="AE738" s="17">
        <v>6</v>
      </c>
      <c r="AF738" s="17">
        <v>5</v>
      </c>
      <c r="AG738" s="17">
        <v>5</v>
      </c>
      <c r="AH738" s="17">
        <v>5</v>
      </c>
      <c r="AI738" s="17">
        <v>5</v>
      </c>
      <c r="AJ738" s="17">
        <v>5</v>
      </c>
      <c r="AK738" s="17">
        <v>6</v>
      </c>
      <c r="AL738" s="17">
        <v>5</v>
      </c>
      <c r="AM738" s="17">
        <v>6</v>
      </c>
      <c r="AN738" s="17">
        <v>6</v>
      </c>
      <c r="AO738" s="17">
        <v>5</v>
      </c>
      <c r="AP738" s="17">
        <v>3</v>
      </c>
      <c r="AQ738" s="17">
        <v>6</v>
      </c>
      <c r="AR738" s="17">
        <v>5</v>
      </c>
      <c r="AS738" s="17">
        <v>6</v>
      </c>
      <c r="AT738" s="17">
        <v>5</v>
      </c>
      <c r="AU738" s="17">
        <v>6</v>
      </c>
      <c r="AV738" s="17">
        <v>6</v>
      </c>
      <c r="AW738" s="17">
        <v>6</v>
      </c>
      <c r="AX738" s="17">
        <v>6</v>
      </c>
      <c r="AY738" s="17">
        <v>6</v>
      </c>
    </row>
    <row r="739" spans="1:51" x14ac:dyDescent="0.25">
      <c r="A739" s="27" t="s">
        <v>83</v>
      </c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>
        <f t="shared" ref="L739:AY739" si="206">(L737)/(L738+L737)*100</f>
        <v>0</v>
      </c>
      <c r="M739" s="21">
        <f t="shared" si="206"/>
        <v>0</v>
      </c>
      <c r="N739" s="21">
        <f t="shared" si="206"/>
        <v>0</v>
      </c>
      <c r="O739" s="21">
        <f t="shared" si="206"/>
        <v>0</v>
      </c>
      <c r="P739" s="21">
        <f t="shared" si="206"/>
        <v>0</v>
      </c>
      <c r="Q739" s="21">
        <f t="shared" si="206"/>
        <v>20</v>
      </c>
      <c r="R739" s="21">
        <f t="shared" si="206"/>
        <v>0</v>
      </c>
      <c r="S739" s="21">
        <f t="shared" si="206"/>
        <v>0</v>
      </c>
      <c r="T739" s="21">
        <f t="shared" si="206"/>
        <v>25</v>
      </c>
      <c r="U739" s="21">
        <f t="shared" si="206"/>
        <v>0</v>
      </c>
      <c r="V739" s="21">
        <f t="shared" si="206"/>
        <v>0</v>
      </c>
      <c r="W739" s="21">
        <f t="shared" si="206"/>
        <v>0</v>
      </c>
      <c r="X739" s="21">
        <f t="shared" si="206"/>
        <v>0</v>
      </c>
      <c r="Y739" s="21">
        <f t="shared" si="206"/>
        <v>0</v>
      </c>
      <c r="Z739" s="21">
        <f t="shared" si="206"/>
        <v>0</v>
      </c>
      <c r="AA739" s="21">
        <f t="shared" si="206"/>
        <v>0</v>
      </c>
      <c r="AB739" s="21">
        <f t="shared" si="206"/>
        <v>0</v>
      </c>
      <c r="AC739" s="21">
        <f t="shared" si="206"/>
        <v>0</v>
      </c>
      <c r="AD739" s="21">
        <f t="shared" si="206"/>
        <v>0</v>
      </c>
      <c r="AE739" s="21">
        <f t="shared" si="206"/>
        <v>0</v>
      </c>
      <c r="AF739" s="21">
        <f t="shared" si="206"/>
        <v>0</v>
      </c>
      <c r="AG739" s="21">
        <f t="shared" si="206"/>
        <v>0</v>
      </c>
      <c r="AH739" s="21">
        <f t="shared" si="206"/>
        <v>0</v>
      </c>
      <c r="AI739" s="21">
        <f t="shared" si="206"/>
        <v>0</v>
      </c>
      <c r="AJ739" s="21">
        <f t="shared" si="206"/>
        <v>16.666666666666664</v>
      </c>
      <c r="AK739" s="21">
        <f t="shared" si="206"/>
        <v>0</v>
      </c>
      <c r="AL739" s="21">
        <f t="shared" si="206"/>
        <v>0</v>
      </c>
      <c r="AM739" s="21">
        <f t="shared" si="206"/>
        <v>0</v>
      </c>
      <c r="AN739" s="21">
        <f t="shared" si="206"/>
        <v>0</v>
      </c>
      <c r="AO739" s="21">
        <f t="shared" si="206"/>
        <v>0</v>
      </c>
      <c r="AP739" s="21">
        <f t="shared" si="206"/>
        <v>25</v>
      </c>
      <c r="AQ739" s="21">
        <f t="shared" si="206"/>
        <v>0</v>
      </c>
      <c r="AR739" s="21">
        <f t="shared" si="206"/>
        <v>0</v>
      </c>
      <c r="AS739" s="21">
        <f t="shared" si="206"/>
        <v>0</v>
      </c>
      <c r="AT739" s="21">
        <f t="shared" si="206"/>
        <v>0</v>
      </c>
      <c r="AU739" s="21">
        <f t="shared" si="206"/>
        <v>0</v>
      </c>
      <c r="AV739" s="21">
        <f t="shared" si="206"/>
        <v>0</v>
      </c>
      <c r="AW739" s="21">
        <f t="shared" si="206"/>
        <v>0</v>
      </c>
      <c r="AX739" s="21">
        <f t="shared" si="206"/>
        <v>0</v>
      </c>
      <c r="AY739" s="21">
        <f t="shared" si="206"/>
        <v>0</v>
      </c>
    </row>
    <row r="740" spans="1:51" x14ac:dyDescent="0.25">
      <c r="A740" s="17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1"/>
      <c r="W740" s="31"/>
      <c r="X740" s="31"/>
      <c r="Y740" s="31"/>
      <c r="Z740" s="31"/>
      <c r="AA740" s="31"/>
      <c r="AB740" s="31"/>
      <c r="AC740" s="31"/>
      <c r="AD740" s="31"/>
      <c r="AE740" s="31"/>
      <c r="AF740" s="30"/>
      <c r="AG740" s="30"/>
      <c r="AH740" s="30"/>
      <c r="AI740" s="30"/>
      <c r="AJ740" s="30"/>
      <c r="AK740" s="30"/>
      <c r="AL740" s="30"/>
      <c r="AM740" s="30"/>
      <c r="AN740" s="30"/>
      <c r="AO740" s="30"/>
      <c r="AP740" s="29"/>
      <c r="AQ740" s="29"/>
      <c r="AR740" s="29"/>
      <c r="AS740" s="29"/>
      <c r="AT740" s="29"/>
      <c r="AU740" s="29"/>
      <c r="AV740" s="29"/>
      <c r="AW740" s="29"/>
      <c r="AX740" s="29"/>
      <c r="AY740" s="29"/>
    </row>
    <row r="741" spans="1:51" x14ac:dyDescent="0.25">
      <c r="A741" s="28" t="s">
        <v>87</v>
      </c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  <c r="AB741" s="17"/>
      <c r="AC741" s="17"/>
      <c r="AD741" s="17"/>
      <c r="AE741" s="17"/>
      <c r="AF741" s="17"/>
      <c r="AG741" s="17"/>
      <c r="AH741" s="17"/>
      <c r="AI741" s="17"/>
      <c r="AJ741" s="17"/>
      <c r="AK741" s="17"/>
      <c r="AL741" s="17"/>
      <c r="AM741" s="17"/>
      <c r="AN741" s="17"/>
      <c r="AO741" s="17"/>
      <c r="AP741" s="17"/>
      <c r="AQ741" s="17"/>
      <c r="AR741" s="17"/>
      <c r="AS741" s="17"/>
      <c r="AT741" s="17"/>
      <c r="AU741" s="17"/>
      <c r="AV741" s="17"/>
      <c r="AW741" s="17"/>
      <c r="AX741" s="17"/>
      <c r="AY741" s="17"/>
    </row>
    <row r="742" spans="1:51" x14ac:dyDescent="0.25">
      <c r="A742" s="17" t="s">
        <v>85</v>
      </c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>
        <v>0</v>
      </c>
      <c r="M742" s="17">
        <v>0</v>
      </c>
      <c r="N742" s="17">
        <v>0</v>
      </c>
      <c r="O742" s="17">
        <v>0</v>
      </c>
      <c r="P742" s="17">
        <v>0</v>
      </c>
      <c r="Q742" s="17">
        <v>1</v>
      </c>
      <c r="R742" s="17">
        <v>0</v>
      </c>
      <c r="S742" s="17">
        <v>0</v>
      </c>
      <c r="T742" s="17">
        <v>0</v>
      </c>
      <c r="U742" s="17">
        <v>0</v>
      </c>
      <c r="V742" s="17"/>
      <c r="W742" s="17"/>
      <c r="X742" s="17"/>
      <c r="Y742" s="17"/>
      <c r="Z742" s="17"/>
      <c r="AA742" s="17"/>
      <c r="AB742" s="17"/>
      <c r="AC742" s="17"/>
      <c r="AD742" s="17"/>
      <c r="AE742" s="17"/>
      <c r="AF742" s="17">
        <v>0</v>
      </c>
      <c r="AG742" s="17">
        <v>0</v>
      </c>
      <c r="AH742" s="17">
        <v>0</v>
      </c>
      <c r="AI742" s="17">
        <v>0</v>
      </c>
      <c r="AJ742" s="17">
        <v>1</v>
      </c>
      <c r="AK742" s="17">
        <v>0</v>
      </c>
      <c r="AL742" s="17">
        <v>0</v>
      </c>
      <c r="AM742" s="17">
        <v>0</v>
      </c>
      <c r="AN742" s="17">
        <v>0</v>
      </c>
      <c r="AO742" s="17">
        <v>0</v>
      </c>
      <c r="AP742" s="17">
        <v>0</v>
      </c>
      <c r="AQ742" s="17">
        <v>0</v>
      </c>
      <c r="AR742" s="17">
        <v>0</v>
      </c>
      <c r="AS742" s="17">
        <v>0</v>
      </c>
      <c r="AT742" s="17">
        <v>0</v>
      </c>
      <c r="AU742" s="17">
        <v>0</v>
      </c>
      <c r="AV742" s="17">
        <v>0</v>
      </c>
      <c r="AW742" s="17">
        <v>0</v>
      </c>
      <c r="AX742" s="17">
        <v>0</v>
      </c>
      <c r="AY742" s="17">
        <v>0</v>
      </c>
    </row>
    <row r="743" spans="1:51" x14ac:dyDescent="0.25">
      <c r="A743" s="17" t="s">
        <v>84</v>
      </c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>
        <v>5</v>
      </c>
      <c r="M743" s="17">
        <v>5</v>
      </c>
      <c r="N743" s="17">
        <v>6</v>
      </c>
      <c r="O743" s="17">
        <v>5</v>
      </c>
      <c r="P743" s="17">
        <v>6</v>
      </c>
      <c r="Q743" s="17">
        <v>4</v>
      </c>
      <c r="R743" s="17">
        <v>6</v>
      </c>
      <c r="S743" s="17">
        <v>6</v>
      </c>
      <c r="T743" s="17">
        <v>4</v>
      </c>
      <c r="U743" s="17">
        <v>5</v>
      </c>
      <c r="V743" s="17"/>
      <c r="W743" s="17"/>
      <c r="X743" s="17"/>
      <c r="Y743" s="17"/>
      <c r="Z743" s="17"/>
      <c r="AA743" s="17"/>
      <c r="AB743" s="17"/>
      <c r="AC743" s="17"/>
      <c r="AD743" s="17"/>
      <c r="AE743" s="17"/>
      <c r="AF743" s="17">
        <v>5</v>
      </c>
      <c r="AG743" s="17">
        <v>5</v>
      </c>
      <c r="AH743" s="17">
        <v>5</v>
      </c>
      <c r="AI743" s="17">
        <v>5</v>
      </c>
      <c r="AJ743" s="17">
        <v>5</v>
      </c>
      <c r="AK743" s="17">
        <v>6</v>
      </c>
      <c r="AL743" s="17">
        <v>5</v>
      </c>
      <c r="AM743" s="17">
        <v>6</v>
      </c>
      <c r="AN743" s="17">
        <v>6</v>
      </c>
      <c r="AO743" s="17">
        <v>5</v>
      </c>
      <c r="AP743" s="17">
        <v>4</v>
      </c>
      <c r="AQ743" s="17">
        <v>6</v>
      </c>
      <c r="AR743" s="17">
        <v>5</v>
      </c>
      <c r="AS743" s="17">
        <v>6</v>
      </c>
      <c r="AT743" s="17">
        <v>5</v>
      </c>
      <c r="AU743" s="17">
        <v>6</v>
      </c>
      <c r="AV743" s="17">
        <v>6</v>
      </c>
      <c r="AW743" s="17">
        <v>6</v>
      </c>
      <c r="AX743" s="17">
        <v>6</v>
      </c>
      <c r="AY743" s="17">
        <v>6</v>
      </c>
    </row>
    <row r="744" spans="1:51" x14ac:dyDescent="0.25">
      <c r="A744" s="27" t="s">
        <v>83</v>
      </c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>
        <f t="shared" ref="L744:U744" si="207">(L742)/(L743+L742)*100</f>
        <v>0</v>
      </c>
      <c r="M744" s="21">
        <f t="shared" si="207"/>
        <v>0</v>
      </c>
      <c r="N744" s="21">
        <f t="shared" si="207"/>
        <v>0</v>
      </c>
      <c r="O744" s="21">
        <f t="shared" si="207"/>
        <v>0</v>
      </c>
      <c r="P744" s="21">
        <f t="shared" si="207"/>
        <v>0</v>
      </c>
      <c r="Q744" s="21">
        <f t="shared" si="207"/>
        <v>20</v>
      </c>
      <c r="R744" s="21">
        <f t="shared" si="207"/>
        <v>0</v>
      </c>
      <c r="S744" s="21">
        <f t="shared" si="207"/>
        <v>0</v>
      </c>
      <c r="T744" s="21">
        <f t="shared" si="207"/>
        <v>0</v>
      </c>
      <c r="U744" s="21">
        <f t="shared" si="207"/>
        <v>0</v>
      </c>
      <c r="V744" s="21"/>
      <c r="W744" s="21"/>
      <c r="X744" s="21"/>
      <c r="Y744" s="21"/>
      <c r="Z744" s="21"/>
      <c r="AA744" s="21"/>
      <c r="AB744" s="21"/>
      <c r="AC744" s="21"/>
      <c r="AD744" s="21"/>
      <c r="AE744" s="21"/>
      <c r="AF744" s="21">
        <f t="shared" ref="AF744:AY744" si="208">(AF742)/(AF743+AF742)*100</f>
        <v>0</v>
      </c>
      <c r="AG744" s="21">
        <f t="shared" si="208"/>
        <v>0</v>
      </c>
      <c r="AH744" s="21">
        <f t="shared" si="208"/>
        <v>0</v>
      </c>
      <c r="AI744" s="21">
        <f t="shared" si="208"/>
        <v>0</v>
      </c>
      <c r="AJ744" s="21">
        <f t="shared" si="208"/>
        <v>16.666666666666664</v>
      </c>
      <c r="AK744" s="21">
        <f t="shared" si="208"/>
        <v>0</v>
      </c>
      <c r="AL744" s="21">
        <f t="shared" si="208"/>
        <v>0</v>
      </c>
      <c r="AM744" s="21">
        <f t="shared" si="208"/>
        <v>0</v>
      </c>
      <c r="AN744" s="21">
        <f t="shared" si="208"/>
        <v>0</v>
      </c>
      <c r="AO744" s="21">
        <f t="shared" si="208"/>
        <v>0</v>
      </c>
      <c r="AP744" s="21">
        <f t="shared" si="208"/>
        <v>0</v>
      </c>
      <c r="AQ744" s="21">
        <f t="shared" si="208"/>
        <v>0</v>
      </c>
      <c r="AR744" s="21">
        <f t="shared" si="208"/>
        <v>0</v>
      </c>
      <c r="AS744" s="21">
        <f t="shared" si="208"/>
        <v>0</v>
      </c>
      <c r="AT744" s="21">
        <f t="shared" si="208"/>
        <v>0</v>
      </c>
      <c r="AU744" s="21">
        <f t="shared" si="208"/>
        <v>0</v>
      </c>
      <c r="AV744" s="21">
        <f t="shared" si="208"/>
        <v>0</v>
      </c>
      <c r="AW744" s="21">
        <f t="shared" si="208"/>
        <v>0</v>
      </c>
      <c r="AX744" s="21">
        <f t="shared" si="208"/>
        <v>0</v>
      </c>
      <c r="AY744" s="21">
        <f t="shared" si="208"/>
        <v>0</v>
      </c>
    </row>
    <row r="745" spans="1:51" x14ac:dyDescent="0.25">
      <c r="T745" s="17"/>
      <c r="U745" s="17"/>
      <c r="AD745" s="17"/>
      <c r="AE745" s="17"/>
      <c r="AN745" s="17"/>
      <c r="AO745" s="17"/>
      <c r="AX745" s="17"/>
      <c r="AY745" s="17"/>
    </row>
    <row r="746" spans="1:51" x14ac:dyDescent="0.25">
      <c r="A746" t="s">
        <v>86</v>
      </c>
    </row>
    <row r="747" spans="1:51" x14ac:dyDescent="0.25">
      <c r="A747" s="17" t="s">
        <v>85</v>
      </c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>
        <v>0</v>
      </c>
      <c r="M747" s="17">
        <v>0</v>
      </c>
      <c r="N747" s="17">
        <v>0</v>
      </c>
      <c r="O747" s="17">
        <v>0</v>
      </c>
      <c r="P747" s="17">
        <v>0</v>
      </c>
      <c r="Q747" s="17">
        <v>1</v>
      </c>
      <c r="R747" s="17">
        <v>0</v>
      </c>
      <c r="S747" s="17">
        <v>0</v>
      </c>
      <c r="T747" s="17">
        <v>0</v>
      </c>
      <c r="U747" s="17">
        <v>0</v>
      </c>
      <c r="V747" s="17"/>
      <c r="W747" s="17"/>
      <c r="X747" s="17"/>
      <c r="Y747" s="17"/>
      <c r="Z747" s="17"/>
      <c r="AA747" s="17"/>
      <c r="AB747" s="17"/>
      <c r="AC747" s="17"/>
      <c r="AD747" s="17"/>
      <c r="AE747" s="17"/>
      <c r="AF747" s="17">
        <v>0</v>
      </c>
      <c r="AG747" s="17">
        <v>0</v>
      </c>
      <c r="AH747" s="17">
        <v>0</v>
      </c>
      <c r="AI747" s="17">
        <v>0</v>
      </c>
      <c r="AJ747" s="17">
        <v>1</v>
      </c>
      <c r="AK747" s="17">
        <v>0</v>
      </c>
      <c r="AL747" s="17">
        <v>0</v>
      </c>
      <c r="AM747" s="17">
        <v>0</v>
      </c>
      <c r="AN747" s="17">
        <v>0</v>
      </c>
      <c r="AO747" s="17">
        <v>0</v>
      </c>
      <c r="AP747" s="17"/>
      <c r="AQ747" s="17"/>
      <c r="AR747" s="17"/>
      <c r="AS747" s="17"/>
      <c r="AT747" s="17"/>
      <c r="AU747" s="17"/>
      <c r="AV747" s="17"/>
      <c r="AW747" s="17"/>
      <c r="AX747" s="17"/>
      <c r="AY747" s="17"/>
    </row>
    <row r="748" spans="1:51" x14ac:dyDescent="0.25">
      <c r="A748" s="17" t="s">
        <v>84</v>
      </c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>
        <v>5</v>
      </c>
      <c r="M748" s="17">
        <v>5</v>
      </c>
      <c r="N748" s="17">
        <v>6</v>
      </c>
      <c r="O748" s="17">
        <v>5</v>
      </c>
      <c r="P748" s="17">
        <v>6</v>
      </c>
      <c r="Q748" s="17">
        <v>4</v>
      </c>
      <c r="R748" s="17">
        <v>6</v>
      </c>
      <c r="S748" s="17">
        <v>6</v>
      </c>
      <c r="T748" s="17">
        <v>4</v>
      </c>
      <c r="U748" s="17">
        <v>5</v>
      </c>
      <c r="V748" s="17"/>
      <c r="W748" s="17"/>
      <c r="X748" s="17"/>
      <c r="Y748" s="17"/>
      <c r="Z748" s="17"/>
      <c r="AA748" s="17"/>
      <c r="AB748" s="17"/>
      <c r="AC748" s="17"/>
      <c r="AD748" s="17"/>
      <c r="AE748" s="17"/>
      <c r="AF748" s="17">
        <v>5</v>
      </c>
      <c r="AG748" s="17">
        <v>5</v>
      </c>
      <c r="AH748" s="17">
        <v>5</v>
      </c>
      <c r="AI748" s="17">
        <v>5</v>
      </c>
      <c r="AJ748" s="17">
        <v>5</v>
      </c>
      <c r="AK748" s="17">
        <v>6</v>
      </c>
      <c r="AL748" s="17">
        <v>5</v>
      </c>
      <c r="AM748" s="17">
        <v>6</v>
      </c>
      <c r="AN748" s="17">
        <v>6</v>
      </c>
      <c r="AO748" s="17">
        <v>5</v>
      </c>
      <c r="AP748" s="17"/>
      <c r="AQ748" s="17"/>
      <c r="AR748" s="17"/>
      <c r="AS748" s="17"/>
      <c r="AT748" s="17"/>
      <c r="AU748" s="17"/>
      <c r="AV748" s="17"/>
      <c r="AW748" s="17"/>
      <c r="AX748" s="17"/>
      <c r="AY748" s="17"/>
    </row>
    <row r="749" spans="1:51" x14ac:dyDescent="0.25">
      <c r="A749" s="27" t="s">
        <v>83</v>
      </c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>
        <f t="shared" ref="L749:U749" si="209">(L747)/(L748+L747)*100</f>
        <v>0</v>
      </c>
      <c r="M749" s="21">
        <f t="shared" si="209"/>
        <v>0</v>
      </c>
      <c r="N749" s="21">
        <f t="shared" si="209"/>
        <v>0</v>
      </c>
      <c r="O749" s="21">
        <f t="shared" si="209"/>
        <v>0</v>
      </c>
      <c r="P749" s="21">
        <f t="shared" si="209"/>
        <v>0</v>
      </c>
      <c r="Q749" s="21">
        <f t="shared" si="209"/>
        <v>20</v>
      </c>
      <c r="R749" s="21">
        <f t="shared" si="209"/>
        <v>0</v>
      </c>
      <c r="S749" s="21">
        <f t="shared" si="209"/>
        <v>0</v>
      </c>
      <c r="T749" s="21">
        <f t="shared" si="209"/>
        <v>0</v>
      </c>
      <c r="U749" s="21">
        <f t="shared" si="209"/>
        <v>0</v>
      </c>
      <c r="V749" s="21"/>
      <c r="W749" s="21"/>
      <c r="X749" s="21"/>
      <c r="Y749" s="21"/>
      <c r="Z749" s="21"/>
      <c r="AA749" s="21"/>
      <c r="AB749" s="21"/>
      <c r="AC749" s="21"/>
      <c r="AD749" s="21"/>
      <c r="AE749" s="21"/>
      <c r="AF749" s="21">
        <f t="shared" ref="AF749:AO749" si="210">(AF747)/(AF748+AF747)*100</f>
        <v>0</v>
      </c>
      <c r="AG749" s="21">
        <f t="shared" si="210"/>
        <v>0</v>
      </c>
      <c r="AH749" s="21">
        <f t="shared" si="210"/>
        <v>0</v>
      </c>
      <c r="AI749" s="21">
        <f t="shared" si="210"/>
        <v>0</v>
      </c>
      <c r="AJ749" s="21">
        <f t="shared" si="210"/>
        <v>16.666666666666664</v>
      </c>
      <c r="AK749" s="21">
        <f t="shared" si="210"/>
        <v>0</v>
      </c>
      <c r="AL749" s="21">
        <f t="shared" si="210"/>
        <v>0</v>
      </c>
      <c r="AM749" s="21">
        <f t="shared" si="210"/>
        <v>0</v>
      </c>
      <c r="AN749" s="21">
        <f t="shared" si="210"/>
        <v>0</v>
      </c>
      <c r="AO749" s="21">
        <f t="shared" si="210"/>
        <v>0</v>
      </c>
      <c r="AP749" s="21"/>
      <c r="AQ749" s="21"/>
      <c r="AR749" s="21"/>
      <c r="AS749" s="21"/>
      <c r="AT749" s="21"/>
      <c r="AU749" s="21"/>
      <c r="AV749" s="21"/>
      <c r="AW749" s="21"/>
      <c r="AX749" s="21"/>
      <c r="AY749" s="21"/>
    </row>
    <row r="750" spans="1:51" x14ac:dyDescent="0.25">
      <c r="T750" s="17"/>
      <c r="U750" s="17"/>
      <c r="AD750" s="17"/>
      <c r="AE750" s="17"/>
      <c r="AN750" s="17"/>
      <c r="AO750" s="17"/>
      <c r="AX750" s="17"/>
      <c r="AY750" s="17"/>
    </row>
    <row r="752" spans="1:51" x14ac:dyDescent="0.25">
      <c r="L752" s="17">
        <v>0</v>
      </c>
      <c r="M752" s="17">
        <v>0</v>
      </c>
      <c r="N752" s="17">
        <v>0</v>
      </c>
      <c r="O752" s="17">
        <v>0</v>
      </c>
      <c r="P752" s="17">
        <v>0</v>
      </c>
      <c r="Q752" s="17">
        <v>0</v>
      </c>
      <c r="R752" s="17">
        <v>0</v>
      </c>
      <c r="S752" s="17">
        <v>0</v>
      </c>
      <c r="T752" s="17">
        <v>0</v>
      </c>
      <c r="U752" s="17">
        <v>0</v>
      </c>
      <c r="V752" s="17"/>
      <c r="W752" s="17"/>
      <c r="X752" s="17"/>
      <c r="Y752" s="17"/>
      <c r="Z752" s="17"/>
      <c r="AA752" s="17"/>
      <c r="AB752" s="17"/>
      <c r="AC752" s="17"/>
      <c r="AD752" s="17"/>
      <c r="AE752" s="17"/>
      <c r="AF752" s="17">
        <v>0</v>
      </c>
      <c r="AG752" s="17">
        <v>0</v>
      </c>
      <c r="AH752" s="17">
        <v>0</v>
      </c>
      <c r="AI752" s="17">
        <v>0</v>
      </c>
      <c r="AJ752" s="17">
        <v>0</v>
      </c>
      <c r="AK752" s="17">
        <v>0</v>
      </c>
      <c r="AL752" s="17">
        <v>0</v>
      </c>
      <c r="AM752" s="17">
        <v>0</v>
      </c>
      <c r="AN752" s="17">
        <v>0</v>
      </c>
      <c r="AO752" s="17">
        <v>0</v>
      </c>
      <c r="AP752" s="17"/>
      <c r="AQ752" s="17"/>
      <c r="AR752" s="17"/>
      <c r="AS752" s="17"/>
      <c r="AT752" s="17"/>
      <c r="AU752" s="17"/>
      <c r="AV752" s="17"/>
      <c r="AW752" s="17"/>
      <c r="AX752" s="17"/>
      <c r="AY752" s="17"/>
    </row>
    <row r="753" spans="1:51" x14ac:dyDescent="0.25">
      <c r="A753" s="17" t="s">
        <v>82</v>
      </c>
      <c r="B753" s="26" t="s">
        <v>74</v>
      </c>
      <c r="C753" s="25" t="s">
        <v>12</v>
      </c>
      <c r="D753" s="24" t="s">
        <v>81</v>
      </c>
      <c r="E753" s="23" t="s">
        <v>80</v>
      </c>
      <c r="F753" s="22" t="s">
        <v>79</v>
      </c>
      <c r="L753" s="17">
        <v>5</v>
      </c>
      <c r="M753" s="17">
        <v>5</v>
      </c>
      <c r="N753" s="17">
        <v>6</v>
      </c>
      <c r="O753" s="17">
        <v>5</v>
      </c>
      <c r="P753" s="17">
        <v>6</v>
      </c>
      <c r="Q753" s="17">
        <v>5</v>
      </c>
      <c r="R753" s="17">
        <v>6</v>
      </c>
      <c r="S753" s="17">
        <v>6</v>
      </c>
      <c r="T753" s="17">
        <v>4</v>
      </c>
      <c r="U753" s="17">
        <v>5</v>
      </c>
      <c r="V753" s="17"/>
      <c r="W753" s="17"/>
      <c r="X753" s="17"/>
      <c r="Y753" s="17"/>
      <c r="Z753" s="17"/>
      <c r="AA753" s="17"/>
      <c r="AB753" s="17"/>
      <c r="AC753" s="17"/>
      <c r="AD753" s="17"/>
      <c r="AE753" s="17"/>
      <c r="AF753" s="17">
        <v>5</v>
      </c>
      <c r="AG753" s="17">
        <v>5</v>
      </c>
      <c r="AH753" s="17">
        <v>5</v>
      </c>
      <c r="AI753" s="17">
        <v>5</v>
      </c>
      <c r="AJ753" s="17">
        <v>6</v>
      </c>
      <c r="AK753" s="17">
        <v>6</v>
      </c>
      <c r="AL753" s="17">
        <v>5</v>
      </c>
      <c r="AM753" s="17">
        <v>6</v>
      </c>
      <c r="AN753" s="17">
        <v>6</v>
      </c>
      <c r="AO753" s="17">
        <v>5</v>
      </c>
      <c r="AP753" s="17"/>
      <c r="AQ753" s="17"/>
      <c r="AR753" s="17"/>
      <c r="AS753" s="17"/>
      <c r="AT753" s="17"/>
      <c r="AU753" s="17"/>
      <c r="AV753" s="17"/>
      <c r="AW753" s="17"/>
      <c r="AX753" s="17"/>
      <c r="AY753" s="17"/>
    </row>
    <row r="754" spans="1:51" x14ac:dyDescent="0.25">
      <c r="A754" s="17">
        <v>0</v>
      </c>
      <c r="B754" s="17">
        <v>100</v>
      </c>
      <c r="C754" s="17">
        <v>100</v>
      </c>
      <c r="D754" s="17">
        <v>100</v>
      </c>
      <c r="E754" s="17">
        <v>100</v>
      </c>
      <c r="F754" s="17">
        <v>100</v>
      </c>
      <c r="G754" s="17"/>
      <c r="H754" s="17"/>
      <c r="I754" s="17"/>
      <c r="L754" s="21">
        <f t="shared" ref="L754:U754" si="211">(L752)/(L753+L752)*100</f>
        <v>0</v>
      </c>
      <c r="M754" s="21">
        <f t="shared" si="211"/>
        <v>0</v>
      </c>
      <c r="N754" s="21">
        <f t="shared" si="211"/>
        <v>0</v>
      </c>
      <c r="O754" s="21">
        <f t="shared" si="211"/>
        <v>0</v>
      </c>
      <c r="P754" s="21">
        <f t="shared" si="211"/>
        <v>0</v>
      </c>
      <c r="Q754" s="21">
        <f t="shared" si="211"/>
        <v>0</v>
      </c>
      <c r="R754" s="21">
        <f t="shared" si="211"/>
        <v>0</v>
      </c>
      <c r="S754" s="21">
        <f t="shared" si="211"/>
        <v>0</v>
      </c>
      <c r="T754" s="21">
        <f t="shared" si="211"/>
        <v>0</v>
      </c>
      <c r="U754" s="21">
        <f t="shared" si="211"/>
        <v>0</v>
      </c>
      <c r="V754" s="21"/>
      <c r="W754" s="21"/>
      <c r="X754" s="21"/>
      <c r="Y754" s="21"/>
      <c r="Z754" s="21"/>
      <c r="AA754" s="21"/>
      <c r="AB754" s="21"/>
      <c r="AC754" s="21"/>
      <c r="AD754" s="21"/>
      <c r="AE754" s="21"/>
      <c r="AF754" s="21">
        <f t="shared" ref="AF754:AO754" si="212">(AF752)/(AF753+AF752)*100</f>
        <v>0</v>
      </c>
      <c r="AG754" s="21">
        <f t="shared" si="212"/>
        <v>0</v>
      </c>
      <c r="AH754" s="21">
        <f t="shared" si="212"/>
        <v>0</v>
      </c>
      <c r="AI754" s="21">
        <f t="shared" si="212"/>
        <v>0</v>
      </c>
      <c r="AJ754" s="21">
        <f t="shared" si="212"/>
        <v>0</v>
      </c>
      <c r="AK754" s="21">
        <f t="shared" si="212"/>
        <v>0</v>
      </c>
      <c r="AL754" s="21">
        <f t="shared" si="212"/>
        <v>0</v>
      </c>
      <c r="AM754" s="21">
        <f t="shared" si="212"/>
        <v>0</v>
      </c>
      <c r="AN754" s="21">
        <f t="shared" si="212"/>
        <v>0</v>
      </c>
      <c r="AO754" s="21">
        <f t="shared" si="212"/>
        <v>0</v>
      </c>
      <c r="AP754" s="21"/>
      <c r="AQ754" s="21"/>
      <c r="AR754" s="21"/>
      <c r="AS754" s="21"/>
      <c r="AT754" s="21"/>
      <c r="AU754" s="21"/>
      <c r="AV754" s="21"/>
      <c r="AW754" s="21"/>
      <c r="AX754" s="21"/>
      <c r="AY754" s="21"/>
    </row>
    <row r="755" spans="1:51" x14ac:dyDescent="0.25">
      <c r="A755" s="17">
        <f>A754+0.99</f>
        <v>0.99</v>
      </c>
      <c r="B755" s="17">
        <v>100</v>
      </c>
      <c r="C755" s="17">
        <v>100</v>
      </c>
      <c r="D755" s="17">
        <v>100</v>
      </c>
      <c r="E755" s="17">
        <v>100</v>
      </c>
      <c r="F755" s="17">
        <v>100</v>
      </c>
      <c r="G755" s="17"/>
      <c r="H755" s="17"/>
      <c r="I755" s="17"/>
      <c r="Q755" s="17"/>
      <c r="R755" s="17"/>
      <c r="S755" s="17"/>
    </row>
    <row r="756" spans="1:51" x14ac:dyDescent="0.25">
      <c r="A756" s="17">
        <v>1</v>
      </c>
      <c r="B756" s="18">
        <f>SUM(B447:K447)/SUM(B447:K448)*100</f>
        <v>100</v>
      </c>
      <c r="C756" s="18">
        <f>SUM(L447:U447)/SUM(L447:U448)*100</f>
        <v>100</v>
      </c>
      <c r="D756" s="18">
        <f>SUM(V447:AE447)/SUM(V447:AE448)*100</f>
        <v>100</v>
      </c>
      <c r="E756" s="18">
        <f>SUM(AF447:AO447)/SUM(AF447:AO448)*100</f>
        <v>100</v>
      </c>
      <c r="F756" s="17">
        <f>SUM(AP447:AY447)/SUM(AP447:AY448)*100</f>
        <v>100</v>
      </c>
      <c r="G756" s="17"/>
      <c r="H756" s="17"/>
      <c r="I756" s="17"/>
      <c r="Q756" s="17"/>
      <c r="R756" s="17"/>
      <c r="S756" s="17"/>
    </row>
    <row r="757" spans="1:51" x14ac:dyDescent="0.25">
      <c r="A757" s="17">
        <f>A756+0.99</f>
        <v>1.99</v>
      </c>
      <c r="B757" s="17">
        <v>100</v>
      </c>
      <c r="C757" s="17">
        <v>100</v>
      </c>
      <c r="D757" s="17">
        <v>100</v>
      </c>
      <c r="E757" s="17">
        <v>100</v>
      </c>
      <c r="F757" s="17">
        <v>100</v>
      </c>
      <c r="G757" s="17"/>
      <c r="H757" s="17"/>
      <c r="I757" s="17"/>
      <c r="Q757" s="17"/>
      <c r="R757" s="17"/>
      <c r="S757" s="17"/>
    </row>
    <row r="758" spans="1:51" x14ac:dyDescent="0.25">
      <c r="A758" s="17">
        <v>2</v>
      </c>
      <c r="B758" s="18">
        <f>SUM(B452:K452)/SUM(B452:K453)*100</f>
        <v>100</v>
      </c>
      <c r="C758" s="18">
        <f>SUM(L452:U452)/SUM(L452:U453)*100</f>
        <v>100</v>
      </c>
      <c r="D758" s="18">
        <f>SUM(V452:AE452)/SUM(V452:AE453)*100</f>
        <v>100</v>
      </c>
      <c r="E758" s="18">
        <f>SUM(AF452:AO452)/SUM(AF452:AO453)*100</f>
        <v>100</v>
      </c>
      <c r="F758" s="17">
        <f>SUM(AP452:AY452)/SUM(AP452:AY453)*100</f>
        <v>100</v>
      </c>
      <c r="G758" s="17"/>
      <c r="H758" s="17"/>
      <c r="I758" s="17"/>
      <c r="Q758" s="17"/>
      <c r="R758" s="17"/>
      <c r="S758" s="17"/>
    </row>
    <row r="759" spans="1:51" x14ac:dyDescent="0.25">
      <c r="A759" s="17">
        <f>A758+0.99</f>
        <v>2.99</v>
      </c>
      <c r="B759" s="17">
        <v>100</v>
      </c>
      <c r="C759" s="17">
        <v>100</v>
      </c>
      <c r="D759" s="17">
        <v>100</v>
      </c>
      <c r="E759" s="17">
        <v>100</v>
      </c>
      <c r="F759" s="18">
        <v>100</v>
      </c>
      <c r="G759" s="17"/>
      <c r="H759" s="17"/>
      <c r="I759" s="17"/>
      <c r="Q759" s="17"/>
      <c r="R759" s="17"/>
      <c r="S759" s="17"/>
    </row>
    <row r="760" spans="1:51" x14ac:dyDescent="0.25">
      <c r="A760" s="17">
        <v>3</v>
      </c>
      <c r="B760" s="18">
        <f>SUM(B457:K457)/SUM(B457:K458)*100</f>
        <v>100</v>
      </c>
      <c r="C760" s="18">
        <f>SUM(L457:U457)/SUM(L457:U458)*100</f>
        <v>100</v>
      </c>
      <c r="D760" s="18">
        <f>SUM(V457:AE457)/SUM(V457:AE458)*100</f>
        <v>100</v>
      </c>
      <c r="E760" s="18">
        <f>SUM(AF457:AO457)/SUM(AF457:AO458)*100</f>
        <v>100</v>
      </c>
      <c r="F760" s="17">
        <f>SUM(AP457:AY457)/SUM(AP457:AY458)*100</f>
        <v>100</v>
      </c>
      <c r="G760" s="17"/>
      <c r="H760" s="17"/>
      <c r="I760" s="17"/>
      <c r="Q760" s="17"/>
      <c r="R760" s="17"/>
      <c r="S760" s="17"/>
    </row>
    <row r="761" spans="1:51" x14ac:dyDescent="0.25">
      <c r="A761" s="17">
        <v>3.99</v>
      </c>
      <c r="B761" s="17">
        <v>100</v>
      </c>
      <c r="C761" s="17">
        <v>100</v>
      </c>
      <c r="D761" s="17">
        <v>100</v>
      </c>
      <c r="E761" s="17">
        <v>100</v>
      </c>
      <c r="F761" s="17">
        <v>100</v>
      </c>
      <c r="G761" s="17"/>
      <c r="H761" s="17"/>
      <c r="I761" s="17"/>
      <c r="Q761" s="17"/>
      <c r="R761" s="17"/>
      <c r="S761" s="17"/>
    </row>
    <row r="762" spans="1:51" x14ac:dyDescent="0.25">
      <c r="A762" s="17">
        <v>4</v>
      </c>
      <c r="B762" s="18">
        <f>SUM(B462:K462)/SUM(B462:K463)*100</f>
        <v>100</v>
      </c>
      <c r="C762" s="18">
        <f>SUM(L462:U462)/SUM(L462:U463)*100</f>
        <v>100</v>
      </c>
      <c r="D762" s="18">
        <f>SUM(V462:AE462)/SUM(V462:AE463)*100</f>
        <v>100</v>
      </c>
      <c r="E762" s="18">
        <f>SUM(AF462:AO462)/SUM(AF462:AO463)*100</f>
        <v>100</v>
      </c>
      <c r="F762" s="18">
        <f>SUM(AP462:AY462)/SUM(AP462:AY463)*100</f>
        <v>100</v>
      </c>
      <c r="G762" s="18"/>
      <c r="H762" s="18"/>
      <c r="I762" s="18"/>
      <c r="Q762" s="17"/>
      <c r="R762" s="17"/>
      <c r="S762" s="17"/>
    </row>
    <row r="763" spans="1:51" x14ac:dyDescent="0.25">
      <c r="A763" s="17">
        <v>4.99</v>
      </c>
      <c r="B763" s="18">
        <v>100</v>
      </c>
      <c r="C763" s="18">
        <v>100</v>
      </c>
      <c r="D763" s="18">
        <v>100</v>
      </c>
      <c r="E763" s="18">
        <v>100</v>
      </c>
      <c r="F763" s="18">
        <v>100</v>
      </c>
      <c r="G763" s="18"/>
      <c r="H763" s="18"/>
      <c r="I763" s="18"/>
      <c r="Q763" s="17"/>
      <c r="R763" s="17"/>
      <c r="S763" s="17"/>
    </row>
    <row r="764" spans="1:51" x14ac:dyDescent="0.25">
      <c r="A764" s="17">
        <v>5</v>
      </c>
      <c r="B764" s="18">
        <f>SUM(B467:K467)/SUM(B467:K468)*100</f>
        <v>100</v>
      </c>
      <c r="C764" s="18">
        <f>SUM(L467:U467)/SUM(L467:U468)*100</f>
        <v>100</v>
      </c>
      <c r="D764" s="18">
        <f>SUM(V467:AE467)/SUM(V467:AE468)*100</f>
        <v>100</v>
      </c>
      <c r="E764" s="18">
        <f>SUM(AF467:AO467)/SUM(AF467:AO468)*100</f>
        <v>100</v>
      </c>
      <c r="F764" s="18">
        <f>SUM(AP467:AY467)/SUM(AP467:AY468)*100</f>
        <v>100</v>
      </c>
      <c r="G764" s="18"/>
      <c r="H764" s="18"/>
      <c r="I764" s="18"/>
      <c r="Q764" s="17"/>
      <c r="R764" s="17"/>
      <c r="S764" s="17"/>
    </row>
    <row r="765" spans="1:51" x14ac:dyDescent="0.25">
      <c r="A765" s="17">
        <v>5.99</v>
      </c>
      <c r="B765" s="18">
        <v>100</v>
      </c>
      <c r="C765" s="18">
        <v>100</v>
      </c>
      <c r="D765" s="18">
        <v>100</v>
      </c>
      <c r="E765" s="18">
        <v>100</v>
      </c>
      <c r="F765" s="18">
        <v>100</v>
      </c>
      <c r="G765" s="18"/>
      <c r="H765" s="18"/>
      <c r="I765" s="18"/>
      <c r="Q765" s="17"/>
      <c r="R765" s="17"/>
      <c r="S765" s="17"/>
    </row>
    <row r="766" spans="1:51" x14ac:dyDescent="0.25">
      <c r="A766" s="17">
        <v>6</v>
      </c>
      <c r="B766" s="18">
        <f>SUM(B472:K472)/SUM(B472:K473)*100</f>
        <v>100</v>
      </c>
      <c r="C766" s="18">
        <f>SUM(L472:U472)/SUM(L472:U473)*100</f>
        <v>100</v>
      </c>
      <c r="D766" s="18">
        <f>SUM(V472:AE472)/SUM(V472:AE473)*100</f>
        <v>100</v>
      </c>
      <c r="E766" s="18">
        <f>SUM(AF472:AO472)/SUM(AF472:AO473)*100</f>
        <v>100</v>
      </c>
      <c r="F766" s="18">
        <f>SUM(AP472:AY472)/SUM(AP472:AY473)*100</f>
        <v>100</v>
      </c>
      <c r="G766" s="18"/>
      <c r="H766" s="18"/>
      <c r="I766" s="18"/>
      <c r="J766" s="17"/>
      <c r="K766" s="17"/>
      <c r="L766" s="17"/>
      <c r="M766" s="17"/>
      <c r="N766" s="17"/>
      <c r="O766" s="17"/>
      <c r="P766" s="17"/>
      <c r="Q766" s="17"/>
      <c r="R766" s="17"/>
      <c r="S766" s="17"/>
    </row>
    <row r="767" spans="1:51" x14ac:dyDescent="0.25">
      <c r="A767" s="17">
        <v>6.99</v>
      </c>
      <c r="B767" s="18">
        <v>100</v>
      </c>
      <c r="C767" s="18">
        <v>100</v>
      </c>
      <c r="D767" s="18">
        <v>100</v>
      </c>
      <c r="E767" s="18">
        <v>100</v>
      </c>
      <c r="F767" s="18">
        <v>100</v>
      </c>
      <c r="G767" s="18"/>
      <c r="H767" s="18"/>
      <c r="I767" s="18"/>
      <c r="J767" s="17"/>
      <c r="K767" s="17"/>
      <c r="L767" s="17"/>
      <c r="M767" s="17"/>
      <c r="N767" s="17"/>
      <c r="O767" s="17"/>
      <c r="P767" s="17"/>
      <c r="Q767" s="17"/>
      <c r="R767" s="17"/>
      <c r="S767" s="17"/>
    </row>
    <row r="768" spans="1:51" x14ac:dyDescent="0.25">
      <c r="A768" s="17">
        <v>7</v>
      </c>
      <c r="B768" s="18">
        <f>SUM(B477:K477)/SUM(B477:K478)*100</f>
        <v>100</v>
      </c>
      <c r="C768" s="18">
        <f>SUM(L477:U477)/SUM(L477:U478)*100</f>
        <v>100</v>
      </c>
      <c r="D768" s="18">
        <f>SUM(V477:AE477)/SUM(V477:AE478)*100</f>
        <v>100</v>
      </c>
      <c r="E768" s="18">
        <f>SUM(AF477:AO477)/SUM(AF477:AO478)*100</f>
        <v>98.305084745762713</v>
      </c>
      <c r="F768" s="18">
        <f>SUM(AP477:AY477)/SUM(AP477:AY478)*100</f>
        <v>100</v>
      </c>
      <c r="G768" s="18"/>
      <c r="H768" s="18"/>
      <c r="I768" s="18"/>
      <c r="J768" s="17"/>
      <c r="K768" s="17"/>
      <c r="L768" s="17"/>
      <c r="M768" s="17"/>
      <c r="N768" s="17"/>
      <c r="O768" s="17"/>
      <c r="P768" s="17"/>
      <c r="Q768" s="17"/>
      <c r="R768" s="17"/>
      <c r="S768" s="17"/>
    </row>
    <row r="769" spans="1:19" x14ac:dyDescent="0.25">
      <c r="A769" s="17">
        <v>7.99</v>
      </c>
      <c r="B769" s="18">
        <v>100</v>
      </c>
      <c r="C769" s="18">
        <v>100</v>
      </c>
      <c r="D769" s="18">
        <v>100</v>
      </c>
      <c r="E769" s="18">
        <v>98.305084745762713</v>
      </c>
      <c r="F769" s="18">
        <v>100</v>
      </c>
      <c r="G769" s="18"/>
      <c r="H769" s="18"/>
      <c r="I769" s="18"/>
      <c r="J769" s="17"/>
      <c r="K769" s="17"/>
      <c r="L769" s="17"/>
      <c r="M769" s="17"/>
      <c r="N769" s="17"/>
      <c r="O769" s="17"/>
      <c r="P769" s="17"/>
      <c r="Q769" s="17"/>
      <c r="R769" s="17"/>
      <c r="S769" s="17"/>
    </row>
    <row r="770" spans="1:19" x14ac:dyDescent="0.25">
      <c r="A770" s="17">
        <v>8</v>
      </c>
      <c r="B770" s="18">
        <f>SUM(B482:K482)/SUM(B482:K483)*100</f>
        <v>100</v>
      </c>
      <c r="C770" s="18">
        <f>SUM(L482:U482)/SUM(L482:U483)*100</f>
        <v>98.305084745762713</v>
      </c>
      <c r="D770" s="18">
        <f>SUM(V482:AE482)/SUM(V482:AE483)*100</f>
        <v>100</v>
      </c>
      <c r="E770" s="18">
        <f>SUM(AF482:AO482)/SUM(AF482:AO483)*100</f>
        <v>98.275862068965509</v>
      </c>
      <c r="F770" s="18">
        <f>SUM(AP482:AY482)/SUM(AP482:AY483)*100</f>
        <v>100</v>
      </c>
      <c r="G770" s="18"/>
      <c r="H770" s="18"/>
      <c r="I770" s="18"/>
      <c r="J770" s="17"/>
      <c r="K770" s="17"/>
      <c r="L770" s="17"/>
      <c r="M770" s="17"/>
      <c r="N770" s="17"/>
      <c r="O770" s="17"/>
      <c r="P770" s="17"/>
      <c r="Q770" s="17"/>
      <c r="R770" s="17"/>
      <c r="S770" s="17"/>
    </row>
    <row r="771" spans="1:19" x14ac:dyDescent="0.25">
      <c r="A771" s="17">
        <v>8.99</v>
      </c>
      <c r="B771" s="18">
        <v>100</v>
      </c>
      <c r="C771" s="18">
        <v>98.305084745762713</v>
      </c>
      <c r="D771" s="18">
        <v>100</v>
      </c>
      <c r="E771" s="18">
        <v>98.275862068965509</v>
      </c>
      <c r="F771" s="18">
        <v>100</v>
      </c>
      <c r="G771" s="18"/>
      <c r="H771" s="18"/>
      <c r="I771" s="18"/>
      <c r="J771" s="17"/>
      <c r="K771" s="17"/>
      <c r="L771" s="17"/>
      <c r="M771" s="17"/>
      <c r="N771" s="17"/>
      <c r="O771" s="17"/>
      <c r="P771" s="17"/>
      <c r="Q771" s="17"/>
      <c r="R771" s="17"/>
      <c r="S771" s="17"/>
    </row>
    <row r="772" spans="1:19" x14ac:dyDescent="0.25">
      <c r="A772" s="17">
        <v>9</v>
      </c>
      <c r="B772" s="18">
        <f>SUM(B487:K487)/SUM(B487:K488)*100</f>
        <v>98.275862068965509</v>
      </c>
      <c r="C772" s="18">
        <f>SUM(L487:U487)/SUM(L487:U488)*100</f>
        <v>98.305084745762713</v>
      </c>
      <c r="D772" s="18">
        <f>SUM(V487:AE487)/SUM(V487:AE488)*100</f>
        <v>100</v>
      </c>
      <c r="E772" s="18">
        <f>SUM(AF487:AO487)/SUM(AF487:AO488)*100</f>
        <v>98.275862068965509</v>
      </c>
      <c r="F772" s="18">
        <f>SUM(AP487:AY487)/SUM(AP487:AY488)*100</f>
        <v>100</v>
      </c>
      <c r="G772" s="18"/>
      <c r="H772" s="18"/>
      <c r="I772" s="18"/>
      <c r="J772" s="17"/>
      <c r="K772" s="17"/>
      <c r="L772" s="17"/>
      <c r="M772" s="17"/>
      <c r="N772" s="17"/>
      <c r="O772" s="17"/>
      <c r="P772" s="17"/>
      <c r="Q772" s="17"/>
      <c r="R772" s="17"/>
      <c r="S772" s="17"/>
    </row>
    <row r="773" spans="1:19" x14ac:dyDescent="0.25">
      <c r="A773" s="17">
        <v>9.99</v>
      </c>
      <c r="B773" s="18">
        <v>98.275862068965509</v>
      </c>
      <c r="C773" s="18">
        <v>98.305084745762713</v>
      </c>
      <c r="D773" s="18">
        <v>100</v>
      </c>
      <c r="E773" s="18">
        <v>98.275862068965509</v>
      </c>
      <c r="F773" s="18">
        <v>100</v>
      </c>
      <c r="G773" s="18"/>
      <c r="H773" s="18"/>
      <c r="I773" s="18"/>
      <c r="J773" s="17"/>
      <c r="K773" s="17"/>
      <c r="L773" s="17"/>
      <c r="M773" s="17"/>
      <c r="N773" s="17"/>
      <c r="O773" s="17"/>
      <c r="P773" s="17"/>
      <c r="Q773" s="17"/>
      <c r="R773" s="17"/>
      <c r="S773" s="17"/>
    </row>
    <row r="774" spans="1:19" x14ac:dyDescent="0.25">
      <c r="A774" s="17">
        <v>10</v>
      </c>
      <c r="B774" s="18">
        <f>SUM(B492:K492)/SUM(B492:K493)*100</f>
        <v>98.275862068965509</v>
      </c>
      <c r="C774" s="18">
        <f>SUM(L492:U492)/SUM(L492:U493)*100</f>
        <v>98.305084745762713</v>
      </c>
      <c r="D774" s="18">
        <f>SUM(V492:AE492)/SUM(V492:AE493)*100</f>
        <v>100</v>
      </c>
      <c r="E774" s="18">
        <f>SUM(AF492:AO492)/SUM(AF492:AO493)*100</f>
        <v>98.275862068965509</v>
      </c>
      <c r="F774" s="18">
        <f>SUM(AP492:AY492)/SUM(AP492:AY493)*100</f>
        <v>100</v>
      </c>
      <c r="G774" s="18"/>
      <c r="H774" s="18"/>
      <c r="I774" s="18"/>
      <c r="J774" s="17"/>
      <c r="K774" s="17"/>
      <c r="L774" s="17"/>
      <c r="M774" s="17"/>
      <c r="N774" s="17"/>
      <c r="O774" s="17"/>
      <c r="P774" s="17"/>
      <c r="Q774" s="17"/>
      <c r="R774" s="17"/>
      <c r="S774" s="17"/>
    </row>
    <row r="775" spans="1:19" x14ac:dyDescent="0.25">
      <c r="A775" s="17">
        <v>10.99</v>
      </c>
      <c r="B775" s="18">
        <v>98.275862068965509</v>
      </c>
      <c r="C775" s="18">
        <v>98.305084745762713</v>
      </c>
      <c r="D775" s="18">
        <v>100</v>
      </c>
      <c r="E775" s="18">
        <v>98.275862068965509</v>
      </c>
      <c r="F775" s="18">
        <v>100</v>
      </c>
      <c r="G775" s="18"/>
      <c r="H775" s="18"/>
      <c r="I775" s="18"/>
      <c r="J775" s="17"/>
      <c r="K775" s="17"/>
      <c r="L775" s="17"/>
      <c r="M775" s="17"/>
      <c r="N775" s="17"/>
      <c r="O775" s="17"/>
      <c r="P775" s="17"/>
      <c r="Q775" s="17"/>
      <c r="R775" s="17"/>
      <c r="S775" s="17"/>
    </row>
    <row r="776" spans="1:19" x14ac:dyDescent="0.25">
      <c r="A776" s="17">
        <v>11</v>
      </c>
      <c r="B776" s="18">
        <f>SUM(B497:K497)/SUM(B497:K498)*100</f>
        <v>98.275862068965509</v>
      </c>
      <c r="C776" s="18">
        <f>SUM(L497:U497)/SUM(L497:U498)*100</f>
        <v>98.305084745762713</v>
      </c>
      <c r="D776" s="18">
        <f>SUM(V497:AE497)/SUM(V497:AE498)*100</f>
        <v>100</v>
      </c>
      <c r="E776" s="18">
        <f>SUM(AF497:AO497)/SUM(AF497:AO498)*100</f>
        <v>98.275862068965509</v>
      </c>
      <c r="F776" s="18">
        <f>SUM(AP497:AY497)/SUM(AP497:AY498)*100</f>
        <v>100</v>
      </c>
      <c r="G776" s="18"/>
      <c r="H776" s="18"/>
      <c r="I776" s="18"/>
      <c r="J776" s="17"/>
      <c r="K776" s="17"/>
      <c r="L776" s="17"/>
      <c r="M776" s="17"/>
      <c r="N776" s="17"/>
      <c r="O776" s="17"/>
      <c r="P776" s="17"/>
      <c r="Q776" s="17"/>
      <c r="R776" s="17"/>
      <c r="S776" s="17"/>
    </row>
    <row r="777" spans="1:19" x14ac:dyDescent="0.25">
      <c r="A777" s="17">
        <v>11.99</v>
      </c>
      <c r="B777" s="18">
        <v>98.275862068965509</v>
      </c>
      <c r="C777" s="18">
        <v>98.305084745762713</v>
      </c>
      <c r="D777" s="18">
        <v>100</v>
      </c>
      <c r="E777" s="18">
        <v>98.275862068965509</v>
      </c>
      <c r="F777" s="18">
        <v>100</v>
      </c>
      <c r="G777" s="18"/>
      <c r="H777" s="18"/>
      <c r="I777" s="18"/>
      <c r="J777" s="17"/>
      <c r="K777" s="17"/>
      <c r="L777" s="17"/>
      <c r="M777" s="17"/>
      <c r="N777" s="17"/>
      <c r="O777" s="17"/>
      <c r="P777" s="17"/>
      <c r="Q777" s="17"/>
      <c r="R777" s="17"/>
      <c r="S777" s="17"/>
    </row>
    <row r="778" spans="1:19" x14ac:dyDescent="0.25">
      <c r="A778" s="17">
        <v>12</v>
      </c>
      <c r="B778" s="18">
        <f>SUM(B502:K502)/SUM(B502:K503)*100</f>
        <v>98.245614035087712</v>
      </c>
      <c r="C778" s="18">
        <f>SUM(L502:U502)/SUM(L502:U503)*100</f>
        <v>98.305084745762713</v>
      </c>
      <c r="D778" s="18">
        <f>SUM(V502:AE502)/SUM(V502:AE503)*100</f>
        <v>100</v>
      </c>
      <c r="E778" s="18">
        <f>SUM(AF502:AO502)/SUM(AF502:AO503)*100</f>
        <v>98.275862068965509</v>
      </c>
      <c r="F778" s="18">
        <f>SUM(AP502:AY502)/SUM(AP502:AY503)*100</f>
        <v>100</v>
      </c>
      <c r="G778" s="18"/>
      <c r="H778" s="18"/>
      <c r="I778" s="18"/>
      <c r="J778" s="17"/>
      <c r="K778" s="17"/>
      <c r="L778" s="17"/>
      <c r="M778" s="17"/>
      <c r="N778" s="17"/>
      <c r="O778" s="17"/>
      <c r="P778" s="17"/>
      <c r="Q778" s="17"/>
      <c r="R778" s="17"/>
      <c r="S778" s="17"/>
    </row>
    <row r="779" spans="1:19" x14ac:dyDescent="0.25">
      <c r="A779" s="17">
        <v>12.99</v>
      </c>
      <c r="B779" s="18">
        <v>98.245614035087712</v>
      </c>
      <c r="C779" s="18">
        <v>98.305084745762713</v>
      </c>
      <c r="D779" s="18">
        <v>100</v>
      </c>
      <c r="E779" s="18">
        <v>98.275862068965509</v>
      </c>
      <c r="F779" s="18">
        <v>100</v>
      </c>
      <c r="G779" s="18"/>
      <c r="H779" s="18"/>
      <c r="I779" s="18"/>
      <c r="J779" s="17"/>
      <c r="K779" s="17"/>
      <c r="L779" s="17"/>
      <c r="M779" s="17"/>
      <c r="N779" s="17"/>
      <c r="O779" s="17"/>
      <c r="P779" s="17"/>
      <c r="Q779" s="17"/>
      <c r="R779" s="17"/>
      <c r="S779" s="17"/>
    </row>
    <row r="780" spans="1:19" x14ac:dyDescent="0.25">
      <c r="A780" s="17">
        <v>13</v>
      </c>
      <c r="B780" s="18">
        <f>SUM(B507:K507)/SUM(B507:K508)*100</f>
        <v>96.491228070175438</v>
      </c>
      <c r="C780" s="18">
        <f>SUM(L507:U507)/SUM(L507:U508)*100</f>
        <v>98.305084745762713</v>
      </c>
      <c r="D780" s="18">
        <f>SUM(V507:AE507)/SUM(V507:AE508)*100</f>
        <v>100</v>
      </c>
      <c r="E780" s="18">
        <f>SUM(AF507:AO507)/SUM(AF507:AO508)*100</f>
        <v>98.275862068965509</v>
      </c>
      <c r="F780" s="18">
        <f>SUM(AP507:AY507)/SUM(AP507:AY508)*100</f>
        <v>100</v>
      </c>
      <c r="G780" s="18"/>
      <c r="H780" s="18"/>
      <c r="I780" s="18"/>
      <c r="J780" s="17"/>
      <c r="K780" s="17"/>
      <c r="L780" s="17"/>
      <c r="M780" s="17"/>
      <c r="N780" s="17"/>
      <c r="O780" s="17"/>
      <c r="P780" s="17"/>
      <c r="Q780" s="17"/>
      <c r="R780" s="17"/>
      <c r="S780" s="17"/>
    </row>
    <row r="781" spans="1:19" x14ac:dyDescent="0.25">
      <c r="A781" s="17">
        <v>13.99</v>
      </c>
      <c r="B781" s="18">
        <v>96.491228070175438</v>
      </c>
      <c r="C781" s="18">
        <v>98.305084745762713</v>
      </c>
      <c r="D781" s="18">
        <v>100</v>
      </c>
      <c r="E781" s="18">
        <v>98.275862068965509</v>
      </c>
      <c r="F781" s="18">
        <v>100</v>
      </c>
      <c r="G781" s="18"/>
      <c r="H781" s="18"/>
      <c r="I781" s="18"/>
      <c r="J781" s="17"/>
      <c r="K781" s="17"/>
      <c r="L781" s="17"/>
      <c r="M781" s="17"/>
      <c r="N781" s="17"/>
      <c r="O781" s="17"/>
      <c r="P781" s="17"/>
      <c r="Q781" s="17"/>
      <c r="R781" s="17"/>
      <c r="S781" s="17"/>
    </row>
    <row r="782" spans="1:19" x14ac:dyDescent="0.25">
      <c r="A782" s="17">
        <v>14</v>
      </c>
      <c r="B782" s="18">
        <f>SUM(B512:K512)/SUM(B512:K513)*100</f>
        <v>94.73684210526315</v>
      </c>
      <c r="C782" s="18">
        <f>SUM(L512:U512)/SUM(L512:U513)*100</f>
        <v>98.275862068965509</v>
      </c>
      <c r="D782" s="18">
        <f>SUM(V512:AE512)/SUM(V512:AE513)*100</f>
        <v>100</v>
      </c>
      <c r="E782" s="18">
        <f>SUM(AF512:AO512)/SUM(AF512:AO513)*100</f>
        <v>98.275862068965509</v>
      </c>
      <c r="F782" s="18">
        <f>SUM(AP512:AY512)/SUM(AP512:AY513)*100</f>
        <v>100</v>
      </c>
      <c r="G782" s="18"/>
      <c r="H782" s="18"/>
      <c r="I782" s="18"/>
      <c r="J782" s="17"/>
      <c r="K782" s="17"/>
      <c r="L782" s="17"/>
      <c r="M782" s="17"/>
      <c r="N782" s="17"/>
      <c r="O782" s="17"/>
      <c r="P782" s="17"/>
      <c r="Q782" s="17"/>
      <c r="R782" s="17"/>
      <c r="S782" s="17"/>
    </row>
    <row r="783" spans="1:19" x14ac:dyDescent="0.25">
      <c r="A783" s="17">
        <v>14.99</v>
      </c>
      <c r="B783" s="18">
        <v>94.73684210526315</v>
      </c>
      <c r="C783" s="18">
        <v>98.275862068965509</v>
      </c>
      <c r="D783" s="18">
        <v>100</v>
      </c>
      <c r="E783" s="18">
        <v>98.275862068965509</v>
      </c>
      <c r="F783" s="18">
        <v>100</v>
      </c>
      <c r="G783" s="18"/>
      <c r="H783" s="18"/>
      <c r="I783" s="18"/>
      <c r="J783" s="17"/>
      <c r="K783" s="17"/>
      <c r="L783" s="17"/>
      <c r="M783" s="17"/>
      <c r="N783" s="17"/>
      <c r="O783" s="17"/>
      <c r="P783" s="17"/>
      <c r="Q783" s="17"/>
      <c r="R783" s="17"/>
      <c r="S783" s="17"/>
    </row>
    <row r="784" spans="1:19" x14ac:dyDescent="0.25">
      <c r="A784" s="17">
        <v>15</v>
      </c>
      <c r="B784" s="18">
        <f>SUM(B517:K517)/SUM(B517:K518)*100</f>
        <v>92.982456140350877</v>
      </c>
      <c r="C784" s="18">
        <f>SUM(L517:U517)/SUM(L517:U518)*100</f>
        <v>96.551724137931032</v>
      </c>
      <c r="D784" s="18">
        <f>SUM(V517:AE517)/SUM(V517:AE518)*100</f>
        <v>100</v>
      </c>
      <c r="E784" s="18">
        <f>SUM(AF517:AO517)/SUM(AF517:AO518)*100</f>
        <v>98.245614035087712</v>
      </c>
      <c r="F784" s="18">
        <f>SUM(AP517:AY517)/SUM(AP517:AY518)*100</f>
        <v>100</v>
      </c>
      <c r="G784" s="18"/>
      <c r="H784" s="18"/>
      <c r="I784" s="18"/>
      <c r="J784" s="17"/>
      <c r="K784" s="17"/>
      <c r="L784" s="17"/>
      <c r="M784" s="17"/>
      <c r="N784" s="17"/>
      <c r="O784" s="17"/>
      <c r="P784" s="17"/>
      <c r="Q784" s="17"/>
      <c r="R784" s="17"/>
      <c r="S784" s="17"/>
    </row>
    <row r="785" spans="1:19" x14ac:dyDescent="0.25">
      <c r="A785" s="17">
        <v>15.99</v>
      </c>
      <c r="B785" s="18">
        <v>92.982456140350877</v>
      </c>
      <c r="C785" s="18">
        <v>96.551724137931032</v>
      </c>
      <c r="D785" s="18">
        <v>100</v>
      </c>
      <c r="E785" s="18">
        <v>98.245614035087712</v>
      </c>
      <c r="F785" s="18">
        <v>100</v>
      </c>
      <c r="G785" s="18"/>
      <c r="H785" s="18"/>
      <c r="I785" s="18"/>
      <c r="J785" s="17"/>
      <c r="K785" s="17"/>
      <c r="L785" s="17"/>
      <c r="M785" s="17"/>
      <c r="N785" s="17"/>
      <c r="O785" s="17"/>
      <c r="P785" s="17"/>
      <c r="Q785" s="17"/>
      <c r="R785" s="17"/>
      <c r="S785" s="17"/>
    </row>
    <row r="786" spans="1:19" x14ac:dyDescent="0.25">
      <c r="A786" s="17">
        <v>16</v>
      </c>
      <c r="B786" s="18">
        <f>SUM(B522:K522)/SUM(B522:K523)*100</f>
        <v>91.071428571428569</v>
      </c>
      <c r="C786" s="18">
        <f>SUM(L522:U522)/SUM(L522:U523)*100</f>
        <v>96.551724137931032</v>
      </c>
      <c r="D786" s="18">
        <f>SUM(V522:AE522)/SUM(V522:AE523)*100</f>
        <v>98.275862068965509</v>
      </c>
      <c r="E786" s="18">
        <f>SUM(AF522:AO522)/SUM(AF522:AO523)*100</f>
        <v>98.245614035087712</v>
      </c>
      <c r="F786" s="18">
        <f>SUM(AP522:AY522)/SUM(AP522:AY523)*100</f>
        <v>100</v>
      </c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</row>
    <row r="787" spans="1:19" x14ac:dyDescent="0.25">
      <c r="A787" s="17">
        <v>16.989999999999998</v>
      </c>
      <c r="B787" s="18">
        <v>91.071428571428569</v>
      </c>
      <c r="C787" s="18">
        <v>96.551724137931032</v>
      </c>
      <c r="D787" s="18">
        <v>98.275862068965509</v>
      </c>
      <c r="E787" s="18">
        <v>98.245614035087712</v>
      </c>
      <c r="F787" s="18">
        <v>100</v>
      </c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</row>
    <row r="788" spans="1:19" x14ac:dyDescent="0.25">
      <c r="A788" s="17">
        <v>17</v>
      </c>
      <c r="B788" s="18">
        <f>SUM(B527:K527)/SUM(B527:K528)*100</f>
        <v>85.454545454545453</v>
      </c>
      <c r="C788" s="18">
        <f>SUM(L527:U527)/SUM(L527:U528)*100</f>
        <v>96.551724137931032</v>
      </c>
      <c r="D788" s="18">
        <f>SUM(V527:AE527)/SUM(V527:AE528)*100</f>
        <v>96.551724137931032</v>
      </c>
      <c r="E788" s="18">
        <f>SUM(AF527:AO527)/SUM(AF527:AO528)*100</f>
        <v>98.245614035087712</v>
      </c>
      <c r="F788" s="18">
        <f>SUM(AP527:AY527)/SUM(AP527:AY528)*100</f>
        <v>98.305084745762713</v>
      </c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</row>
    <row r="789" spans="1:19" x14ac:dyDescent="0.25">
      <c r="A789" s="17">
        <v>17.989999999999998</v>
      </c>
      <c r="B789" s="18">
        <v>85.454545454545453</v>
      </c>
      <c r="C789" s="18">
        <v>96.551724137931032</v>
      </c>
      <c r="D789" s="18">
        <v>96.551724137931032</v>
      </c>
      <c r="E789" s="18">
        <v>98.245614035087712</v>
      </c>
      <c r="F789" s="18">
        <v>98.305084745762713</v>
      </c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</row>
    <row r="790" spans="1:19" x14ac:dyDescent="0.25">
      <c r="A790" s="17">
        <v>18</v>
      </c>
      <c r="B790" s="18">
        <f>SUM(B532:K532)/SUM(B532:K533)*100</f>
        <v>80</v>
      </c>
      <c r="C790" s="18">
        <f>SUM(L532:U532)/SUM(L532:U533)*100</f>
        <v>94.827586206896555</v>
      </c>
      <c r="D790" s="18">
        <f>SUM(V532:AE532)/SUM(V532:AE533)*100</f>
        <v>96.551724137931032</v>
      </c>
      <c r="E790" s="18">
        <f>SUM(AF532:AO532)/SUM(AF532:AO533)*100</f>
        <v>96.491228070175438</v>
      </c>
      <c r="F790" s="18">
        <f>SUM(AP532:AY532)/SUM(AP532:AY533)*100</f>
        <v>98.305084745762713</v>
      </c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</row>
    <row r="791" spans="1:19" x14ac:dyDescent="0.25">
      <c r="A791" s="17">
        <v>18.989999999999998</v>
      </c>
      <c r="B791" s="20">
        <v>80</v>
      </c>
      <c r="C791" s="20">
        <v>94.827586206896555</v>
      </c>
      <c r="D791" s="20">
        <v>96.551724137931032</v>
      </c>
      <c r="E791" s="20">
        <v>96.491228070175438</v>
      </c>
      <c r="F791" s="17">
        <v>98.305084745762713</v>
      </c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</row>
    <row r="792" spans="1:19" x14ac:dyDescent="0.25">
      <c r="A792" s="17">
        <v>19</v>
      </c>
      <c r="B792" s="18">
        <f>SUM(B537:K537)/SUM(B537:K538)*100</f>
        <v>76.363636363636374</v>
      </c>
      <c r="C792" s="18">
        <f>SUM(L537:U537)/SUM(L537:U538)*100</f>
        <v>94.73684210526315</v>
      </c>
      <c r="D792" s="18">
        <f>SUM(V537:AE537)/SUM(V537:AE538)*100</f>
        <v>96.551724137931032</v>
      </c>
      <c r="E792" s="18">
        <f>SUM(AF537:AO537)/SUM(AF537:AO538)*100</f>
        <v>96.491228070175438</v>
      </c>
      <c r="F792" s="18">
        <f>SUM(AP537:AY537)/SUM(AP537:AY538)*100</f>
        <v>98.275862068965509</v>
      </c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</row>
    <row r="793" spans="1:19" x14ac:dyDescent="0.25">
      <c r="A793" s="17">
        <v>19.989999999999998</v>
      </c>
      <c r="B793" s="17">
        <v>76.363636363636374</v>
      </c>
      <c r="C793" s="17">
        <v>94.73684210526315</v>
      </c>
      <c r="D793" s="17">
        <v>96.551724137931032</v>
      </c>
      <c r="E793" s="17">
        <v>96.491228070175438</v>
      </c>
      <c r="F793" s="17">
        <v>98.275862068965509</v>
      </c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</row>
    <row r="794" spans="1:19" x14ac:dyDescent="0.25">
      <c r="A794" s="17">
        <v>20</v>
      </c>
      <c r="B794" s="18">
        <f>SUM(B542:K542)/SUM(B542:K543)*100</f>
        <v>70.370370370370367</v>
      </c>
      <c r="C794" s="18">
        <f>SUM(L542:U542)/SUM(L542:U543)*100</f>
        <v>91.228070175438589</v>
      </c>
      <c r="D794" s="18">
        <f>SUM(V542:AE542)/SUM(V542:AE543)*100</f>
        <v>96.491228070175438</v>
      </c>
      <c r="E794" s="18">
        <f>SUM(AF542:AO542)/SUM(AF542:AO543)*100</f>
        <v>96.491228070175438</v>
      </c>
      <c r="F794" s="18">
        <f>SUM(AP542:AY542)/SUM(AP542:AY543)*100</f>
        <v>98.275862068965509</v>
      </c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</row>
    <row r="795" spans="1:19" x14ac:dyDescent="0.25">
      <c r="A795" s="17">
        <v>20.99</v>
      </c>
      <c r="B795" s="17">
        <v>70.370370370370367</v>
      </c>
      <c r="C795" s="17">
        <v>91.228070175438589</v>
      </c>
      <c r="D795" s="17">
        <v>96.491228070175438</v>
      </c>
      <c r="E795" s="17">
        <v>96.491228070175438</v>
      </c>
      <c r="F795" s="17">
        <v>98.275862068965509</v>
      </c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</row>
    <row r="796" spans="1:19" x14ac:dyDescent="0.25">
      <c r="A796" s="17">
        <v>21</v>
      </c>
      <c r="B796" s="18">
        <f>SUM(B547:K547)/SUM(B547:K548)*100</f>
        <v>62.962962962962962</v>
      </c>
      <c r="C796" s="18">
        <f>SUM(L547:U547)/SUM(L547:U548)*100</f>
        <v>91.228070175438589</v>
      </c>
      <c r="D796" s="18">
        <f>SUM(V547:AE547)/SUM(V547:AE548)*100</f>
        <v>94.73684210526315</v>
      </c>
      <c r="E796" s="18">
        <f>SUM(AF547:AO547)/SUM(AF547:AO548)*100</f>
        <v>94.73684210526315</v>
      </c>
      <c r="F796" s="18">
        <f>SUM(AP547:AY547)/SUM(AP547:AY548)*100</f>
        <v>96.551724137931032</v>
      </c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</row>
    <row r="797" spans="1:19" x14ac:dyDescent="0.25">
      <c r="A797" s="17">
        <v>21.99</v>
      </c>
      <c r="B797" s="17">
        <v>62.962962962962962</v>
      </c>
      <c r="C797" s="17">
        <v>91.228070175438589</v>
      </c>
      <c r="D797" s="18">
        <v>94.73684210526315</v>
      </c>
      <c r="E797" s="17">
        <v>94.73684210526315</v>
      </c>
      <c r="F797" s="17">
        <v>96.551724137931032</v>
      </c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</row>
    <row r="798" spans="1:19" x14ac:dyDescent="0.25">
      <c r="A798" s="17">
        <v>22</v>
      </c>
      <c r="B798" s="18">
        <f>SUM(B552:K552)/SUM(B552:K553)*100</f>
        <v>59.259259259259252</v>
      </c>
      <c r="C798" s="18">
        <f>SUM(L552:U552)/SUM(L552:U553)*100</f>
        <v>89.473684210526315</v>
      </c>
      <c r="D798" s="18">
        <f>SUM(V552:AE552)/SUM(V552:AE553)*100</f>
        <v>94.73684210526315</v>
      </c>
      <c r="E798" s="18">
        <f>SUM(AF552:AO552)/SUM(AF552:AO553)*100</f>
        <v>92.982456140350877</v>
      </c>
      <c r="F798" s="18">
        <f>SUM(AP552:AY552)/SUM(AP552:AY553)*100</f>
        <v>96.551724137931032</v>
      </c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</row>
    <row r="799" spans="1:19" x14ac:dyDescent="0.25">
      <c r="A799" s="17">
        <v>22.99</v>
      </c>
      <c r="B799" s="17">
        <v>59.259259259259252</v>
      </c>
      <c r="C799" s="17">
        <v>89.473684210526315</v>
      </c>
      <c r="D799" s="18">
        <v>94.73684210526315</v>
      </c>
      <c r="E799" s="17">
        <v>92.982456140350877</v>
      </c>
      <c r="F799" s="17">
        <v>96.551724137931032</v>
      </c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</row>
    <row r="800" spans="1:19" x14ac:dyDescent="0.25">
      <c r="A800" s="17">
        <v>23</v>
      </c>
      <c r="B800" s="18">
        <f>SUM(B557:K557)/SUM(B557:K558)*100</f>
        <v>56.60377358490566</v>
      </c>
      <c r="C800" s="18">
        <f>SUM(L557:U557)/SUM(L557:U558)*100</f>
        <v>87.5</v>
      </c>
      <c r="D800" s="18">
        <f>SUM(V557:AE557)/SUM(V557:AE558)*100</f>
        <v>92.982456140350877</v>
      </c>
      <c r="E800" s="18">
        <f>SUM(AF557:AO557)/SUM(AF557:AO558)*100</f>
        <v>92.982456140350877</v>
      </c>
      <c r="F800" s="18">
        <f>SUM(AP557:AY557)/SUM(AP557:AY558)*100</f>
        <v>94.827586206896555</v>
      </c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</row>
    <row r="801" spans="1:19" x14ac:dyDescent="0.25">
      <c r="A801" s="17">
        <v>23.99</v>
      </c>
      <c r="B801" s="17">
        <v>56.60377358490566</v>
      </c>
      <c r="C801" s="17">
        <v>87.5</v>
      </c>
      <c r="D801" s="18">
        <v>92.982456140350877</v>
      </c>
      <c r="E801" s="17">
        <v>92.982456140350877</v>
      </c>
      <c r="F801" s="17">
        <v>94.827586206896555</v>
      </c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</row>
    <row r="802" spans="1:19" x14ac:dyDescent="0.25">
      <c r="A802" s="17">
        <v>24</v>
      </c>
      <c r="B802" s="18">
        <f>SUM(B562:K562)/SUM(B562:K563)*100</f>
        <v>50</v>
      </c>
      <c r="C802" s="18">
        <f>SUM(L562:U562)/SUM(L562:U563)*100</f>
        <v>87.5</v>
      </c>
      <c r="D802" s="18">
        <f>SUM(V562:AE562)/SUM(V562:AE563)*100</f>
        <v>92.982456140350877</v>
      </c>
      <c r="E802" s="18">
        <f>SUM(AF562:AO562)/SUM(AF562:AO563)*100</f>
        <v>92.982456140350877</v>
      </c>
      <c r="F802" s="18">
        <f>SUM(AP562:AY562)/SUM(AP562:AY563)*100</f>
        <v>94.827586206896555</v>
      </c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</row>
    <row r="803" spans="1:19" x14ac:dyDescent="0.25">
      <c r="A803" s="17">
        <v>24.99</v>
      </c>
      <c r="B803" s="17">
        <v>50</v>
      </c>
      <c r="C803" s="17">
        <v>87.5</v>
      </c>
      <c r="D803" s="18">
        <v>92.982456140350877</v>
      </c>
      <c r="E803" s="17">
        <v>92.982456140350877</v>
      </c>
      <c r="F803" s="17">
        <v>94.827586206896555</v>
      </c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</row>
    <row r="804" spans="1:19" x14ac:dyDescent="0.25">
      <c r="A804" s="17">
        <v>25</v>
      </c>
      <c r="B804" s="18">
        <f>SUM(B567:K567)/SUM(B567:K568)*100</f>
        <v>48.07692307692308</v>
      </c>
      <c r="C804" s="18">
        <f>SUM(L567:U567)/SUM(L567:U568)*100</f>
        <v>85.714285714285708</v>
      </c>
      <c r="D804" s="18">
        <f>SUM(V567:AE567)/SUM(V567:AE568)*100</f>
        <v>91.228070175438589</v>
      </c>
      <c r="E804" s="18">
        <f>SUM(AF567:AO567)/SUM(AF567:AO568)*100</f>
        <v>91.228070175438589</v>
      </c>
      <c r="F804" s="18">
        <f>SUM(AP567:AY567)/SUM(AP567:AY568)*100</f>
        <v>94.827586206896555</v>
      </c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</row>
    <row r="805" spans="1:19" x14ac:dyDescent="0.25">
      <c r="A805" s="17">
        <v>25.99</v>
      </c>
      <c r="B805" s="17">
        <v>48.07692307692308</v>
      </c>
      <c r="C805" s="17">
        <v>85.714285714285708</v>
      </c>
      <c r="D805" s="18">
        <v>91.228070175438589</v>
      </c>
      <c r="E805" s="17">
        <v>91.228070175438589</v>
      </c>
      <c r="F805" s="17">
        <v>94.827586206896555</v>
      </c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</row>
    <row r="806" spans="1:19" x14ac:dyDescent="0.25">
      <c r="A806" s="17">
        <v>26</v>
      </c>
      <c r="B806" s="18">
        <f>SUM(B572:K572)/SUM(B572:K573)*100</f>
        <v>43.137254901960787</v>
      </c>
      <c r="C806" s="18">
        <f>SUM(L572:U572)/SUM(L572:U573)*100</f>
        <v>82.142857142857139</v>
      </c>
      <c r="D806" s="18">
        <f>SUM(V572:AE572)/SUM(V572:AE573)*100</f>
        <v>89.473684210526315</v>
      </c>
      <c r="E806" s="18">
        <f>SUM(AF572:AO572)/SUM(AF572:AO573)*100</f>
        <v>89.473684210526315</v>
      </c>
      <c r="F806" s="18">
        <f>SUM(AP572:AY572)/SUM(AP572:AY573)*100</f>
        <v>93.103448275862064</v>
      </c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</row>
    <row r="807" spans="1:19" x14ac:dyDescent="0.25">
      <c r="A807" s="17">
        <v>26.99</v>
      </c>
      <c r="B807" s="17">
        <v>43.137254901960787</v>
      </c>
      <c r="C807" s="17">
        <v>82.142857142857139</v>
      </c>
      <c r="D807" s="18">
        <v>89.473684210526315</v>
      </c>
      <c r="E807" s="17">
        <v>89.473684210526315</v>
      </c>
      <c r="F807" s="17">
        <v>93.103448275862064</v>
      </c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</row>
    <row r="808" spans="1:19" x14ac:dyDescent="0.25">
      <c r="A808" s="17">
        <v>27</v>
      </c>
      <c r="B808" s="18">
        <f>SUM(B577:K577)/SUM(B577:K578)*100</f>
        <v>37.254901960784316</v>
      </c>
      <c r="C808" s="18">
        <f>SUM(L577:U577)/SUM(L577:U578)*100</f>
        <v>80</v>
      </c>
      <c r="D808" s="18">
        <f>SUM(V577:AE577)/SUM(V577:AE578)*100</f>
        <v>87.719298245614027</v>
      </c>
      <c r="E808" s="18">
        <f>SUM(AF577:AO577)/SUM(AF577:AO578)*100</f>
        <v>85.714285714285708</v>
      </c>
      <c r="F808" s="18">
        <f>SUM(AP577:AY577)/SUM(AP577:AY578)*100</f>
        <v>91.379310344827587</v>
      </c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</row>
    <row r="809" spans="1:19" x14ac:dyDescent="0.25">
      <c r="A809" s="17">
        <v>27.99</v>
      </c>
      <c r="B809" s="17">
        <v>37.254901960784316</v>
      </c>
      <c r="C809" s="17">
        <v>80</v>
      </c>
      <c r="D809" s="18">
        <v>87.719298245614027</v>
      </c>
      <c r="E809" s="17">
        <v>85.714285714285708</v>
      </c>
      <c r="F809" s="17">
        <v>91.379310344827587</v>
      </c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</row>
    <row r="810" spans="1:19" x14ac:dyDescent="0.25">
      <c r="A810" s="17">
        <v>28</v>
      </c>
      <c r="B810" s="18">
        <f>SUM(B582:K582)/SUM(B582:K583)*100</f>
        <v>33.333333333333329</v>
      </c>
      <c r="C810" s="18">
        <f>SUM(L582:U582)/SUM(L582:U583)*100</f>
        <v>80</v>
      </c>
      <c r="D810" s="18">
        <f>SUM(V582:AE582)/SUM(V582:AE583)*100</f>
        <v>85.964912280701753</v>
      </c>
      <c r="E810" s="18">
        <f>SUM(AF582:AO582)/SUM(AF582:AO583)*100</f>
        <v>83.928571428571431</v>
      </c>
      <c r="F810" s="18">
        <f>SUM(AP582:AY582)/SUM(AP582:AY583)*100</f>
        <v>87.931034482758619</v>
      </c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</row>
    <row r="811" spans="1:19" x14ac:dyDescent="0.25">
      <c r="A811" s="17">
        <v>28.99</v>
      </c>
      <c r="B811" s="17">
        <v>33.333333333333329</v>
      </c>
      <c r="C811" s="17">
        <v>80</v>
      </c>
      <c r="D811" s="17">
        <v>85.964912280701753</v>
      </c>
      <c r="E811" s="17">
        <v>83.928571428571431</v>
      </c>
      <c r="F811" s="17">
        <v>87.931034482758619</v>
      </c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</row>
    <row r="812" spans="1:19" x14ac:dyDescent="0.25">
      <c r="A812" s="17">
        <v>29</v>
      </c>
      <c r="B812" s="18">
        <f>SUM(B587:K587)/SUM(B587:K588)*100</f>
        <v>31.372549019607842</v>
      </c>
      <c r="C812" s="18">
        <f>SUM(L587:U587)/SUM(L587:U588)*100</f>
        <v>78.181818181818187</v>
      </c>
      <c r="D812" s="18">
        <f>SUM(V587:AE587)/SUM(V587:AE588)*100</f>
        <v>83.928571428571431</v>
      </c>
      <c r="E812" s="18">
        <f>SUM(AF587:AO587)/SUM(AF587:AO588)*100</f>
        <v>83.928571428571431</v>
      </c>
      <c r="F812" s="18">
        <f>SUM(AP587:AY587)/SUM(AP587:AY588)*100</f>
        <v>84.482758620689651</v>
      </c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</row>
    <row r="813" spans="1:19" x14ac:dyDescent="0.25">
      <c r="A813" s="17">
        <v>29.99</v>
      </c>
      <c r="B813" s="17">
        <v>31.372549019607842</v>
      </c>
      <c r="C813" s="17">
        <v>78.181818181818187</v>
      </c>
      <c r="D813" s="17">
        <v>83.928571428571431</v>
      </c>
      <c r="E813" s="17">
        <v>83.928571428571431</v>
      </c>
      <c r="F813" s="17">
        <v>84.482758620689651</v>
      </c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</row>
    <row r="814" spans="1:19" x14ac:dyDescent="0.25">
      <c r="A814" s="17">
        <v>30</v>
      </c>
      <c r="B814" s="18">
        <f>SUM(B592:K592)/SUM(B592:K593)*100</f>
        <v>27.450980392156865</v>
      </c>
      <c r="C814" s="18">
        <f>SUM(L592:U592)/SUM(L592:U593)*100</f>
        <v>76.363636363636374</v>
      </c>
      <c r="D814" s="18">
        <f>SUM(V592:AE592)/SUM(V592:AE593)*100</f>
        <v>83.928571428571431</v>
      </c>
      <c r="E814" s="18">
        <f>SUM(AF592:AO592)/SUM(AF592:AO593)*100</f>
        <v>78.181818181818187</v>
      </c>
      <c r="F814" s="18">
        <f>SUM(AP592:AY592)/SUM(AP592:AY593)*100</f>
        <v>80.701754385964904</v>
      </c>
      <c r="G814" s="19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</row>
    <row r="815" spans="1:19" x14ac:dyDescent="0.25">
      <c r="A815" s="17">
        <v>30.99</v>
      </c>
      <c r="B815" s="17">
        <v>27.450980392156865</v>
      </c>
      <c r="C815" s="17">
        <v>76.363636363636374</v>
      </c>
      <c r="D815" s="17">
        <v>83.928571428571431</v>
      </c>
      <c r="E815" s="17">
        <v>78.181818181818187</v>
      </c>
      <c r="F815" s="17">
        <v>80.701754385964904</v>
      </c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</row>
    <row r="816" spans="1:19" x14ac:dyDescent="0.25">
      <c r="A816" s="17">
        <v>31</v>
      </c>
      <c r="B816" s="18">
        <f>SUM(B597:K597)/SUM(B597:K598)*100</f>
        <v>23.52941176470588</v>
      </c>
      <c r="C816" s="18">
        <f>SUM(L597:U597)/SUM(L597:U598)*100</f>
        <v>76.363636363636374</v>
      </c>
      <c r="D816" s="18">
        <f>SUM(V597:AE597)/SUM(V597:AE598)*100</f>
        <v>80.357142857142861</v>
      </c>
      <c r="E816" s="18">
        <f>SUM(AF597:AO597)/SUM(AF597:AO598)*100</f>
        <v>76.363636363636374</v>
      </c>
      <c r="F816" s="18">
        <f>SUM(AP597:AY597)/SUM(AP597:AY598)*100</f>
        <v>77.192982456140342</v>
      </c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</row>
    <row r="817" spans="1:19" x14ac:dyDescent="0.25">
      <c r="A817" s="17">
        <v>31.99</v>
      </c>
      <c r="B817" s="17">
        <v>23.52941176470588</v>
      </c>
      <c r="C817" s="17">
        <v>76.363636363636374</v>
      </c>
      <c r="D817" s="17">
        <v>80.357142857142861</v>
      </c>
      <c r="E817" s="17">
        <v>76.363636363636374</v>
      </c>
      <c r="F817" s="17">
        <v>77.192982456140342</v>
      </c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</row>
    <row r="818" spans="1:19" x14ac:dyDescent="0.25">
      <c r="A818" s="17">
        <v>32</v>
      </c>
      <c r="B818" s="18">
        <f>SUM(B602:K602)/SUM(B602:K603)*100</f>
        <v>21.568627450980394</v>
      </c>
      <c r="C818" s="18">
        <f>SUM(L602:U602)/SUM(L602:U603)*100</f>
        <v>76.363636363636374</v>
      </c>
      <c r="D818" s="18">
        <f>SUM(V602:AE602)/SUM(V602:AE603)*100</f>
        <v>75</v>
      </c>
      <c r="E818" s="18">
        <f>SUM(AF602:AO602)/SUM(AF602:AO603)*100</f>
        <v>72.727272727272734</v>
      </c>
      <c r="F818" s="18">
        <f>SUM(AP602:AY602)/SUM(AP602:AY603)*100</f>
        <v>75.438596491228068</v>
      </c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</row>
    <row r="819" spans="1:19" x14ac:dyDescent="0.25">
      <c r="A819" s="17">
        <v>32.99</v>
      </c>
      <c r="B819" s="17">
        <v>21.568627450980394</v>
      </c>
      <c r="C819" s="17">
        <v>76.363636363636374</v>
      </c>
      <c r="D819" s="17">
        <v>75</v>
      </c>
      <c r="E819" s="17">
        <v>72.727272727272734</v>
      </c>
      <c r="F819" s="17">
        <v>75.438596491228068</v>
      </c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</row>
    <row r="820" spans="1:19" x14ac:dyDescent="0.25">
      <c r="A820" s="17">
        <v>33</v>
      </c>
      <c r="B820" s="18">
        <f>SUM(B607:K607)/SUM(B607:K608)*100</f>
        <v>21.568627450980394</v>
      </c>
      <c r="C820" s="18">
        <f>SUM(L607:U607)/SUM(L607:U608)*100</f>
        <v>76.363636363636374</v>
      </c>
      <c r="D820" s="18">
        <f>SUM(V607:AE607)/SUM(V607:AE608)*100</f>
        <v>71.428571428571431</v>
      </c>
      <c r="E820" s="18">
        <f>SUM(AF607:AO607)/SUM(AF607:AO608)*100</f>
        <v>72.727272727272734</v>
      </c>
      <c r="F820" s="18">
        <f>SUM(AP607:AY607)/SUM(AP607:AY608)*100</f>
        <v>73.68421052631578</v>
      </c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</row>
    <row r="821" spans="1:19" x14ac:dyDescent="0.25">
      <c r="A821" s="17">
        <v>33.99</v>
      </c>
      <c r="B821" s="17">
        <v>21.568627450980394</v>
      </c>
      <c r="C821" s="17">
        <v>76.363636363636374</v>
      </c>
      <c r="D821" s="17">
        <v>71.428571428571431</v>
      </c>
      <c r="E821" s="17">
        <v>72.727272727272734</v>
      </c>
      <c r="F821" s="17">
        <v>73.68421052631578</v>
      </c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</row>
    <row r="822" spans="1:19" x14ac:dyDescent="0.25">
      <c r="A822" s="17">
        <v>34</v>
      </c>
      <c r="B822" s="18">
        <f>SUM(B612:K612)/SUM(B612:K613)*100</f>
        <v>19.607843137254903</v>
      </c>
      <c r="C822" s="18">
        <f>SUM(L612:U612)/SUM(L612:U613)*100</f>
        <v>74.545454545454547</v>
      </c>
      <c r="D822" s="18">
        <f>SUM(V612:AE612)/SUM(V612:AE613)*100</f>
        <v>67.857142857142861</v>
      </c>
      <c r="E822" s="18">
        <f>SUM(AF612:AO612)/SUM(AF612:AO613)*100</f>
        <v>68.518518518518519</v>
      </c>
      <c r="F822" s="18">
        <f>SUM(AP612:AY612)/SUM(AP612:AY613)*100</f>
        <v>73.68421052631578</v>
      </c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</row>
    <row r="823" spans="1:19" x14ac:dyDescent="0.25">
      <c r="A823" s="17">
        <v>34.99</v>
      </c>
      <c r="B823" s="17">
        <v>19.607843137254903</v>
      </c>
      <c r="C823" s="17">
        <v>74.545454545454547</v>
      </c>
      <c r="D823" s="17">
        <v>67.857142857142861</v>
      </c>
      <c r="E823" s="17">
        <v>68.518518518518519</v>
      </c>
      <c r="F823" s="17">
        <v>73.68421052631578</v>
      </c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</row>
    <row r="824" spans="1:19" x14ac:dyDescent="0.25">
      <c r="A824" s="17">
        <v>35</v>
      </c>
      <c r="B824" s="18">
        <f>SUM(B617:K617)/SUM(B617:K618)*100</f>
        <v>17.647058823529413</v>
      </c>
      <c r="C824" s="18">
        <f>SUM(L617:U617)/SUM(L617:U618)*100</f>
        <v>70.909090909090907</v>
      </c>
      <c r="D824" s="18">
        <f>SUM(V617:AE617)/SUM(V617:AE618)*100</f>
        <v>62.5</v>
      </c>
      <c r="E824" s="18">
        <f>SUM(AF617:AO617)/SUM(AF617:AO618)*100</f>
        <v>66.666666666666657</v>
      </c>
      <c r="F824" s="18">
        <f>SUM(AP617:AY617)/SUM(AP617:AY618)*100</f>
        <v>71.929824561403507</v>
      </c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</row>
    <row r="825" spans="1:19" x14ac:dyDescent="0.25">
      <c r="A825" s="17">
        <v>35.99</v>
      </c>
      <c r="B825" s="17">
        <v>17.647058823529413</v>
      </c>
      <c r="C825" s="17">
        <v>70.909090909090907</v>
      </c>
      <c r="D825" s="17">
        <v>62.5</v>
      </c>
      <c r="E825" s="17">
        <v>66.666666666666657</v>
      </c>
      <c r="F825" s="17">
        <v>71.929824561403507</v>
      </c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</row>
    <row r="826" spans="1:19" x14ac:dyDescent="0.25">
      <c r="A826" s="17">
        <v>36</v>
      </c>
      <c r="B826" s="18">
        <f>SUM(B622:K622)/SUM(B622:K623)*100</f>
        <v>13.725490196078432</v>
      </c>
      <c r="C826" s="18">
        <f>SUM(L622:U622)/SUM(L622:U623)*100</f>
        <v>70.909090909090907</v>
      </c>
      <c r="D826" s="18">
        <f>SUM(V622:AE622)/SUM(V622:AE623)*100</f>
        <v>62.5</v>
      </c>
      <c r="E826" s="18">
        <f>SUM(AF622:AO622)/SUM(AF622:AO623)*100</f>
        <v>66.666666666666657</v>
      </c>
      <c r="F826" s="18">
        <f>SUM(AP622:AY622)/SUM(AP622:AY623)*100</f>
        <v>70.175438596491219</v>
      </c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</row>
    <row r="827" spans="1:19" x14ac:dyDescent="0.25">
      <c r="A827" s="17">
        <v>36.99</v>
      </c>
      <c r="B827" s="17">
        <v>13.725490196078432</v>
      </c>
      <c r="C827" s="17">
        <v>70.909090909090907</v>
      </c>
      <c r="D827" s="17">
        <v>62.5</v>
      </c>
      <c r="E827" s="17">
        <v>66.666666666666657</v>
      </c>
      <c r="F827" s="17">
        <v>70.175438596491219</v>
      </c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</row>
    <row r="828" spans="1:19" x14ac:dyDescent="0.25">
      <c r="A828" s="17">
        <v>37</v>
      </c>
      <c r="B828" s="18">
        <f>SUM(B627:K627)/SUM(B627:K628)*100</f>
        <v>7.8431372549019605</v>
      </c>
      <c r="C828" s="18">
        <f>SUM(L627:U627)/SUM(L627:U628)*100</f>
        <v>69.090909090909093</v>
      </c>
      <c r="D828" s="18">
        <f>SUM(V627:AE627)/SUM(V627:AE628)*100</f>
        <v>60.714285714285708</v>
      </c>
      <c r="E828" s="18">
        <f>SUM(AF627:AO627)/SUM(AF627:AO628)*100</f>
        <v>64.81481481481481</v>
      </c>
      <c r="F828" s="18">
        <f>SUM(AP627:AY627)/SUM(AP627:AY628)*100</f>
        <v>68.421052631578945</v>
      </c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</row>
    <row r="829" spans="1:19" x14ac:dyDescent="0.25">
      <c r="A829" s="17">
        <v>37.99</v>
      </c>
      <c r="B829" s="17">
        <v>7.8431372549019605</v>
      </c>
      <c r="C829" s="17">
        <v>69.090909090909093</v>
      </c>
      <c r="D829" s="17">
        <v>60.714285714285708</v>
      </c>
      <c r="E829" s="17">
        <v>64.81481481481481</v>
      </c>
      <c r="F829" s="17">
        <v>68.421052631578945</v>
      </c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</row>
    <row r="830" spans="1:19" x14ac:dyDescent="0.25">
      <c r="A830" s="17">
        <v>38</v>
      </c>
      <c r="B830" s="18">
        <f>SUM(B632:K632)/SUM(B632:K633)*100</f>
        <v>1.9607843137254901</v>
      </c>
      <c r="C830" s="18">
        <f>SUM(L632:U632)/SUM(L632:U633)*100</f>
        <v>69.090909090909093</v>
      </c>
      <c r="D830" s="18">
        <f>SUM(V632:AE632)/SUM(V632:AE633)*100</f>
        <v>58.928571428571431</v>
      </c>
      <c r="E830" s="18">
        <f>SUM(AF632:AO632)/SUM(AF632:AO633)*100</f>
        <v>64.81481481481481</v>
      </c>
      <c r="F830" s="18">
        <f>SUM(AP632:AY632)/SUM(AP632:AY633)*100</f>
        <v>66.666666666666657</v>
      </c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</row>
    <row r="831" spans="1:19" x14ac:dyDescent="0.25">
      <c r="A831" s="17">
        <v>38.99</v>
      </c>
      <c r="B831" s="17">
        <v>1.9607843137254901</v>
      </c>
      <c r="C831" s="17">
        <v>69.090909090909093</v>
      </c>
      <c r="D831" s="17">
        <v>58.928571428571431</v>
      </c>
      <c r="E831" s="17">
        <v>64.81481481481481</v>
      </c>
      <c r="F831" s="17">
        <v>66.666666666666657</v>
      </c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</row>
    <row r="832" spans="1:19" x14ac:dyDescent="0.25">
      <c r="A832" s="17">
        <v>39</v>
      </c>
      <c r="B832" s="18">
        <f>SUM(B637:K637)/SUM(B637:K638)*100</f>
        <v>0</v>
      </c>
      <c r="C832" s="18">
        <f>SUM(L637:U637)/SUM(L637:U638)*100</f>
        <v>69.090909090909093</v>
      </c>
      <c r="D832" s="18">
        <f>SUM(V637:AE637)/SUM(V637:AE638)*100</f>
        <v>58.928571428571431</v>
      </c>
      <c r="E832" s="18">
        <f>SUM(AF637:AO637)/SUM(AF637:AO638)*100</f>
        <v>64.81481481481481</v>
      </c>
      <c r="F832" s="18">
        <f>SUM(AP637:AY637)/SUM(AP637:AY638)*100</f>
        <v>66.666666666666657</v>
      </c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</row>
    <row r="833" spans="1:19" x14ac:dyDescent="0.25">
      <c r="A833" s="17">
        <v>39.99</v>
      </c>
      <c r="B833" s="17"/>
      <c r="C833" s="17">
        <v>69.090909090909093</v>
      </c>
      <c r="D833" s="17">
        <v>58.928571428571431</v>
      </c>
      <c r="E833" s="17">
        <v>64.81481481481481</v>
      </c>
      <c r="F833" s="17">
        <v>66.666666666666657</v>
      </c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</row>
    <row r="834" spans="1:19" x14ac:dyDescent="0.25">
      <c r="A834" s="17">
        <v>40</v>
      </c>
      <c r="B834" s="18"/>
      <c r="C834" s="18">
        <f>SUM(L642:U642)/SUM(L642:U643)*100</f>
        <v>69.090909090909093</v>
      </c>
      <c r="D834" s="18">
        <f>SUM(V642:AE642)/SUM(V642:AE643)*100</f>
        <v>57.142857142857139</v>
      </c>
      <c r="E834" s="18">
        <f>SUM(AF642:AO642)/SUM(AF642:AO643)*100</f>
        <v>64.81481481481481</v>
      </c>
      <c r="F834" s="18">
        <f>SUM(AP642:AY642)/SUM(AP642:AY643)*100</f>
        <v>64.912280701754383</v>
      </c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</row>
    <row r="835" spans="1:19" x14ac:dyDescent="0.25">
      <c r="A835" s="17">
        <v>41.99</v>
      </c>
      <c r="B835" s="17"/>
      <c r="C835" s="17">
        <v>69.090909090909093</v>
      </c>
      <c r="D835" s="17">
        <v>57.142857142857139</v>
      </c>
      <c r="E835" s="17">
        <v>64.81481481481481</v>
      </c>
      <c r="F835" s="17">
        <v>64.912280701754383</v>
      </c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</row>
    <row r="836" spans="1:19" x14ac:dyDescent="0.25">
      <c r="A836" s="17">
        <v>42</v>
      </c>
      <c r="B836" s="18"/>
      <c r="C836" s="18">
        <f>SUM(L647:U647)/SUM(L647:U648)*100</f>
        <v>67.272727272727266</v>
      </c>
      <c r="D836" s="18">
        <f>SUM(V647:AE647)/SUM(V647:AE648)*100</f>
        <v>57.142857142857139</v>
      </c>
      <c r="E836" s="18">
        <f>SUM(AF647:AO647)/SUM(AF647:AO648)*100</f>
        <v>62.962962962962962</v>
      </c>
      <c r="F836" s="18">
        <f>SUM(AP647:AY647)/SUM(AP647:AY648)*100</f>
        <v>63.157894736842103</v>
      </c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</row>
    <row r="837" spans="1:19" x14ac:dyDescent="0.25">
      <c r="A837" s="17">
        <v>43.99</v>
      </c>
      <c r="B837" s="17"/>
      <c r="C837" s="17">
        <v>67.272727272727266</v>
      </c>
      <c r="D837" s="17">
        <v>57.142857142857139</v>
      </c>
      <c r="E837" s="17">
        <v>62.962962962962962</v>
      </c>
      <c r="F837" s="17">
        <v>63.157894736842103</v>
      </c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</row>
    <row r="838" spans="1:19" x14ac:dyDescent="0.25">
      <c r="A838" s="17">
        <v>44</v>
      </c>
      <c r="B838" s="17"/>
      <c r="C838" s="18">
        <f>SUM(L652:U652)/SUM(L652:U653)*100</f>
        <v>61.818181818181813</v>
      </c>
      <c r="D838" s="18">
        <f>SUM(V652:AE652)/SUM(V652:AE653)*100</f>
        <v>55.357142857142861</v>
      </c>
      <c r="E838" s="18">
        <f>SUM(AF652:AO652)/SUM(AF652:AO653)*100</f>
        <v>61.111111111111114</v>
      </c>
      <c r="F838" s="18">
        <f>SUM(AP652:AY652)/SUM(AP652:AY653)*100</f>
        <v>63.157894736842103</v>
      </c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</row>
    <row r="839" spans="1:19" x14ac:dyDescent="0.25">
      <c r="A839" s="17">
        <v>45.99</v>
      </c>
      <c r="B839" s="17"/>
      <c r="C839" s="17">
        <v>61.818181818181813</v>
      </c>
      <c r="D839" s="17">
        <v>55.357142857142861</v>
      </c>
      <c r="E839" s="17">
        <v>61.111111111111114</v>
      </c>
      <c r="F839" s="17">
        <v>63.157894736842103</v>
      </c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</row>
    <row r="840" spans="1:19" x14ac:dyDescent="0.25">
      <c r="A840" s="17">
        <v>46</v>
      </c>
      <c r="B840" s="17"/>
      <c r="C840" s="18">
        <f>SUM(L657:U657)/SUM(L657:U658)*100</f>
        <v>60</v>
      </c>
      <c r="D840" s="18">
        <f>SUM(V657:AE657)/SUM(V657:AE658)*100</f>
        <v>53.571428571428569</v>
      </c>
      <c r="E840" s="18">
        <f>SUM(AF657:AO657)/SUM(AF657:AO658)*100</f>
        <v>59.259259259259252</v>
      </c>
      <c r="F840" s="18">
        <f>SUM(AP657:AY657)/SUM(AP657:AY658)*100</f>
        <v>59.649122807017541</v>
      </c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</row>
    <row r="841" spans="1:19" x14ac:dyDescent="0.25">
      <c r="A841" s="17">
        <v>47.99</v>
      </c>
      <c r="B841" s="17"/>
      <c r="C841" s="17">
        <v>60</v>
      </c>
      <c r="D841" s="17">
        <v>53.571428571428569</v>
      </c>
      <c r="E841" s="17">
        <v>59.259259259259252</v>
      </c>
      <c r="F841" s="17">
        <v>59.649122807017541</v>
      </c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</row>
    <row r="842" spans="1:19" x14ac:dyDescent="0.25">
      <c r="A842" s="17">
        <v>48</v>
      </c>
      <c r="B842" s="17"/>
      <c r="C842" s="18">
        <f>SUM(L662:U662)/SUM(L662:U663)*100</f>
        <v>55.555555555555557</v>
      </c>
      <c r="D842" s="18">
        <f>SUM(V662:AE662)/SUM(V662:AE663)*100</f>
        <v>48.214285714285715</v>
      </c>
      <c r="E842" s="18">
        <f>SUM(AF662:AO662)/SUM(AF662:AO663)*100</f>
        <v>53.703703703703709</v>
      </c>
      <c r="F842" s="18">
        <f>SUM(AP662:AY662)/SUM(AP662:AY663)*100</f>
        <v>53.571428571428569</v>
      </c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</row>
    <row r="843" spans="1:19" x14ac:dyDescent="0.25">
      <c r="A843" s="17">
        <v>49.99</v>
      </c>
      <c r="B843" s="17"/>
      <c r="C843" s="17">
        <v>55.555555555555557</v>
      </c>
      <c r="D843" s="17">
        <v>48.214285714285715</v>
      </c>
      <c r="E843" s="17">
        <v>53.703703703703709</v>
      </c>
      <c r="F843" s="17">
        <v>53.571428571428569</v>
      </c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</row>
    <row r="844" spans="1:19" x14ac:dyDescent="0.25">
      <c r="A844" s="17">
        <v>50</v>
      </c>
      <c r="B844" s="17"/>
      <c r="C844" s="18">
        <f>SUM(L667:U667)/SUM(L667:U668)*100</f>
        <v>51.851851851851848</v>
      </c>
      <c r="D844" s="18">
        <f>SUM(V667:AE667)/SUM(V667:AE668)*100</f>
        <v>46.428571428571431</v>
      </c>
      <c r="E844" s="18">
        <f>SUM(AF667:AO667)/SUM(AF667:AO668)*100</f>
        <v>50</v>
      </c>
      <c r="F844" s="18">
        <f>SUM(AP667:AY667)/SUM(AP667:AY668)*100</f>
        <v>48.214285714285715</v>
      </c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</row>
    <row r="845" spans="1:19" x14ac:dyDescent="0.25">
      <c r="A845" s="17">
        <v>51.99</v>
      </c>
      <c r="C845" s="17">
        <v>51.851851851851848</v>
      </c>
      <c r="D845" s="17">
        <v>46.428571428571431</v>
      </c>
      <c r="E845" s="17">
        <v>50</v>
      </c>
      <c r="F845" s="17">
        <v>48.214285714285715</v>
      </c>
    </row>
    <row r="846" spans="1:19" x14ac:dyDescent="0.25">
      <c r="A846" s="17">
        <v>52</v>
      </c>
      <c r="C846" s="18">
        <f>SUM(L672:U672)/SUM(L672:U673)*100</f>
        <v>45.283018867924532</v>
      </c>
      <c r="D846" s="18">
        <f>SUM(V672:AE672)/SUM(V672:AE673)*100</f>
        <v>42.857142857142854</v>
      </c>
      <c r="E846" s="18">
        <f>SUM(AF672:AO672)/SUM(AF672:AO673)*100</f>
        <v>46.296296296296298</v>
      </c>
      <c r="F846" s="18">
        <f>SUM(AP672:AY672)/SUM(AP672:AY673)*100</f>
        <v>41.071428571428569</v>
      </c>
    </row>
    <row r="847" spans="1:19" x14ac:dyDescent="0.25">
      <c r="A847" s="17">
        <v>53.99</v>
      </c>
      <c r="C847" s="17">
        <v>45.283018867924532</v>
      </c>
      <c r="D847" s="17">
        <v>42.857142857142854</v>
      </c>
      <c r="E847" s="17">
        <v>46.296296296296298</v>
      </c>
      <c r="F847" s="17">
        <v>41.071428571428569</v>
      </c>
    </row>
    <row r="848" spans="1:19" x14ac:dyDescent="0.25">
      <c r="A848" s="17">
        <v>54</v>
      </c>
      <c r="C848" s="18">
        <f>SUM(L677:U677)/SUM(L677:U678)*100</f>
        <v>39.622641509433961</v>
      </c>
      <c r="D848" s="18">
        <f>SUM(V677:AE677)/SUM(V677:AE678)*100</f>
        <v>40</v>
      </c>
      <c r="E848" s="18">
        <f>SUM(AF677:AO677)/SUM(AF677:AO678)*100</f>
        <v>40.74074074074074</v>
      </c>
      <c r="F848" s="18">
        <f>SUM(AP677:AY677)/SUM(AP677:AY678)*100</f>
        <v>37.5</v>
      </c>
    </row>
    <row r="849" spans="1:6" x14ac:dyDescent="0.25">
      <c r="A849" s="17">
        <v>55.99</v>
      </c>
      <c r="C849" s="17">
        <v>39.622641509433961</v>
      </c>
      <c r="D849" s="17">
        <v>40</v>
      </c>
      <c r="E849" s="17">
        <v>40.74074074074074</v>
      </c>
      <c r="F849" s="17">
        <v>37.5</v>
      </c>
    </row>
    <row r="850" spans="1:6" x14ac:dyDescent="0.25">
      <c r="A850" s="17">
        <v>56</v>
      </c>
      <c r="C850" s="18">
        <f>SUM(L682:U682)/SUM(L682:U683)*100</f>
        <v>35.849056603773583</v>
      </c>
      <c r="D850" s="18">
        <f>SUM(V682:AE682)/SUM(V682:AE683)*100</f>
        <v>36.363636363636367</v>
      </c>
      <c r="E850" s="18">
        <f>SUM(AF682:AO682)/SUM(AF682:AO683)*100</f>
        <v>33.333333333333329</v>
      </c>
      <c r="F850" s="18">
        <f>SUM(AP682:AY682)/SUM(AP682:AY683)*100</f>
        <v>32.142857142857146</v>
      </c>
    </row>
    <row r="851" spans="1:6" x14ac:dyDescent="0.25">
      <c r="A851" s="17">
        <v>57.99</v>
      </c>
      <c r="C851" s="17">
        <v>35.849056603773583</v>
      </c>
      <c r="D851" s="17">
        <v>36.363636363636367</v>
      </c>
      <c r="E851" s="17">
        <v>33.333333333333329</v>
      </c>
      <c r="F851" s="17">
        <v>32.142857142857146</v>
      </c>
    </row>
    <row r="852" spans="1:6" x14ac:dyDescent="0.25">
      <c r="A852" s="17">
        <v>58</v>
      </c>
      <c r="C852" s="18">
        <f>SUM(L687:U687)/SUM(L687:U688)*100</f>
        <v>32.075471698113205</v>
      </c>
      <c r="D852" s="18">
        <f>SUM(V687:AE687)/SUM(V687:AE688)*100</f>
        <v>30.909090909090907</v>
      </c>
      <c r="E852" s="18">
        <f>SUM(AF687:AO687)/SUM(AF687:AO688)*100</f>
        <v>27.777777777777779</v>
      </c>
      <c r="F852" s="18">
        <f>SUM(AP687:AY687)/SUM(AP687:AY688)*100</f>
        <v>32.142857142857146</v>
      </c>
    </row>
    <row r="853" spans="1:6" x14ac:dyDescent="0.25">
      <c r="A853" s="17">
        <v>59.99</v>
      </c>
      <c r="C853" s="17">
        <v>32.075471698113205</v>
      </c>
      <c r="D853" s="17">
        <v>30.909090909090907</v>
      </c>
      <c r="E853" s="17">
        <v>27.777777777777779</v>
      </c>
      <c r="F853" s="17">
        <v>32.142857142857146</v>
      </c>
    </row>
    <row r="854" spans="1:6" x14ac:dyDescent="0.25">
      <c r="A854" s="17">
        <v>60</v>
      </c>
      <c r="C854" s="18">
        <f>SUM(L692:U692)/SUM(L692:U693)*100</f>
        <v>20.754716981132077</v>
      </c>
      <c r="D854" s="18">
        <f>SUM(V692:AE692)/SUM(V692:AE693)*100</f>
        <v>23.636363636363637</v>
      </c>
      <c r="E854" s="18">
        <f>SUM(AF692:AO692)/SUM(AF692:AO693)*100</f>
        <v>22.222222222222221</v>
      </c>
      <c r="F854" s="18">
        <f>SUM(AP692:AY692)/SUM(AP692:AY693)*100</f>
        <v>26.785714285714285</v>
      </c>
    </row>
    <row r="855" spans="1:6" x14ac:dyDescent="0.25">
      <c r="A855" s="17">
        <v>61.99</v>
      </c>
      <c r="C855" s="17">
        <v>20.754716981132077</v>
      </c>
      <c r="D855" s="17">
        <v>23.636363636363637</v>
      </c>
      <c r="E855" s="17">
        <v>22.222222222222221</v>
      </c>
      <c r="F855" s="17">
        <v>26.785714285714285</v>
      </c>
    </row>
    <row r="856" spans="1:6" x14ac:dyDescent="0.25">
      <c r="A856" s="17">
        <v>62</v>
      </c>
      <c r="C856" s="18">
        <f>SUM(L697:U697)/SUM(L697:U698)*100</f>
        <v>16.981132075471699</v>
      </c>
      <c r="D856" s="18">
        <f>SUM(V697:AE697)/SUM(V697:AE698)*100</f>
        <v>21.818181818181817</v>
      </c>
      <c r="E856" s="18">
        <f>SUM(AF697:AO697)/SUM(AF697:AO698)*100</f>
        <v>18.518518518518519</v>
      </c>
      <c r="F856" s="18">
        <f>SUM(AP697:AY697)/SUM(AP697:AY698)*100</f>
        <v>23.214285714285715</v>
      </c>
    </row>
    <row r="857" spans="1:6" x14ac:dyDescent="0.25">
      <c r="A857" s="17">
        <v>63.99</v>
      </c>
      <c r="C857" s="17">
        <v>16.981132075471699</v>
      </c>
      <c r="D857" s="17">
        <v>21.818181818181817</v>
      </c>
      <c r="E857" s="17">
        <v>18.518518518518519</v>
      </c>
      <c r="F857" s="17">
        <v>23.214285714285715</v>
      </c>
    </row>
    <row r="858" spans="1:6" x14ac:dyDescent="0.25">
      <c r="A858" s="17">
        <v>64</v>
      </c>
      <c r="C858" s="18">
        <f>SUM(L702:U702)/SUM(L702:U703)*100</f>
        <v>15.09433962264151</v>
      </c>
      <c r="D858" s="18">
        <f>SUM(V702:AE702)/SUM(V702:AE703)*100</f>
        <v>14.545454545454545</v>
      </c>
      <c r="E858" s="18">
        <f>SUM(AF702:AO702)/SUM(AF702:AO703)*100</f>
        <v>18.518518518518519</v>
      </c>
      <c r="F858" s="18">
        <f>SUM(AP702:AY702)/SUM(AP702:AY703)*100</f>
        <v>21.428571428571427</v>
      </c>
    </row>
    <row r="859" spans="1:6" x14ac:dyDescent="0.25">
      <c r="A859" s="17">
        <v>65.989999999999995</v>
      </c>
      <c r="C859" s="17">
        <v>15.09433962264151</v>
      </c>
      <c r="D859" s="17">
        <v>14.545454545454545</v>
      </c>
      <c r="E859" s="17">
        <v>18.518518518518519</v>
      </c>
      <c r="F859" s="17">
        <v>21.428571428571427</v>
      </c>
    </row>
    <row r="860" spans="1:6" x14ac:dyDescent="0.25">
      <c r="A860" s="17">
        <v>66</v>
      </c>
      <c r="C860" s="18">
        <f>SUM(L707:U707)/SUM(L707:U708)*100</f>
        <v>11.320754716981133</v>
      </c>
      <c r="D860" s="18">
        <f>SUM(V707:AE707)/SUM(V707:AE708)*100</f>
        <v>14.545454545454545</v>
      </c>
      <c r="E860" s="18">
        <f>SUM(AF707:AO707)/SUM(AF707:AO708)*100</f>
        <v>14.814814814814813</v>
      </c>
      <c r="F860" s="18">
        <f>SUM(AP707:AY707)/SUM(AP707:AY708)*100</f>
        <v>16.071428571428573</v>
      </c>
    </row>
    <row r="861" spans="1:6" x14ac:dyDescent="0.25">
      <c r="A861" s="17">
        <v>67.989999999999995</v>
      </c>
      <c r="C861" s="17">
        <v>11.320754716981133</v>
      </c>
      <c r="D861" s="17">
        <v>14.545454545454545</v>
      </c>
      <c r="E861" s="17">
        <v>14.814814814814813</v>
      </c>
      <c r="F861" s="17">
        <v>16.071428571428573</v>
      </c>
    </row>
    <row r="862" spans="1:6" x14ac:dyDescent="0.25">
      <c r="A862" s="17">
        <v>68</v>
      </c>
      <c r="C862" s="18">
        <f>SUM(L712:U712)/SUM(L712:U713)*100</f>
        <v>9.433962264150944</v>
      </c>
      <c r="D862" s="18">
        <f>SUM(V712:AE712)/SUM(V712:AE713)*100</f>
        <v>10.909090909090908</v>
      </c>
      <c r="E862" s="18">
        <f>SUM(AF712:AO712)/SUM(AF712:AO713)*100</f>
        <v>14.814814814814813</v>
      </c>
      <c r="F862" s="18">
        <f>SUM(AP712:AY712)/SUM(AP712:AY713)*100</f>
        <v>8.9285714285714288</v>
      </c>
    </row>
    <row r="863" spans="1:6" x14ac:dyDescent="0.25">
      <c r="A863" s="17">
        <v>69.989999999999995</v>
      </c>
      <c r="C863" s="17">
        <v>9.433962264150944</v>
      </c>
      <c r="D863" s="17">
        <v>10.909090909090908</v>
      </c>
      <c r="E863" s="17">
        <v>14.814814814814813</v>
      </c>
      <c r="F863" s="17">
        <v>8.9285714285714288</v>
      </c>
    </row>
    <row r="864" spans="1:6" x14ac:dyDescent="0.25">
      <c r="A864" s="17">
        <v>70</v>
      </c>
      <c r="C864" s="18">
        <f>SUM(L717:U717)/SUM(L717:U718)*100</f>
        <v>9.433962264150944</v>
      </c>
      <c r="D864" s="18">
        <f>SUM(V717:AE717)/SUM(V717:AE718)*100</f>
        <v>9.0909090909090917</v>
      </c>
      <c r="E864" s="18">
        <f>SUM(AF717:AO717)/SUM(AF717:AO718)*100</f>
        <v>11.111111111111111</v>
      </c>
      <c r="F864" s="18">
        <f>SUM(AP717:AY717)/SUM(AP717:AY718)*100</f>
        <v>7.1428571428571423</v>
      </c>
    </row>
    <row r="865" spans="1:6" x14ac:dyDescent="0.25">
      <c r="A865" s="17">
        <v>71.989999999999995</v>
      </c>
      <c r="C865" s="17">
        <v>9.433962264150944</v>
      </c>
      <c r="D865" s="17">
        <v>9.0909090909090917</v>
      </c>
      <c r="E865" s="17">
        <v>11.111111111111111</v>
      </c>
      <c r="F865" s="17">
        <v>7.1428571428571423</v>
      </c>
    </row>
    <row r="866" spans="1:6" x14ac:dyDescent="0.25">
      <c r="A866" s="17">
        <v>72</v>
      </c>
      <c r="C866" s="18">
        <f>SUM(L722:U722)/SUM(L722:U723)*100</f>
        <v>7.5471698113207548</v>
      </c>
      <c r="D866" s="18">
        <f>SUM(V722:AE722)/SUM(V722:AE723)*100</f>
        <v>5.4545454545454541</v>
      </c>
      <c r="E866" s="18">
        <f>SUM(AF722:AO722)/SUM(AF722:AO723)*100</f>
        <v>5.5555555555555554</v>
      </c>
      <c r="F866" s="18">
        <f>SUM(AP722:AY722)/SUM(AP722:AY723)*100</f>
        <v>5.3571428571428568</v>
      </c>
    </row>
    <row r="867" spans="1:6" x14ac:dyDescent="0.25">
      <c r="A867" s="17">
        <v>73.989999999999995</v>
      </c>
      <c r="C867" s="17">
        <v>7.5471698113207548</v>
      </c>
      <c r="D867" s="17">
        <v>5.4545454545454541</v>
      </c>
      <c r="E867" s="17">
        <v>5.5555555555555554</v>
      </c>
      <c r="F867" s="17">
        <v>5.3571428571428568</v>
      </c>
    </row>
    <row r="868" spans="1:6" x14ac:dyDescent="0.25">
      <c r="A868" s="17">
        <v>74</v>
      </c>
      <c r="C868" s="18">
        <f>SUM(L727:U727)/SUM(L727:U728)*100</f>
        <v>7.5471698113207548</v>
      </c>
      <c r="D868" s="18">
        <f>SUM(V727:AE727)/SUM(V727:AE728)*100</f>
        <v>5.4545454545454541</v>
      </c>
      <c r="E868" s="18">
        <f>SUM(AF727:AO727)/SUM(AF727:AO728)*100</f>
        <v>3.7037037037037033</v>
      </c>
      <c r="F868" s="18">
        <f>SUM(AP727:AY727)/SUM(AP727:AY728)*100</f>
        <v>5.3571428571428568</v>
      </c>
    </row>
    <row r="869" spans="1:6" x14ac:dyDescent="0.25">
      <c r="A869" s="17">
        <v>75.989999999999995</v>
      </c>
      <c r="C869" s="17">
        <v>7.5471698113207548</v>
      </c>
      <c r="D869" s="17">
        <v>5.4545454545454541</v>
      </c>
      <c r="E869" s="17">
        <v>3.7037037037037033</v>
      </c>
      <c r="F869" s="17">
        <v>5.3571428571428568</v>
      </c>
    </row>
    <row r="870" spans="1:6" x14ac:dyDescent="0.25">
      <c r="A870" s="17">
        <v>76</v>
      </c>
      <c r="C870" s="18">
        <f>SUM(L732:U732)/SUM(L732:U733)*100</f>
        <v>7.5471698113207548</v>
      </c>
      <c r="D870" s="18">
        <f>SUM(V732:AE732)/SUM(V732:AE733)*100</f>
        <v>1.8181818181818181</v>
      </c>
      <c r="E870" s="18">
        <f>SUM(AF732:AO732)/SUM(AF732:AO733)*100</f>
        <v>3.7037037037037033</v>
      </c>
      <c r="F870" s="18">
        <f>SUM(AP732:AY732)/SUM(AP732:AY733)*100</f>
        <v>3.5714285714285712</v>
      </c>
    </row>
    <row r="871" spans="1:6" x14ac:dyDescent="0.25">
      <c r="A871" s="17">
        <v>77.989999999999995</v>
      </c>
      <c r="C871" s="17">
        <v>7.5471698113207548</v>
      </c>
      <c r="D871" s="17">
        <v>1.8181818181818181</v>
      </c>
      <c r="E871" s="17">
        <v>3.7037037037037033</v>
      </c>
      <c r="F871" s="17">
        <v>3.5714285714285712</v>
      </c>
    </row>
    <row r="872" spans="1:6" x14ac:dyDescent="0.25">
      <c r="A872" s="17">
        <v>78</v>
      </c>
      <c r="C872" s="17">
        <f>SUM(L737:U737)/SUM(L737:U738)*100</f>
        <v>3.7735849056603774</v>
      </c>
      <c r="D872" s="18">
        <f>SUM(V737:AE737)/SUM(V737:AE738)*100</f>
        <v>0</v>
      </c>
      <c r="E872" s="18">
        <f>SUM(AF737:AO737)/SUM(AF737:AO738)*100</f>
        <v>1.8518518518518516</v>
      </c>
      <c r="F872" s="18">
        <f>SUM(AP737:AY737)/SUM(AP737:AY738)*100</f>
        <v>1.7857142857142856</v>
      </c>
    </row>
    <row r="873" spans="1:6" x14ac:dyDescent="0.25">
      <c r="A873" s="17">
        <v>79.989999999999995</v>
      </c>
      <c r="C873" s="17">
        <v>3.7735849056603774</v>
      </c>
      <c r="D873" s="17"/>
      <c r="E873" s="17">
        <v>1.8518518518518516</v>
      </c>
      <c r="F873" s="17">
        <v>1.7857142857142856</v>
      </c>
    </row>
    <row r="874" spans="1:6" x14ac:dyDescent="0.25">
      <c r="A874" s="17">
        <v>80</v>
      </c>
      <c r="C874" s="17">
        <f>SUM(L742:U742)/SUM(L742:U743)*100</f>
        <v>1.8867924528301887</v>
      </c>
      <c r="D874" s="18"/>
      <c r="E874" s="17">
        <f>SUM(AF742:AO742)/SUM(AF742:AO743)*100</f>
        <v>1.8518518518518516</v>
      </c>
      <c r="F874" s="18">
        <f>SUM(AP742:AY742)/SUM(AP742:AY743)*100</f>
        <v>0</v>
      </c>
    </row>
    <row r="875" spans="1:6" x14ac:dyDescent="0.25">
      <c r="A875" s="17">
        <v>81.99</v>
      </c>
      <c r="C875" s="17">
        <v>1.8867924528301887</v>
      </c>
      <c r="D875" s="17"/>
      <c r="E875" s="17">
        <v>1.8518518518518516</v>
      </c>
      <c r="F875" s="17"/>
    </row>
    <row r="876" spans="1:6" x14ac:dyDescent="0.25">
      <c r="A876" s="17">
        <v>82</v>
      </c>
      <c r="C876" s="17">
        <f>SUM(L747:U747)/SUM(L747:U748)*100</f>
        <v>1.8867924528301887</v>
      </c>
      <c r="D876" s="18"/>
      <c r="E876" s="17">
        <f>SUM(AF747:AO747)/SUM(AF747:AO748)*100</f>
        <v>1.8518518518518516</v>
      </c>
      <c r="F876" s="18"/>
    </row>
    <row r="877" spans="1:6" x14ac:dyDescent="0.25">
      <c r="A877" s="17">
        <v>83.99</v>
      </c>
      <c r="C877" s="17">
        <v>1.8867924528301887</v>
      </c>
      <c r="D877" s="17"/>
      <c r="E877" s="17">
        <v>1.8518518518518516</v>
      </c>
      <c r="F877" s="17"/>
    </row>
    <row r="878" spans="1:6" x14ac:dyDescent="0.25">
      <c r="A878" s="17">
        <v>84</v>
      </c>
      <c r="C878" s="17">
        <f>SUM(L752:U752)/SUM(L752:U753)*100</f>
        <v>0</v>
      </c>
      <c r="D878" s="17"/>
      <c r="E878" s="17">
        <v>0</v>
      </c>
      <c r="F878" s="18"/>
    </row>
    <row r="879" spans="1:6" x14ac:dyDescent="0.25">
      <c r="A879" s="17">
        <v>85.99</v>
      </c>
      <c r="C879" s="17"/>
      <c r="D879" s="17"/>
      <c r="E879" s="17"/>
      <c r="F879" s="17"/>
    </row>
    <row r="880" spans="1:6" x14ac:dyDescent="0.25">
      <c r="A880" s="17">
        <v>86</v>
      </c>
      <c r="C880" s="17"/>
      <c r="D880" s="17"/>
      <c r="E880" s="17"/>
      <c r="F880" s="18"/>
    </row>
    <row r="881" spans="1:6" x14ac:dyDescent="0.25">
      <c r="A881" s="17">
        <v>87.99</v>
      </c>
      <c r="C881" s="17"/>
      <c r="D881" s="17"/>
      <c r="E881" s="17"/>
      <c r="F881" s="17"/>
    </row>
    <row r="882" spans="1:6" x14ac:dyDescent="0.25">
      <c r="A882" s="17">
        <v>88</v>
      </c>
      <c r="C882" s="17"/>
      <c r="D882" s="17"/>
      <c r="E882" s="17"/>
      <c r="F882" s="18"/>
    </row>
    <row r="883" spans="1:6" x14ac:dyDescent="0.25">
      <c r="C883" s="17"/>
      <c r="D883" s="17"/>
      <c r="E883" s="17"/>
      <c r="F883" s="17"/>
    </row>
    <row r="884" spans="1:6" x14ac:dyDescent="0.25">
      <c r="C884" s="17"/>
      <c r="D884" s="17"/>
      <c r="E884" s="17"/>
      <c r="F884" s="17"/>
    </row>
    <row r="887" spans="1:6" x14ac:dyDescent="0.25">
      <c r="A887" s="1" t="s">
        <v>78</v>
      </c>
    </row>
    <row r="888" spans="1:6" x14ac:dyDescent="0.25">
      <c r="A888" s="1" t="s">
        <v>77</v>
      </c>
    </row>
    <row r="889" spans="1:6" x14ac:dyDescent="0.25">
      <c r="A889" s="15" t="s">
        <v>46</v>
      </c>
      <c r="B889" s="14"/>
      <c r="C889" s="14"/>
    </row>
    <row r="890" spans="1:6" x14ac:dyDescent="0.25">
      <c r="A890" s="15"/>
      <c r="B890" s="14"/>
      <c r="C890" s="14"/>
    </row>
    <row r="891" spans="1:6" x14ac:dyDescent="0.25">
      <c r="A891" s="15" t="s">
        <v>45</v>
      </c>
      <c r="B891" s="14"/>
      <c r="C891" s="14"/>
    </row>
    <row r="892" spans="1:6" x14ac:dyDescent="0.25">
      <c r="A892" s="15" t="s">
        <v>43</v>
      </c>
      <c r="B892" s="14">
        <v>65.180000000000007</v>
      </c>
      <c r="C892" s="14"/>
    </row>
    <row r="893" spans="1:6" x14ac:dyDescent="0.25">
      <c r="A893" s="15" t="s">
        <v>42</v>
      </c>
      <c r="B893" s="14">
        <v>1</v>
      </c>
      <c r="C893" s="14"/>
    </row>
    <row r="894" spans="1:6" x14ac:dyDescent="0.25">
      <c r="A894" s="15" t="s">
        <v>41</v>
      </c>
      <c r="B894" s="14" t="s">
        <v>76</v>
      </c>
      <c r="C894" s="14"/>
    </row>
    <row r="895" spans="1:6" x14ac:dyDescent="0.25">
      <c r="A895" s="15" t="s">
        <v>40</v>
      </c>
      <c r="B895" s="14" t="s">
        <v>8</v>
      </c>
      <c r="C895" s="14"/>
    </row>
    <row r="896" spans="1:6" x14ac:dyDescent="0.25">
      <c r="A896" s="15" t="s">
        <v>39</v>
      </c>
      <c r="B896" s="14" t="s">
        <v>75</v>
      </c>
      <c r="C896" s="14"/>
    </row>
    <row r="897" spans="1:3" x14ac:dyDescent="0.25">
      <c r="A897" s="15"/>
      <c r="B897" s="14"/>
      <c r="C897" s="14"/>
    </row>
    <row r="898" spans="1:3" x14ac:dyDescent="0.25">
      <c r="A898" s="15" t="s">
        <v>44</v>
      </c>
      <c r="B898" s="14"/>
      <c r="C898" s="14"/>
    </row>
    <row r="899" spans="1:3" x14ac:dyDescent="0.25">
      <c r="A899" s="15" t="s">
        <v>43</v>
      </c>
      <c r="B899" s="14">
        <v>49.72</v>
      </c>
      <c r="C899" s="14"/>
    </row>
    <row r="900" spans="1:3" x14ac:dyDescent="0.25">
      <c r="A900" s="15" t="s">
        <v>42</v>
      </c>
      <c r="B900" s="14">
        <v>1</v>
      </c>
      <c r="C900" s="14"/>
    </row>
    <row r="901" spans="1:3" x14ac:dyDescent="0.25">
      <c r="A901" s="15" t="s">
        <v>41</v>
      </c>
      <c r="B901" s="14" t="s">
        <v>76</v>
      </c>
      <c r="C901" s="14"/>
    </row>
    <row r="902" spans="1:3" x14ac:dyDescent="0.25">
      <c r="A902" s="15" t="s">
        <v>40</v>
      </c>
      <c r="B902" s="14" t="s">
        <v>8</v>
      </c>
      <c r="C902" s="14"/>
    </row>
    <row r="903" spans="1:3" x14ac:dyDescent="0.25">
      <c r="A903" s="15" t="s">
        <v>39</v>
      </c>
      <c r="B903" s="14" t="s">
        <v>75</v>
      </c>
      <c r="C903" s="14"/>
    </row>
    <row r="904" spans="1:3" x14ac:dyDescent="0.25">
      <c r="A904" s="15"/>
      <c r="B904" s="14"/>
      <c r="C904" s="14"/>
    </row>
    <row r="905" spans="1:3" x14ac:dyDescent="0.25">
      <c r="A905" s="15" t="s">
        <v>37</v>
      </c>
      <c r="B905" s="14"/>
      <c r="C905" s="14"/>
    </row>
    <row r="906" spans="1:3" x14ac:dyDescent="0.25">
      <c r="A906" s="15" t="s">
        <v>74</v>
      </c>
      <c r="B906" s="14">
        <v>25.5</v>
      </c>
      <c r="C906" s="14"/>
    </row>
    <row r="907" spans="1:3" x14ac:dyDescent="0.25">
      <c r="A907" s="15" t="s">
        <v>36</v>
      </c>
      <c r="B907" s="14">
        <v>50</v>
      </c>
      <c r="C907" s="14"/>
    </row>
    <row r="908" spans="1:3" x14ac:dyDescent="0.25">
      <c r="A908" s="15" t="s">
        <v>26</v>
      </c>
      <c r="B908" s="14">
        <v>0.51</v>
      </c>
      <c r="C908" s="14">
        <v>1.9610000000000001</v>
      </c>
    </row>
    <row r="909" spans="1:3" x14ac:dyDescent="0.25">
      <c r="A909" s="15" t="s">
        <v>25</v>
      </c>
      <c r="B909" s="14" t="s">
        <v>73</v>
      </c>
      <c r="C909" s="14" t="s">
        <v>72</v>
      </c>
    </row>
    <row r="910" spans="1:3" x14ac:dyDescent="0.25">
      <c r="A910" s="15"/>
      <c r="B910" s="14"/>
      <c r="C910" s="14"/>
    </row>
    <row r="911" spans="1:3" x14ac:dyDescent="0.25">
      <c r="A911" s="15" t="s">
        <v>32</v>
      </c>
      <c r="B911" s="14" t="s">
        <v>69</v>
      </c>
      <c r="C911" s="14" t="s">
        <v>68</v>
      </c>
    </row>
    <row r="912" spans="1:3" x14ac:dyDescent="0.25">
      <c r="A912" s="15" t="s">
        <v>26</v>
      </c>
      <c r="B912" s="14">
        <v>9.5969999999999995</v>
      </c>
      <c r="C912" s="14">
        <v>0.1042</v>
      </c>
    </row>
    <row r="913" spans="1:3" x14ac:dyDescent="0.25">
      <c r="A913" s="15" t="s">
        <v>25</v>
      </c>
      <c r="B913" s="14" t="s">
        <v>71</v>
      </c>
      <c r="C913" s="14" t="s">
        <v>70</v>
      </c>
    </row>
    <row r="914" spans="1:3" x14ac:dyDescent="0.25">
      <c r="A914" s="15"/>
      <c r="B914" s="14"/>
      <c r="C914" s="14"/>
    </row>
    <row r="915" spans="1:3" x14ac:dyDescent="0.25">
      <c r="A915" s="15" t="s">
        <v>29</v>
      </c>
      <c r="B915" s="14" t="s">
        <v>69</v>
      </c>
      <c r="C915" s="14" t="s">
        <v>68</v>
      </c>
    </row>
    <row r="916" spans="1:3" x14ac:dyDescent="0.25">
      <c r="A916" s="15" t="s">
        <v>26</v>
      </c>
      <c r="B916" s="14">
        <v>3.722</v>
      </c>
      <c r="C916" s="14">
        <v>0.26869999999999999</v>
      </c>
    </row>
    <row r="917" spans="1:3" x14ac:dyDescent="0.25">
      <c r="A917" s="15" t="s">
        <v>25</v>
      </c>
      <c r="B917" s="14" t="s">
        <v>67</v>
      </c>
      <c r="C917" s="14" t="s">
        <v>66</v>
      </c>
    </row>
    <row r="920" spans="1:3" x14ac:dyDescent="0.25">
      <c r="A920" s="16" t="s">
        <v>65</v>
      </c>
    </row>
    <row r="921" spans="1:3" x14ac:dyDescent="0.25">
      <c r="A921" s="15" t="s">
        <v>46</v>
      </c>
      <c r="B921" s="14"/>
      <c r="C921" s="14"/>
    </row>
    <row r="922" spans="1:3" x14ac:dyDescent="0.25">
      <c r="A922" s="15"/>
      <c r="B922" s="14"/>
      <c r="C922" s="14"/>
    </row>
    <row r="923" spans="1:3" x14ac:dyDescent="0.25">
      <c r="A923" s="15" t="s">
        <v>45</v>
      </c>
      <c r="B923" s="14"/>
      <c r="C923" s="14"/>
    </row>
    <row r="924" spans="1:3" x14ac:dyDescent="0.25">
      <c r="A924" s="15" t="s">
        <v>43</v>
      </c>
      <c r="B924" s="14">
        <v>0.40660000000000002</v>
      </c>
      <c r="C924" s="14"/>
    </row>
    <row r="925" spans="1:3" x14ac:dyDescent="0.25">
      <c r="A925" s="15" t="s">
        <v>42</v>
      </c>
      <c r="B925" s="14">
        <v>1</v>
      </c>
      <c r="C925" s="14"/>
    </row>
    <row r="926" spans="1:3" x14ac:dyDescent="0.25">
      <c r="A926" s="15" t="s">
        <v>41</v>
      </c>
      <c r="B926" s="14">
        <v>0.52370000000000005</v>
      </c>
      <c r="C926" s="14"/>
    </row>
    <row r="927" spans="1:3" x14ac:dyDescent="0.25">
      <c r="A927" s="15" t="s">
        <v>40</v>
      </c>
      <c r="B927" s="14" t="s">
        <v>9</v>
      </c>
      <c r="C927" s="14"/>
    </row>
    <row r="928" spans="1:3" x14ac:dyDescent="0.25">
      <c r="A928" s="15" t="s">
        <v>39</v>
      </c>
      <c r="B928" s="14" t="s">
        <v>38</v>
      </c>
      <c r="C928" s="14"/>
    </row>
    <row r="929" spans="1:3" x14ac:dyDescent="0.25">
      <c r="A929" s="15"/>
      <c r="B929" s="14"/>
      <c r="C929" s="14"/>
    </row>
    <row r="930" spans="1:3" x14ac:dyDescent="0.25">
      <c r="A930" s="15" t="s">
        <v>44</v>
      </c>
      <c r="B930" s="14"/>
      <c r="C930" s="14"/>
    </row>
    <row r="931" spans="1:3" x14ac:dyDescent="0.25">
      <c r="A931" s="15" t="s">
        <v>43</v>
      </c>
      <c r="B931" s="14">
        <v>0.16239999999999999</v>
      </c>
      <c r="C931" s="14"/>
    </row>
    <row r="932" spans="1:3" x14ac:dyDescent="0.25">
      <c r="A932" s="15" t="s">
        <v>42</v>
      </c>
      <c r="B932" s="14">
        <v>1</v>
      </c>
      <c r="C932" s="14"/>
    </row>
    <row r="933" spans="1:3" x14ac:dyDescent="0.25">
      <c r="A933" s="15" t="s">
        <v>41</v>
      </c>
      <c r="B933" s="14">
        <v>0.68700000000000006</v>
      </c>
      <c r="C933" s="14"/>
    </row>
    <row r="934" spans="1:3" x14ac:dyDescent="0.25">
      <c r="A934" s="15" t="s">
        <v>40</v>
      </c>
      <c r="B934" s="14" t="s">
        <v>9</v>
      </c>
      <c r="C934" s="14"/>
    </row>
    <row r="935" spans="1:3" x14ac:dyDescent="0.25">
      <c r="A935" s="15" t="s">
        <v>39</v>
      </c>
      <c r="B935" s="14" t="s">
        <v>38</v>
      </c>
      <c r="C935" s="14"/>
    </row>
    <row r="936" spans="1:3" x14ac:dyDescent="0.25">
      <c r="A936" s="15"/>
      <c r="B936" s="14"/>
      <c r="C936" s="14"/>
    </row>
    <row r="937" spans="1:3" x14ac:dyDescent="0.25">
      <c r="A937" s="15" t="s">
        <v>37</v>
      </c>
      <c r="B937" s="14"/>
      <c r="C937" s="14"/>
    </row>
    <row r="938" spans="1:3" x14ac:dyDescent="0.25">
      <c r="A938" s="15" t="s">
        <v>36</v>
      </c>
      <c r="B938" s="14">
        <v>50</v>
      </c>
      <c r="C938" s="14"/>
    </row>
    <row r="939" spans="1:3" x14ac:dyDescent="0.25">
      <c r="A939" s="15" t="s">
        <v>64</v>
      </c>
      <c r="B939" s="14">
        <v>52</v>
      </c>
      <c r="C939" s="14"/>
    </row>
    <row r="940" spans="1:3" x14ac:dyDescent="0.25">
      <c r="A940" s="15" t="s">
        <v>26</v>
      </c>
      <c r="B940" s="14">
        <v>0.96150000000000002</v>
      </c>
      <c r="C940" s="14">
        <v>1.04</v>
      </c>
    </row>
    <row r="941" spans="1:3" x14ac:dyDescent="0.25">
      <c r="A941" s="15" t="s">
        <v>25</v>
      </c>
      <c r="B941" s="14" t="s">
        <v>55</v>
      </c>
      <c r="C941" s="14" t="s">
        <v>54</v>
      </c>
    </row>
    <row r="942" spans="1:3" x14ac:dyDescent="0.25">
      <c r="A942" s="15"/>
      <c r="B942" s="14"/>
      <c r="C942" s="14"/>
    </row>
    <row r="943" spans="1:3" x14ac:dyDescent="0.25">
      <c r="A943" s="15" t="s">
        <v>32</v>
      </c>
      <c r="B943" s="14" t="s">
        <v>61</v>
      </c>
      <c r="C943" s="14" t="s">
        <v>60</v>
      </c>
    </row>
    <row r="944" spans="1:3" x14ac:dyDescent="0.25">
      <c r="A944" s="15" t="s">
        <v>26</v>
      </c>
      <c r="B944" s="14">
        <v>1.1459999999999999</v>
      </c>
      <c r="C944" s="14">
        <v>0.87229999999999996</v>
      </c>
    </row>
    <row r="945" spans="1:3" x14ac:dyDescent="0.25">
      <c r="A945" s="15" t="s">
        <v>25</v>
      </c>
      <c r="B945" s="14" t="s">
        <v>63</v>
      </c>
      <c r="C945" s="14" t="s">
        <v>62</v>
      </c>
    </row>
    <row r="946" spans="1:3" x14ac:dyDescent="0.25">
      <c r="A946" s="15"/>
      <c r="B946" s="14"/>
      <c r="C946" s="14"/>
    </row>
    <row r="947" spans="1:3" x14ac:dyDescent="0.25">
      <c r="A947" s="15" t="s">
        <v>29</v>
      </c>
      <c r="B947" s="14" t="s">
        <v>61</v>
      </c>
      <c r="C947" s="14" t="s">
        <v>60</v>
      </c>
    </row>
    <row r="948" spans="1:3" x14ac:dyDescent="0.25">
      <c r="A948" s="15" t="s">
        <v>26</v>
      </c>
      <c r="B948" s="14">
        <v>1.127</v>
      </c>
      <c r="C948" s="14">
        <v>0.88770000000000004</v>
      </c>
    </row>
    <row r="949" spans="1:3" x14ac:dyDescent="0.25">
      <c r="A949" s="15" t="s">
        <v>25</v>
      </c>
      <c r="B949" s="14" t="s">
        <v>59</v>
      </c>
      <c r="C949" s="14" t="s">
        <v>58</v>
      </c>
    </row>
    <row r="952" spans="1:3" x14ac:dyDescent="0.25">
      <c r="A952" s="16" t="s">
        <v>57</v>
      </c>
    </row>
    <row r="953" spans="1:3" x14ac:dyDescent="0.25">
      <c r="A953" s="15" t="s">
        <v>46</v>
      </c>
      <c r="B953" s="14"/>
      <c r="C953" s="14"/>
    </row>
    <row r="954" spans="1:3" x14ac:dyDescent="0.25">
      <c r="A954" s="15"/>
      <c r="B954" s="14"/>
      <c r="C954" s="14"/>
    </row>
    <row r="955" spans="1:3" x14ac:dyDescent="0.25">
      <c r="A955" s="15" t="s">
        <v>45</v>
      </c>
      <c r="B955" s="14"/>
      <c r="C955" s="14"/>
    </row>
    <row r="956" spans="1:3" x14ac:dyDescent="0.25">
      <c r="A956" s="15" t="s">
        <v>43</v>
      </c>
      <c r="B956" s="14">
        <v>1.157</v>
      </c>
      <c r="C956" s="14"/>
    </row>
    <row r="957" spans="1:3" x14ac:dyDescent="0.25">
      <c r="A957" s="15" t="s">
        <v>42</v>
      </c>
      <c r="B957" s="14">
        <v>1</v>
      </c>
      <c r="C957" s="14"/>
    </row>
    <row r="958" spans="1:3" x14ac:dyDescent="0.25">
      <c r="A958" s="15" t="s">
        <v>41</v>
      </c>
      <c r="B958" s="14">
        <v>0.28220000000000001</v>
      </c>
      <c r="C958" s="14"/>
    </row>
    <row r="959" spans="1:3" x14ac:dyDescent="0.25">
      <c r="A959" s="15" t="s">
        <v>40</v>
      </c>
      <c r="B959" s="14" t="s">
        <v>9</v>
      </c>
      <c r="C959" s="14"/>
    </row>
    <row r="960" spans="1:3" x14ac:dyDescent="0.25">
      <c r="A960" s="15" t="s">
        <v>39</v>
      </c>
      <c r="B960" s="14" t="s">
        <v>38</v>
      </c>
      <c r="C960" s="14"/>
    </row>
    <row r="961" spans="1:3" x14ac:dyDescent="0.25">
      <c r="A961" s="15"/>
      <c r="B961" s="14"/>
      <c r="C961" s="14"/>
    </row>
    <row r="962" spans="1:3" x14ac:dyDescent="0.25">
      <c r="A962" s="15" t="s">
        <v>44</v>
      </c>
      <c r="B962" s="14"/>
      <c r="C962" s="14"/>
    </row>
    <row r="963" spans="1:3" x14ac:dyDescent="0.25">
      <c r="A963" s="15" t="s">
        <v>43</v>
      </c>
      <c r="B963" s="14">
        <v>0.39760000000000001</v>
      </c>
      <c r="C963" s="14"/>
    </row>
    <row r="964" spans="1:3" x14ac:dyDescent="0.25">
      <c r="A964" s="15" t="s">
        <v>42</v>
      </c>
      <c r="B964" s="14">
        <v>1</v>
      </c>
      <c r="C964" s="14"/>
    </row>
    <row r="965" spans="1:3" x14ac:dyDescent="0.25">
      <c r="A965" s="15" t="s">
        <v>41</v>
      </c>
      <c r="B965" s="14">
        <v>0.52829999999999999</v>
      </c>
      <c r="C965" s="14"/>
    </row>
    <row r="966" spans="1:3" x14ac:dyDescent="0.25">
      <c r="A966" s="15" t="s">
        <v>40</v>
      </c>
      <c r="B966" s="14" t="s">
        <v>9</v>
      </c>
      <c r="C966" s="14"/>
    </row>
    <row r="967" spans="1:3" x14ac:dyDescent="0.25">
      <c r="A967" s="15" t="s">
        <v>39</v>
      </c>
      <c r="B967" s="14" t="s">
        <v>38</v>
      </c>
      <c r="C967" s="14"/>
    </row>
    <row r="968" spans="1:3" x14ac:dyDescent="0.25">
      <c r="A968" s="15"/>
      <c r="B968" s="14"/>
      <c r="C968" s="14"/>
    </row>
    <row r="969" spans="1:3" x14ac:dyDescent="0.25">
      <c r="A969" s="15" t="s">
        <v>37</v>
      </c>
      <c r="B969" s="14"/>
      <c r="C969" s="14"/>
    </row>
    <row r="970" spans="1:3" x14ac:dyDescent="0.25">
      <c r="A970" s="15" t="s">
        <v>36</v>
      </c>
      <c r="B970" s="14">
        <v>50</v>
      </c>
      <c r="C970" s="14"/>
    </row>
    <row r="971" spans="1:3" x14ac:dyDescent="0.25">
      <c r="A971" s="15" t="s">
        <v>56</v>
      </c>
      <c r="B971" s="14">
        <v>52</v>
      </c>
      <c r="C971" s="14"/>
    </row>
    <row r="972" spans="1:3" x14ac:dyDescent="0.25">
      <c r="A972" s="15" t="s">
        <v>26</v>
      </c>
      <c r="B972" s="14">
        <v>0.96150000000000002</v>
      </c>
      <c r="C972" s="14">
        <v>1.04</v>
      </c>
    </row>
    <row r="973" spans="1:3" x14ac:dyDescent="0.25">
      <c r="A973" s="15" t="s">
        <v>25</v>
      </c>
      <c r="B973" s="14" t="s">
        <v>55</v>
      </c>
      <c r="C973" s="14" t="s">
        <v>54</v>
      </c>
    </row>
    <row r="974" spans="1:3" x14ac:dyDescent="0.25">
      <c r="A974" s="15"/>
      <c r="B974" s="14"/>
      <c r="C974" s="14"/>
    </row>
    <row r="975" spans="1:3" x14ac:dyDescent="0.25">
      <c r="A975" s="15" t="s">
        <v>32</v>
      </c>
      <c r="B975" s="14" t="s">
        <v>51</v>
      </c>
      <c r="C975" s="14" t="s">
        <v>50</v>
      </c>
    </row>
    <row r="976" spans="1:3" x14ac:dyDescent="0.25">
      <c r="A976" s="15" t="s">
        <v>26</v>
      </c>
      <c r="B976" s="14">
        <v>1.26</v>
      </c>
      <c r="C976" s="14">
        <v>0.79390000000000005</v>
      </c>
    </row>
    <row r="977" spans="1:3" x14ac:dyDescent="0.25">
      <c r="A977" s="15" t="s">
        <v>25</v>
      </c>
      <c r="B977" s="14" t="s">
        <v>53</v>
      </c>
      <c r="C977" s="14" t="s">
        <v>52</v>
      </c>
    </row>
    <row r="978" spans="1:3" x14ac:dyDescent="0.25">
      <c r="A978" s="15"/>
      <c r="B978" s="14"/>
      <c r="C978" s="14"/>
    </row>
    <row r="979" spans="1:3" x14ac:dyDescent="0.25">
      <c r="A979" s="15" t="s">
        <v>29</v>
      </c>
      <c r="B979" s="14" t="s">
        <v>51</v>
      </c>
      <c r="C979" s="14" t="s">
        <v>50</v>
      </c>
    </row>
    <row r="980" spans="1:3" x14ac:dyDescent="0.25">
      <c r="A980" s="15" t="s">
        <v>26</v>
      </c>
      <c r="B980" s="14">
        <v>1.2230000000000001</v>
      </c>
      <c r="C980" s="14">
        <v>0.81779999999999997</v>
      </c>
    </row>
    <row r="981" spans="1:3" x14ac:dyDescent="0.25">
      <c r="A981" s="15" t="s">
        <v>25</v>
      </c>
      <c r="B981" s="14" t="s">
        <v>49</v>
      </c>
      <c r="C981" s="14" t="s">
        <v>48</v>
      </c>
    </row>
    <row r="984" spans="1:3" x14ac:dyDescent="0.25">
      <c r="A984" s="16" t="s">
        <v>47</v>
      </c>
    </row>
    <row r="985" spans="1:3" x14ac:dyDescent="0.25">
      <c r="A985" s="15" t="s">
        <v>46</v>
      </c>
      <c r="B985" s="14"/>
      <c r="C985" s="14"/>
    </row>
    <row r="986" spans="1:3" x14ac:dyDescent="0.25">
      <c r="A986" s="15"/>
      <c r="B986" s="14"/>
      <c r="C986" s="14"/>
    </row>
    <row r="987" spans="1:3" x14ac:dyDescent="0.25">
      <c r="A987" s="15" t="s">
        <v>45</v>
      </c>
      <c r="B987" s="14"/>
      <c r="C987" s="14"/>
    </row>
    <row r="988" spans="1:3" x14ac:dyDescent="0.25">
      <c r="A988" s="15" t="s">
        <v>43</v>
      </c>
      <c r="B988" s="14">
        <v>1.8380000000000001</v>
      </c>
      <c r="C988" s="14"/>
    </row>
    <row r="989" spans="1:3" x14ac:dyDescent="0.25">
      <c r="A989" s="15" t="s">
        <v>42</v>
      </c>
      <c r="B989" s="14">
        <v>1</v>
      </c>
      <c r="C989" s="14"/>
    </row>
    <row r="990" spans="1:3" x14ac:dyDescent="0.25">
      <c r="A990" s="15" t="s">
        <v>41</v>
      </c>
      <c r="B990" s="14">
        <v>0.17519999999999999</v>
      </c>
      <c r="C990" s="14"/>
    </row>
    <row r="991" spans="1:3" x14ac:dyDescent="0.25">
      <c r="A991" s="15" t="s">
        <v>40</v>
      </c>
      <c r="B991" s="14" t="s">
        <v>9</v>
      </c>
      <c r="C991" s="14"/>
    </row>
    <row r="992" spans="1:3" x14ac:dyDescent="0.25">
      <c r="A992" s="15" t="s">
        <v>39</v>
      </c>
      <c r="B992" s="14" t="s">
        <v>38</v>
      </c>
      <c r="C992" s="14"/>
    </row>
    <row r="993" spans="1:3" x14ac:dyDescent="0.25">
      <c r="A993" s="15"/>
      <c r="B993" s="14"/>
      <c r="C993" s="14"/>
    </row>
    <row r="994" spans="1:3" x14ac:dyDescent="0.25">
      <c r="A994" s="15" t="s">
        <v>44</v>
      </c>
      <c r="B994" s="14"/>
      <c r="C994" s="14"/>
    </row>
    <row r="995" spans="1:3" x14ac:dyDescent="0.25">
      <c r="A995" s="15" t="s">
        <v>43</v>
      </c>
      <c r="B995" s="14">
        <v>0.37690000000000001</v>
      </c>
      <c r="C995" s="14"/>
    </row>
    <row r="996" spans="1:3" x14ac:dyDescent="0.25">
      <c r="A996" s="15" t="s">
        <v>42</v>
      </c>
      <c r="B996" s="14">
        <v>1</v>
      </c>
      <c r="C996" s="14"/>
    </row>
    <row r="997" spans="1:3" x14ac:dyDescent="0.25">
      <c r="A997" s="15" t="s">
        <v>41</v>
      </c>
      <c r="B997" s="14">
        <v>0.5393</v>
      </c>
      <c r="C997" s="14"/>
    </row>
    <row r="998" spans="1:3" x14ac:dyDescent="0.25">
      <c r="A998" s="15" t="s">
        <v>40</v>
      </c>
      <c r="B998" s="14" t="s">
        <v>9</v>
      </c>
      <c r="C998" s="14"/>
    </row>
    <row r="999" spans="1:3" x14ac:dyDescent="0.25">
      <c r="A999" s="15" t="s">
        <v>39</v>
      </c>
      <c r="B999" s="14" t="s">
        <v>38</v>
      </c>
      <c r="C999" s="14"/>
    </row>
    <row r="1000" spans="1:3" x14ac:dyDescent="0.25">
      <c r="A1000" s="15"/>
      <c r="B1000" s="14"/>
      <c r="C1000" s="14"/>
    </row>
    <row r="1001" spans="1:3" x14ac:dyDescent="0.25">
      <c r="A1001" s="15" t="s">
        <v>37</v>
      </c>
      <c r="B1001" s="14"/>
      <c r="C1001" s="14"/>
    </row>
    <row r="1002" spans="1:3" x14ac:dyDescent="0.25">
      <c r="A1002" s="15" t="s">
        <v>36</v>
      </c>
      <c r="B1002" s="14">
        <v>50</v>
      </c>
      <c r="C1002" s="14"/>
    </row>
    <row r="1003" spans="1:3" x14ac:dyDescent="0.25">
      <c r="A1003" s="15" t="s">
        <v>35</v>
      </c>
      <c r="B1003" s="14">
        <v>54</v>
      </c>
      <c r="C1003" s="14"/>
    </row>
    <row r="1004" spans="1:3" x14ac:dyDescent="0.25">
      <c r="A1004" s="15" t="s">
        <v>26</v>
      </c>
      <c r="B1004" s="14">
        <v>0.92589999999999995</v>
      </c>
      <c r="C1004" s="14">
        <v>1.08</v>
      </c>
    </row>
    <row r="1005" spans="1:3" x14ac:dyDescent="0.25">
      <c r="A1005" s="15" t="s">
        <v>25</v>
      </c>
      <c r="B1005" s="14" t="s">
        <v>34</v>
      </c>
      <c r="C1005" s="14" t="s">
        <v>33</v>
      </c>
    </row>
    <row r="1006" spans="1:3" x14ac:dyDescent="0.25">
      <c r="A1006" s="15"/>
      <c r="B1006" s="14"/>
      <c r="C1006" s="14"/>
    </row>
    <row r="1007" spans="1:3" x14ac:dyDescent="0.25">
      <c r="A1007" s="15" t="s">
        <v>32</v>
      </c>
      <c r="B1007" s="14" t="s">
        <v>28</v>
      </c>
      <c r="C1007" s="14" t="s">
        <v>27</v>
      </c>
    </row>
    <row r="1008" spans="1:3" x14ac:dyDescent="0.25">
      <c r="A1008" s="15" t="s">
        <v>26</v>
      </c>
      <c r="B1008" s="14">
        <v>1.339</v>
      </c>
      <c r="C1008" s="14">
        <v>0.74690000000000001</v>
      </c>
    </row>
    <row r="1009" spans="1:3" x14ac:dyDescent="0.25">
      <c r="A1009" s="15" t="s">
        <v>25</v>
      </c>
      <c r="B1009" s="14" t="s">
        <v>31</v>
      </c>
      <c r="C1009" s="14" t="s">
        <v>30</v>
      </c>
    </row>
    <row r="1010" spans="1:3" x14ac:dyDescent="0.25">
      <c r="A1010" s="15"/>
      <c r="B1010" s="14"/>
      <c r="C1010" s="14"/>
    </row>
    <row r="1011" spans="1:3" x14ac:dyDescent="0.25">
      <c r="A1011" s="15" t="s">
        <v>29</v>
      </c>
      <c r="B1011" s="14" t="s">
        <v>28</v>
      </c>
      <c r="C1011" s="14" t="s">
        <v>27</v>
      </c>
    </row>
    <row r="1012" spans="1:3" x14ac:dyDescent="0.25">
      <c r="A1012" s="15" t="s">
        <v>26</v>
      </c>
      <c r="B1012" s="14">
        <v>1.288</v>
      </c>
      <c r="C1012" s="14">
        <v>0.7762</v>
      </c>
    </row>
    <row r="1013" spans="1:3" x14ac:dyDescent="0.25">
      <c r="A1013" s="15" t="s">
        <v>25</v>
      </c>
      <c r="B1013" s="14" t="s">
        <v>24</v>
      </c>
      <c r="C1013" s="14" t="s">
        <v>23</v>
      </c>
    </row>
  </sheetData>
  <mergeCells count="14">
    <mergeCell ref="AZ445:BI445"/>
    <mergeCell ref="AF445:AO445"/>
    <mergeCell ref="B445:K445"/>
    <mergeCell ref="L445:U445"/>
    <mergeCell ref="V445:AE445"/>
    <mergeCell ref="AP445:AY445"/>
    <mergeCell ref="AZ2:BI2"/>
    <mergeCell ref="BJ2:BS2"/>
    <mergeCell ref="BT2:CC2"/>
    <mergeCell ref="AF2:AO2"/>
    <mergeCell ref="B2:K2"/>
    <mergeCell ref="L2:U2"/>
    <mergeCell ref="V2:AE2"/>
    <mergeCell ref="AP2:AY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D8CF1-6D95-40F3-9FBC-78B0034C9A6B}">
  <dimension ref="A1:K320"/>
  <sheetViews>
    <sheetView workbookViewId="0">
      <selection activeCell="F257" sqref="F257"/>
    </sheetView>
  </sheetViews>
  <sheetFormatPr baseColWidth="10" defaultColWidth="9.140625" defaultRowHeight="15" x14ac:dyDescent="0.25"/>
  <sheetData>
    <row r="1" spans="1:11" x14ac:dyDescent="0.25">
      <c r="A1" s="17" t="s">
        <v>151</v>
      </c>
      <c r="B1" s="46" t="s">
        <v>133</v>
      </c>
      <c r="C1" s="27"/>
      <c r="D1" s="27"/>
      <c r="E1" s="27"/>
      <c r="F1" s="19"/>
      <c r="G1" s="17"/>
      <c r="H1" s="17"/>
      <c r="I1" s="17"/>
      <c r="J1" s="17"/>
    </row>
    <row r="2" spans="1:11" x14ac:dyDescent="0.25">
      <c r="A2" s="33"/>
      <c r="B2" s="27">
        <v>1</v>
      </c>
      <c r="C2" s="27">
        <v>2</v>
      </c>
      <c r="D2" s="27">
        <v>3</v>
      </c>
      <c r="E2" s="27" t="s">
        <v>0</v>
      </c>
      <c r="F2" s="19" t="s">
        <v>143</v>
      </c>
      <c r="G2" s="17"/>
      <c r="H2" s="17"/>
      <c r="I2" s="17"/>
      <c r="J2" s="27" t="s">
        <v>0</v>
      </c>
      <c r="K2" s="3"/>
    </row>
    <row r="3" spans="1:11" x14ac:dyDescent="0.25">
      <c r="A3" s="27" t="s">
        <v>74</v>
      </c>
      <c r="B3" s="17">
        <v>328</v>
      </c>
      <c r="C3" s="17">
        <v>331</v>
      </c>
      <c r="D3" s="17">
        <v>334</v>
      </c>
      <c r="E3" s="17">
        <f>B3+C3+D3</f>
        <v>993</v>
      </c>
      <c r="F3" s="27" t="s">
        <v>74</v>
      </c>
      <c r="G3" s="17">
        <f t="shared" ref="G3:I7" si="0">B3/5</f>
        <v>65.599999999999994</v>
      </c>
      <c r="H3" s="17">
        <f t="shared" si="0"/>
        <v>66.2</v>
      </c>
      <c r="I3" s="17">
        <f t="shared" si="0"/>
        <v>66.8</v>
      </c>
      <c r="J3" s="17">
        <f>G3+H3+I3</f>
        <v>198.60000000000002</v>
      </c>
    </row>
    <row r="4" spans="1:11" x14ac:dyDescent="0.25">
      <c r="A4" s="27" t="s">
        <v>36</v>
      </c>
      <c r="B4" s="17">
        <v>184</v>
      </c>
      <c r="C4" s="17">
        <v>193</v>
      </c>
      <c r="D4" s="17">
        <v>189</v>
      </c>
      <c r="E4" s="17">
        <f>B4+C4+D4</f>
        <v>566</v>
      </c>
      <c r="F4" s="27" t="s">
        <v>36</v>
      </c>
      <c r="G4" s="17">
        <f t="shared" si="0"/>
        <v>36.799999999999997</v>
      </c>
      <c r="H4" s="17">
        <f t="shared" si="0"/>
        <v>38.6</v>
      </c>
      <c r="I4" s="17">
        <f t="shared" si="0"/>
        <v>37.799999999999997</v>
      </c>
      <c r="J4" s="17">
        <f>G4+H4+I4</f>
        <v>113.2</v>
      </c>
    </row>
    <row r="5" spans="1:11" x14ac:dyDescent="0.25">
      <c r="A5" s="27" t="s">
        <v>22</v>
      </c>
      <c r="B5" s="17">
        <v>218</v>
      </c>
      <c r="C5" s="17">
        <v>234</v>
      </c>
      <c r="D5" s="17">
        <v>211</v>
      </c>
      <c r="E5" s="17">
        <f>B5+C5+D5</f>
        <v>663</v>
      </c>
      <c r="F5" s="27" t="s">
        <v>22</v>
      </c>
      <c r="G5" s="17">
        <f t="shared" si="0"/>
        <v>43.6</v>
      </c>
      <c r="H5" s="17">
        <f t="shared" si="0"/>
        <v>46.8</v>
      </c>
      <c r="I5" s="17">
        <f t="shared" si="0"/>
        <v>42.2</v>
      </c>
      <c r="J5" s="17">
        <f>G5+H5+I5</f>
        <v>132.60000000000002</v>
      </c>
    </row>
    <row r="6" spans="1:11" x14ac:dyDescent="0.25">
      <c r="A6" s="27" t="s">
        <v>138</v>
      </c>
      <c r="B6" s="17">
        <v>211</v>
      </c>
      <c r="C6" s="17">
        <v>213</v>
      </c>
      <c r="D6" s="17">
        <v>197</v>
      </c>
      <c r="E6" s="17">
        <f>B6+C6+D6</f>
        <v>621</v>
      </c>
      <c r="F6" s="27" t="s">
        <v>138</v>
      </c>
      <c r="G6" s="17">
        <f t="shared" si="0"/>
        <v>42.2</v>
      </c>
      <c r="H6" s="17">
        <f t="shared" si="0"/>
        <v>42.6</v>
      </c>
      <c r="I6" s="17">
        <f t="shared" si="0"/>
        <v>39.4</v>
      </c>
      <c r="J6" s="17">
        <f>G6+H6+I6</f>
        <v>124.20000000000002</v>
      </c>
    </row>
    <row r="7" spans="1:11" x14ac:dyDescent="0.25">
      <c r="A7" s="27" t="s">
        <v>137</v>
      </c>
      <c r="B7" s="17">
        <v>190</v>
      </c>
      <c r="C7" s="17">
        <v>202</v>
      </c>
      <c r="D7" s="17">
        <v>169</v>
      </c>
      <c r="E7" s="17">
        <f>B7+C7+D7</f>
        <v>561</v>
      </c>
      <c r="F7" s="27" t="s">
        <v>137</v>
      </c>
      <c r="G7" s="17">
        <f t="shared" si="0"/>
        <v>38</v>
      </c>
      <c r="H7" s="17">
        <f t="shared" si="0"/>
        <v>40.4</v>
      </c>
      <c r="I7" s="17">
        <f t="shared" si="0"/>
        <v>33.799999999999997</v>
      </c>
      <c r="J7" s="17">
        <f>G7+H7+I7</f>
        <v>112.2</v>
      </c>
    </row>
    <row r="8" spans="1:11" x14ac:dyDescent="0.25">
      <c r="A8" s="27"/>
      <c r="B8" s="17"/>
      <c r="C8" s="17"/>
      <c r="D8" s="17"/>
      <c r="E8" s="17"/>
      <c r="F8" s="27"/>
      <c r="G8" s="17"/>
      <c r="H8" s="17"/>
      <c r="I8" s="17"/>
      <c r="J8" s="17"/>
    </row>
    <row r="9" spans="1:11" x14ac:dyDescent="0.25">
      <c r="A9" s="27"/>
      <c r="B9" s="17"/>
      <c r="C9" s="17"/>
      <c r="D9" s="17"/>
      <c r="E9" s="17"/>
      <c r="F9" s="27"/>
      <c r="G9" s="17"/>
      <c r="H9" s="17"/>
      <c r="I9" s="17"/>
      <c r="J9" s="17"/>
    </row>
    <row r="10" spans="1:11" x14ac:dyDescent="0.25">
      <c r="A10" s="17" t="s">
        <v>150</v>
      </c>
      <c r="B10" s="27"/>
      <c r="C10" s="27"/>
      <c r="D10" s="27"/>
      <c r="E10" s="27"/>
      <c r="F10" s="19"/>
      <c r="G10" s="17"/>
      <c r="H10" s="17"/>
      <c r="I10" s="17"/>
      <c r="J10" s="17"/>
    </row>
    <row r="11" spans="1:11" x14ac:dyDescent="0.25">
      <c r="A11" s="33"/>
      <c r="B11" s="27">
        <v>1</v>
      </c>
      <c r="C11" s="27">
        <v>2</v>
      </c>
      <c r="D11" s="27">
        <v>3</v>
      </c>
      <c r="E11" s="27" t="s">
        <v>0</v>
      </c>
      <c r="F11" s="19" t="s">
        <v>143</v>
      </c>
      <c r="G11" s="17"/>
      <c r="H11" s="17"/>
      <c r="I11" s="17"/>
      <c r="J11" s="27" t="s">
        <v>0</v>
      </c>
    </row>
    <row r="12" spans="1:11" x14ac:dyDescent="0.25">
      <c r="A12" s="27" t="s">
        <v>74</v>
      </c>
      <c r="B12" s="17">
        <v>337</v>
      </c>
      <c r="C12" s="17">
        <v>332</v>
      </c>
      <c r="D12" s="17">
        <v>368</v>
      </c>
      <c r="E12" s="17">
        <f>B12+C12+D12</f>
        <v>1037</v>
      </c>
      <c r="F12" s="27" t="s">
        <v>74</v>
      </c>
      <c r="G12" s="17">
        <f t="shared" ref="G12:I16" si="1">B12/5</f>
        <v>67.400000000000006</v>
      </c>
      <c r="H12" s="17">
        <f t="shared" si="1"/>
        <v>66.400000000000006</v>
      </c>
      <c r="I12" s="17">
        <f t="shared" si="1"/>
        <v>73.599999999999994</v>
      </c>
      <c r="J12" s="17">
        <f>G12+H12+I12</f>
        <v>207.4</v>
      </c>
    </row>
    <row r="13" spans="1:11" x14ac:dyDescent="0.25">
      <c r="A13" s="27" t="s">
        <v>36</v>
      </c>
      <c r="B13" s="17">
        <v>256</v>
      </c>
      <c r="C13" s="17">
        <v>223</v>
      </c>
      <c r="D13" s="17">
        <v>238</v>
      </c>
      <c r="E13" s="17">
        <f>B13+C13+D13</f>
        <v>717</v>
      </c>
      <c r="F13" s="27" t="s">
        <v>36</v>
      </c>
      <c r="G13" s="17">
        <f t="shared" si="1"/>
        <v>51.2</v>
      </c>
      <c r="H13" s="17">
        <f t="shared" si="1"/>
        <v>44.6</v>
      </c>
      <c r="I13" s="17">
        <f t="shared" si="1"/>
        <v>47.6</v>
      </c>
      <c r="J13" s="17">
        <f>G13+H13+I13</f>
        <v>143.4</v>
      </c>
    </row>
    <row r="14" spans="1:11" x14ac:dyDescent="0.25">
      <c r="A14" s="27" t="s">
        <v>22</v>
      </c>
      <c r="B14" s="17">
        <v>209</v>
      </c>
      <c r="C14" s="17">
        <v>223</v>
      </c>
      <c r="D14" s="17">
        <v>330</v>
      </c>
      <c r="E14" s="17">
        <f>B14+C14+D14</f>
        <v>762</v>
      </c>
      <c r="F14" s="27" t="s">
        <v>22</v>
      </c>
      <c r="G14" s="17">
        <f t="shared" si="1"/>
        <v>41.8</v>
      </c>
      <c r="H14" s="17">
        <f t="shared" si="1"/>
        <v>44.6</v>
      </c>
      <c r="I14" s="17">
        <f t="shared" si="1"/>
        <v>66</v>
      </c>
      <c r="J14" s="17">
        <f>G14+H14+I14</f>
        <v>152.4</v>
      </c>
    </row>
    <row r="15" spans="1:11" x14ac:dyDescent="0.25">
      <c r="A15" s="27" t="s">
        <v>138</v>
      </c>
      <c r="B15" s="17">
        <v>268</v>
      </c>
      <c r="C15" s="17">
        <v>233</v>
      </c>
      <c r="D15" s="17">
        <v>238</v>
      </c>
      <c r="E15" s="17">
        <f>B15+C15+D15</f>
        <v>739</v>
      </c>
      <c r="F15" s="27" t="s">
        <v>138</v>
      </c>
      <c r="G15" s="17">
        <f t="shared" si="1"/>
        <v>53.6</v>
      </c>
      <c r="H15" s="17">
        <f t="shared" si="1"/>
        <v>46.6</v>
      </c>
      <c r="I15" s="17">
        <f t="shared" si="1"/>
        <v>47.6</v>
      </c>
      <c r="J15" s="17">
        <f>G15+H15+I15</f>
        <v>147.80000000000001</v>
      </c>
    </row>
    <row r="16" spans="1:11" x14ac:dyDescent="0.25">
      <c r="A16" s="27" t="s">
        <v>137</v>
      </c>
      <c r="B16" s="17">
        <v>247</v>
      </c>
      <c r="C16" s="17">
        <v>205</v>
      </c>
      <c r="D16" s="17">
        <v>214</v>
      </c>
      <c r="E16" s="17">
        <f>B16+C16+D16</f>
        <v>666</v>
      </c>
      <c r="F16" s="27" t="s">
        <v>137</v>
      </c>
      <c r="G16" s="17">
        <f t="shared" si="1"/>
        <v>49.4</v>
      </c>
      <c r="H16" s="17">
        <f t="shared" si="1"/>
        <v>41</v>
      </c>
      <c r="I16" s="17">
        <f t="shared" si="1"/>
        <v>42.8</v>
      </c>
      <c r="J16" s="17">
        <f>G16+H16+I16</f>
        <v>133.19999999999999</v>
      </c>
    </row>
    <row r="17" spans="1:10" x14ac:dyDescent="0.25">
      <c r="A17" s="17"/>
      <c r="B17" s="27"/>
      <c r="C17" s="27"/>
      <c r="D17" s="27"/>
      <c r="E17" s="27"/>
      <c r="F17" s="19"/>
      <c r="G17" s="17"/>
      <c r="H17" s="17"/>
      <c r="I17" s="17"/>
      <c r="J17" s="17"/>
    </row>
    <row r="18" spans="1:10" x14ac:dyDescent="0.25">
      <c r="A18" s="33"/>
      <c r="B18" s="27"/>
      <c r="C18" s="27"/>
      <c r="D18" s="27"/>
      <c r="E18" s="27"/>
      <c r="F18" s="19"/>
      <c r="G18" s="17"/>
      <c r="H18" s="17"/>
      <c r="I18" s="17"/>
      <c r="J18" s="27"/>
    </row>
    <row r="19" spans="1:10" x14ac:dyDescent="0.25">
      <c r="A19" s="17" t="s">
        <v>149</v>
      </c>
      <c r="B19" s="27"/>
      <c r="C19" s="27"/>
      <c r="D19" s="27"/>
      <c r="E19" s="27"/>
      <c r="F19" s="19"/>
      <c r="G19" s="17"/>
      <c r="H19" s="17"/>
      <c r="I19" s="17"/>
      <c r="J19" s="17"/>
    </row>
    <row r="20" spans="1:10" x14ac:dyDescent="0.25">
      <c r="A20" s="33"/>
      <c r="B20" s="27">
        <v>1</v>
      </c>
      <c r="C20" s="27">
        <v>2</v>
      </c>
      <c r="D20" s="27">
        <v>3</v>
      </c>
      <c r="E20" s="27" t="s">
        <v>0</v>
      </c>
      <c r="F20" s="19" t="s">
        <v>143</v>
      </c>
      <c r="G20" s="17"/>
      <c r="H20" s="17"/>
      <c r="I20" s="17"/>
      <c r="J20" s="27" t="s">
        <v>0</v>
      </c>
    </row>
    <row r="21" spans="1:10" x14ac:dyDescent="0.25">
      <c r="A21" s="27" t="s">
        <v>74</v>
      </c>
      <c r="B21" s="17">
        <v>281</v>
      </c>
      <c r="C21" s="17">
        <v>307</v>
      </c>
      <c r="D21" s="17">
        <v>295</v>
      </c>
      <c r="E21" s="17">
        <f>B21+C21+D21</f>
        <v>883</v>
      </c>
      <c r="F21" s="27" t="s">
        <v>74</v>
      </c>
      <c r="G21" s="17">
        <f t="shared" ref="G21:I25" si="2">B21/5</f>
        <v>56.2</v>
      </c>
      <c r="H21" s="17">
        <f t="shared" si="2"/>
        <v>61.4</v>
      </c>
      <c r="I21" s="17">
        <f t="shared" si="2"/>
        <v>59</v>
      </c>
      <c r="J21" s="17">
        <f>G21+H21+I21</f>
        <v>176.6</v>
      </c>
    </row>
    <row r="22" spans="1:10" x14ac:dyDescent="0.25">
      <c r="A22" s="27" t="s">
        <v>36</v>
      </c>
      <c r="B22" s="17">
        <v>251</v>
      </c>
      <c r="C22" s="17">
        <v>201</v>
      </c>
      <c r="D22" s="17">
        <v>243</v>
      </c>
      <c r="E22" s="17">
        <f>B22+C22+D22</f>
        <v>695</v>
      </c>
      <c r="F22" s="27" t="s">
        <v>36</v>
      </c>
      <c r="G22" s="17">
        <f t="shared" si="2"/>
        <v>50.2</v>
      </c>
      <c r="H22" s="17">
        <f t="shared" si="2"/>
        <v>40.200000000000003</v>
      </c>
      <c r="I22" s="17">
        <f t="shared" si="2"/>
        <v>48.6</v>
      </c>
      <c r="J22" s="17">
        <f>G22+H22+I22</f>
        <v>139</v>
      </c>
    </row>
    <row r="23" spans="1:10" x14ac:dyDescent="0.25">
      <c r="A23" s="27" t="s">
        <v>22</v>
      </c>
      <c r="B23" s="17">
        <v>242</v>
      </c>
      <c r="C23" s="17">
        <v>226</v>
      </c>
      <c r="D23" s="17">
        <v>255</v>
      </c>
      <c r="E23" s="17">
        <f>B23+C23+D23</f>
        <v>723</v>
      </c>
      <c r="F23" s="27" t="s">
        <v>22</v>
      </c>
      <c r="G23" s="17">
        <f t="shared" si="2"/>
        <v>48.4</v>
      </c>
      <c r="H23" s="17">
        <f t="shared" si="2"/>
        <v>45.2</v>
      </c>
      <c r="I23" s="17">
        <f t="shared" si="2"/>
        <v>51</v>
      </c>
      <c r="J23" s="17">
        <f>G23+H23+I23</f>
        <v>144.6</v>
      </c>
    </row>
    <row r="24" spans="1:10" x14ac:dyDescent="0.25">
      <c r="A24" s="27" t="s">
        <v>138</v>
      </c>
      <c r="B24" s="17">
        <v>262</v>
      </c>
      <c r="C24" s="17">
        <v>220</v>
      </c>
      <c r="D24" s="17">
        <v>237</v>
      </c>
      <c r="E24" s="17">
        <f>B24+C24+D24</f>
        <v>719</v>
      </c>
      <c r="F24" s="27" t="s">
        <v>138</v>
      </c>
      <c r="G24" s="17">
        <f t="shared" si="2"/>
        <v>52.4</v>
      </c>
      <c r="H24" s="17">
        <f t="shared" si="2"/>
        <v>44</v>
      </c>
      <c r="I24" s="17">
        <f t="shared" si="2"/>
        <v>47.4</v>
      </c>
      <c r="J24" s="17">
        <f>G24+H24+I24</f>
        <v>143.80000000000001</v>
      </c>
    </row>
    <row r="25" spans="1:10" x14ac:dyDescent="0.25">
      <c r="A25" s="27" t="s">
        <v>137</v>
      </c>
      <c r="B25" s="17">
        <v>224</v>
      </c>
      <c r="C25" s="17">
        <v>226</v>
      </c>
      <c r="D25" s="17">
        <v>259</v>
      </c>
      <c r="E25" s="17">
        <f>B25+C25+D25</f>
        <v>709</v>
      </c>
      <c r="F25" s="27" t="s">
        <v>137</v>
      </c>
      <c r="G25" s="17">
        <f t="shared" si="2"/>
        <v>44.8</v>
      </c>
      <c r="H25" s="17">
        <f t="shared" si="2"/>
        <v>45.2</v>
      </c>
      <c r="I25" s="17">
        <f t="shared" si="2"/>
        <v>51.8</v>
      </c>
      <c r="J25" s="17">
        <f>G25+H25+I25</f>
        <v>141.80000000000001</v>
      </c>
    </row>
    <row r="26" spans="1:10" x14ac:dyDescent="0.25">
      <c r="A26" s="27"/>
      <c r="B26" s="17"/>
      <c r="C26" s="17"/>
      <c r="D26" s="17"/>
      <c r="E26" s="17"/>
      <c r="F26" s="27"/>
      <c r="G26" s="17"/>
      <c r="H26" s="17"/>
      <c r="I26" s="17"/>
      <c r="J26" s="17"/>
    </row>
    <row r="27" spans="1:10" x14ac:dyDescent="0.25">
      <c r="A27" s="27"/>
      <c r="B27" s="17"/>
      <c r="C27" s="17"/>
      <c r="D27" s="17"/>
      <c r="E27" s="17"/>
      <c r="F27" s="27"/>
      <c r="G27" s="17"/>
      <c r="H27" s="17"/>
      <c r="I27" s="17"/>
      <c r="J27" s="17"/>
    </row>
    <row r="28" spans="1:10" x14ac:dyDescent="0.25">
      <c r="A28" s="17" t="s">
        <v>148</v>
      </c>
      <c r="B28" s="27"/>
      <c r="C28" s="27"/>
      <c r="D28" s="27"/>
      <c r="E28" s="27"/>
      <c r="F28" s="19"/>
      <c r="G28" s="17"/>
      <c r="H28" s="17"/>
      <c r="I28" s="17"/>
      <c r="J28" s="17"/>
    </row>
    <row r="29" spans="1:10" x14ac:dyDescent="0.25">
      <c r="A29" s="33"/>
      <c r="B29" s="27">
        <v>1</v>
      </c>
      <c r="C29" s="27">
        <v>2</v>
      </c>
      <c r="D29" s="27">
        <v>3</v>
      </c>
      <c r="E29" s="27" t="s">
        <v>0</v>
      </c>
      <c r="F29" s="19" t="s">
        <v>143</v>
      </c>
      <c r="G29" s="17"/>
      <c r="H29" s="17"/>
      <c r="I29" s="17"/>
      <c r="J29" s="27" t="s">
        <v>0</v>
      </c>
    </row>
    <row r="30" spans="1:10" x14ac:dyDescent="0.25">
      <c r="A30" s="27" t="s">
        <v>74</v>
      </c>
      <c r="B30" s="17">
        <v>231</v>
      </c>
      <c r="C30" s="17">
        <v>286</v>
      </c>
      <c r="D30" s="17">
        <v>237</v>
      </c>
      <c r="E30" s="17">
        <f>B30+C30+D30</f>
        <v>754</v>
      </c>
      <c r="F30" s="27" t="s">
        <v>74</v>
      </c>
      <c r="G30" s="17">
        <f t="shared" ref="G30:I34" si="3">B30/5</f>
        <v>46.2</v>
      </c>
      <c r="H30" s="17">
        <f t="shared" si="3"/>
        <v>57.2</v>
      </c>
      <c r="I30" s="17">
        <f t="shared" si="3"/>
        <v>47.4</v>
      </c>
      <c r="J30" s="17">
        <f>G30+H30+I30</f>
        <v>150.80000000000001</v>
      </c>
    </row>
    <row r="31" spans="1:10" x14ac:dyDescent="0.25">
      <c r="A31" s="27" t="s">
        <v>36</v>
      </c>
      <c r="B31" s="17">
        <v>212</v>
      </c>
      <c r="C31" s="17">
        <v>220</v>
      </c>
      <c r="D31" s="17">
        <v>196</v>
      </c>
      <c r="E31" s="17">
        <f>B31+C31+D31</f>
        <v>628</v>
      </c>
      <c r="F31" s="27" t="s">
        <v>36</v>
      </c>
      <c r="G31" s="17">
        <f t="shared" si="3"/>
        <v>42.4</v>
      </c>
      <c r="H31" s="17">
        <f t="shared" si="3"/>
        <v>44</v>
      </c>
      <c r="I31" s="17">
        <f t="shared" si="3"/>
        <v>39.200000000000003</v>
      </c>
      <c r="J31" s="17">
        <f>G31+H31+I31</f>
        <v>125.60000000000001</v>
      </c>
    </row>
    <row r="32" spans="1:10" x14ac:dyDescent="0.25">
      <c r="A32" s="27" t="s">
        <v>22</v>
      </c>
      <c r="B32" s="17">
        <v>102</v>
      </c>
      <c r="C32" s="17">
        <v>238</v>
      </c>
      <c r="D32" s="17">
        <v>231</v>
      </c>
      <c r="E32" s="17">
        <f>B32+C32+D32</f>
        <v>571</v>
      </c>
      <c r="F32" s="27" t="s">
        <v>22</v>
      </c>
      <c r="G32" s="17">
        <f t="shared" si="3"/>
        <v>20.399999999999999</v>
      </c>
      <c r="H32" s="17">
        <f t="shared" si="3"/>
        <v>47.6</v>
      </c>
      <c r="I32" s="17">
        <f t="shared" si="3"/>
        <v>46.2</v>
      </c>
      <c r="J32" s="17">
        <f>G32+H32+I32</f>
        <v>114.2</v>
      </c>
    </row>
    <row r="33" spans="1:10" x14ac:dyDescent="0.25">
      <c r="A33" s="27" t="s">
        <v>138</v>
      </c>
      <c r="B33" s="17">
        <v>216</v>
      </c>
      <c r="C33" s="17">
        <v>213</v>
      </c>
      <c r="D33" s="17">
        <v>239</v>
      </c>
      <c r="E33" s="17">
        <f>B33+C33+D33</f>
        <v>668</v>
      </c>
      <c r="F33" s="27" t="s">
        <v>138</v>
      </c>
      <c r="G33" s="17">
        <f t="shared" si="3"/>
        <v>43.2</v>
      </c>
      <c r="H33" s="17">
        <f t="shared" si="3"/>
        <v>42.6</v>
      </c>
      <c r="I33" s="17">
        <f t="shared" si="3"/>
        <v>47.8</v>
      </c>
      <c r="J33" s="17">
        <f>G33+H33+I33</f>
        <v>133.60000000000002</v>
      </c>
    </row>
    <row r="34" spans="1:10" x14ac:dyDescent="0.25">
      <c r="A34" s="27" t="s">
        <v>137</v>
      </c>
      <c r="B34" s="17">
        <v>233</v>
      </c>
      <c r="C34" s="17">
        <v>240</v>
      </c>
      <c r="D34" s="17">
        <v>182</v>
      </c>
      <c r="E34" s="17">
        <f>B34+C34+D34</f>
        <v>655</v>
      </c>
      <c r="F34" s="27" t="s">
        <v>137</v>
      </c>
      <c r="G34" s="17">
        <f t="shared" si="3"/>
        <v>46.6</v>
      </c>
      <c r="H34" s="17">
        <f t="shared" si="3"/>
        <v>48</v>
      </c>
      <c r="I34" s="17">
        <f t="shared" si="3"/>
        <v>36.4</v>
      </c>
      <c r="J34" s="17">
        <f>G34+H34+I34</f>
        <v>131</v>
      </c>
    </row>
    <row r="35" spans="1:10" x14ac:dyDescent="0.25">
      <c r="A35" s="27"/>
      <c r="B35" s="17"/>
      <c r="C35" s="17"/>
      <c r="D35" s="17"/>
      <c r="E35" s="17"/>
      <c r="F35" s="27"/>
      <c r="G35" s="17"/>
      <c r="H35" s="17"/>
      <c r="I35" s="17"/>
      <c r="J35" s="17"/>
    </row>
    <row r="36" spans="1:10" x14ac:dyDescent="0.25">
      <c r="A36" s="27"/>
      <c r="B36" s="17"/>
      <c r="C36" s="17"/>
      <c r="D36" s="17"/>
      <c r="E36" s="17"/>
      <c r="F36" s="27"/>
      <c r="G36" s="17"/>
      <c r="H36" s="17"/>
      <c r="I36" s="17"/>
      <c r="J36" s="17"/>
    </row>
    <row r="37" spans="1:10" x14ac:dyDescent="0.25">
      <c r="A37" s="17" t="s">
        <v>147</v>
      </c>
      <c r="B37" s="27"/>
      <c r="C37" s="27"/>
      <c r="D37" s="27"/>
      <c r="E37" s="27"/>
      <c r="F37" s="19"/>
      <c r="G37" s="17"/>
      <c r="H37" s="17"/>
      <c r="I37" s="17"/>
      <c r="J37" s="17"/>
    </row>
    <row r="38" spans="1:10" x14ac:dyDescent="0.25">
      <c r="A38" s="33"/>
      <c r="B38" s="27">
        <v>1</v>
      </c>
      <c r="C38" s="27">
        <v>2</v>
      </c>
      <c r="D38" s="27">
        <v>3</v>
      </c>
      <c r="E38" s="27" t="s">
        <v>0</v>
      </c>
      <c r="F38" s="19" t="s">
        <v>143</v>
      </c>
      <c r="G38" s="17"/>
      <c r="H38" s="17"/>
      <c r="I38" s="17"/>
      <c r="J38" s="27" t="s">
        <v>0</v>
      </c>
    </row>
    <row r="39" spans="1:10" x14ac:dyDescent="0.25">
      <c r="A39" s="27" t="s">
        <v>74</v>
      </c>
      <c r="B39" s="17">
        <v>82</v>
      </c>
      <c r="C39" s="17">
        <v>96</v>
      </c>
      <c r="D39" s="17">
        <v>59</v>
      </c>
      <c r="E39" s="17">
        <f>B39+C39+D39</f>
        <v>237</v>
      </c>
      <c r="F39" s="27" t="s">
        <v>74</v>
      </c>
      <c r="G39" s="17">
        <f>B39/5</f>
        <v>16.399999999999999</v>
      </c>
      <c r="H39" s="17">
        <f>C39/4</f>
        <v>24</v>
      </c>
      <c r="I39" s="17">
        <f>D39/5</f>
        <v>11.8</v>
      </c>
      <c r="J39" s="17">
        <f>G39+H39+I39</f>
        <v>52.2</v>
      </c>
    </row>
    <row r="40" spans="1:10" x14ac:dyDescent="0.25">
      <c r="A40" s="27" t="s">
        <v>36</v>
      </c>
      <c r="B40" s="17">
        <v>98</v>
      </c>
      <c r="C40" s="17">
        <v>87</v>
      </c>
      <c r="D40" s="17">
        <v>84</v>
      </c>
      <c r="E40" s="17">
        <f>B40+C40+D40</f>
        <v>269</v>
      </c>
      <c r="F40" s="27" t="s">
        <v>36</v>
      </c>
      <c r="G40" s="17">
        <f>B40/5</f>
        <v>19.600000000000001</v>
      </c>
      <c r="H40" s="17">
        <f>C40/5</f>
        <v>17.399999999999999</v>
      </c>
      <c r="I40" s="17">
        <f>D40/5</f>
        <v>16.8</v>
      </c>
      <c r="J40" s="17">
        <f>G40+H40+I40</f>
        <v>53.8</v>
      </c>
    </row>
    <row r="41" spans="1:10" x14ac:dyDescent="0.25">
      <c r="A41" s="27" t="s">
        <v>22</v>
      </c>
      <c r="B41" s="17">
        <v>77</v>
      </c>
      <c r="C41" s="17">
        <v>103</v>
      </c>
      <c r="D41" s="17">
        <v>93</v>
      </c>
      <c r="E41" s="17">
        <f>B41+C41+D41</f>
        <v>273</v>
      </c>
      <c r="F41" s="27" t="s">
        <v>22</v>
      </c>
      <c r="G41" s="17">
        <f>B41/5</f>
        <v>15.4</v>
      </c>
      <c r="H41" s="17">
        <f>C41/5</f>
        <v>20.6</v>
      </c>
      <c r="I41" s="17">
        <f>D41/5</f>
        <v>18.600000000000001</v>
      </c>
      <c r="J41" s="17">
        <f>G41+H41+I41</f>
        <v>54.6</v>
      </c>
    </row>
    <row r="42" spans="1:10" x14ac:dyDescent="0.25">
      <c r="A42" s="27" t="s">
        <v>138</v>
      </c>
      <c r="B42" s="17">
        <v>119</v>
      </c>
      <c r="C42" s="17">
        <v>113</v>
      </c>
      <c r="D42" s="17">
        <v>107</v>
      </c>
      <c r="E42" s="17">
        <f>B42+C42+D42</f>
        <v>339</v>
      </c>
      <c r="F42" s="27" t="s">
        <v>138</v>
      </c>
      <c r="G42" s="17">
        <f>B42/5</f>
        <v>23.8</v>
      </c>
      <c r="H42" s="17">
        <f>C42/5</f>
        <v>22.6</v>
      </c>
      <c r="I42" s="17">
        <f>D42/5</f>
        <v>21.4</v>
      </c>
      <c r="J42" s="17">
        <f>G42+H42+I42</f>
        <v>67.800000000000011</v>
      </c>
    </row>
    <row r="43" spans="1:10" x14ac:dyDescent="0.25">
      <c r="A43" s="27" t="s">
        <v>137</v>
      </c>
      <c r="B43" s="17">
        <v>102</v>
      </c>
      <c r="C43" s="17">
        <v>95</v>
      </c>
      <c r="D43" s="17">
        <v>98</v>
      </c>
      <c r="E43" s="17">
        <f>B43+C43+D43</f>
        <v>295</v>
      </c>
      <c r="F43" s="27" t="s">
        <v>137</v>
      </c>
      <c r="G43" s="17">
        <f>B43/5</f>
        <v>20.399999999999999</v>
      </c>
      <c r="H43" s="17">
        <f>C43/5</f>
        <v>19</v>
      </c>
      <c r="I43" s="17">
        <f>D43/5</f>
        <v>19.600000000000001</v>
      </c>
      <c r="J43" s="17">
        <f>G43+H43+I43</f>
        <v>59</v>
      </c>
    </row>
    <row r="44" spans="1:10" x14ac:dyDescent="0.25">
      <c r="A44" s="27"/>
      <c r="B44" s="17"/>
      <c r="C44" s="17"/>
      <c r="D44" s="17"/>
      <c r="E44" s="17"/>
      <c r="F44" s="27"/>
      <c r="G44" s="17"/>
      <c r="H44" s="17"/>
      <c r="I44" s="17"/>
      <c r="J44" s="17"/>
    </row>
    <row r="45" spans="1:10" x14ac:dyDescent="0.25">
      <c r="A45" s="27"/>
      <c r="B45" s="17"/>
      <c r="C45" s="17"/>
      <c r="D45" s="17"/>
      <c r="E45" s="17"/>
      <c r="F45" s="27"/>
      <c r="G45" s="17"/>
      <c r="H45" s="17"/>
      <c r="I45" s="17"/>
      <c r="J45" s="17"/>
    </row>
    <row r="46" spans="1:10" x14ac:dyDescent="0.25">
      <c r="A46" s="17" t="s">
        <v>146</v>
      </c>
      <c r="B46" s="27"/>
      <c r="C46" s="27"/>
      <c r="D46" s="27"/>
      <c r="E46" s="27"/>
      <c r="F46" s="19"/>
      <c r="G46" s="17"/>
      <c r="H46" s="17"/>
      <c r="I46" s="17"/>
      <c r="J46" s="17"/>
    </row>
    <row r="47" spans="1:10" x14ac:dyDescent="0.25">
      <c r="A47" s="33"/>
      <c r="B47" s="27">
        <v>1</v>
      </c>
      <c r="C47" s="27">
        <v>2</v>
      </c>
      <c r="D47" s="27">
        <v>3</v>
      </c>
      <c r="E47" s="27" t="s">
        <v>0</v>
      </c>
      <c r="F47" s="19" t="s">
        <v>143</v>
      </c>
      <c r="G47" s="17"/>
      <c r="H47" s="17"/>
      <c r="I47" s="17"/>
      <c r="J47" s="27" t="s">
        <v>0</v>
      </c>
    </row>
    <row r="48" spans="1:10" x14ac:dyDescent="0.25">
      <c r="A48" s="27" t="s">
        <v>74</v>
      </c>
      <c r="B48" s="17">
        <v>4</v>
      </c>
      <c r="C48" s="17">
        <v>18</v>
      </c>
      <c r="D48" s="17">
        <v>6</v>
      </c>
      <c r="E48" s="17">
        <f>B48+C48+D48</f>
        <v>28</v>
      </c>
      <c r="F48" s="27" t="s">
        <v>74</v>
      </c>
      <c r="G48" s="17">
        <f>B48/5</f>
        <v>0.8</v>
      </c>
      <c r="H48" s="17">
        <f>C48/4</f>
        <v>4.5</v>
      </c>
      <c r="I48" s="17">
        <f>D48/5</f>
        <v>1.2</v>
      </c>
      <c r="J48" s="17">
        <f>G48+H48+I48</f>
        <v>6.5</v>
      </c>
    </row>
    <row r="49" spans="1:10" x14ac:dyDescent="0.25">
      <c r="A49" s="27" t="s">
        <v>36</v>
      </c>
      <c r="B49" s="17">
        <v>68</v>
      </c>
      <c r="C49" s="17">
        <v>71</v>
      </c>
      <c r="D49" s="17">
        <v>63</v>
      </c>
      <c r="E49" s="17">
        <f>B49+C49+D49</f>
        <v>202</v>
      </c>
      <c r="F49" s="27" t="s">
        <v>36</v>
      </c>
      <c r="G49" s="17">
        <f>B49/5</f>
        <v>13.6</v>
      </c>
      <c r="H49" s="17">
        <f>C49/5</f>
        <v>14.2</v>
      </c>
      <c r="I49" s="17">
        <f>D49/5</f>
        <v>12.6</v>
      </c>
      <c r="J49" s="17">
        <f>G49+H49+I49</f>
        <v>40.4</v>
      </c>
    </row>
    <row r="50" spans="1:10" x14ac:dyDescent="0.25">
      <c r="A50" s="27" t="s">
        <v>22</v>
      </c>
      <c r="B50" s="17">
        <v>83</v>
      </c>
      <c r="C50" s="17">
        <v>60</v>
      </c>
      <c r="D50" s="17">
        <v>66</v>
      </c>
      <c r="E50" s="17">
        <f>B50+C50+D50</f>
        <v>209</v>
      </c>
      <c r="F50" s="27" t="s">
        <v>22</v>
      </c>
      <c r="G50" s="17">
        <f>B50/5</f>
        <v>16.600000000000001</v>
      </c>
      <c r="H50" s="17">
        <f>C50/5</f>
        <v>12</v>
      </c>
      <c r="I50" s="17">
        <f>D50/5</f>
        <v>13.2</v>
      </c>
      <c r="J50" s="17">
        <f>G50+H50+I50</f>
        <v>41.8</v>
      </c>
    </row>
    <row r="51" spans="1:10" x14ac:dyDescent="0.25">
      <c r="A51" s="27" t="s">
        <v>138</v>
      </c>
      <c r="B51" s="17">
        <v>66</v>
      </c>
      <c r="C51" s="17">
        <v>75</v>
      </c>
      <c r="D51" s="17">
        <v>52</v>
      </c>
      <c r="E51" s="17">
        <f>B51+C51+D51</f>
        <v>193</v>
      </c>
      <c r="F51" s="27" t="s">
        <v>138</v>
      </c>
      <c r="G51" s="17">
        <f>B51/4</f>
        <v>16.5</v>
      </c>
      <c r="H51" s="17">
        <f>C51/5</f>
        <v>15</v>
      </c>
      <c r="I51" s="17">
        <f>D51/5</f>
        <v>10.4</v>
      </c>
      <c r="J51" s="17">
        <f>G51+H51+I51</f>
        <v>41.9</v>
      </c>
    </row>
    <row r="52" spans="1:10" x14ac:dyDescent="0.25">
      <c r="A52" s="27" t="s">
        <v>137</v>
      </c>
      <c r="B52" s="17">
        <v>58</v>
      </c>
      <c r="C52" s="17">
        <v>76</v>
      </c>
      <c r="D52" s="17">
        <v>30</v>
      </c>
      <c r="E52" s="17">
        <f>B52+C52+D52</f>
        <v>164</v>
      </c>
      <c r="F52" s="27" t="s">
        <v>137</v>
      </c>
      <c r="G52" s="17">
        <f>B52/5</f>
        <v>11.6</v>
      </c>
      <c r="H52" s="17">
        <f>C52/5</f>
        <v>15.2</v>
      </c>
      <c r="I52" s="17">
        <f>D52/5</f>
        <v>6</v>
      </c>
      <c r="J52" s="17">
        <f>G52+H52+I52</f>
        <v>32.799999999999997</v>
      </c>
    </row>
    <row r="53" spans="1:10" x14ac:dyDescent="0.25">
      <c r="A53" s="27"/>
      <c r="B53" s="17"/>
      <c r="C53" s="17"/>
      <c r="D53" s="17"/>
      <c r="E53" s="17"/>
      <c r="F53" s="27"/>
      <c r="G53" s="17"/>
      <c r="H53" s="17"/>
      <c r="I53" s="17"/>
      <c r="J53" s="17"/>
    </row>
    <row r="54" spans="1:10" x14ac:dyDescent="0.25">
      <c r="A54" s="27"/>
      <c r="B54" s="17"/>
      <c r="C54" s="17"/>
      <c r="D54" s="17"/>
      <c r="E54" s="17"/>
      <c r="F54" s="27"/>
      <c r="G54" s="17"/>
      <c r="H54" s="17"/>
      <c r="I54" s="17"/>
      <c r="J54" s="17"/>
    </row>
    <row r="55" spans="1:10" x14ac:dyDescent="0.25">
      <c r="A55" s="17" t="s">
        <v>145</v>
      </c>
      <c r="B55" s="27"/>
      <c r="C55" s="27"/>
      <c r="D55" s="27"/>
      <c r="E55" s="27"/>
      <c r="F55" s="19"/>
      <c r="G55" s="17"/>
      <c r="H55" s="17"/>
      <c r="I55" s="17"/>
      <c r="J55" s="17"/>
    </row>
    <row r="56" spans="1:10" x14ac:dyDescent="0.25">
      <c r="A56" s="33"/>
      <c r="B56" s="27">
        <v>1</v>
      </c>
      <c r="C56" s="27">
        <v>2</v>
      </c>
      <c r="D56" s="27">
        <v>3</v>
      </c>
      <c r="E56" s="27" t="s">
        <v>0</v>
      </c>
      <c r="F56" s="19" t="s">
        <v>143</v>
      </c>
      <c r="G56" s="17"/>
      <c r="H56" s="17"/>
      <c r="I56" s="17"/>
      <c r="J56" s="27" t="s">
        <v>0</v>
      </c>
    </row>
    <row r="57" spans="1:10" x14ac:dyDescent="0.25">
      <c r="A57" s="27" t="s">
        <v>74</v>
      </c>
      <c r="B57" s="17">
        <v>0</v>
      </c>
      <c r="C57" s="17">
        <v>0</v>
      </c>
      <c r="D57" s="17">
        <v>0</v>
      </c>
      <c r="E57" s="17">
        <f>B57+C57+D57</f>
        <v>0</v>
      </c>
      <c r="F57" s="27" t="s">
        <v>74</v>
      </c>
      <c r="G57" s="17">
        <f>B57/5</f>
        <v>0</v>
      </c>
      <c r="H57" s="17">
        <f>C57/4</f>
        <v>0</v>
      </c>
      <c r="I57" s="17">
        <f>D57/5</f>
        <v>0</v>
      </c>
      <c r="J57" s="17">
        <f>G57+H57+I57</f>
        <v>0</v>
      </c>
    </row>
    <row r="58" spans="1:10" x14ac:dyDescent="0.25">
      <c r="A58" s="27" t="s">
        <v>36</v>
      </c>
      <c r="B58" s="17">
        <v>18</v>
      </c>
      <c r="C58" s="17">
        <v>10</v>
      </c>
      <c r="D58" s="17">
        <v>34</v>
      </c>
      <c r="E58" s="17">
        <f>B58+C58+D58</f>
        <v>62</v>
      </c>
      <c r="F58" s="27" t="s">
        <v>36</v>
      </c>
      <c r="G58" s="17">
        <f>B58/5</f>
        <v>3.6</v>
      </c>
      <c r="H58" s="17">
        <f>C58/5</f>
        <v>2</v>
      </c>
      <c r="I58" s="17">
        <f>D58/5</f>
        <v>6.8</v>
      </c>
      <c r="J58" s="17">
        <f>G58+H58+I58</f>
        <v>12.399999999999999</v>
      </c>
    </row>
    <row r="59" spans="1:10" x14ac:dyDescent="0.25">
      <c r="A59" s="27" t="s">
        <v>22</v>
      </c>
      <c r="B59" s="17">
        <v>25</v>
      </c>
      <c r="C59" s="17">
        <v>30</v>
      </c>
      <c r="D59" s="17">
        <v>33</v>
      </c>
      <c r="E59" s="17">
        <f>B59+C59+D59</f>
        <v>88</v>
      </c>
      <c r="F59" s="27" t="s">
        <v>22</v>
      </c>
      <c r="G59" s="17">
        <f>B59/5</f>
        <v>5</v>
      </c>
      <c r="H59" s="17">
        <f>C59/5</f>
        <v>6</v>
      </c>
      <c r="I59" s="17">
        <f>D59/5</f>
        <v>6.6</v>
      </c>
      <c r="J59" s="17">
        <f>G59+H59+I59</f>
        <v>17.600000000000001</v>
      </c>
    </row>
    <row r="60" spans="1:10" x14ac:dyDescent="0.25">
      <c r="A60" s="27" t="s">
        <v>138</v>
      </c>
      <c r="B60" s="17">
        <v>14</v>
      </c>
      <c r="C60" s="17">
        <v>13</v>
      </c>
      <c r="D60" s="17">
        <v>20</v>
      </c>
      <c r="E60" s="17">
        <f>B60+C60+D60</f>
        <v>47</v>
      </c>
      <c r="F60" s="27" t="s">
        <v>138</v>
      </c>
      <c r="G60" s="17">
        <f>B60/4</f>
        <v>3.5</v>
      </c>
      <c r="H60" s="17">
        <f>C60/5</f>
        <v>2.6</v>
      </c>
      <c r="I60" s="17">
        <f>D60/5</f>
        <v>4</v>
      </c>
      <c r="J60" s="17">
        <f>G60+H60+I60</f>
        <v>10.1</v>
      </c>
    </row>
    <row r="61" spans="1:10" x14ac:dyDescent="0.25">
      <c r="A61" s="27" t="s">
        <v>137</v>
      </c>
      <c r="B61" s="17">
        <v>11</v>
      </c>
      <c r="C61" s="17">
        <v>34</v>
      </c>
      <c r="D61" s="17">
        <v>16</v>
      </c>
      <c r="E61" s="17">
        <f>B61+C61+D61</f>
        <v>61</v>
      </c>
      <c r="F61" s="27" t="s">
        <v>137</v>
      </c>
      <c r="G61" s="17">
        <f>B61/5</f>
        <v>2.2000000000000002</v>
      </c>
      <c r="H61" s="17">
        <f>C61/5</f>
        <v>6.8</v>
      </c>
      <c r="I61" s="17">
        <f>D61/5</f>
        <v>3.2</v>
      </c>
      <c r="J61" s="17">
        <f>G61+H61+I61</f>
        <v>12.2</v>
      </c>
    </row>
    <row r="62" spans="1:10" x14ac:dyDescent="0.25">
      <c r="A62" s="27"/>
      <c r="B62" s="17"/>
      <c r="C62" s="17"/>
      <c r="D62" s="17"/>
      <c r="E62" s="17"/>
      <c r="F62" s="27"/>
      <c r="G62" s="17"/>
      <c r="H62" s="17"/>
      <c r="I62" s="17"/>
      <c r="J62" s="17"/>
    </row>
    <row r="63" spans="1:10" x14ac:dyDescent="0.25">
      <c r="A63" s="17"/>
      <c r="B63" s="17"/>
      <c r="C63" s="17"/>
      <c r="D63" s="17"/>
      <c r="E63" s="17"/>
      <c r="F63" s="17"/>
      <c r="G63" s="17"/>
      <c r="H63" s="17"/>
      <c r="I63" s="17"/>
      <c r="J63" s="17"/>
    </row>
    <row r="64" spans="1:10" x14ac:dyDescent="0.25">
      <c r="A64" s="17" t="s">
        <v>144</v>
      </c>
      <c r="B64" s="27"/>
      <c r="C64" s="27"/>
      <c r="D64" s="27"/>
      <c r="E64" s="27"/>
      <c r="F64" s="19"/>
      <c r="G64" s="17"/>
      <c r="H64" s="17"/>
      <c r="I64" s="17"/>
      <c r="J64" s="17"/>
    </row>
    <row r="65" spans="1:11" x14ac:dyDescent="0.25">
      <c r="A65" s="33"/>
      <c r="B65" s="27">
        <v>1</v>
      </c>
      <c r="C65" s="27">
        <v>2</v>
      </c>
      <c r="D65" s="27">
        <v>3</v>
      </c>
      <c r="E65" s="27" t="s">
        <v>0</v>
      </c>
      <c r="F65" s="19" t="s">
        <v>143</v>
      </c>
      <c r="G65" s="17"/>
      <c r="H65" s="17"/>
      <c r="I65" s="17"/>
      <c r="J65" s="27" t="s">
        <v>0</v>
      </c>
    </row>
    <row r="66" spans="1:11" x14ac:dyDescent="0.25">
      <c r="A66" s="27" t="s">
        <v>74</v>
      </c>
      <c r="B66" s="17">
        <v>0</v>
      </c>
      <c r="C66" s="17">
        <v>0</v>
      </c>
      <c r="D66" s="17">
        <v>0</v>
      </c>
      <c r="E66" s="17">
        <f>B66+C66+D66</f>
        <v>0</v>
      </c>
      <c r="F66" s="27" t="s">
        <v>74</v>
      </c>
      <c r="G66" s="17">
        <f>B66/5</f>
        <v>0</v>
      </c>
      <c r="H66" s="17">
        <f>C66/4</f>
        <v>0</v>
      </c>
      <c r="I66" s="17">
        <f>D66/5</f>
        <v>0</v>
      </c>
      <c r="J66" s="17">
        <f>G66+H66+I66</f>
        <v>0</v>
      </c>
    </row>
    <row r="67" spans="1:11" x14ac:dyDescent="0.25">
      <c r="A67" s="27" t="s">
        <v>36</v>
      </c>
      <c r="B67" s="17">
        <v>0</v>
      </c>
      <c r="C67" s="17">
        <v>3</v>
      </c>
      <c r="D67" s="17">
        <v>2</v>
      </c>
      <c r="E67" s="17">
        <f>B67+C67+D67</f>
        <v>5</v>
      </c>
      <c r="F67" s="27" t="s">
        <v>36</v>
      </c>
      <c r="G67" s="17">
        <f>B67/5</f>
        <v>0</v>
      </c>
      <c r="H67" s="17">
        <f>C67/5</f>
        <v>0.6</v>
      </c>
      <c r="I67" s="17">
        <f>D67/5</f>
        <v>0.4</v>
      </c>
      <c r="J67" s="17">
        <f>G67+H67+I67</f>
        <v>1</v>
      </c>
    </row>
    <row r="68" spans="1:11" x14ac:dyDescent="0.25">
      <c r="A68" s="27" t="s">
        <v>22</v>
      </c>
      <c r="B68" s="17">
        <v>0</v>
      </c>
      <c r="C68" s="17">
        <v>0</v>
      </c>
      <c r="D68" s="17">
        <v>0</v>
      </c>
      <c r="E68" s="17">
        <f>B68+C68+D68</f>
        <v>0</v>
      </c>
      <c r="F68" s="27" t="s">
        <v>22</v>
      </c>
      <c r="G68" s="17">
        <f>B68/5</f>
        <v>0</v>
      </c>
      <c r="H68" s="17">
        <f>C68/5</f>
        <v>0</v>
      </c>
      <c r="I68" s="17">
        <f>D68/5</f>
        <v>0</v>
      </c>
      <c r="J68" s="17">
        <f>G68+H68+I68</f>
        <v>0</v>
      </c>
    </row>
    <row r="69" spans="1:11" x14ac:dyDescent="0.25">
      <c r="A69" s="27" t="s">
        <v>138</v>
      </c>
      <c r="B69" s="17">
        <v>0</v>
      </c>
      <c r="C69" s="17">
        <v>3</v>
      </c>
      <c r="D69" s="17">
        <v>0</v>
      </c>
      <c r="E69" s="17">
        <f>B69+C69+D69</f>
        <v>3</v>
      </c>
      <c r="F69" s="27" t="s">
        <v>138</v>
      </c>
      <c r="G69" s="17">
        <f>B69/4</f>
        <v>0</v>
      </c>
      <c r="H69" s="17">
        <f>C69/5</f>
        <v>0.6</v>
      </c>
      <c r="I69" s="17">
        <f>D69/5</f>
        <v>0</v>
      </c>
      <c r="J69" s="17">
        <f>G69+H69+I69</f>
        <v>0.6</v>
      </c>
    </row>
    <row r="70" spans="1:11" x14ac:dyDescent="0.25">
      <c r="A70" s="27" t="s">
        <v>137</v>
      </c>
      <c r="B70" s="17">
        <v>0</v>
      </c>
      <c r="C70" s="17">
        <v>0</v>
      </c>
      <c r="D70" s="17">
        <v>1</v>
      </c>
      <c r="E70" s="17">
        <f>B70+C70+D70</f>
        <v>1</v>
      </c>
      <c r="F70" s="27" t="s">
        <v>137</v>
      </c>
      <c r="G70" s="17">
        <f>B70/5</f>
        <v>0</v>
      </c>
      <c r="H70" s="17">
        <f>C70/5</f>
        <v>0</v>
      </c>
      <c r="I70" s="17">
        <f>D70/5</f>
        <v>0.2</v>
      </c>
      <c r="J70" s="17">
        <f>G70+H70+I70</f>
        <v>0.2</v>
      </c>
    </row>
    <row r="71" spans="1:11" x14ac:dyDescent="0.25">
      <c r="A71" s="27"/>
      <c r="B71" s="17"/>
      <c r="C71" s="17"/>
      <c r="D71" s="17"/>
      <c r="E71" s="17"/>
      <c r="F71" s="27"/>
      <c r="G71" s="17"/>
      <c r="H71" s="17"/>
      <c r="I71" s="17"/>
      <c r="J71" s="17"/>
    </row>
    <row r="72" spans="1:11" x14ac:dyDescent="0.25">
      <c r="A72" s="27"/>
      <c r="B72" s="17"/>
      <c r="C72" s="17"/>
      <c r="D72" s="17"/>
      <c r="E72" s="17"/>
      <c r="F72" s="27"/>
      <c r="G72" s="17"/>
      <c r="H72" s="17"/>
      <c r="I72" s="17"/>
      <c r="J72" s="17"/>
    </row>
    <row r="73" spans="1:11" x14ac:dyDescent="0.25">
      <c r="A73" s="17"/>
      <c r="B73" s="17"/>
      <c r="C73" s="47" t="s">
        <v>142</v>
      </c>
      <c r="D73" s="17"/>
      <c r="E73" s="17"/>
      <c r="F73" s="27"/>
      <c r="G73" s="17"/>
      <c r="H73" s="17"/>
      <c r="I73" s="17"/>
      <c r="J73" s="17"/>
    </row>
    <row r="74" spans="1:11" x14ac:dyDescent="0.25">
      <c r="A74" s="27"/>
      <c r="B74" s="17"/>
      <c r="C74" s="17"/>
      <c r="D74" s="17"/>
      <c r="E74" s="17"/>
      <c r="F74" s="27"/>
      <c r="G74" s="17"/>
      <c r="H74" s="17"/>
      <c r="I74" s="17"/>
      <c r="J74" s="17"/>
    </row>
    <row r="75" spans="1:11" x14ac:dyDescent="0.25">
      <c r="A75" s="27"/>
      <c r="B75" s="17"/>
      <c r="C75" s="17"/>
      <c r="D75" s="17"/>
      <c r="E75" s="17"/>
      <c r="F75" s="27"/>
      <c r="G75" s="17"/>
      <c r="H75" s="17"/>
      <c r="I75" s="17"/>
      <c r="J75" s="17"/>
    </row>
    <row r="76" spans="1:11" x14ac:dyDescent="0.25">
      <c r="A76" s="27"/>
      <c r="B76" s="17"/>
      <c r="C76" s="17"/>
      <c r="D76" s="17"/>
      <c r="E76" s="17"/>
      <c r="F76" s="27"/>
      <c r="G76" s="17"/>
      <c r="H76" s="17"/>
      <c r="I76" s="17"/>
      <c r="J76" s="17"/>
    </row>
    <row r="77" spans="1:11" x14ac:dyDescent="0.25">
      <c r="A77" s="27"/>
      <c r="B77" s="17"/>
      <c r="C77" s="17"/>
      <c r="D77" s="17"/>
      <c r="E77" s="17"/>
      <c r="F77" s="27"/>
      <c r="G77" s="17"/>
      <c r="H77" s="17"/>
      <c r="I77" s="17"/>
      <c r="J77" s="17"/>
    </row>
    <row r="78" spans="1:11" x14ac:dyDescent="0.25">
      <c r="A78" s="17"/>
      <c r="B78" s="17"/>
      <c r="C78" s="17"/>
      <c r="D78" s="17"/>
      <c r="E78" s="17"/>
      <c r="F78" s="17"/>
    </row>
    <row r="79" spans="1:11" x14ac:dyDescent="0.25">
      <c r="A79" s="17"/>
      <c r="B79" t="s">
        <v>141</v>
      </c>
      <c r="C79" s="17"/>
      <c r="D79" s="17"/>
      <c r="E79" s="17"/>
      <c r="F79" s="27" t="s">
        <v>140</v>
      </c>
      <c r="G79" t="s">
        <v>6</v>
      </c>
      <c r="H79" s="27"/>
      <c r="I79" s="27"/>
      <c r="J79" s="27"/>
      <c r="K79" s="27"/>
    </row>
    <row r="80" spans="1:11" x14ac:dyDescent="0.25">
      <c r="A80" s="17"/>
      <c r="B80" s="27" t="s">
        <v>74</v>
      </c>
      <c r="C80" s="17">
        <f t="shared" ref="C80:E84" si="4">SUM(G3,G12,G21,G30,G39,G48,G57,G66)</f>
        <v>252.6</v>
      </c>
      <c r="D80" s="17">
        <f t="shared" si="4"/>
        <v>279.70000000000005</v>
      </c>
      <c r="E80" s="17">
        <f t="shared" si="4"/>
        <v>259.79999999999995</v>
      </c>
      <c r="F80" s="17">
        <f>AVERAGE(C80:E80)</f>
        <v>264.03333333333336</v>
      </c>
      <c r="G80">
        <f>STDEV(C80:E80)</f>
        <v>14.037212448820966</v>
      </c>
      <c r="H80" s="17"/>
      <c r="I80" s="17"/>
      <c r="J80" s="17"/>
      <c r="K80" s="17"/>
    </row>
    <row r="81" spans="1:11" x14ac:dyDescent="0.25">
      <c r="A81" s="17"/>
      <c r="B81" s="27" t="s">
        <v>36</v>
      </c>
      <c r="C81" s="17">
        <f t="shared" si="4"/>
        <v>217.39999999999998</v>
      </c>
      <c r="D81" s="17">
        <f t="shared" si="4"/>
        <v>201.6</v>
      </c>
      <c r="E81" s="17">
        <f t="shared" si="4"/>
        <v>209.8</v>
      </c>
      <c r="F81" s="17">
        <f>AVERAGE(C81:E81)</f>
        <v>209.6</v>
      </c>
      <c r="G81">
        <f>STDEV(C81:E81)</f>
        <v>7.9018985060553559</v>
      </c>
      <c r="H81" s="17"/>
      <c r="I81" s="17"/>
      <c r="J81" s="17"/>
      <c r="K81" s="17"/>
    </row>
    <row r="82" spans="1:11" x14ac:dyDescent="0.25">
      <c r="A82" s="17"/>
      <c r="B82" s="27" t="s">
        <v>22</v>
      </c>
      <c r="C82" s="17">
        <f t="shared" si="4"/>
        <v>191.20000000000002</v>
      </c>
      <c r="D82" s="17">
        <f t="shared" si="4"/>
        <v>222.8</v>
      </c>
      <c r="E82" s="17">
        <f t="shared" si="4"/>
        <v>243.79999999999995</v>
      </c>
      <c r="F82" s="17">
        <f>AVERAGE(C82:E82)</f>
        <v>219.26666666666665</v>
      </c>
      <c r="G82">
        <f>STDEV(C82:E82)</f>
        <v>26.47741175669049</v>
      </c>
      <c r="H82" s="17"/>
      <c r="I82" s="17"/>
      <c r="J82" s="17"/>
      <c r="K82" s="17"/>
    </row>
    <row r="83" spans="1:11" x14ac:dyDescent="0.25">
      <c r="A83" s="17"/>
      <c r="B83" s="27" t="s">
        <v>138</v>
      </c>
      <c r="C83" s="17">
        <f t="shared" si="4"/>
        <v>235.20000000000005</v>
      </c>
      <c r="D83" s="17">
        <f t="shared" si="4"/>
        <v>216.59999999999997</v>
      </c>
      <c r="E83" s="17">
        <f t="shared" si="4"/>
        <v>218</v>
      </c>
      <c r="F83" s="17">
        <f>AVERAGE(C83:E83)</f>
        <v>223.26666666666665</v>
      </c>
      <c r="G83">
        <f>STDEV(C83:E83)</f>
        <v>10.35824953036632</v>
      </c>
      <c r="H83" s="17"/>
      <c r="I83" s="17"/>
      <c r="J83" s="17"/>
      <c r="K83" s="17"/>
    </row>
    <row r="84" spans="1:11" x14ac:dyDescent="0.25">
      <c r="A84" s="17"/>
      <c r="B84" s="27" t="s">
        <v>137</v>
      </c>
      <c r="C84" s="17">
        <f t="shared" si="4"/>
        <v>212.99999999999997</v>
      </c>
      <c r="D84" s="17">
        <f t="shared" si="4"/>
        <v>215.60000000000002</v>
      </c>
      <c r="E84" s="17">
        <f t="shared" si="4"/>
        <v>193.79999999999995</v>
      </c>
      <c r="F84" s="17">
        <f>AVERAGE(C84:E84)</f>
        <v>207.46666666666667</v>
      </c>
      <c r="G84">
        <f>STDEV(C84:E84)</f>
        <v>11.906860767361563</v>
      </c>
    </row>
    <row r="85" spans="1:11" x14ac:dyDescent="0.25">
      <c r="A85" s="17"/>
      <c r="B85" s="27"/>
      <c r="C85" s="17"/>
      <c r="D85" s="17"/>
      <c r="E85" s="17"/>
      <c r="F85" s="17"/>
    </row>
    <row r="86" spans="1:11" x14ac:dyDescent="0.25">
      <c r="A86" s="17"/>
      <c r="B86" s="27"/>
      <c r="C86" s="17"/>
      <c r="D86" s="17"/>
      <c r="E86" s="17"/>
      <c r="F86" s="17"/>
    </row>
    <row r="87" spans="1:11" x14ac:dyDescent="0.25">
      <c r="A87" s="17"/>
      <c r="B87" s="27"/>
      <c r="C87" s="17"/>
      <c r="D87" s="17"/>
      <c r="E87" s="17"/>
      <c r="F87" s="17"/>
    </row>
    <row r="88" spans="1:11" x14ac:dyDescent="0.25">
      <c r="A88" s="17"/>
      <c r="B88" s="27"/>
      <c r="C88" s="17"/>
      <c r="D88" s="17"/>
      <c r="E88" s="17"/>
      <c r="F88" s="17"/>
    </row>
    <row r="89" spans="1:11" x14ac:dyDescent="0.25">
      <c r="A89" s="17"/>
      <c r="B89" s="27"/>
      <c r="C89" s="17"/>
      <c r="D89" s="17"/>
      <c r="E89" s="17"/>
      <c r="F89" s="17"/>
    </row>
    <row r="90" spans="1:11" x14ac:dyDescent="0.25">
      <c r="A90" s="17"/>
      <c r="B90" s="27"/>
      <c r="C90" s="17"/>
      <c r="D90" s="17"/>
      <c r="E90" s="17"/>
      <c r="F90" s="17"/>
    </row>
    <row r="91" spans="1:11" x14ac:dyDescent="0.25">
      <c r="A91" s="17"/>
      <c r="B91" s="27"/>
      <c r="C91" s="17"/>
      <c r="D91" s="17"/>
      <c r="E91" s="17"/>
      <c r="F91" s="17"/>
    </row>
    <row r="92" spans="1:11" x14ac:dyDescent="0.25">
      <c r="A92" s="17"/>
      <c r="B92" s="17"/>
      <c r="C92" s="17"/>
      <c r="D92" s="17"/>
      <c r="E92" s="17"/>
      <c r="F92" s="17"/>
    </row>
    <row r="93" spans="1:11" x14ac:dyDescent="0.25">
      <c r="A93" s="27"/>
      <c r="B93" s="17"/>
      <c r="C93" s="17"/>
      <c r="D93" s="17"/>
      <c r="E93" s="17"/>
      <c r="F93" s="27"/>
      <c r="G93" s="17"/>
      <c r="H93" s="17"/>
      <c r="I93" s="17"/>
      <c r="J93" s="17"/>
    </row>
    <row r="94" spans="1:11" x14ac:dyDescent="0.25">
      <c r="A94" s="27"/>
      <c r="B94" s="17"/>
      <c r="C94" s="17"/>
      <c r="D94" s="17"/>
      <c r="E94" s="17"/>
      <c r="F94" s="27"/>
      <c r="G94" s="17"/>
      <c r="H94" s="17"/>
      <c r="I94" s="17"/>
      <c r="J94" s="17"/>
    </row>
    <row r="95" spans="1:11" x14ac:dyDescent="0.25">
      <c r="A95" s="17"/>
      <c r="B95" s="17"/>
      <c r="C95" s="17"/>
      <c r="D95" s="17"/>
      <c r="E95" s="17"/>
      <c r="F95" s="17"/>
      <c r="G95" s="17"/>
      <c r="H95" s="17"/>
      <c r="I95" s="17"/>
      <c r="J95" s="17"/>
    </row>
    <row r="96" spans="1:11" x14ac:dyDescent="0.25">
      <c r="A96" s="17"/>
      <c r="B96" s="17"/>
      <c r="C96" s="17"/>
      <c r="D96" s="17"/>
      <c r="E96" s="17"/>
      <c r="F96" s="17"/>
      <c r="G96" s="17"/>
      <c r="H96" s="17"/>
      <c r="I96" s="17"/>
      <c r="J96" s="17"/>
    </row>
    <row r="97" spans="1:10" x14ac:dyDescent="0.25">
      <c r="A97" s="17"/>
      <c r="B97" s="27"/>
      <c r="C97" s="27"/>
      <c r="D97" s="27"/>
      <c r="E97" s="27"/>
      <c r="F97" s="19"/>
      <c r="G97" s="17"/>
      <c r="H97" s="17"/>
      <c r="I97" s="17"/>
      <c r="J97" s="17"/>
    </row>
    <row r="98" spans="1:10" x14ac:dyDescent="0.25">
      <c r="A98" s="33"/>
      <c r="B98" s="27"/>
      <c r="C98" s="27"/>
      <c r="D98" s="27"/>
      <c r="E98" s="27"/>
      <c r="F98" s="19"/>
      <c r="G98" s="17"/>
      <c r="H98" s="17"/>
      <c r="I98" s="17"/>
      <c r="J98" s="27"/>
    </row>
    <row r="99" spans="1:10" x14ac:dyDescent="0.25">
      <c r="A99" s="46" t="s">
        <v>132</v>
      </c>
      <c r="B99" s="17"/>
      <c r="C99" s="17"/>
      <c r="D99" s="17"/>
      <c r="E99" s="17"/>
      <c r="F99" s="27"/>
      <c r="G99" s="17"/>
      <c r="H99" s="17"/>
      <c r="I99" s="17"/>
      <c r="J99" s="17"/>
    </row>
    <row r="100" spans="1:10" x14ac:dyDescent="0.25">
      <c r="A100" s="17" t="s">
        <v>151</v>
      </c>
      <c r="B100" s="27"/>
      <c r="C100" s="27"/>
      <c r="D100" s="27"/>
      <c r="E100" s="27"/>
      <c r="F100" s="19"/>
      <c r="G100" s="17"/>
      <c r="H100" s="17"/>
      <c r="I100" s="17"/>
      <c r="J100" s="17"/>
    </row>
    <row r="101" spans="1:10" x14ac:dyDescent="0.25">
      <c r="A101" s="33"/>
      <c r="B101" s="27">
        <v>1</v>
      </c>
      <c r="C101" s="27">
        <v>2</v>
      </c>
      <c r="D101" s="27">
        <v>3</v>
      </c>
      <c r="E101" s="27" t="s">
        <v>0</v>
      </c>
      <c r="F101" s="19" t="s">
        <v>143</v>
      </c>
      <c r="G101" s="17"/>
      <c r="H101" s="17"/>
      <c r="I101" s="17"/>
      <c r="J101" s="27" t="s">
        <v>0</v>
      </c>
    </row>
    <row r="102" spans="1:10" x14ac:dyDescent="0.25">
      <c r="A102" s="27" t="s">
        <v>74</v>
      </c>
      <c r="B102" s="17">
        <v>321</v>
      </c>
      <c r="C102" s="17">
        <v>361</v>
      </c>
      <c r="D102" s="17">
        <v>328</v>
      </c>
      <c r="E102" s="17">
        <f>B102+C102+D102</f>
        <v>1010</v>
      </c>
      <c r="F102" s="27" t="s">
        <v>74</v>
      </c>
      <c r="G102" s="17">
        <f t="shared" ref="G102:I106" si="5">B102/5</f>
        <v>64.2</v>
      </c>
      <c r="H102" s="17">
        <f t="shared" si="5"/>
        <v>72.2</v>
      </c>
      <c r="I102" s="17">
        <f t="shared" si="5"/>
        <v>65.599999999999994</v>
      </c>
      <c r="J102" s="17">
        <f>G102+H102+I102</f>
        <v>202</v>
      </c>
    </row>
    <row r="103" spans="1:10" x14ac:dyDescent="0.25">
      <c r="A103" s="27" t="s">
        <v>36</v>
      </c>
      <c r="B103" s="17">
        <v>168</v>
      </c>
      <c r="C103" s="17">
        <v>163</v>
      </c>
      <c r="D103" s="17">
        <v>183</v>
      </c>
      <c r="E103" s="17">
        <f>B103+C103+D103</f>
        <v>514</v>
      </c>
      <c r="F103" s="27" t="s">
        <v>36</v>
      </c>
      <c r="G103" s="17">
        <f t="shared" si="5"/>
        <v>33.6</v>
      </c>
      <c r="H103" s="17">
        <f t="shared" si="5"/>
        <v>32.6</v>
      </c>
      <c r="I103" s="17">
        <f t="shared" si="5"/>
        <v>36.6</v>
      </c>
      <c r="J103" s="17">
        <f>G103+H103+I103</f>
        <v>102.80000000000001</v>
      </c>
    </row>
    <row r="104" spans="1:10" x14ac:dyDescent="0.25">
      <c r="A104" s="27" t="s">
        <v>22</v>
      </c>
      <c r="B104" s="17">
        <v>191</v>
      </c>
      <c r="C104" s="17">
        <v>205</v>
      </c>
      <c r="D104" s="17">
        <v>175</v>
      </c>
      <c r="E104" s="17">
        <f>B104+C104+D104</f>
        <v>571</v>
      </c>
      <c r="F104" s="27" t="s">
        <v>22</v>
      </c>
      <c r="G104" s="17">
        <f t="shared" si="5"/>
        <v>38.200000000000003</v>
      </c>
      <c r="H104" s="17">
        <f t="shared" si="5"/>
        <v>41</v>
      </c>
      <c r="I104" s="17">
        <f t="shared" si="5"/>
        <v>35</v>
      </c>
      <c r="J104" s="17">
        <f>G104+H104+I104</f>
        <v>114.2</v>
      </c>
    </row>
    <row r="105" spans="1:10" x14ac:dyDescent="0.25">
      <c r="A105" s="27" t="s">
        <v>138</v>
      </c>
      <c r="B105" s="17">
        <v>173</v>
      </c>
      <c r="C105" s="17">
        <v>199</v>
      </c>
      <c r="D105" s="17">
        <v>206</v>
      </c>
      <c r="E105" s="17">
        <f>B105+C105+D105</f>
        <v>578</v>
      </c>
      <c r="F105" s="27" t="s">
        <v>138</v>
      </c>
      <c r="G105" s="17">
        <f t="shared" si="5"/>
        <v>34.6</v>
      </c>
      <c r="H105" s="17">
        <f t="shared" si="5"/>
        <v>39.799999999999997</v>
      </c>
      <c r="I105" s="17">
        <f t="shared" si="5"/>
        <v>41.2</v>
      </c>
      <c r="J105" s="17">
        <f>G105+H105+I105</f>
        <v>115.60000000000001</v>
      </c>
    </row>
    <row r="106" spans="1:10" x14ac:dyDescent="0.25">
      <c r="A106" s="27" t="s">
        <v>137</v>
      </c>
      <c r="B106" s="17">
        <v>183</v>
      </c>
      <c r="C106" s="17">
        <v>191</v>
      </c>
      <c r="D106" s="17">
        <v>180</v>
      </c>
      <c r="E106" s="17">
        <f>B106+C106+D106</f>
        <v>554</v>
      </c>
      <c r="F106" s="27" t="s">
        <v>137</v>
      </c>
      <c r="G106" s="17">
        <f t="shared" si="5"/>
        <v>36.6</v>
      </c>
      <c r="H106" s="17">
        <f t="shared" si="5"/>
        <v>38.200000000000003</v>
      </c>
      <c r="I106" s="17">
        <f t="shared" si="5"/>
        <v>36</v>
      </c>
      <c r="J106" s="17">
        <f>G106+H106+I106</f>
        <v>110.80000000000001</v>
      </c>
    </row>
    <row r="107" spans="1:10" x14ac:dyDescent="0.25">
      <c r="A107" s="27"/>
      <c r="B107" s="17"/>
      <c r="C107" s="17"/>
      <c r="D107" s="17"/>
      <c r="E107" s="17"/>
      <c r="F107" s="27"/>
      <c r="G107" s="17"/>
      <c r="H107" s="17"/>
      <c r="I107" s="17"/>
      <c r="J107" s="17"/>
    </row>
    <row r="108" spans="1:10" x14ac:dyDescent="0.25">
      <c r="A108" s="27"/>
      <c r="B108" s="17"/>
      <c r="C108" s="17"/>
      <c r="D108" s="17"/>
      <c r="E108" s="17"/>
      <c r="F108" s="27"/>
      <c r="G108" s="17"/>
      <c r="H108" s="17"/>
      <c r="I108" s="17"/>
      <c r="J108" s="17"/>
    </row>
    <row r="109" spans="1:10" x14ac:dyDescent="0.25">
      <c r="A109" s="17" t="s">
        <v>150</v>
      </c>
      <c r="B109" s="27"/>
      <c r="C109" s="27"/>
      <c r="D109" s="27"/>
      <c r="E109" s="27"/>
      <c r="F109" s="19"/>
      <c r="G109" s="17"/>
      <c r="H109" s="17"/>
      <c r="I109" s="17"/>
      <c r="J109" s="17"/>
    </row>
    <row r="110" spans="1:10" x14ac:dyDescent="0.25">
      <c r="A110" s="33"/>
      <c r="B110" s="27">
        <v>1</v>
      </c>
      <c r="C110" s="27">
        <v>2</v>
      </c>
      <c r="D110" s="27">
        <v>3</v>
      </c>
      <c r="E110" s="27" t="s">
        <v>0</v>
      </c>
      <c r="F110" s="19" t="s">
        <v>143</v>
      </c>
      <c r="G110" s="17"/>
      <c r="H110" s="17"/>
      <c r="I110" s="17"/>
      <c r="J110" s="27" t="s">
        <v>0</v>
      </c>
    </row>
    <row r="111" spans="1:10" x14ac:dyDescent="0.25">
      <c r="A111" s="27" t="s">
        <v>74</v>
      </c>
      <c r="B111" s="17">
        <v>383</v>
      </c>
      <c r="C111" s="17">
        <v>373</v>
      </c>
      <c r="D111" s="17">
        <v>361</v>
      </c>
      <c r="E111" s="17">
        <f>B111+C111+D111</f>
        <v>1117</v>
      </c>
      <c r="F111" s="27" t="s">
        <v>74</v>
      </c>
      <c r="G111" s="17">
        <f t="shared" ref="G111:I115" si="6">B111/5</f>
        <v>76.599999999999994</v>
      </c>
      <c r="H111" s="17">
        <f t="shared" si="6"/>
        <v>74.599999999999994</v>
      </c>
      <c r="I111" s="17">
        <f t="shared" si="6"/>
        <v>72.2</v>
      </c>
      <c r="J111" s="17">
        <f>G111+H111+I111</f>
        <v>223.39999999999998</v>
      </c>
    </row>
    <row r="112" spans="1:10" x14ac:dyDescent="0.25">
      <c r="A112" s="27" t="s">
        <v>36</v>
      </c>
      <c r="B112" s="17">
        <v>201</v>
      </c>
      <c r="C112" s="17">
        <v>192</v>
      </c>
      <c r="D112" s="17">
        <v>174</v>
      </c>
      <c r="E112" s="17">
        <f>B112+C112+D112</f>
        <v>567</v>
      </c>
      <c r="F112" s="27" t="s">
        <v>36</v>
      </c>
      <c r="G112" s="17">
        <f t="shared" si="6"/>
        <v>40.200000000000003</v>
      </c>
      <c r="H112" s="17">
        <f t="shared" si="6"/>
        <v>38.4</v>
      </c>
      <c r="I112" s="17">
        <f t="shared" si="6"/>
        <v>34.799999999999997</v>
      </c>
      <c r="J112" s="17">
        <f>G112+H112+I112</f>
        <v>113.39999999999999</v>
      </c>
    </row>
    <row r="113" spans="1:10" x14ac:dyDescent="0.25">
      <c r="A113" s="27" t="s">
        <v>22</v>
      </c>
      <c r="B113" s="17">
        <v>204</v>
      </c>
      <c r="C113" s="17">
        <v>224</v>
      </c>
      <c r="D113" s="17">
        <v>190</v>
      </c>
      <c r="E113" s="17">
        <f>B113+C113+D113</f>
        <v>618</v>
      </c>
      <c r="F113" s="27" t="s">
        <v>22</v>
      </c>
      <c r="G113" s="17">
        <f t="shared" si="6"/>
        <v>40.799999999999997</v>
      </c>
      <c r="H113" s="17">
        <f t="shared" si="6"/>
        <v>44.8</v>
      </c>
      <c r="I113" s="17">
        <f t="shared" si="6"/>
        <v>38</v>
      </c>
      <c r="J113" s="17">
        <f>G113+H113+I113</f>
        <v>123.6</v>
      </c>
    </row>
    <row r="114" spans="1:10" x14ac:dyDescent="0.25">
      <c r="A114" s="27" t="s">
        <v>138</v>
      </c>
      <c r="B114" s="17">
        <v>118</v>
      </c>
      <c r="C114" s="17">
        <v>254</v>
      </c>
      <c r="D114" s="17">
        <v>189</v>
      </c>
      <c r="E114" s="17">
        <f>B114+C114+D114</f>
        <v>561</v>
      </c>
      <c r="F114" s="27" t="s">
        <v>138</v>
      </c>
      <c r="G114" s="17">
        <f t="shared" si="6"/>
        <v>23.6</v>
      </c>
      <c r="H114" s="17">
        <f t="shared" si="6"/>
        <v>50.8</v>
      </c>
      <c r="I114" s="17">
        <f t="shared" si="6"/>
        <v>37.799999999999997</v>
      </c>
      <c r="J114" s="17">
        <f>G114+H114+I114</f>
        <v>112.2</v>
      </c>
    </row>
    <row r="115" spans="1:10" x14ac:dyDescent="0.25">
      <c r="A115" s="27" t="s">
        <v>137</v>
      </c>
      <c r="B115" s="17">
        <v>189</v>
      </c>
      <c r="C115" s="17">
        <v>220</v>
      </c>
      <c r="D115" s="17">
        <v>180</v>
      </c>
      <c r="E115" s="17">
        <f>B115+C115+D115</f>
        <v>589</v>
      </c>
      <c r="F115" s="27" t="s">
        <v>137</v>
      </c>
      <c r="G115" s="17">
        <f t="shared" si="6"/>
        <v>37.799999999999997</v>
      </c>
      <c r="H115" s="17">
        <f t="shared" si="6"/>
        <v>44</v>
      </c>
      <c r="I115" s="17">
        <f t="shared" si="6"/>
        <v>36</v>
      </c>
      <c r="J115" s="17">
        <f>G115+H115+I115</f>
        <v>117.8</v>
      </c>
    </row>
    <row r="116" spans="1:10" x14ac:dyDescent="0.25">
      <c r="A116" s="17"/>
      <c r="B116" s="27"/>
      <c r="C116" s="27"/>
      <c r="D116" s="27"/>
      <c r="E116" s="27"/>
      <c r="F116" s="19"/>
      <c r="G116" s="17"/>
      <c r="H116" s="17"/>
      <c r="I116" s="17"/>
      <c r="J116" s="17"/>
    </row>
    <row r="117" spans="1:10" x14ac:dyDescent="0.25">
      <c r="A117" s="33"/>
      <c r="B117" s="27"/>
      <c r="C117" s="27"/>
      <c r="D117" s="27"/>
      <c r="E117" s="27"/>
      <c r="F117" s="19"/>
      <c r="G117" s="17"/>
      <c r="H117" s="17"/>
      <c r="I117" s="17"/>
      <c r="J117" s="27"/>
    </row>
    <row r="118" spans="1:10" x14ac:dyDescent="0.25">
      <c r="A118" s="17" t="s">
        <v>149</v>
      </c>
      <c r="B118" s="27"/>
      <c r="C118" s="27"/>
      <c r="D118" s="27"/>
      <c r="E118" s="27"/>
      <c r="F118" s="19"/>
      <c r="G118" s="17"/>
      <c r="H118" s="17"/>
      <c r="I118" s="17"/>
      <c r="J118" s="17"/>
    </row>
    <row r="119" spans="1:10" x14ac:dyDescent="0.25">
      <c r="A119" s="33"/>
      <c r="B119" s="27">
        <v>1</v>
      </c>
      <c r="C119" s="27">
        <v>2</v>
      </c>
      <c r="D119" s="27">
        <v>3</v>
      </c>
      <c r="E119" s="27" t="s">
        <v>0</v>
      </c>
      <c r="F119" s="19" t="s">
        <v>143</v>
      </c>
      <c r="G119" s="17"/>
      <c r="H119" s="17"/>
      <c r="I119" s="17"/>
      <c r="J119" s="27" t="s">
        <v>0</v>
      </c>
    </row>
    <row r="120" spans="1:10" x14ac:dyDescent="0.25">
      <c r="A120" s="27" t="s">
        <v>74</v>
      </c>
      <c r="B120" s="17">
        <v>328</v>
      </c>
      <c r="C120" s="17">
        <v>369</v>
      </c>
      <c r="D120" s="17">
        <v>346</v>
      </c>
      <c r="E120" s="17">
        <f>B120+C120+D120</f>
        <v>1043</v>
      </c>
      <c r="F120" s="27" t="s">
        <v>74</v>
      </c>
      <c r="G120" s="17">
        <f t="shared" ref="G120:I124" si="7">B120/5</f>
        <v>65.599999999999994</v>
      </c>
      <c r="H120" s="17">
        <f t="shared" si="7"/>
        <v>73.8</v>
      </c>
      <c r="I120" s="17">
        <f t="shared" si="7"/>
        <v>69.2</v>
      </c>
      <c r="J120" s="17">
        <f>G120+H120+I120</f>
        <v>208.59999999999997</v>
      </c>
    </row>
    <row r="121" spans="1:10" x14ac:dyDescent="0.25">
      <c r="A121" s="27" t="s">
        <v>36</v>
      </c>
      <c r="B121" s="17">
        <v>238</v>
      </c>
      <c r="C121" s="17">
        <v>233</v>
      </c>
      <c r="D121" s="17">
        <v>201</v>
      </c>
      <c r="E121" s="17">
        <f>B121+C121+D121</f>
        <v>672</v>
      </c>
      <c r="F121" s="27" t="s">
        <v>36</v>
      </c>
      <c r="G121" s="17">
        <f t="shared" si="7"/>
        <v>47.6</v>
      </c>
      <c r="H121" s="17">
        <f t="shared" si="7"/>
        <v>46.6</v>
      </c>
      <c r="I121" s="17">
        <f t="shared" si="7"/>
        <v>40.200000000000003</v>
      </c>
      <c r="J121" s="17">
        <f>G121+H121+I121</f>
        <v>134.4</v>
      </c>
    </row>
    <row r="122" spans="1:10" x14ac:dyDescent="0.25">
      <c r="A122" s="27" t="s">
        <v>22</v>
      </c>
      <c r="B122" s="17">
        <v>212</v>
      </c>
      <c r="C122" s="17">
        <v>218</v>
      </c>
      <c r="D122" s="17">
        <v>208</v>
      </c>
      <c r="E122" s="17">
        <f>B122+C122+D122</f>
        <v>638</v>
      </c>
      <c r="F122" s="27" t="s">
        <v>22</v>
      </c>
      <c r="G122" s="17">
        <f t="shared" si="7"/>
        <v>42.4</v>
      </c>
      <c r="H122" s="17">
        <f t="shared" si="7"/>
        <v>43.6</v>
      </c>
      <c r="I122" s="17">
        <f t="shared" si="7"/>
        <v>41.6</v>
      </c>
      <c r="J122" s="17">
        <f>G122+H122+I122</f>
        <v>127.6</v>
      </c>
    </row>
    <row r="123" spans="1:10" x14ac:dyDescent="0.25">
      <c r="A123" s="27" t="s">
        <v>138</v>
      </c>
      <c r="B123" s="17">
        <v>231</v>
      </c>
      <c r="C123" s="17">
        <v>245</v>
      </c>
      <c r="D123" s="17">
        <v>234</v>
      </c>
      <c r="E123" s="17">
        <f>B123+C123+D123</f>
        <v>710</v>
      </c>
      <c r="F123" s="27" t="s">
        <v>138</v>
      </c>
      <c r="G123" s="17">
        <f t="shared" si="7"/>
        <v>46.2</v>
      </c>
      <c r="H123" s="17">
        <f t="shared" si="7"/>
        <v>49</v>
      </c>
      <c r="I123" s="17">
        <f t="shared" si="7"/>
        <v>46.8</v>
      </c>
      <c r="J123" s="17">
        <f>G123+H123+I123</f>
        <v>142</v>
      </c>
    </row>
    <row r="124" spans="1:10" x14ac:dyDescent="0.25">
      <c r="A124" s="27" t="s">
        <v>137</v>
      </c>
      <c r="B124" s="17">
        <v>210</v>
      </c>
      <c r="C124" s="17">
        <v>173</v>
      </c>
      <c r="D124" s="17">
        <v>188</v>
      </c>
      <c r="E124" s="17">
        <f>B124+C124+D124</f>
        <v>571</v>
      </c>
      <c r="F124" s="27" t="s">
        <v>137</v>
      </c>
      <c r="G124" s="17">
        <f t="shared" si="7"/>
        <v>42</v>
      </c>
      <c r="H124" s="17">
        <f t="shared" si="7"/>
        <v>34.6</v>
      </c>
      <c r="I124" s="17">
        <f t="shared" si="7"/>
        <v>37.6</v>
      </c>
      <c r="J124" s="17">
        <f>G124+H124+I124</f>
        <v>114.19999999999999</v>
      </c>
    </row>
    <row r="125" spans="1:10" x14ac:dyDescent="0.25">
      <c r="A125" s="27"/>
      <c r="B125" s="17"/>
      <c r="C125" s="17"/>
      <c r="D125" s="17"/>
      <c r="E125" s="17"/>
      <c r="F125" s="27"/>
      <c r="G125" s="17"/>
      <c r="H125" s="17"/>
      <c r="I125" s="17"/>
      <c r="J125" s="17"/>
    </row>
    <row r="126" spans="1:10" x14ac:dyDescent="0.25">
      <c r="A126" s="27"/>
      <c r="B126" s="17"/>
      <c r="C126" s="17"/>
      <c r="D126" s="17"/>
      <c r="E126" s="17"/>
      <c r="F126" s="27"/>
      <c r="G126" s="17"/>
      <c r="H126" s="17"/>
      <c r="I126" s="17"/>
      <c r="J126" s="17"/>
    </row>
    <row r="127" spans="1:10" x14ac:dyDescent="0.25">
      <c r="A127" s="17" t="s">
        <v>148</v>
      </c>
      <c r="B127" s="27"/>
      <c r="C127" s="27"/>
      <c r="D127" s="27"/>
      <c r="E127" s="27"/>
      <c r="F127" s="19"/>
      <c r="G127" s="17"/>
      <c r="H127" s="17"/>
      <c r="I127" s="17"/>
      <c r="J127" s="17"/>
    </row>
    <row r="128" spans="1:10" x14ac:dyDescent="0.25">
      <c r="A128" s="33"/>
      <c r="B128" s="27">
        <v>1</v>
      </c>
      <c r="C128" s="27">
        <v>2</v>
      </c>
      <c r="D128" s="27">
        <v>3</v>
      </c>
      <c r="E128" s="27" t="s">
        <v>0</v>
      </c>
      <c r="F128" s="19" t="s">
        <v>143</v>
      </c>
      <c r="G128" s="17"/>
      <c r="H128" s="17"/>
      <c r="I128" s="17"/>
      <c r="J128" s="27" t="s">
        <v>0</v>
      </c>
    </row>
    <row r="129" spans="1:10" x14ac:dyDescent="0.25">
      <c r="A129" s="27" t="s">
        <v>74</v>
      </c>
      <c r="B129" s="17">
        <v>228</v>
      </c>
      <c r="C129" s="17">
        <v>262</v>
      </c>
      <c r="D129" s="17">
        <v>256</v>
      </c>
      <c r="E129" s="17">
        <f>B129+C129+D129</f>
        <v>746</v>
      </c>
      <c r="F129" s="27" t="s">
        <v>74</v>
      </c>
      <c r="G129" s="17">
        <f>B129/4</f>
        <v>57</v>
      </c>
      <c r="H129" s="17">
        <f t="shared" ref="H129:I133" si="8">C129/5</f>
        <v>52.4</v>
      </c>
      <c r="I129" s="17">
        <f t="shared" si="8"/>
        <v>51.2</v>
      </c>
      <c r="J129" s="17">
        <f>G129+H129+I129</f>
        <v>160.60000000000002</v>
      </c>
    </row>
    <row r="130" spans="1:10" x14ac:dyDescent="0.25">
      <c r="A130" s="27" t="s">
        <v>36</v>
      </c>
      <c r="B130" s="17">
        <v>219</v>
      </c>
      <c r="C130" s="17">
        <v>197</v>
      </c>
      <c r="D130" s="17">
        <v>172</v>
      </c>
      <c r="E130" s="17">
        <f>B130+C130+D130</f>
        <v>588</v>
      </c>
      <c r="F130" s="27" t="s">
        <v>36</v>
      </c>
      <c r="G130" s="17">
        <f>B130/5</f>
        <v>43.8</v>
      </c>
      <c r="H130" s="17">
        <f t="shared" si="8"/>
        <v>39.4</v>
      </c>
      <c r="I130" s="17">
        <f t="shared" si="8"/>
        <v>34.4</v>
      </c>
      <c r="J130" s="17">
        <f>G130+H130+I130</f>
        <v>117.6</v>
      </c>
    </row>
    <row r="131" spans="1:10" x14ac:dyDescent="0.25">
      <c r="A131" s="27" t="s">
        <v>22</v>
      </c>
      <c r="B131" s="17">
        <v>203</v>
      </c>
      <c r="C131" s="17">
        <v>203</v>
      </c>
      <c r="D131" s="17">
        <v>221</v>
      </c>
      <c r="E131" s="17">
        <f>B131+C131+D131</f>
        <v>627</v>
      </c>
      <c r="F131" s="27" t="s">
        <v>22</v>
      </c>
      <c r="G131" s="17">
        <f>B131/5</f>
        <v>40.6</v>
      </c>
      <c r="H131" s="17">
        <f t="shared" si="8"/>
        <v>40.6</v>
      </c>
      <c r="I131" s="17">
        <f t="shared" si="8"/>
        <v>44.2</v>
      </c>
      <c r="J131" s="17">
        <f>G131+H131+I131</f>
        <v>125.4</v>
      </c>
    </row>
    <row r="132" spans="1:10" x14ac:dyDescent="0.25">
      <c r="A132" s="27" t="s">
        <v>138</v>
      </c>
      <c r="B132" s="17">
        <v>229</v>
      </c>
      <c r="C132" s="17">
        <v>208</v>
      </c>
      <c r="D132" s="17">
        <v>222</v>
      </c>
      <c r="E132" s="17">
        <f>B132+C132+D132</f>
        <v>659</v>
      </c>
      <c r="F132" s="27" t="s">
        <v>138</v>
      </c>
      <c r="G132" s="17">
        <f>B132/5</f>
        <v>45.8</v>
      </c>
      <c r="H132" s="17">
        <f t="shared" si="8"/>
        <v>41.6</v>
      </c>
      <c r="I132" s="17">
        <f t="shared" si="8"/>
        <v>44.4</v>
      </c>
      <c r="J132" s="17">
        <f>G132+H132+I132</f>
        <v>131.80000000000001</v>
      </c>
    </row>
    <row r="133" spans="1:10" x14ac:dyDescent="0.25">
      <c r="A133" s="27" t="s">
        <v>137</v>
      </c>
      <c r="B133" s="17">
        <v>198</v>
      </c>
      <c r="C133" s="17">
        <v>206</v>
      </c>
      <c r="D133" s="17">
        <v>227</v>
      </c>
      <c r="E133" s="17">
        <f>B133+C133+D133</f>
        <v>631</v>
      </c>
      <c r="F133" s="27" t="s">
        <v>137</v>
      </c>
      <c r="G133" s="17">
        <f>B133/5</f>
        <v>39.6</v>
      </c>
      <c r="H133" s="17">
        <f t="shared" si="8"/>
        <v>41.2</v>
      </c>
      <c r="I133" s="17">
        <f t="shared" si="8"/>
        <v>45.4</v>
      </c>
      <c r="J133" s="17">
        <f>G133+H133+I133</f>
        <v>126.20000000000002</v>
      </c>
    </row>
    <row r="134" spans="1:10" x14ac:dyDescent="0.25">
      <c r="A134" s="27"/>
      <c r="B134" s="17"/>
      <c r="C134" s="17"/>
      <c r="D134" s="17"/>
      <c r="E134" s="17"/>
      <c r="F134" s="27"/>
      <c r="G134" s="17"/>
      <c r="H134" s="17"/>
      <c r="I134" s="17"/>
      <c r="J134" s="17"/>
    </row>
    <row r="135" spans="1:10" x14ac:dyDescent="0.25">
      <c r="A135" s="27"/>
      <c r="B135" s="17"/>
      <c r="C135" s="17"/>
      <c r="D135" s="17"/>
      <c r="E135" s="17"/>
      <c r="F135" s="27"/>
      <c r="G135" s="17"/>
      <c r="H135" s="17"/>
      <c r="I135" s="17"/>
      <c r="J135" s="17"/>
    </row>
    <row r="136" spans="1:10" x14ac:dyDescent="0.25">
      <c r="A136" s="17" t="s">
        <v>147</v>
      </c>
      <c r="B136" s="27"/>
      <c r="C136" s="27"/>
      <c r="D136" s="27"/>
      <c r="E136" s="27"/>
      <c r="F136" s="19"/>
      <c r="G136" s="17"/>
      <c r="H136" s="17"/>
      <c r="I136" s="17"/>
      <c r="J136" s="17"/>
    </row>
    <row r="137" spans="1:10" x14ac:dyDescent="0.25">
      <c r="A137" s="33"/>
      <c r="B137" s="27">
        <v>1</v>
      </c>
      <c r="C137" s="27">
        <v>2</v>
      </c>
      <c r="D137" s="27">
        <v>3</v>
      </c>
      <c r="E137" s="27" t="s">
        <v>0</v>
      </c>
      <c r="F137" s="19" t="s">
        <v>143</v>
      </c>
      <c r="G137" s="17"/>
      <c r="H137" s="17"/>
      <c r="I137" s="17"/>
      <c r="J137" s="27" t="s">
        <v>0</v>
      </c>
    </row>
    <row r="138" spans="1:10" x14ac:dyDescent="0.25">
      <c r="A138" s="27" t="s">
        <v>74</v>
      </c>
      <c r="B138" s="17">
        <v>75</v>
      </c>
      <c r="C138" s="17">
        <v>72</v>
      </c>
      <c r="D138" s="17">
        <v>78</v>
      </c>
      <c r="E138" s="17">
        <f>B138+C138+D138</f>
        <v>225</v>
      </c>
      <c r="F138" s="27" t="s">
        <v>74</v>
      </c>
      <c r="G138" s="17">
        <f>B138/4</f>
        <v>18.75</v>
      </c>
      <c r="H138" s="17">
        <f t="shared" ref="H138:I142" si="9">C138/5</f>
        <v>14.4</v>
      </c>
      <c r="I138" s="17">
        <f t="shared" si="9"/>
        <v>15.6</v>
      </c>
      <c r="J138" s="17">
        <f>G138+H138+I138</f>
        <v>48.75</v>
      </c>
    </row>
    <row r="139" spans="1:10" x14ac:dyDescent="0.25">
      <c r="A139" s="27" t="s">
        <v>36</v>
      </c>
      <c r="B139" s="17">
        <v>85</v>
      </c>
      <c r="C139" s="17">
        <v>101</v>
      </c>
      <c r="D139" s="17">
        <v>98</v>
      </c>
      <c r="E139" s="17">
        <f>B139+C139+D139</f>
        <v>284</v>
      </c>
      <c r="F139" s="27" t="s">
        <v>36</v>
      </c>
      <c r="G139" s="17">
        <f>B139/4</f>
        <v>21.25</v>
      </c>
      <c r="H139" s="17">
        <f t="shared" si="9"/>
        <v>20.2</v>
      </c>
      <c r="I139" s="17">
        <f t="shared" si="9"/>
        <v>19.600000000000001</v>
      </c>
      <c r="J139" s="17">
        <f>G139+H139+I139</f>
        <v>61.050000000000004</v>
      </c>
    </row>
    <row r="140" spans="1:10" x14ac:dyDescent="0.25">
      <c r="A140" s="27" t="s">
        <v>22</v>
      </c>
      <c r="B140" s="17">
        <v>110</v>
      </c>
      <c r="C140" s="17">
        <v>102</v>
      </c>
      <c r="D140" s="17">
        <v>104</v>
      </c>
      <c r="E140" s="17">
        <f>B140+C140+D140</f>
        <v>316</v>
      </c>
      <c r="F140" s="27" t="s">
        <v>22</v>
      </c>
      <c r="G140" s="17">
        <f>B140/5</f>
        <v>22</v>
      </c>
      <c r="H140" s="17">
        <f t="shared" si="9"/>
        <v>20.399999999999999</v>
      </c>
      <c r="I140" s="17">
        <f t="shared" si="9"/>
        <v>20.8</v>
      </c>
      <c r="J140" s="17">
        <f>G140+H140+I140</f>
        <v>63.2</v>
      </c>
    </row>
    <row r="141" spans="1:10" x14ac:dyDescent="0.25">
      <c r="A141" s="27" t="s">
        <v>138</v>
      </c>
      <c r="B141" s="17">
        <v>93</v>
      </c>
      <c r="C141" s="17">
        <v>105</v>
      </c>
      <c r="D141" s="17">
        <v>95</v>
      </c>
      <c r="E141" s="17">
        <f>B141+C141+D141</f>
        <v>293</v>
      </c>
      <c r="F141" s="27" t="s">
        <v>138</v>
      </c>
      <c r="G141" s="17">
        <f>B141/5</f>
        <v>18.600000000000001</v>
      </c>
      <c r="H141" s="17">
        <f t="shared" si="9"/>
        <v>21</v>
      </c>
      <c r="I141" s="17">
        <f t="shared" si="9"/>
        <v>19</v>
      </c>
      <c r="J141" s="17">
        <f>G141+H141+I141</f>
        <v>58.6</v>
      </c>
    </row>
    <row r="142" spans="1:10" x14ac:dyDescent="0.25">
      <c r="A142" s="27" t="s">
        <v>137</v>
      </c>
      <c r="B142" s="17">
        <v>71</v>
      </c>
      <c r="C142" s="17">
        <v>83</v>
      </c>
      <c r="D142" s="17">
        <v>96</v>
      </c>
      <c r="E142" s="17">
        <f>B142+C142+D142</f>
        <v>250</v>
      </c>
      <c r="F142" s="27" t="s">
        <v>137</v>
      </c>
      <c r="G142" s="17">
        <f>B142/5</f>
        <v>14.2</v>
      </c>
      <c r="H142" s="17">
        <f t="shared" si="9"/>
        <v>16.600000000000001</v>
      </c>
      <c r="I142" s="17">
        <f t="shared" si="9"/>
        <v>19.2</v>
      </c>
      <c r="J142" s="17">
        <f>G142+H142+I142</f>
        <v>50</v>
      </c>
    </row>
    <row r="143" spans="1:10" x14ac:dyDescent="0.25">
      <c r="A143" s="27"/>
      <c r="B143" s="17"/>
      <c r="C143" s="17"/>
      <c r="D143" s="17"/>
      <c r="E143" s="17"/>
      <c r="F143" s="27"/>
      <c r="G143" s="17"/>
      <c r="H143" s="17"/>
      <c r="I143" s="17"/>
      <c r="J143" s="17"/>
    </row>
    <row r="144" spans="1:10" x14ac:dyDescent="0.25">
      <c r="A144" s="27"/>
      <c r="B144" s="17"/>
      <c r="C144" s="17"/>
      <c r="D144" s="17"/>
      <c r="E144" s="17"/>
      <c r="F144" s="27"/>
      <c r="G144" s="17"/>
      <c r="H144" s="17"/>
      <c r="I144" s="17"/>
      <c r="J144" s="17"/>
    </row>
    <row r="145" spans="1:10" x14ac:dyDescent="0.25">
      <c r="A145" s="17" t="s">
        <v>146</v>
      </c>
      <c r="B145" s="27"/>
      <c r="C145" s="27"/>
      <c r="D145" s="27"/>
      <c r="E145" s="27"/>
      <c r="F145" s="19"/>
      <c r="G145" s="17"/>
      <c r="H145" s="17"/>
      <c r="I145" s="17"/>
      <c r="J145" s="17"/>
    </row>
    <row r="146" spans="1:10" x14ac:dyDescent="0.25">
      <c r="A146" s="33"/>
      <c r="B146" s="27">
        <v>1</v>
      </c>
      <c r="C146" s="27">
        <v>2</v>
      </c>
      <c r="D146" s="27">
        <v>3</v>
      </c>
      <c r="E146" s="27" t="s">
        <v>0</v>
      </c>
      <c r="F146" s="19" t="s">
        <v>143</v>
      </c>
      <c r="G146" s="17"/>
      <c r="H146" s="17"/>
      <c r="I146" s="17"/>
      <c r="J146" s="27" t="s">
        <v>0</v>
      </c>
    </row>
    <row r="147" spans="1:10" x14ac:dyDescent="0.25">
      <c r="A147" s="27" t="s">
        <v>74</v>
      </c>
      <c r="B147" s="17">
        <v>21</v>
      </c>
      <c r="C147" s="17">
        <v>7</v>
      </c>
      <c r="D147" s="17">
        <v>8</v>
      </c>
      <c r="E147" s="17">
        <f>B147+C147+D147</f>
        <v>36</v>
      </c>
      <c r="F147" s="27" t="s">
        <v>74</v>
      </c>
      <c r="G147" s="17">
        <f>B147/4</f>
        <v>5.25</v>
      </c>
      <c r="H147" s="17">
        <f t="shared" ref="H147:I151" si="10">C147/5</f>
        <v>1.4</v>
      </c>
      <c r="I147" s="17">
        <f t="shared" si="10"/>
        <v>1.6</v>
      </c>
      <c r="J147" s="17">
        <f>G147+H147+I147</f>
        <v>8.25</v>
      </c>
    </row>
    <row r="148" spans="1:10" x14ac:dyDescent="0.25">
      <c r="A148" s="27" t="s">
        <v>36</v>
      </c>
      <c r="B148" s="17">
        <v>67</v>
      </c>
      <c r="C148" s="17">
        <v>65</v>
      </c>
      <c r="D148" s="17">
        <v>58</v>
      </c>
      <c r="E148" s="17">
        <f>B148+C148+D148</f>
        <v>190</v>
      </c>
      <c r="F148" s="27" t="s">
        <v>36</v>
      </c>
      <c r="G148" s="17">
        <f>B148/4</f>
        <v>16.75</v>
      </c>
      <c r="H148" s="17">
        <f t="shared" si="10"/>
        <v>13</v>
      </c>
      <c r="I148" s="17">
        <f t="shared" si="10"/>
        <v>11.6</v>
      </c>
      <c r="J148" s="17">
        <f>G148+H148+I148</f>
        <v>41.35</v>
      </c>
    </row>
    <row r="149" spans="1:10" x14ac:dyDescent="0.25">
      <c r="A149" s="27" t="s">
        <v>22</v>
      </c>
      <c r="B149" s="17">
        <v>64</v>
      </c>
      <c r="C149" s="17">
        <v>50</v>
      </c>
      <c r="D149" s="17">
        <v>55</v>
      </c>
      <c r="E149" s="17">
        <f>B149+C149+D149</f>
        <v>169</v>
      </c>
      <c r="F149" s="27" t="s">
        <v>22</v>
      </c>
      <c r="G149" s="17">
        <f>B149/5</f>
        <v>12.8</v>
      </c>
      <c r="H149" s="17">
        <f t="shared" si="10"/>
        <v>10</v>
      </c>
      <c r="I149" s="17">
        <f t="shared" si="10"/>
        <v>11</v>
      </c>
      <c r="J149" s="17">
        <f>G149+H149+I149</f>
        <v>33.799999999999997</v>
      </c>
    </row>
    <row r="150" spans="1:10" x14ac:dyDescent="0.25">
      <c r="A150" s="27" t="s">
        <v>138</v>
      </c>
      <c r="B150" s="17">
        <v>58</v>
      </c>
      <c r="C150" s="17">
        <v>82</v>
      </c>
      <c r="D150" s="17">
        <v>47</v>
      </c>
      <c r="E150" s="17">
        <f>B150+C150+D150</f>
        <v>187</v>
      </c>
      <c r="F150" s="27" t="s">
        <v>138</v>
      </c>
      <c r="G150" s="17">
        <f>B150/5</f>
        <v>11.6</v>
      </c>
      <c r="H150" s="17">
        <f t="shared" si="10"/>
        <v>16.399999999999999</v>
      </c>
      <c r="I150" s="17">
        <f t="shared" si="10"/>
        <v>9.4</v>
      </c>
      <c r="J150" s="17">
        <f>G150+H150+I150</f>
        <v>37.4</v>
      </c>
    </row>
    <row r="151" spans="1:10" x14ac:dyDescent="0.25">
      <c r="A151" s="27" t="s">
        <v>137</v>
      </c>
      <c r="B151" s="17">
        <v>59</v>
      </c>
      <c r="C151" s="17">
        <v>68</v>
      </c>
      <c r="D151" s="17">
        <v>67</v>
      </c>
      <c r="E151" s="17">
        <f>B151+C151+D151</f>
        <v>194</v>
      </c>
      <c r="F151" s="27" t="s">
        <v>137</v>
      </c>
      <c r="G151" s="17">
        <f>B151/5</f>
        <v>11.8</v>
      </c>
      <c r="H151" s="17">
        <f t="shared" si="10"/>
        <v>13.6</v>
      </c>
      <c r="I151" s="17">
        <f t="shared" si="10"/>
        <v>13.4</v>
      </c>
      <c r="J151" s="17">
        <f>G151+H151+I151</f>
        <v>38.799999999999997</v>
      </c>
    </row>
    <row r="152" spans="1:10" x14ac:dyDescent="0.25">
      <c r="A152" s="27"/>
      <c r="B152" s="17"/>
      <c r="C152" s="17"/>
      <c r="D152" s="17"/>
      <c r="E152" s="17"/>
      <c r="F152" s="27"/>
      <c r="G152" s="17"/>
      <c r="H152" s="17"/>
      <c r="I152" s="17"/>
      <c r="J152" s="17"/>
    </row>
    <row r="153" spans="1:10" x14ac:dyDescent="0.25">
      <c r="A153" s="27"/>
      <c r="B153" s="17"/>
      <c r="C153" s="17"/>
      <c r="D153" s="17"/>
      <c r="E153" s="17"/>
      <c r="F153" s="27"/>
      <c r="G153" s="17"/>
      <c r="H153" s="17"/>
      <c r="I153" s="17"/>
      <c r="J153" s="17"/>
    </row>
    <row r="154" spans="1:10" x14ac:dyDescent="0.25">
      <c r="A154" s="17" t="s">
        <v>145</v>
      </c>
      <c r="B154" s="27"/>
      <c r="C154" s="27"/>
      <c r="D154" s="27"/>
      <c r="E154" s="27"/>
      <c r="F154" s="19"/>
      <c r="G154" s="17"/>
      <c r="H154" s="17"/>
      <c r="I154" s="17"/>
      <c r="J154" s="17"/>
    </row>
    <row r="155" spans="1:10" x14ac:dyDescent="0.25">
      <c r="A155" s="33"/>
      <c r="B155" s="27">
        <v>1</v>
      </c>
      <c r="C155" s="27">
        <v>2</v>
      </c>
      <c r="D155" s="27">
        <v>3</v>
      </c>
      <c r="E155" s="27" t="s">
        <v>0</v>
      </c>
      <c r="F155" s="19" t="s">
        <v>143</v>
      </c>
      <c r="G155" s="17"/>
      <c r="H155" s="17"/>
      <c r="I155" s="17"/>
      <c r="J155" s="27" t="s">
        <v>0</v>
      </c>
    </row>
    <row r="156" spans="1:10" x14ac:dyDescent="0.25">
      <c r="A156" s="27" t="s">
        <v>74</v>
      </c>
      <c r="B156" s="17">
        <v>0</v>
      </c>
      <c r="C156" s="17">
        <v>0</v>
      </c>
      <c r="D156" s="17">
        <v>0</v>
      </c>
      <c r="E156" s="17">
        <f>B156+C156+D156</f>
        <v>0</v>
      </c>
      <c r="F156" s="27" t="s">
        <v>74</v>
      </c>
      <c r="G156" s="17">
        <f>B156/4</f>
        <v>0</v>
      </c>
      <c r="H156" s="17">
        <f>C156/5</f>
        <v>0</v>
      </c>
      <c r="I156" s="17">
        <f>D156/5</f>
        <v>0</v>
      </c>
      <c r="J156" s="17">
        <f>G156+H156+I156</f>
        <v>0</v>
      </c>
    </row>
    <row r="157" spans="1:10" x14ac:dyDescent="0.25">
      <c r="A157" s="27" t="s">
        <v>36</v>
      </c>
      <c r="B157" s="17">
        <v>25</v>
      </c>
      <c r="C157" s="17">
        <v>43</v>
      </c>
      <c r="D157" s="17">
        <v>10</v>
      </c>
      <c r="E157" s="17">
        <f>B157+C157+D157</f>
        <v>78</v>
      </c>
      <c r="F157" s="27" t="s">
        <v>36</v>
      </c>
      <c r="G157" s="17">
        <f>B157/4</f>
        <v>6.25</v>
      </c>
      <c r="H157" s="17">
        <f>C157/5</f>
        <v>8.6</v>
      </c>
      <c r="I157" s="17">
        <f>D157/5</f>
        <v>2</v>
      </c>
      <c r="J157" s="17">
        <f>G157+H157+I157</f>
        <v>16.850000000000001</v>
      </c>
    </row>
    <row r="158" spans="1:10" x14ac:dyDescent="0.25">
      <c r="A158" s="27" t="s">
        <v>22</v>
      </c>
      <c r="B158" s="17">
        <v>31</v>
      </c>
      <c r="C158" s="17">
        <v>27</v>
      </c>
      <c r="D158" s="17">
        <v>15</v>
      </c>
      <c r="E158" s="17">
        <f>B158+C158+D158</f>
        <v>73</v>
      </c>
      <c r="F158" s="27" t="s">
        <v>22</v>
      </c>
      <c r="G158" s="17">
        <f t="shared" ref="G158:H160" si="11">B158/5</f>
        <v>6.2</v>
      </c>
      <c r="H158" s="17">
        <f t="shared" si="11"/>
        <v>5.4</v>
      </c>
      <c r="I158" s="17">
        <f>D158/4</f>
        <v>3.75</v>
      </c>
      <c r="J158" s="17">
        <f>G158+H158+I158</f>
        <v>15.350000000000001</v>
      </c>
    </row>
    <row r="159" spans="1:10" x14ac:dyDescent="0.25">
      <c r="A159" s="27" t="s">
        <v>138</v>
      </c>
      <c r="B159" s="17">
        <v>18</v>
      </c>
      <c r="C159" s="17">
        <v>28</v>
      </c>
      <c r="D159" s="17">
        <v>16</v>
      </c>
      <c r="E159" s="17">
        <f>B159+C159+D159</f>
        <v>62</v>
      </c>
      <c r="F159" s="27" t="s">
        <v>138</v>
      </c>
      <c r="G159" s="17">
        <f t="shared" si="11"/>
        <v>3.6</v>
      </c>
      <c r="H159" s="17">
        <f t="shared" si="11"/>
        <v>5.6</v>
      </c>
      <c r="I159" s="17">
        <f>D159/5</f>
        <v>3.2</v>
      </c>
      <c r="J159" s="17">
        <f>G159+H159+I159</f>
        <v>12.399999999999999</v>
      </c>
    </row>
    <row r="160" spans="1:10" x14ac:dyDescent="0.25">
      <c r="A160" s="27" t="s">
        <v>137</v>
      </c>
      <c r="B160" s="17">
        <v>10</v>
      </c>
      <c r="C160" s="17">
        <v>27</v>
      </c>
      <c r="D160" s="17">
        <v>19</v>
      </c>
      <c r="E160" s="17">
        <f>B160+C160+D160</f>
        <v>56</v>
      </c>
      <c r="F160" s="27" t="s">
        <v>137</v>
      </c>
      <c r="G160" s="17">
        <f t="shared" si="11"/>
        <v>2</v>
      </c>
      <c r="H160" s="17">
        <f t="shared" si="11"/>
        <v>5.4</v>
      </c>
      <c r="I160" s="17">
        <f>D160/5</f>
        <v>3.8</v>
      </c>
      <c r="J160" s="17">
        <f>G160+H160+I160</f>
        <v>11.2</v>
      </c>
    </row>
    <row r="161" spans="1:10" x14ac:dyDescent="0.25">
      <c r="A161" s="27"/>
      <c r="B161" s="17"/>
      <c r="C161" s="17"/>
      <c r="D161" s="17"/>
      <c r="E161" s="17"/>
      <c r="F161" s="27"/>
      <c r="G161" s="17"/>
      <c r="H161" s="17"/>
      <c r="I161" s="17"/>
      <c r="J161" s="17"/>
    </row>
    <row r="162" spans="1:10" x14ac:dyDescent="0.25">
      <c r="A162" s="17"/>
      <c r="B162" s="17"/>
      <c r="C162" s="17"/>
      <c r="D162" s="17"/>
      <c r="E162" s="17"/>
      <c r="F162" s="17"/>
      <c r="G162" s="17"/>
      <c r="H162" s="17"/>
      <c r="I162" s="17"/>
      <c r="J162" s="17"/>
    </row>
    <row r="163" spans="1:10" x14ac:dyDescent="0.25">
      <c r="A163" s="17" t="s">
        <v>144</v>
      </c>
      <c r="B163" s="27"/>
      <c r="C163" s="27"/>
      <c r="D163" s="27"/>
      <c r="E163" s="27"/>
      <c r="F163" s="19"/>
      <c r="G163" s="17"/>
      <c r="H163" s="17"/>
      <c r="I163" s="17"/>
      <c r="J163" s="17"/>
    </row>
    <row r="164" spans="1:10" x14ac:dyDescent="0.25">
      <c r="A164" s="33"/>
      <c r="B164" s="27">
        <v>1</v>
      </c>
      <c r="C164" s="27">
        <v>2</v>
      </c>
      <c r="D164" s="27">
        <v>3</v>
      </c>
      <c r="E164" s="27" t="s">
        <v>0</v>
      </c>
      <c r="F164" s="19" t="s">
        <v>143</v>
      </c>
      <c r="G164" s="17"/>
      <c r="H164" s="17"/>
      <c r="I164" s="17"/>
      <c r="J164" s="27" t="s">
        <v>0</v>
      </c>
    </row>
    <row r="165" spans="1:10" x14ac:dyDescent="0.25">
      <c r="A165" s="27" t="s">
        <v>74</v>
      </c>
      <c r="B165" s="17">
        <v>0</v>
      </c>
      <c r="C165" s="17">
        <v>0</v>
      </c>
      <c r="D165" s="17">
        <v>0</v>
      </c>
      <c r="E165" s="17">
        <f>B165+C165+D165</f>
        <v>0</v>
      </c>
      <c r="F165" s="27" t="s">
        <v>74</v>
      </c>
      <c r="G165" s="17">
        <f>B165/4</f>
        <v>0</v>
      </c>
      <c r="H165" s="17">
        <f>C165/5</f>
        <v>0</v>
      </c>
      <c r="I165" s="17">
        <f>D165/5</f>
        <v>0</v>
      </c>
      <c r="J165" s="17">
        <f>G165+H165+I165</f>
        <v>0</v>
      </c>
    </row>
    <row r="166" spans="1:10" x14ac:dyDescent="0.25">
      <c r="A166" s="27" t="s">
        <v>36</v>
      </c>
      <c r="B166" s="17">
        <v>0</v>
      </c>
      <c r="C166" s="17">
        <v>0</v>
      </c>
      <c r="D166" s="17">
        <v>0</v>
      </c>
      <c r="E166" s="17">
        <f>B166+C166+D166</f>
        <v>0</v>
      </c>
      <c r="F166" s="27" t="s">
        <v>36</v>
      </c>
      <c r="G166" s="17">
        <f>B166/4</f>
        <v>0</v>
      </c>
      <c r="H166" s="17">
        <f>C166/5</f>
        <v>0</v>
      </c>
      <c r="I166" s="17">
        <f>D166/5</f>
        <v>0</v>
      </c>
      <c r="J166" s="17">
        <f>G166+H166+I166</f>
        <v>0</v>
      </c>
    </row>
    <row r="167" spans="1:10" x14ac:dyDescent="0.25">
      <c r="A167" s="27" t="s">
        <v>22</v>
      </c>
      <c r="B167" s="17">
        <v>1</v>
      </c>
      <c r="C167" s="17">
        <v>0</v>
      </c>
      <c r="D167" s="17">
        <v>0</v>
      </c>
      <c r="E167" s="17">
        <f>B167+C167+D167</f>
        <v>1</v>
      </c>
      <c r="F167" s="27" t="s">
        <v>22</v>
      </c>
      <c r="G167" s="17">
        <f t="shared" ref="G167:H169" si="12">B167/5</f>
        <v>0.2</v>
      </c>
      <c r="H167" s="17">
        <f t="shared" si="12"/>
        <v>0</v>
      </c>
      <c r="I167" s="17">
        <f>D167/4</f>
        <v>0</v>
      </c>
      <c r="J167" s="17">
        <f>G167+H167+I167</f>
        <v>0.2</v>
      </c>
    </row>
    <row r="168" spans="1:10" x14ac:dyDescent="0.25">
      <c r="A168" s="27" t="s">
        <v>138</v>
      </c>
      <c r="B168" s="17">
        <v>0</v>
      </c>
      <c r="C168" s="17">
        <v>0</v>
      </c>
      <c r="D168" s="17">
        <v>2</v>
      </c>
      <c r="E168" s="17">
        <f>B168+C168+D168</f>
        <v>2</v>
      </c>
      <c r="F168" s="27" t="s">
        <v>138</v>
      </c>
      <c r="G168" s="17">
        <f t="shared" si="12"/>
        <v>0</v>
      </c>
      <c r="H168" s="17">
        <f t="shared" si="12"/>
        <v>0</v>
      </c>
      <c r="I168" s="17">
        <f>D168/5</f>
        <v>0.4</v>
      </c>
      <c r="J168" s="17">
        <f>G168+H168+I168</f>
        <v>0.4</v>
      </c>
    </row>
    <row r="169" spans="1:10" x14ac:dyDescent="0.25">
      <c r="A169" s="27" t="s">
        <v>137</v>
      </c>
      <c r="B169" s="17">
        <v>0</v>
      </c>
      <c r="C169" s="17">
        <v>0</v>
      </c>
      <c r="D169" s="17">
        <v>0</v>
      </c>
      <c r="E169" s="17">
        <f>B169+C169+D169</f>
        <v>0</v>
      </c>
      <c r="F169" s="27" t="s">
        <v>137</v>
      </c>
      <c r="G169" s="17">
        <f t="shared" si="12"/>
        <v>0</v>
      </c>
      <c r="H169" s="17">
        <f t="shared" si="12"/>
        <v>0</v>
      </c>
      <c r="I169" s="17">
        <f>D169/5</f>
        <v>0</v>
      </c>
      <c r="J169" s="17">
        <f>G169+H169+I169</f>
        <v>0</v>
      </c>
    </row>
    <row r="170" spans="1:10" x14ac:dyDescent="0.25">
      <c r="A170" s="27"/>
      <c r="B170" s="17"/>
      <c r="C170" s="17"/>
      <c r="D170" s="17"/>
      <c r="E170" s="17"/>
      <c r="F170" s="27"/>
      <c r="G170" s="17"/>
      <c r="H170" s="17"/>
      <c r="I170" s="17"/>
      <c r="J170" s="17"/>
    </row>
    <row r="171" spans="1:10" x14ac:dyDescent="0.25">
      <c r="A171" s="27"/>
      <c r="B171" s="17"/>
      <c r="C171" s="17"/>
      <c r="D171" s="17"/>
      <c r="E171" s="17"/>
      <c r="F171" s="27"/>
      <c r="G171" s="17"/>
      <c r="H171" s="17"/>
      <c r="I171" s="17"/>
      <c r="J171" s="17"/>
    </row>
    <row r="172" spans="1:10" x14ac:dyDescent="0.25">
      <c r="A172" s="17"/>
      <c r="B172" s="17"/>
      <c r="C172" s="47" t="s">
        <v>142</v>
      </c>
      <c r="D172" s="17"/>
      <c r="E172" s="17"/>
      <c r="F172" s="27"/>
      <c r="G172" s="17"/>
      <c r="H172" s="17"/>
      <c r="I172" s="17"/>
      <c r="J172" s="17"/>
    </row>
    <row r="173" spans="1:10" x14ac:dyDescent="0.25">
      <c r="A173" s="27"/>
      <c r="B173" s="17"/>
      <c r="C173" s="17"/>
      <c r="D173" s="17"/>
      <c r="E173" s="17"/>
      <c r="F173" s="27"/>
      <c r="G173" s="17"/>
      <c r="H173" s="17"/>
      <c r="I173" s="17"/>
      <c r="J173" s="17"/>
    </row>
    <row r="174" spans="1:10" x14ac:dyDescent="0.25">
      <c r="A174" s="27"/>
      <c r="B174" s="17"/>
      <c r="C174" s="17"/>
      <c r="D174" s="17"/>
      <c r="E174" s="17"/>
      <c r="F174" s="27"/>
      <c r="G174" s="17"/>
      <c r="H174" s="17"/>
      <c r="I174" s="17"/>
      <c r="J174" s="17"/>
    </row>
    <row r="175" spans="1:10" x14ac:dyDescent="0.25">
      <c r="A175" s="27"/>
      <c r="B175" s="17"/>
      <c r="C175" s="17"/>
      <c r="D175" s="17"/>
      <c r="E175" s="17"/>
      <c r="F175" s="27"/>
      <c r="G175" s="17"/>
      <c r="H175" s="17"/>
      <c r="I175" s="17"/>
      <c r="J175" s="17"/>
    </row>
    <row r="176" spans="1:10" x14ac:dyDescent="0.25">
      <c r="A176" s="27"/>
      <c r="B176" s="17"/>
      <c r="C176" s="17"/>
      <c r="D176" s="17"/>
      <c r="E176" s="17"/>
      <c r="F176" s="27"/>
      <c r="G176" s="17"/>
      <c r="H176" s="17"/>
      <c r="I176" s="17"/>
      <c r="J176" s="17"/>
    </row>
    <row r="177" spans="1:10" x14ac:dyDescent="0.25">
      <c r="A177" s="17"/>
      <c r="B177" s="17"/>
      <c r="C177" s="17"/>
      <c r="D177" s="17"/>
      <c r="E177" s="17"/>
      <c r="F177" s="17"/>
    </row>
    <row r="178" spans="1:10" x14ac:dyDescent="0.25">
      <c r="A178" s="17"/>
      <c r="B178" t="s">
        <v>141</v>
      </c>
      <c r="C178" s="17"/>
      <c r="D178" s="17"/>
      <c r="E178" s="17"/>
      <c r="F178" s="27" t="s">
        <v>140</v>
      </c>
      <c r="G178" t="s">
        <v>6</v>
      </c>
      <c r="H178" s="27"/>
      <c r="I178" s="27"/>
      <c r="J178" s="27"/>
    </row>
    <row r="179" spans="1:10" x14ac:dyDescent="0.25">
      <c r="A179" s="17"/>
      <c r="B179" s="27" t="s">
        <v>74</v>
      </c>
      <c r="C179" s="17">
        <f t="shared" ref="C179:E183" si="13">SUM(G102,G111,G120,G129,G138,G147,G156,G165)</f>
        <v>287.39999999999998</v>
      </c>
      <c r="D179" s="17">
        <f t="shared" si="13"/>
        <v>288.79999999999995</v>
      </c>
      <c r="E179" s="17">
        <f t="shared" si="13"/>
        <v>275.40000000000003</v>
      </c>
      <c r="F179" s="17">
        <f>AVERAGE(C179:E179)</f>
        <v>283.86666666666662</v>
      </c>
      <c r="G179">
        <f>STDEV(C179:E179)</f>
        <v>7.3656862092633801</v>
      </c>
      <c r="H179" s="17"/>
      <c r="I179" s="17"/>
      <c r="J179" s="17"/>
    </row>
    <row r="180" spans="1:10" x14ac:dyDescent="0.25">
      <c r="A180" s="17"/>
      <c r="B180" s="27" t="s">
        <v>36</v>
      </c>
      <c r="C180" s="17">
        <f t="shared" si="13"/>
        <v>209.45</v>
      </c>
      <c r="D180" s="17">
        <f t="shared" si="13"/>
        <v>198.79999999999998</v>
      </c>
      <c r="E180" s="17">
        <f t="shared" si="13"/>
        <v>179.2</v>
      </c>
      <c r="F180" s="17">
        <f>AVERAGE(C180:E180)</f>
        <v>195.81666666666669</v>
      </c>
      <c r="G180">
        <f>STDEV(C180:E180)</f>
        <v>15.344081377955909</v>
      </c>
      <c r="H180" s="17"/>
      <c r="I180" s="17"/>
      <c r="J180" s="17"/>
    </row>
    <row r="181" spans="1:10" x14ac:dyDescent="0.25">
      <c r="A181" s="17"/>
      <c r="B181" s="27" t="s">
        <v>22</v>
      </c>
      <c r="C181" s="17">
        <f t="shared" si="13"/>
        <v>203.2</v>
      </c>
      <c r="D181" s="17">
        <f t="shared" si="13"/>
        <v>205.8</v>
      </c>
      <c r="E181" s="17">
        <f t="shared" si="13"/>
        <v>194.35000000000002</v>
      </c>
      <c r="F181" s="17">
        <f>AVERAGE(C181:E181)</f>
        <v>201.11666666666667</v>
      </c>
      <c r="G181">
        <f>STDEV(C181:E181)</f>
        <v>6.0025688945095172</v>
      </c>
      <c r="H181" s="17"/>
      <c r="I181" s="17"/>
      <c r="J181" s="17"/>
    </row>
    <row r="182" spans="1:10" x14ac:dyDescent="0.25">
      <c r="A182" s="17"/>
      <c r="B182" s="27" t="s">
        <v>138</v>
      </c>
      <c r="C182" s="17">
        <f t="shared" si="13"/>
        <v>183.99999999999997</v>
      </c>
      <c r="D182" s="17">
        <f t="shared" si="13"/>
        <v>224.2</v>
      </c>
      <c r="E182" s="17">
        <f t="shared" si="13"/>
        <v>202.2</v>
      </c>
      <c r="F182" s="17">
        <f>AVERAGE(C182:E182)</f>
        <v>203.46666666666661</v>
      </c>
      <c r="G182">
        <f>STDEV(C182:E182)</f>
        <v>20.129911408978771</v>
      </c>
      <c r="H182" s="17"/>
      <c r="I182" s="17"/>
      <c r="J182" s="17"/>
    </row>
    <row r="183" spans="1:10" x14ac:dyDescent="0.25">
      <c r="A183" s="17"/>
      <c r="B183" s="27" t="s">
        <v>137</v>
      </c>
      <c r="C183" s="17">
        <f t="shared" si="13"/>
        <v>184</v>
      </c>
      <c r="D183" s="17">
        <f t="shared" si="13"/>
        <v>193.6</v>
      </c>
      <c r="E183" s="17">
        <f t="shared" si="13"/>
        <v>191.4</v>
      </c>
      <c r="F183" s="17">
        <f>AVERAGE(C183:E183)</f>
        <v>189.66666666666666</v>
      </c>
      <c r="G183">
        <f>STDEV(C183:E183)</f>
        <v>5.0292477900112775</v>
      </c>
    </row>
    <row r="184" spans="1:10" x14ac:dyDescent="0.25">
      <c r="A184" s="17"/>
      <c r="B184" s="27"/>
      <c r="C184" s="17"/>
      <c r="D184" s="17"/>
      <c r="E184" s="17"/>
      <c r="F184" s="17"/>
    </row>
    <row r="185" spans="1:10" x14ac:dyDescent="0.25">
      <c r="A185" s="17"/>
      <c r="B185" s="27"/>
      <c r="C185" s="17"/>
      <c r="D185" s="17"/>
      <c r="E185" s="17"/>
      <c r="F185" s="17"/>
    </row>
    <row r="186" spans="1:10" x14ac:dyDescent="0.25">
      <c r="A186" s="17"/>
      <c r="B186" s="27"/>
      <c r="C186" s="17"/>
      <c r="D186" s="17"/>
      <c r="E186" s="17"/>
      <c r="F186" s="17"/>
    </row>
    <row r="187" spans="1:10" x14ac:dyDescent="0.25">
      <c r="A187" s="17"/>
      <c r="B187" s="27"/>
      <c r="C187" s="17"/>
      <c r="D187" s="17"/>
      <c r="E187" s="17"/>
      <c r="F187" s="17"/>
    </row>
    <row r="188" spans="1:10" x14ac:dyDescent="0.25">
      <c r="A188" s="17"/>
      <c r="B188" s="27"/>
      <c r="C188" s="17"/>
      <c r="D188" s="17"/>
      <c r="E188" s="17"/>
      <c r="F188" s="17"/>
    </row>
    <row r="189" spans="1:10" x14ac:dyDescent="0.25">
      <c r="A189" s="17"/>
      <c r="B189" s="27"/>
      <c r="C189" s="17"/>
      <c r="D189" s="17"/>
      <c r="E189" s="17"/>
      <c r="F189" s="17"/>
    </row>
    <row r="190" spans="1:10" x14ac:dyDescent="0.25">
      <c r="A190" s="17"/>
      <c r="B190" s="27"/>
      <c r="C190" s="17"/>
      <c r="D190" s="17"/>
      <c r="E190" s="17"/>
      <c r="F190" s="17"/>
    </row>
    <row r="191" spans="1:10" x14ac:dyDescent="0.25">
      <c r="A191" s="17"/>
      <c r="B191" s="17"/>
      <c r="C191" s="17"/>
      <c r="D191" s="17"/>
      <c r="E191" s="17"/>
      <c r="F191" s="17"/>
    </row>
    <row r="192" spans="1:10" x14ac:dyDescent="0.25">
      <c r="A192" s="27"/>
      <c r="B192" s="17"/>
      <c r="C192" s="17"/>
      <c r="D192" s="17"/>
      <c r="E192" s="17"/>
      <c r="F192" s="27"/>
      <c r="G192" s="17"/>
      <c r="H192" s="17"/>
      <c r="I192" s="17"/>
      <c r="J192" s="17"/>
    </row>
    <row r="193" spans="1:10" x14ac:dyDescent="0.25">
      <c r="A193" s="27"/>
      <c r="B193" s="17"/>
      <c r="C193" s="17"/>
      <c r="D193" s="17"/>
      <c r="E193" s="17"/>
      <c r="F193" s="27"/>
      <c r="G193" s="17"/>
      <c r="H193" s="17"/>
      <c r="I193" s="17"/>
      <c r="J193" s="17"/>
    </row>
    <row r="194" spans="1:10" x14ac:dyDescent="0.25">
      <c r="A194" s="17"/>
      <c r="B194" s="17"/>
      <c r="C194" s="17"/>
      <c r="D194" s="17"/>
      <c r="E194" s="17"/>
      <c r="F194" s="17"/>
      <c r="G194" s="17"/>
      <c r="H194" s="17"/>
      <c r="I194" s="17"/>
      <c r="J194" s="17"/>
    </row>
    <row r="195" spans="1:10" x14ac:dyDescent="0.25">
      <c r="A195" s="17"/>
      <c r="B195" s="17"/>
      <c r="C195" s="17"/>
      <c r="D195" s="17"/>
      <c r="E195" s="17"/>
      <c r="F195" s="17"/>
      <c r="G195" s="17"/>
      <c r="H195" s="17"/>
      <c r="I195" s="17"/>
      <c r="J195" s="17"/>
    </row>
    <row r="196" spans="1:10" x14ac:dyDescent="0.25">
      <c r="A196" s="17"/>
      <c r="B196" s="27"/>
      <c r="C196" s="27"/>
      <c r="D196" s="27"/>
      <c r="E196" s="27"/>
      <c r="F196" s="19"/>
      <c r="G196" s="17"/>
      <c r="H196" s="17"/>
      <c r="I196" s="17"/>
      <c r="J196" s="17"/>
    </row>
    <row r="197" spans="1:10" x14ac:dyDescent="0.25">
      <c r="A197" s="33"/>
      <c r="B197" s="27"/>
      <c r="C197" s="27"/>
      <c r="D197" s="27"/>
      <c r="E197" s="27"/>
      <c r="F197" s="19"/>
      <c r="G197" s="17"/>
      <c r="H197" s="17"/>
      <c r="I197" s="17"/>
      <c r="J197" s="27"/>
    </row>
    <row r="198" spans="1:10" x14ac:dyDescent="0.25">
      <c r="A198" s="46" t="s">
        <v>152</v>
      </c>
      <c r="B198" s="17"/>
      <c r="C198" s="17"/>
      <c r="D198" s="17"/>
      <c r="E198" s="17"/>
      <c r="F198" s="17"/>
      <c r="G198" s="17"/>
      <c r="H198" s="17"/>
      <c r="I198" s="17"/>
      <c r="J198" s="17"/>
    </row>
    <row r="199" spans="1:10" x14ac:dyDescent="0.25">
      <c r="A199" s="17" t="s">
        <v>151</v>
      </c>
      <c r="B199" s="27"/>
      <c r="C199" s="27"/>
      <c r="D199" s="27"/>
      <c r="E199" s="27"/>
      <c r="F199" s="19"/>
      <c r="G199" s="17"/>
      <c r="H199" s="17"/>
      <c r="I199" s="17"/>
      <c r="J199" s="17"/>
    </row>
    <row r="200" spans="1:10" x14ac:dyDescent="0.25">
      <c r="A200" s="33"/>
      <c r="B200" s="27">
        <v>1</v>
      </c>
      <c r="C200" s="27">
        <v>2</v>
      </c>
      <c r="D200" s="27">
        <v>3</v>
      </c>
      <c r="E200" s="27" t="s">
        <v>0</v>
      </c>
      <c r="F200" s="19" t="s">
        <v>143</v>
      </c>
      <c r="G200" s="17"/>
      <c r="H200" s="17"/>
      <c r="I200" s="17"/>
      <c r="J200" s="27" t="s">
        <v>0</v>
      </c>
    </row>
    <row r="201" spans="1:10" x14ac:dyDescent="0.25">
      <c r="A201" s="27" t="s">
        <v>74</v>
      </c>
      <c r="B201" s="17">
        <v>291</v>
      </c>
      <c r="C201" s="17">
        <v>305</v>
      </c>
      <c r="D201" s="17">
        <v>301</v>
      </c>
      <c r="E201" s="17">
        <f>B201+C201+D201</f>
        <v>897</v>
      </c>
      <c r="F201" s="27" t="s">
        <v>74</v>
      </c>
      <c r="G201" s="17">
        <f t="shared" ref="G201:I205" si="14">B201/5</f>
        <v>58.2</v>
      </c>
      <c r="H201" s="17">
        <f t="shared" si="14"/>
        <v>61</v>
      </c>
      <c r="I201" s="17">
        <f t="shared" si="14"/>
        <v>60.2</v>
      </c>
      <c r="J201" s="17">
        <f>G201+H201+I201</f>
        <v>179.4</v>
      </c>
    </row>
    <row r="202" spans="1:10" x14ac:dyDescent="0.25">
      <c r="A202" s="27" t="s">
        <v>36</v>
      </c>
      <c r="B202" s="17">
        <v>183</v>
      </c>
      <c r="C202" s="17">
        <v>221</v>
      </c>
      <c r="D202" s="17">
        <v>203</v>
      </c>
      <c r="E202" s="17">
        <f>B202+C202+D202</f>
        <v>607</v>
      </c>
      <c r="F202" s="27" t="s">
        <v>36</v>
      </c>
      <c r="G202" s="17">
        <f t="shared" si="14"/>
        <v>36.6</v>
      </c>
      <c r="H202" s="17">
        <f t="shared" si="14"/>
        <v>44.2</v>
      </c>
      <c r="I202" s="17">
        <f t="shared" si="14"/>
        <v>40.6</v>
      </c>
      <c r="J202" s="17">
        <f>G202+H202+I202</f>
        <v>121.4</v>
      </c>
    </row>
    <row r="203" spans="1:10" x14ac:dyDescent="0.25">
      <c r="A203" s="27" t="s">
        <v>22</v>
      </c>
      <c r="B203" s="17">
        <v>173</v>
      </c>
      <c r="C203" s="17">
        <v>233</v>
      </c>
      <c r="D203" s="17">
        <v>154</v>
      </c>
      <c r="E203" s="17">
        <f>B203+C203+D203</f>
        <v>560</v>
      </c>
      <c r="F203" s="27" t="s">
        <v>22</v>
      </c>
      <c r="G203" s="17">
        <f t="shared" si="14"/>
        <v>34.6</v>
      </c>
      <c r="H203" s="17">
        <f t="shared" si="14"/>
        <v>46.6</v>
      </c>
      <c r="I203" s="17">
        <f t="shared" si="14"/>
        <v>30.8</v>
      </c>
      <c r="J203" s="17">
        <f>G203+H203+I203</f>
        <v>112</v>
      </c>
    </row>
    <row r="204" spans="1:10" x14ac:dyDescent="0.25">
      <c r="A204" s="27" t="s">
        <v>138</v>
      </c>
      <c r="B204" s="17">
        <v>185</v>
      </c>
      <c r="C204" s="17">
        <v>178</v>
      </c>
      <c r="D204" s="17">
        <v>182</v>
      </c>
      <c r="E204" s="17">
        <f>B204+C204+D204</f>
        <v>545</v>
      </c>
      <c r="F204" s="27" t="s">
        <v>138</v>
      </c>
      <c r="G204" s="17">
        <f t="shared" si="14"/>
        <v>37</v>
      </c>
      <c r="H204" s="17">
        <f t="shared" si="14"/>
        <v>35.6</v>
      </c>
      <c r="I204" s="17">
        <f t="shared" si="14"/>
        <v>36.4</v>
      </c>
      <c r="J204" s="17">
        <f>G204+H204+I204</f>
        <v>109</v>
      </c>
    </row>
    <row r="205" spans="1:10" x14ac:dyDescent="0.25">
      <c r="A205" s="27" t="s">
        <v>137</v>
      </c>
      <c r="B205" s="17">
        <v>227</v>
      </c>
      <c r="C205" s="17">
        <v>213</v>
      </c>
      <c r="D205" s="17">
        <v>199</v>
      </c>
      <c r="E205" s="17">
        <f>B205+C205+D205</f>
        <v>639</v>
      </c>
      <c r="F205" s="27" t="s">
        <v>137</v>
      </c>
      <c r="G205" s="17">
        <f t="shared" si="14"/>
        <v>45.4</v>
      </c>
      <c r="H205" s="17">
        <f t="shared" si="14"/>
        <v>42.6</v>
      </c>
      <c r="I205" s="17">
        <f t="shared" si="14"/>
        <v>39.799999999999997</v>
      </c>
      <c r="J205" s="17">
        <f>G205+H205+I205</f>
        <v>127.8</v>
      </c>
    </row>
    <row r="206" spans="1:10" x14ac:dyDescent="0.25">
      <c r="A206" s="27"/>
      <c r="B206" s="17"/>
      <c r="C206" s="17"/>
      <c r="D206" s="17"/>
      <c r="E206" s="17"/>
      <c r="F206" s="27"/>
      <c r="G206" s="17"/>
      <c r="H206" s="17"/>
      <c r="I206" s="17"/>
      <c r="J206" s="17"/>
    </row>
    <row r="207" spans="1:10" x14ac:dyDescent="0.25">
      <c r="A207" s="27"/>
      <c r="B207" s="17"/>
      <c r="C207" s="17"/>
      <c r="D207" s="17"/>
      <c r="E207" s="17"/>
      <c r="F207" s="27"/>
      <c r="G207" s="17"/>
      <c r="H207" s="17"/>
      <c r="I207" s="17"/>
      <c r="J207" s="17"/>
    </row>
    <row r="208" spans="1:10" x14ac:dyDescent="0.25">
      <c r="A208" s="17" t="s">
        <v>150</v>
      </c>
      <c r="B208" s="27"/>
      <c r="C208" s="27"/>
      <c r="D208" s="27"/>
      <c r="E208" s="27"/>
      <c r="F208" s="19"/>
      <c r="G208" s="17"/>
      <c r="H208" s="17"/>
      <c r="I208" s="17"/>
      <c r="J208" s="17"/>
    </row>
    <row r="209" spans="1:10" x14ac:dyDescent="0.25">
      <c r="A209" s="33"/>
      <c r="B209" s="27">
        <v>1</v>
      </c>
      <c r="C209" s="27">
        <v>2</v>
      </c>
      <c r="D209" s="27">
        <v>3</v>
      </c>
      <c r="E209" s="27" t="s">
        <v>0</v>
      </c>
      <c r="F209" s="19" t="s">
        <v>143</v>
      </c>
      <c r="G209" s="17"/>
      <c r="H209" s="17"/>
      <c r="I209" s="17"/>
      <c r="J209" s="27" t="s">
        <v>0</v>
      </c>
    </row>
    <row r="210" spans="1:10" x14ac:dyDescent="0.25">
      <c r="A210" s="27" t="s">
        <v>74</v>
      </c>
      <c r="B210" s="17">
        <v>339</v>
      </c>
      <c r="C210" s="17">
        <v>361</v>
      </c>
      <c r="D210" s="17">
        <v>334</v>
      </c>
      <c r="E210" s="17">
        <f>B210+C210+D210</f>
        <v>1034</v>
      </c>
      <c r="F210" s="27" t="s">
        <v>74</v>
      </c>
      <c r="G210" s="17">
        <f t="shared" ref="G210:I214" si="15">B210/5</f>
        <v>67.8</v>
      </c>
      <c r="H210" s="17">
        <f t="shared" si="15"/>
        <v>72.2</v>
      </c>
      <c r="I210" s="17">
        <f t="shared" si="15"/>
        <v>66.8</v>
      </c>
      <c r="J210" s="17">
        <f>G210+H210+I210</f>
        <v>206.8</v>
      </c>
    </row>
    <row r="211" spans="1:10" x14ac:dyDescent="0.25">
      <c r="A211" s="27" t="s">
        <v>36</v>
      </c>
      <c r="B211" s="17">
        <v>224</v>
      </c>
      <c r="C211" s="17">
        <v>251</v>
      </c>
      <c r="D211" s="17">
        <v>216</v>
      </c>
      <c r="E211" s="17">
        <f>B211+C211+D211</f>
        <v>691</v>
      </c>
      <c r="F211" s="27" t="s">
        <v>36</v>
      </c>
      <c r="G211" s="17">
        <f t="shared" si="15"/>
        <v>44.8</v>
      </c>
      <c r="H211" s="17">
        <f t="shared" si="15"/>
        <v>50.2</v>
      </c>
      <c r="I211" s="17">
        <f t="shared" si="15"/>
        <v>43.2</v>
      </c>
      <c r="J211" s="17">
        <f>G211+H211+I211</f>
        <v>138.19999999999999</v>
      </c>
    </row>
    <row r="212" spans="1:10" x14ac:dyDescent="0.25">
      <c r="A212" s="27" t="s">
        <v>22</v>
      </c>
      <c r="B212" s="17">
        <v>241</v>
      </c>
      <c r="C212" s="17">
        <v>203</v>
      </c>
      <c r="D212" s="17">
        <v>262</v>
      </c>
      <c r="E212" s="17">
        <f>B212+C212+D212</f>
        <v>706</v>
      </c>
      <c r="F212" s="27" t="s">
        <v>22</v>
      </c>
      <c r="G212" s="17">
        <f t="shared" si="15"/>
        <v>48.2</v>
      </c>
      <c r="H212" s="17">
        <f t="shared" si="15"/>
        <v>40.6</v>
      </c>
      <c r="I212" s="17">
        <f t="shared" si="15"/>
        <v>52.4</v>
      </c>
      <c r="J212" s="17">
        <f>G212+H212+I212</f>
        <v>141.20000000000002</v>
      </c>
    </row>
    <row r="213" spans="1:10" x14ac:dyDescent="0.25">
      <c r="A213" s="27" t="s">
        <v>138</v>
      </c>
      <c r="B213" s="17">
        <v>251</v>
      </c>
      <c r="C213" s="17">
        <v>206</v>
      </c>
      <c r="D213" s="17">
        <v>220</v>
      </c>
      <c r="E213" s="17">
        <f>B213+C213+D213</f>
        <v>677</v>
      </c>
      <c r="F213" s="27" t="s">
        <v>138</v>
      </c>
      <c r="G213" s="17">
        <f t="shared" si="15"/>
        <v>50.2</v>
      </c>
      <c r="H213" s="17">
        <f t="shared" si="15"/>
        <v>41.2</v>
      </c>
      <c r="I213" s="17">
        <f t="shared" si="15"/>
        <v>44</v>
      </c>
      <c r="J213" s="17">
        <f>G213+H213+I213</f>
        <v>135.4</v>
      </c>
    </row>
    <row r="214" spans="1:10" x14ac:dyDescent="0.25">
      <c r="A214" s="27" t="s">
        <v>137</v>
      </c>
      <c r="B214" s="17">
        <v>267</v>
      </c>
      <c r="C214" s="17">
        <v>239</v>
      </c>
      <c r="D214" s="17">
        <v>226</v>
      </c>
      <c r="E214" s="17">
        <f>B214+C214+D214</f>
        <v>732</v>
      </c>
      <c r="F214" s="27" t="s">
        <v>137</v>
      </c>
      <c r="G214" s="17">
        <f t="shared" si="15"/>
        <v>53.4</v>
      </c>
      <c r="H214" s="17">
        <f t="shared" si="15"/>
        <v>47.8</v>
      </c>
      <c r="I214" s="17">
        <f t="shared" si="15"/>
        <v>45.2</v>
      </c>
      <c r="J214" s="17">
        <f>G214+H214+I214</f>
        <v>146.39999999999998</v>
      </c>
    </row>
    <row r="215" spans="1:10" x14ac:dyDescent="0.25">
      <c r="A215" s="17"/>
      <c r="B215" s="27"/>
      <c r="C215" s="27"/>
      <c r="D215" s="27"/>
      <c r="E215" s="27"/>
      <c r="F215" s="19"/>
      <c r="G215" s="17"/>
      <c r="H215" s="17"/>
      <c r="I215" s="17"/>
      <c r="J215" s="17"/>
    </row>
    <row r="216" spans="1:10" x14ac:dyDescent="0.25">
      <c r="A216" s="33"/>
      <c r="B216" s="27"/>
      <c r="C216" s="27"/>
      <c r="D216" s="27"/>
      <c r="E216" s="27"/>
      <c r="F216" s="19"/>
      <c r="G216" s="17"/>
      <c r="H216" s="17"/>
      <c r="I216" s="17"/>
      <c r="J216" s="27"/>
    </row>
    <row r="217" spans="1:10" x14ac:dyDescent="0.25">
      <c r="A217" s="17" t="s">
        <v>149</v>
      </c>
      <c r="B217" s="27"/>
      <c r="C217" s="27"/>
      <c r="D217" s="27"/>
      <c r="E217" s="27"/>
      <c r="F217" s="19"/>
      <c r="G217" s="17"/>
      <c r="H217" s="17"/>
      <c r="I217" s="17"/>
      <c r="J217" s="17"/>
    </row>
    <row r="218" spans="1:10" x14ac:dyDescent="0.25">
      <c r="A218" s="33"/>
      <c r="B218" s="27">
        <v>1</v>
      </c>
      <c r="C218" s="27">
        <v>2</v>
      </c>
      <c r="D218" s="27">
        <v>3</v>
      </c>
      <c r="E218" s="27" t="s">
        <v>0</v>
      </c>
      <c r="F218" s="19" t="s">
        <v>143</v>
      </c>
      <c r="G218" s="17"/>
      <c r="H218" s="17"/>
      <c r="I218" s="17"/>
      <c r="J218" s="27" t="s">
        <v>0</v>
      </c>
    </row>
    <row r="219" spans="1:10" x14ac:dyDescent="0.25">
      <c r="A219" s="27" t="s">
        <v>74</v>
      </c>
      <c r="B219" s="17">
        <v>333</v>
      </c>
      <c r="C219" s="17">
        <v>331</v>
      </c>
      <c r="D219" s="17">
        <v>368</v>
      </c>
      <c r="E219" s="17">
        <f>B219+C219+D219</f>
        <v>1032</v>
      </c>
      <c r="F219" s="27" t="s">
        <v>74</v>
      </c>
      <c r="G219" s="17">
        <f t="shared" ref="G219:I223" si="16">B219/5</f>
        <v>66.599999999999994</v>
      </c>
      <c r="H219" s="17">
        <f t="shared" si="16"/>
        <v>66.2</v>
      </c>
      <c r="I219" s="17">
        <f t="shared" si="16"/>
        <v>73.599999999999994</v>
      </c>
      <c r="J219" s="17">
        <f>G219+H219+I219</f>
        <v>206.4</v>
      </c>
    </row>
    <row r="220" spans="1:10" x14ac:dyDescent="0.25">
      <c r="A220" s="27" t="s">
        <v>36</v>
      </c>
      <c r="B220" s="17">
        <v>217</v>
      </c>
      <c r="C220" s="17">
        <v>264</v>
      </c>
      <c r="D220" s="17">
        <v>263</v>
      </c>
      <c r="E220" s="17">
        <f>B220+C220+D220</f>
        <v>744</v>
      </c>
      <c r="F220" s="27" t="s">
        <v>36</v>
      </c>
      <c r="G220" s="17">
        <f t="shared" si="16"/>
        <v>43.4</v>
      </c>
      <c r="H220" s="17">
        <f t="shared" si="16"/>
        <v>52.8</v>
      </c>
      <c r="I220" s="17">
        <f t="shared" si="16"/>
        <v>52.6</v>
      </c>
      <c r="J220" s="17">
        <f>G220+H220+I220</f>
        <v>148.79999999999998</v>
      </c>
    </row>
    <row r="221" spans="1:10" x14ac:dyDescent="0.25">
      <c r="A221" s="27" t="s">
        <v>22</v>
      </c>
      <c r="B221" s="17">
        <v>232</v>
      </c>
      <c r="C221" s="17">
        <v>236</v>
      </c>
      <c r="D221" s="17">
        <v>238</v>
      </c>
      <c r="E221" s="17">
        <f>B221+C221+D221</f>
        <v>706</v>
      </c>
      <c r="F221" s="27" t="s">
        <v>22</v>
      </c>
      <c r="G221" s="17">
        <f t="shared" si="16"/>
        <v>46.4</v>
      </c>
      <c r="H221" s="17">
        <f t="shared" si="16"/>
        <v>47.2</v>
      </c>
      <c r="I221" s="17">
        <f t="shared" si="16"/>
        <v>47.6</v>
      </c>
      <c r="J221" s="17">
        <f>G221+H221+I221</f>
        <v>141.19999999999999</v>
      </c>
    </row>
    <row r="222" spans="1:10" x14ac:dyDescent="0.25">
      <c r="A222" s="27" t="s">
        <v>138</v>
      </c>
      <c r="B222" s="17">
        <v>233</v>
      </c>
      <c r="C222" s="17">
        <v>255</v>
      </c>
      <c r="D222" s="17">
        <v>204</v>
      </c>
      <c r="E222" s="17">
        <f>B222+C222+D222</f>
        <v>692</v>
      </c>
      <c r="F222" s="27" t="s">
        <v>138</v>
      </c>
      <c r="G222" s="17">
        <f t="shared" si="16"/>
        <v>46.6</v>
      </c>
      <c r="H222" s="17">
        <f t="shared" si="16"/>
        <v>51</v>
      </c>
      <c r="I222" s="17">
        <f t="shared" si="16"/>
        <v>40.799999999999997</v>
      </c>
      <c r="J222" s="17">
        <f>G222+H222+I222</f>
        <v>138.39999999999998</v>
      </c>
    </row>
    <row r="223" spans="1:10" x14ac:dyDescent="0.25">
      <c r="A223" s="27" t="s">
        <v>137</v>
      </c>
      <c r="B223" s="17">
        <v>243</v>
      </c>
      <c r="C223" s="17">
        <v>290</v>
      </c>
      <c r="D223" s="17">
        <v>247</v>
      </c>
      <c r="E223" s="17">
        <f>B223+C223+D223</f>
        <v>780</v>
      </c>
      <c r="F223" s="27" t="s">
        <v>137</v>
      </c>
      <c r="G223" s="17">
        <f t="shared" si="16"/>
        <v>48.6</v>
      </c>
      <c r="H223" s="17">
        <f t="shared" si="16"/>
        <v>58</v>
      </c>
      <c r="I223" s="17">
        <f t="shared" si="16"/>
        <v>49.4</v>
      </c>
      <c r="J223" s="17">
        <f>G223+H223+I223</f>
        <v>156</v>
      </c>
    </row>
    <row r="224" spans="1:10" x14ac:dyDescent="0.25">
      <c r="A224" s="27"/>
      <c r="B224" s="17"/>
      <c r="C224" s="17"/>
      <c r="D224" s="17"/>
      <c r="E224" s="17"/>
      <c r="F224" s="27"/>
      <c r="G224" s="17"/>
      <c r="H224" s="17"/>
      <c r="I224" s="17"/>
      <c r="J224" s="17"/>
    </row>
    <row r="225" spans="1:10" x14ac:dyDescent="0.25">
      <c r="A225" s="27"/>
      <c r="B225" s="17"/>
      <c r="C225" s="17"/>
      <c r="D225" s="17"/>
      <c r="E225" s="17"/>
      <c r="F225" s="27"/>
      <c r="G225" s="17"/>
      <c r="H225" s="17"/>
      <c r="I225" s="17"/>
      <c r="J225" s="17"/>
    </row>
    <row r="226" spans="1:10" x14ac:dyDescent="0.25">
      <c r="A226" s="17" t="s">
        <v>148</v>
      </c>
      <c r="B226" s="27"/>
      <c r="C226" s="27"/>
      <c r="D226" s="27"/>
      <c r="E226" s="27"/>
      <c r="F226" s="19"/>
      <c r="G226" s="17"/>
      <c r="H226" s="17"/>
      <c r="I226" s="17"/>
      <c r="J226" s="17"/>
    </row>
    <row r="227" spans="1:10" x14ac:dyDescent="0.25">
      <c r="A227" s="33"/>
      <c r="B227" s="27">
        <v>1</v>
      </c>
      <c r="C227" s="27">
        <v>2</v>
      </c>
      <c r="D227" s="27">
        <v>3</v>
      </c>
      <c r="E227" s="27" t="s">
        <v>0</v>
      </c>
      <c r="F227" s="19" t="s">
        <v>143</v>
      </c>
      <c r="G227" s="17"/>
      <c r="H227" s="17"/>
      <c r="I227" s="17"/>
      <c r="J227" s="27" t="s">
        <v>0</v>
      </c>
    </row>
    <row r="228" spans="1:10" x14ac:dyDescent="0.25">
      <c r="A228" s="27" t="s">
        <v>74</v>
      </c>
      <c r="B228" s="17">
        <v>289</v>
      </c>
      <c r="C228" s="17">
        <v>293</v>
      </c>
      <c r="D228" s="17">
        <v>292</v>
      </c>
      <c r="E228" s="17">
        <f>B228+C228+D228</f>
        <v>874</v>
      </c>
      <c r="F228" s="27" t="s">
        <v>74</v>
      </c>
      <c r="G228" s="17">
        <f>B228/4</f>
        <v>72.25</v>
      </c>
      <c r="H228" s="17">
        <f t="shared" ref="H228:I232" si="17">C228/5</f>
        <v>58.6</v>
      </c>
      <c r="I228" s="17">
        <f t="shared" si="17"/>
        <v>58.4</v>
      </c>
      <c r="J228" s="17">
        <f>G228+H228+I228</f>
        <v>189.25</v>
      </c>
    </row>
    <row r="229" spans="1:10" x14ac:dyDescent="0.25">
      <c r="A229" s="27" t="s">
        <v>36</v>
      </c>
      <c r="B229" s="17">
        <v>212</v>
      </c>
      <c r="C229" s="17">
        <v>230</v>
      </c>
      <c r="D229" s="17">
        <v>206</v>
      </c>
      <c r="E229" s="17">
        <f>B229+C229+D229</f>
        <v>648</v>
      </c>
      <c r="F229" s="27" t="s">
        <v>36</v>
      </c>
      <c r="G229" s="17">
        <f>B229/5</f>
        <v>42.4</v>
      </c>
      <c r="H229" s="17">
        <f t="shared" si="17"/>
        <v>46</v>
      </c>
      <c r="I229" s="17">
        <f t="shared" si="17"/>
        <v>41.2</v>
      </c>
      <c r="J229" s="17">
        <f>G229+H229+I229</f>
        <v>129.60000000000002</v>
      </c>
    </row>
    <row r="230" spans="1:10" x14ac:dyDescent="0.25">
      <c r="A230" s="27" t="s">
        <v>22</v>
      </c>
      <c r="B230" s="17">
        <v>192</v>
      </c>
      <c r="C230" s="17">
        <v>218</v>
      </c>
      <c r="D230" s="17">
        <v>261</v>
      </c>
      <c r="E230" s="17">
        <f>B230+C230+D230</f>
        <v>671</v>
      </c>
      <c r="F230" s="27" t="s">
        <v>22</v>
      </c>
      <c r="G230" s="17">
        <f>B230/5</f>
        <v>38.4</v>
      </c>
      <c r="H230" s="17">
        <f t="shared" si="17"/>
        <v>43.6</v>
      </c>
      <c r="I230" s="17">
        <f t="shared" si="17"/>
        <v>52.2</v>
      </c>
      <c r="J230" s="17">
        <f>G230+H230+I230</f>
        <v>134.19999999999999</v>
      </c>
    </row>
    <row r="231" spans="1:10" x14ac:dyDescent="0.25">
      <c r="A231" s="27" t="s">
        <v>138</v>
      </c>
      <c r="B231" s="17">
        <v>246</v>
      </c>
      <c r="C231" s="17">
        <v>203</v>
      </c>
      <c r="D231" s="17">
        <v>199</v>
      </c>
      <c r="E231" s="17">
        <f>B231+C231+D231</f>
        <v>648</v>
      </c>
      <c r="F231" s="27" t="s">
        <v>138</v>
      </c>
      <c r="G231" s="17">
        <f>B231/5</f>
        <v>49.2</v>
      </c>
      <c r="H231" s="17">
        <f t="shared" si="17"/>
        <v>40.6</v>
      </c>
      <c r="I231" s="17">
        <f t="shared" si="17"/>
        <v>39.799999999999997</v>
      </c>
      <c r="J231" s="17">
        <f>G231+H231+I231</f>
        <v>129.60000000000002</v>
      </c>
    </row>
    <row r="232" spans="1:10" x14ac:dyDescent="0.25">
      <c r="A232" s="27" t="s">
        <v>137</v>
      </c>
      <c r="B232" s="17">
        <v>243</v>
      </c>
      <c r="C232" s="17">
        <v>275</v>
      </c>
      <c r="D232" s="17">
        <v>212</v>
      </c>
      <c r="E232" s="17">
        <f>B232+C232+D232</f>
        <v>730</v>
      </c>
      <c r="F232" s="27" t="s">
        <v>137</v>
      </c>
      <c r="G232" s="17">
        <f>B232/5</f>
        <v>48.6</v>
      </c>
      <c r="H232" s="17">
        <f t="shared" si="17"/>
        <v>55</v>
      </c>
      <c r="I232" s="17">
        <f t="shared" si="17"/>
        <v>42.4</v>
      </c>
      <c r="J232" s="17">
        <f>G232+H232+I232</f>
        <v>146</v>
      </c>
    </row>
    <row r="233" spans="1:10" x14ac:dyDescent="0.25">
      <c r="A233" s="27"/>
      <c r="B233" s="17"/>
      <c r="C233" s="17"/>
      <c r="D233" s="17"/>
      <c r="E233" s="17"/>
      <c r="F233" s="27"/>
      <c r="G233" s="17"/>
      <c r="H233" s="17"/>
      <c r="I233" s="17"/>
      <c r="J233" s="17"/>
    </row>
    <row r="234" spans="1:10" x14ac:dyDescent="0.25">
      <c r="A234" s="27"/>
      <c r="B234" s="17"/>
      <c r="C234" s="17"/>
      <c r="D234" s="17"/>
      <c r="E234" s="17"/>
      <c r="F234" s="27"/>
      <c r="G234" s="17"/>
      <c r="H234" s="17"/>
      <c r="I234" s="17"/>
      <c r="J234" s="17"/>
    </row>
    <row r="235" spans="1:10" x14ac:dyDescent="0.25">
      <c r="A235" s="17" t="s">
        <v>147</v>
      </c>
      <c r="B235" s="27"/>
      <c r="C235" s="27"/>
      <c r="D235" s="27"/>
      <c r="E235" s="27"/>
      <c r="F235" s="19"/>
      <c r="G235" s="17"/>
      <c r="H235" s="17"/>
      <c r="I235" s="17"/>
      <c r="J235" s="17"/>
    </row>
    <row r="236" spans="1:10" x14ac:dyDescent="0.25">
      <c r="A236" s="33"/>
      <c r="B236" s="27">
        <v>1</v>
      </c>
      <c r="C236" s="27">
        <v>2</v>
      </c>
      <c r="D236" s="27">
        <v>3</v>
      </c>
      <c r="E236" s="27" t="s">
        <v>0</v>
      </c>
      <c r="F236" s="19" t="s">
        <v>143</v>
      </c>
      <c r="G236" s="17"/>
      <c r="H236" s="17"/>
      <c r="I236" s="17"/>
      <c r="J236" s="27" t="s">
        <v>0</v>
      </c>
    </row>
    <row r="237" spans="1:10" x14ac:dyDescent="0.25">
      <c r="A237" s="27" t="s">
        <v>74</v>
      </c>
      <c r="B237" s="17">
        <v>93</v>
      </c>
      <c r="C237" s="17">
        <v>123</v>
      </c>
      <c r="D237" s="17">
        <v>67</v>
      </c>
      <c r="E237" s="17">
        <f>B237+C237+D237</f>
        <v>283</v>
      </c>
      <c r="F237" s="27" t="s">
        <v>74</v>
      </c>
      <c r="G237" s="17">
        <f>B237/4</f>
        <v>23.25</v>
      </c>
      <c r="H237" s="17">
        <f t="shared" ref="H237:I241" si="18">C237/5</f>
        <v>24.6</v>
      </c>
      <c r="I237" s="17">
        <f t="shared" si="18"/>
        <v>13.4</v>
      </c>
      <c r="J237" s="17">
        <f>G237+H237+I237</f>
        <v>61.25</v>
      </c>
    </row>
    <row r="238" spans="1:10" x14ac:dyDescent="0.25">
      <c r="A238" s="27" t="s">
        <v>36</v>
      </c>
      <c r="B238" s="17">
        <v>97</v>
      </c>
      <c r="C238" s="17">
        <v>113</v>
      </c>
      <c r="D238" s="17">
        <v>103</v>
      </c>
      <c r="E238" s="17">
        <f>B238+C238+D238</f>
        <v>313</v>
      </c>
      <c r="F238" s="27" t="s">
        <v>36</v>
      </c>
      <c r="G238" s="17">
        <f>B238/5</f>
        <v>19.399999999999999</v>
      </c>
      <c r="H238" s="17">
        <f t="shared" si="18"/>
        <v>22.6</v>
      </c>
      <c r="I238" s="17">
        <f t="shared" si="18"/>
        <v>20.6</v>
      </c>
      <c r="J238" s="17">
        <f>G238+H238+I238</f>
        <v>62.6</v>
      </c>
    </row>
    <row r="239" spans="1:10" x14ac:dyDescent="0.25">
      <c r="A239" s="27" t="s">
        <v>22</v>
      </c>
      <c r="B239" s="17">
        <v>104</v>
      </c>
      <c r="C239" s="17">
        <v>100</v>
      </c>
      <c r="D239" s="17">
        <v>104</v>
      </c>
      <c r="E239" s="17">
        <f>B239+C239+D239</f>
        <v>308</v>
      </c>
      <c r="F239" s="27" t="s">
        <v>22</v>
      </c>
      <c r="G239" s="17">
        <f>B239/5</f>
        <v>20.8</v>
      </c>
      <c r="H239" s="17">
        <f t="shared" si="18"/>
        <v>20</v>
      </c>
      <c r="I239" s="17">
        <f t="shared" si="18"/>
        <v>20.8</v>
      </c>
      <c r="J239" s="17">
        <f>G239+H239+I239</f>
        <v>61.599999999999994</v>
      </c>
    </row>
    <row r="240" spans="1:10" x14ac:dyDescent="0.25">
      <c r="A240" s="27" t="s">
        <v>138</v>
      </c>
      <c r="B240" s="17">
        <v>118</v>
      </c>
      <c r="C240" s="17">
        <v>100</v>
      </c>
      <c r="D240" s="17">
        <v>83</v>
      </c>
      <c r="E240" s="17">
        <f>B240+C240+D240</f>
        <v>301</v>
      </c>
      <c r="F240" s="27" t="s">
        <v>138</v>
      </c>
      <c r="G240" s="17">
        <f>B240/5</f>
        <v>23.6</v>
      </c>
      <c r="H240" s="17">
        <f t="shared" si="18"/>
        <v>20</v>
      </c>
      <c r="I240" s="17">
        <f t="shared" si="18"/>
        <v>16.600000000000001</v>
      </c>
      <c r="J240" s="17">
        <f>G240+H240+I240</f>
        <v>60.2</v>
      </c>
    </row>
    <row r="241" spans="1:10" x14ac:dyDescent="0.25">
      <c r="A241" s="27" t="s">
        <v>137</v>
      </c>
      <c r="B241" s="17">
        <v>113</v>
      </c>
      <c r="C241" s="17">
        <v>96</v>
      </c>
      <c r="D241" s="17">
        <v>101</v>
      </c>
      <c r="E241" s="17">
        <f>B241+C241+D241</f>
        <v>310</v>
      </c>
      <c r="F241" s="27" t="s">
        <v>137</v>
      </c>
      <c r="G241" s="17">
        <f>B241/5</f>
        <v>22.6</v>
      </c>
      <c r="H241" s="17">
        <f t="shared" si="18"/>
        <v>19.2</v>
      </c>
      <c r="I241" s="17">
        <f t="shared" si="18"/>
        <v>20.2</v>
      </c>
      <c r="J241" s="17">
        <f>G241+H241+I241</f>
        <v>62</v>
      </c>
    </row>
    <row r="242" spans="1:10" x14ac:dyDescent="0.25">
      <c r="A242" s="27"/>
      <c r="B242" s="17"/>
      <c r="C242" s="17"/>
      <c r="D242" s="17"/>
      <c r="E242" s="17"/>
      <c r="F242" s="27"/>
      <c r="G242" s="17"/>
      <c r="H242" s="17"/>
      <c r="I242" s="17"/>
      <c r="J242" s="17"/>
    </row>
    <row r="243" spans="1:10" x14ac:dyDescent="0.25">
      <c r="A243" s="27"/>
      <c r="B243" s="17"/>
      <c r="C243" s="17"/>
      <c r="D243" s="17"/>
      <c r="E243" s="17"/>
      <c r="F243" s="27"/>
      <c r="G243" s="17"/>
      <c r="H243" s="17"/>
      <c r="I243" s="17"/>
      <c r="J243" s="17"/>
    </row>
    <row r="244" spans="1:10" x14ac:dyDescent="0.25">
      <c r="A244" s="17" t="s">
        <v>146</v>
      </c>
      <c r="B244" s="27"/>
      <c r="C244" s="27"/>
      <c r="D244" s="27"/>
      <c r="E244" s="27"/>
      <c r="F244" s="19"/>
      <c r="G244" s="17"/>
      <c r="H244" s="17"/>
      <c r="I244" s="17"/>
      <c r="J244" s="17"/>
    </row>
    <row r="245" spans="1:10" x14ac:dyDescent="0.25">
      <c r="A245" s="33"/>
      <c r="B245" s="27">
        <v>1</v>
      </c>
      <c r="C245" s="27">
        <v>2</v>
      </c>
      <c r="D245" s="27">
        <v>3</v>
      </c>
      <c r="E245" s="27" t="s">
        <v>0</v>
      </c>
      <c r="F245" s="19" t="s">
        <v>143</v>
      </c>
      <c r="G245" s="17"/>
      <c r="H245" s="17"/>
      <c r="I245" s="17"/>
      <c r="J245" s="27" t="s">
        <v>0</v>
      </c>
    </row>
    <row r="246" spans="1:10" x14ac:dyDescent="0.25">
      <c r="A246" s="27" t="s">
        <v>74</v>
      </c>
      <c r="B246" s="17">
        <v>8</v>
      </c>
      <c r="C246" s="17">
        <v>4</v>
      </c>
      <c r="D246" s="17">
        <v>7</v>
      </c>
      <c r="E246" s="17">
        <f>B246+C246+D246</f>
        <v>19</v>
      </c>
      <c r="F246" s="27" t="s">
        <v>74</v>
      </c>
      <c r="G246" s="17">
        <f>B246/4</f>
        <v>2</v>
      </c>
      <c r="H246" s="17">
        <f t="shared" ref="H246:I250" si="19">C246/5</f>
        <v>0.8</v>
      </c>
      <c r="I246" s="17">
        <f t="shared" si="19"/>
        <v>1.4</v>
      </c>
      <c r="J246" s="17">
        <f>G246+H246+I246</f>
        <v>4.1999999999999993</v>
      </c>
    </row>
    <row r="247" spans="1:10" x14ac:dyDescent="0.25">
      <c r="A247" s="27" t="s">
        <v>36</v>
      </c>
      <c r="B247" s="17">
        <v>57</v>
      </c>
      <c r="C247" s="17">
        <v>78</v>
      </c>
      <c r="D247" s="17">
        <v>76</v>
      </c>
      <c r="E247" s="17">
        <f>B247+C247+D247</f>
        <v>211</v>
      </c>
      <c r="F247" s="27" t="s">
        <v>36</v>
      </c>
      <c r="G247" s="17">
        <f>B247/5</f>
        <v>11.4</v>
      </c>
      <c r="H247" s="17">
        <f t="shared" si="19"/>
        <v>15.6</v>
      </c>
      <c r="I247" s="17">
        <f t="shared" si="19"/>
        <v>15.2</v>
      </c>
      <c r="J247" s="17">
        <f>G247+H247+I247</f>
        <v>42.2</v>
      </c>
    </row>
    <row r="248" spans="1:10" x14ac:dyDescent="0.25">
      <c r="A248" s="27" t="s">
        <v>22</v>
      </c>
      <c r="B248" s="17">
        <v>78</v>
      </c>
      <c r="C248" s="17">
        <v>79</v>
      </c>
      <c r="D248" s="17">
        <v>72</v>
      </c>
      <c r="E248" s="17">
        <f>B248+C248+D248</f>
        <v>229</v>
      </c>
      <c r="F248" s="27" t="s">
        <v>22</v>
      </c>
      <c r="G248" s="17">
        <f>B248/5</f>
        <v>15.6</v>
      </c>
      <c r="H248" s="17">
        <f t="shared" si="19"/>
        <v>15.8</v>
      </c>
      <c r="I248" s="17">
        <f t="shared" si="19"/>
        <v>14.4</v>
      </c>
      <c r="J248" s="17">
        <f>G248+H248+I248</f>
        <v>45.8</v>
      </c>
    </row>
    <row r="249" spans="1:10" x14ac:dyDescent="0.25">
      <c r="A249" s="27" t="s">
        <v>138</v>
      </c>
      <c r="B249" s="17">
        <v>71</v>
      </c>
      <c r="C249" s="17">
        <v>78</v>
      </c>
      <c r="D249" s="17">
        <v>67</v>
      </c>
      <c r="E249" s="17">
        <f>B249+C249+D249</f>
        <v>216</v>
      </c>
      <c r="F249" s="27" t="s">
        <v>138</v>
      </c>
      <c r="G249" s="17">
        <f>B249/5</f>
        <v>14.2</v>
      </c>
      <c r="H249" s="17">
        <f t="shared" si="19"/>
        <v>15.6</v>
      </c>
      <c r="I249" s="17">
        <f t="shared" si="19"/>
        <v>13.4</v>
      </c>
      <c r="J249" s="17">
        <f>G249+H249+I249</f>
        <v>43.199999999999996</v>
      </c>
    </row>
    <row r="250" spans="1:10" x14ac:dyDescent="0.25">
      <c r="A250" s="27" t="s">
        <v>137</v>
      </c>
      <c r="B250" s="17">
        <v>69</v>
      </c>
      <c r="C250" s="17">
        <v>76</v>
      </c>
      <c r="D250" s="17">
        <v>49</v>
      </c>
      <c r="E250" s="17">
        <f>B250+C250+D250</f>
        <v>194</v>
      </c>
      <c r="F250" s="27" t="s">
        <v>137</v>
      </c>
      <c r="G250" s="17">
        <f>B250/5</f>
        <v>13.8</v>
      </c>
      <c r="H250" s="17">
        <f t="shared" si="19"/>
        <v>15.2</v>
      </c>
      <c r="I250" s="17">
        <f t="shared" si="19"/>
        <v>9.8000000000000007</v>
      </c>
      <c r="J250" s="17">
        <f>G250+H250+I250</f>
        <v>38.799999999999997</v>
      </c>
    </row>
    <row r="251" spans="1:10" x14ac:dyDescent="0.25">
      <c r="A251" s="27"/>
      <c r="B251" s="17"/>
      <c r="C251" s="17"/>
      <c r="D251" s="17"/>
      <c r="E251" s="17"/>
      <c r="F251" s="27"/>
      <c r="G251" s="17"/>
      <c r="H251" s="17"/>
      <c r="I251" s="17"/>
      <c r="J251" s="17"/>
    </row>
    <row r="252" spans="1:10" x14ac:dyDescent="0.25">
      <c r="A252" s="27"/>
      <c r="B252" s="17"/>
      <c r="C252" s="17"/>
      <c r="D252" s="17"/>
      <c r="E252" s="17"/>
      <c r="F252" s="27"/>
      <c r="G252" s="17"/>
      <c r="H252" s="17"/>
      <c r="I252" s="17"/>
      <c r="J252" s="17"/>
    </row>
    <row r="253" spans="1:10" x14ac:dyDescent="0.25">
      <c r="A253" s="17" t="s">
        <v>145</v>
      </c>
      <c r="B253" s="27"/>
      <c r="C253" s="27"/>
      <c r="D253" s="27"/>
      <c r="E253" s="27"/>
      <c r="F253" s="19"/>
      <c r="G253" s="17"/>
      <c r="H253" s="17"/>
      <c r="I253" s="17"/>
      <c r="J253" s="17"/>
    </row>
    <row r="254" spans="1:10" x14ac:dyDescent="0.25">
      <c r="A254" s="33"/>
      <c r="B254" s="27">
        <v>1</v>
      </c>
      <c r="C254" s="27">
        <v>2</v>
      </c>
      <c r="D254" s="27">
        <v>3</v>
      </c>
      <c r="E254" s="27" t="s">
        <v>0</v>
      </c>
      <c r="F254" s="19" t="s">
        <v>143</v>
      </c>
      <c r="G254" s="17"/>
      <c r="H254" s="17"/>
      <c r="I254" s="17"/>
      <c r="J254" s="27" t="s">
        <v>0</v>
      </c>
    </row>
    <row r="255" spans="1:10" x14ac:dyDescent="0.25">
      <c r="A255" s="27" t="s">
        <v>74</v>
      </c>
      <c r="B255" s="17">
        <v>0</v>
      </c>
      <c r="C255" s="17">
        <v>0</v>
      </c>
      <c r="D255" s="17">
        <v>0</v>
      </c>
      <c r="E255" s="17">
        <f>B255+C255+D255</f>
        <v>0</v>
      </c>
      <c r="F255" s="27" t="s">
        <v>74</v>
      </c>
      <c r="G255" s="17">
        <f>B255/4</f>
        <v>0</v>
      </c>
      <c r="H255" s="17">
        <f>C255/4</f>
        <v>0</v>
      </c>
      <c r="I255" s="17">
        <f>D255/5</f>
        <v>0</v>
      </c>
      <c r="J255" s="17">
        <f>G255+H255+I255</f>
        <v>0</v>
      </c>
    </row>
    <row r="256" spans="1:10" x14ac:dyDescent="0.25">
      <c r="A256" s="27" t="s">
        <v>36</v>
      </c>
      <c r="B256" s="17">
        <v>28</v>
      </c>
      <c r="C256" s="17">
        <v>17</v>
      </c>
      <c r="D256" s="17">
        <v>31</v>
      </c>
      <c r="E256" s="17">
        <f>B256+C256+D256</f>
        <v>76</v>
      </c>
      <c r="F256" s="27" t="s">
        <v>36</v>
      </c>
      <c r="G256" s="17">
        <f t="shared" ref="G256:H259" si="20">B256/5</f>
        <v>5.6</v>
      </c>
      <c r="H256" s="17">
        <f t="shared" si="20"/>
        <v>3.4</v>
      </c>
      <c r="I256" s="17">
        <f>D256/5</f>
        <v>6.2</v>
      </c>
      <c r="J256" s="17">
        <f>G256+H256+I256</f>
        <v>15.2</v>
      </c>
    </row>
    <row r="257" spans="1:10" x14ac:dyDescent="0.25">
      <c r="A257" s="27" t="s">
        <v>22</v>
      </c>
      <c r="B257" s="17">
        <v>27</v>
      </c>
      <c r="C257" s="17">
        <v>33</v>
      </c>
      <c r="D257" s="17">
        <v>4</v>
      </c>
      <c r="E257" s="17">
        <f>B257+C257+D257</f>
        <v>64</v>
      </c>
      <c r="F257" s="27" t="s">
        <v>22</v>
      </c>
      <c r="G257" s="17">
        <f t="shared" si="20"/>
        <v>5.4</v>
      </c>
      <c r="H257" s="17">
        <f t="shared" si="20"/>
        <v>6.6</v>
      </c>
      <c r="I257" s="17">
        <f>D257/5</f>
        <v>0.8</v>
      </c>
      <c r="J257" s="17">
        <f>G257+H257+I257</f>
        <v>12.8</v>
      </c>
    </row>
    <row r="258" spans="1:10" x14ac:dyDescent="0.25">
      <c r="A258" s="27" t="s">
        <v>138</v>
      </c>
      <c r="B258" s="17">
        <v>28</v>
      </c>
      <c r="C258" s="17">
        <v>23</v>
      </c>
      <c r="D258" s="17">
        <v>26</v>
      </c>
      <c r="E258" s="17">
        <f>B258+C258+D258</f>
        <v>77</v>
      </c>
      <c r="F258" s="27" t="s">
        <v>138</v>
      </c>
      <c r="G258" s="17">
        <f t="shared" si="20"/>
        <v>5.6</v>
      </c>
      <c r="H258" s="17">
        <f t="shared" si="20"/>
        <v>4.5999999999999996</v>
      </c>
      <c r="I258" s="17">
        <f>D258/5</f>
        <v>5.2</v>
      </c>
      <c r="J258" s="17">
        <f>G258+H258+I258</f>
        <v>15.399999999999999</v>
      </c>
    </row>
    <row r="259" spans="1:10" x14ac:dyDescent="0.25">
      <c r="A259" s="27" t="s">
        <v>137</v>
      </c>
      <c r="B259" s="17">
        <v>24</v>
      </c>
      <c r="C259" s="17">
        <v>17</v>
      </c>
      <c r="D259" s="17">
        <v>22</v>
      </c>
      <c r="E259" s="17">
        <f>B259+C259+D259</f>
        <v>63</v>
      </c>
      <c r="F259" s="27" t="s">
        <v>137</v>
      </c>
      <c r="G259" s="17">
        <f t="shared" si="20"/>
        <v>4.8</v>
      </c>
      <c r="H259" s="17">
        <f t="shared" si="20"/>
        <v>3.4</v>
      </c>
      <c r="I259" s="17">
        <f>D259/5</f>
        <v>4.4000000000000004</v>
      </c>
      <c r="J259" s="17">
        <f>G259+H259+I259</f>
        <v>12.6</v>
      </c>
    </row>
    <row r="260" spans="1:10" x14ac:dyDescent="0.25">
      <c r="A260" s="27"/>
      <c r="B260" s="17"/>
      <c r="C260" s="17"/>
      <c r="D260" s="17"/>
      <c r="E260" s="17"/>
      <c r="F260" s="27"/>
      <c r="G260" s="17"/>
      <c r="H260" s="17"/>
      <c r="I260" s="17"/>
      <c r="J260" s="17"/>
    </row>
    <row r="261" spans="1:10" x14ac:dyDescent="0.25">
      <c r="A261" s="17"/>
      <c r="B261" s="17"/>
      <c r="C261" s="17"/>
      <c r="D261" s="17"/>
      <c r="E261" s="17"/>
      <c r="F261" s="17"/>
      <c r="G261" s="17"/>
      <c r="H261" s="17"/>
      <c r="I261" s="17"/>
      <c r="J261" s="17"/>
    </row>
    <row r="262" spans="1:10" x14ac:dyDescent="0.25">
      <c r="A262" s="17" t="s">
        <v>144</v>
      </c>
      <c r="B262" s="27"/>
      <c r="C262" s="27"/>
      <c r="D262" s="27"/>
      <c r="E262" s="27"/>
      <c r="F262" s="19"/>
      <c r="G262" s="17"/>
      <c r="H262" s="17"/>
      <c r="I262" s="17"/>
      <c r="J262" s="17"/>
    </row>
    <row r="263" spans="1:10" x14ac:dyDescent="0.25">
      <c r="A263" s="33"/>
      <c r="B263" s="27">
        <v>1</v>
      </c>
      <c r="C263" s="27">
        <v>2</v>
      </c>
      <c r="D263" s="27">
        <v>3</v>
      </c>
      <c r="E263" s="27" t="s">
        <v>0</v>
      </c>
      <c r="F263" s="19" t="s">
        <v>143</v>
      </c>
      <c r="G263" s="17"/>
      <c r="H263" s="17"/>
      <c r="I263" s="17"/>
      <c r="J263" s="27" t="s">
        <v>0</v>
      </c>
    </row>
    <row r="264" spans="1:10" x14ac:dyDescent="0.25">
      <c r="A264" s="27" t="s">
        <v>74</v>
      </c>
      <c r="B264" s="17">
        <v>0</v>
      </c>
      <c r="C264" s="17">
        <v>0</v>
      </c>
      <c r="D264" s="17">
        <v>0</v>
      </c>
      <c r="E264" s="17">
        <f>B264+C264+D264</f>
        <v>0</v>
      </c>
      <c r="F264" s="27" t="s">
        <v>74</v>
      </c>
      <c r="G264" s="17">
        <f>B264/4</f>
        <v>0</v>
      </c>
      <c r="H264" s="17">
        <f>C264/4</f>
        <v>0</v>
      </c>
      <c r="I264" s="17">
        <f>D264/5</f>
        <v>0</v>
      </c>
      <c r="J264" s="17">
        <f>G264+H264+I264</f>
        <v>0</v>
      </c>
    </row>
    <row r="265" spans="1:10" x14ac:dyDescent="0.25">
      <c r="A265" s="27" t="s">
        <v>36</v>
      </c>
      <c r="B265" s="17">
        <v>0</v>
      </c>
      <c r="C265" s="17">
        <v>5</v>
      </c>
      <c r="D265" s="17">
        <v>2</v>
      </c>
      <c r="E265" s="17">
        <f>B265+C265+D265</f>
        <v>7</v>
      </c>
      <c r="F265" s="27" t="s">
        <v>36</v>
      </c>
      <c r="G265" s="17">
        <f t="shared" ref="G265:H268" si="21">B265/5</f>
        <v>0</v>
      </c>
      <c r="H265" s="17">
        <f t="shared" si="21"/>
        <v>1</v>
      </c>
      <c r="I265" s="17">
        <f>D265/5</f>
        <v>0.4</v>
      </c>
      <c r="J265" s="17">
        <f>G265+H265+I265</f>
        <v>1.4</v>
      </c>
    </row>
    <row r="266" spans="1:10" x14ac:dyDescent="0.25">
      <c r="A266" s="27" t="s">
        <v>22</v>
      </c>
      <c r="B266" s="17">
        <v>0</v>
      </c>
      <c r="C266" s="17">
        <v>0</v>
      </c>
      <c r="D266" s="17">
        <v>1</v>
      </c>
      <c r="E266" s="17">
        <f>B266+C266+D266</f>
        <v>1</v>
      </c>
      <c r="F266" s="27" t="s">
        <v>22</v>
      </c>
      <c r="G266" s="17">
        <f t="shared" si="21"/>
        <v>0</v>
      </c>
      <c r="H266" s="17">
        <f t="shared" si="21"/>
        <v>0</v>
      </c>
      <c r="I266" s="17">
        <f>D266/5</f>
        <v>0.2</v>
      </c>
      <c r="J266" s="17">
        <f>G266+H266+I266</f>
        <v>0.2</v>
      </c>
    </row>
    <row r="267" spans="1:10" x14ac:dyDescent="0.25">
      <c r="A267" s="27" t="s">
        <v>138</v>
      </c>
      <c r="B267" s="17">
        <v>2</v>
      </c>
      <c r="C267" s="17">
        <v>0</v>
      </c>
      <c r="D267" s="17">
        <v>0</v>
      </c>
      <c r="E267" s="17">
        <f>B267+C267+D267</f>
        <v>2</v>
      </c>
      <c r="F267" s="27" t="s">
        <v>138</v>
      </c>
      <c r="G267" s="17">
        <f t="shared" si="21"/>
        <v>0.4</v>
      </c>
      <c r="H267" s="17">
        <f t="shared" si="21"/>
        <v>0</v>
      </c>
      <c r="I267" s="17">
        <f>D267/5</f>
        <v>0</v>
      </c>
      <c r="J267" s="17">
        <f>G267+H267+I267</f>
        <v>0.4</v>
      </c>
    </row>
    <row r="268" spans="1:10" x14ac:dyDescent="0.25">
      <c r="A268" s="27" t="s">
        <v>137</v>
      </c>
      <c r="B268" s="17">
        <v>3</v>
      </c>
      <c r="C268" s="17">
        <v>0</v>
      </c>
      <c r="D268" s="17">
        <v>5</v>
      </c>
      <c r="E268" s="17">
        <f>B268+C268+D268</f>
        <v>8</v>
      </c>
      <c r="F268" s="27" t="s">
        <v>137</v>
      </c>
      <c r="G268" s="17">
        <f t="shared" si="21"/>
        <v>0.6</v>
      </c>
      <c r="H268" s="17">
        <f t="shared" si="21"/>
        <v>0</v>
      </c>
      <c r="I268" s="17">
        <f>D268/5</f>
        <v>1</v>
      </c>
      <c r="J268" s="17">
        <f>G268+H268+I268</f>
        <v>1.6</v>
      </c>
    </row>
    <row r="269" spans="1:10" x14ac:dyDescent="0.25">
      <c r="A269" s="27"/>
      <c r="B269" s="17"/>
      <c r="C269" s="17"/>
      <c r="D269" s="17"/>
      <c r="E269" s="17"/>
      <c r="F269" s="27"/>
      <c r="G269" s="17"/>
      <c r="H269" s="17"/>
      <c r="I269" s="17"/>
      <c r="J269" s="17"/>
    </row>
    <row r="270" spans="1:10" x14ac:dyDescent="0.25">
      <c r="A270" s="27"/>
      <c r="B270" s="17"/>
      <c r="C270" s="17"/>
      <c r="D270" s="17"/>
      <c r="E270" s="17"/>
      <c r="F270" s="27"/>
      <c r="G270" s="17"/>
      <c r="H270" s="17"/>
      <c r="I270" s="17"/>
      <c r="J270" s="17"/>
    </row>
    <row r="271" spans="1:10" x14ac:dyDescent="0.25">
      <c r="A271" s="17"/>
      <c r="B271" s="17"/>
      <c r="C271" s="47" t="s">
        <v>142</v>
      </c>
      <c r="D271" s="17"/>
      <c r="E271" s="17"/>
      <c r="F271" s="27"/>
      <c r="G271" s="17"/>
      <c r="H271" s="17"/>
      <c r="I271" s="17"/>
      <c r="J271" s="17"/>
    </row>
    <row r="272" spans="1:10" x14ac:dyDescent="0.25">
      <c r="A272" s="27"/>
      <c r="B272" s="17"/>
      <c r="C272" s="17"/>
      <c r="D272" s="17"/>
      <c r="E272" s="17"/>
      <c r="F272" s="27"/>
      <c r="G272" s="17"/>
      <c r="H272" s="17"/>
      <c r="I272" s="17"/>
      <c r="J272" s="17"/>
    </row>
    <row r="273" spans="1:10" x14ac:dyDescent="0.25">
      <c r="A273" s="27"/>
      <c r="B273" s="17"/>
      <c r="C273" s="17"/>
      <c r="D273" s="17"/>
      <c r="E273" s="17"/>
      <c r="F273" s="27"/>
      <c r="G273" s="17"/>
      <c r="H273" s="17"/>
      <c r="I273" s="17"/>
      <c r="J273" s="17"/>
    </row>
    <row r="274" spans="1:10" x14ac:dyDescent="0.25">
      <c r="A274" s="27"/>
      <c r="B274" s="17"/>
      <c r="C274" s="17"/>
      <c r="D274" s="17"/>
      <c r="E274" s="17"/>
      <c r="F274" s="27"/>
      <c r="G274" s="17"/>
      <c r="H274" s="17"/>
      <c r="I274" s="17"/>
      <c r="J274" s="17"/>
    </row>
    <row r="275" spans="1:10" x14ac:dyDescent="0.25">
      <c r="A275" s="27"/>
      <c r="B275" s="17"/>
      <c r="C275" s="17"/>
      <c r="D275" s="17"/>
      <c r="E275" s="17"/>
      <c r="F275" s="27"/>
      <c r="G275" s="17"/>
      <c r="H275" s="17"/>
      <c r="I275" s="17"/>
      <c r="J275" s="17"/>
    </row>
    <row r="276" spans="1:10" x14ac:dyDescent="0.25">
      <c r="A276" s="17"/>
      <c r="B276" s="17"/>
      <c r="C276" s="17"/>
      <c r="D276" s="17"/>
      <c r="E276" s="17"/>
      <c r="F276" s="17"/>
    </row>
    <row r="277" spans="1:10" x14ac:dyDescent="0.25">
      <c r="A277" s="17"/>
      <c r="B277" t="s">
        <v>141</v>
      </c>
      <c r="C277" s="17"/>
      <c r="D277" s="17"/>
      <c r="E277" s="17"/>
      <c r="F277" s="27" t="s">
        <v>140</v>
      </c>
      <c r="G277" t="s">
        <v>6</v>
      </c>
      <c r="H277" s="27"/>
      <c r="I277" s="27"/>
      <c r="J277" s="27"/>
    </row>
    <row r="278" spans="1:10" x14ac:dyDescent="0.25">
      <c r="A278" s="17"/>
      <c r="B278" s="27" t="s">
        <v>74</v>
      </c>
      <c r="C278" s="17">
        <f t="shared" ref="C278:E282" si="22">SUM(G201,G210,G219,G228,G237,G246,G255,G264)</f>
        <v>290.10000000000002</v>
      </c>
      <c r="D278" s="17">
        <f t="shared" si="22"/>
        <v>283.40000000000003</v>
      </c>
      <c r="E278" s="17">
        <f t="shared" si="22"/>
        <v>273.79999999999995</v>
      </c>
      <c r="F278" s="17">
        <f>AVERAGE(C278:E278)</f>
        <v>282.43333333333334</v>
      </c>
      <c r="G278">
        <f>STDEV(C278:E278)</f>
        <v>8.1928830904226828</v>
      </c>
      <c r="H278" s="17"/>
      <c r="I278" s="17"/>
      <c r="J278" s="17"/>
    </row>
    <row r="279" spans="1:10" x14ac:dyDescent="0.25">
      <c r="A279" s="17"/>
      <c r="B279" s="27" t="s">
        <v>36</v>
      </c>
      <c r="C279" s="17">
        <f t="shared" si="22"/>
        <v>203.60000000000002</v>
      </c>
      <c r="D279" s="17">
        <f t="shared" si="22"/>
        <v>235.79999999999998</v>
      </c>
      <c r="E279" s="17">
        <f t="shared" si="22"/>
        <v>220</v>
      </c>
      <c r="F279" s="17">
        <f>AVERAGE(C279:E279)</f>
        <v>219.79999999999998</v>
      </c>
      <c r="G279">
        <f>STDEV(C279:E279)</f>
        <v>16.100931650062964</v>
      </c>
      <c r="H279" s="17"/>
      <c r="I279" s="17"/>
      <c r="J279" s="17"/>
    </row>
    <row r="280" spans="1:10" x14ac:dyDescent="0.25">
      <c r="A280" s="17"/>
      <c r="B280" s="27" t="s">
        <v>22</v>
      </c>
      <c r="C280" s="17">
        <f t="shared" si="22"/>
        <v>209.40000000000003</v>
      </c>
      <c r="D280" s="17">
        <f t="shared" si="22"/>
        <v>220.4</v>
      </c>
      <c r="E280" s="17">
        <f t="shared" si="22"/>
        <v>219.20000000000002</v>
      </c>
      <c r="F280" s="17">
        <f>AVERAGE(C280:E280)</f>
        <v>216.33333333333337</v>
      </c>
      <c r="G280">
        <f>STDEV(C280:E280)</f>
        <v>6.0343461396685862</v>
      </c>
      <c r="H280" s="17"/>
      <c r="I280" s="17"/>
      <c r="J280" s="17"/>
    </row>
    <row r="281" spans="1:10" x14ac:dyDescent="0.25">
      <c r="A281" s="17"/>
      <c r="B281" s="27" t="s">
        <v>138</v>
      </c>
      <c r="C281" s="17">
        <f t="shared" si="22"/>
        <v>226.79999999999998</v>
      </c>
      <c r="D281" s="17">
        <f t="shared" si="22"/>
        <v>208.6</v>
      </c>
      <c r="E281" s="17">
        <f t="shared" si="22"/>
        <v>196.2</v>
      </c>
      <c r="F281" s="17">
        <f>AVERAGE(C281:E281)</f>
        <v>210.5333333333333</v>
      </c>
      <c r="G281">
        <f>STDEV(C281:E281)</f>
        <v>15.391339556170321</v>
      </c>
      <c r="H281" s="17"/>
      <c r="I281" s="17"/>
      <c r="J281" s="17"/>
    </row>
    <row r="282" spans="1:10" x14ac:dyDescent="0.25">
      <c r="A282" s="17"/>
      <c r="B282" s="27" t="s">
        <v>137</v>
      </c>
      <c r="C282" s="17">
        <f t="shared" si="22"/>
        <v>237.8</v>
      </c>
      <c r="D282" s="17">
        <f t="shared" si="22"/>
        <v>241.2</v>
      </c>
      <c r="E282" s="17">
        <f t="shared" si="22"/>
        <v>212.20000000000002</v>
      </c>
      <c r="F282" s="17">
        <f>AVERAGE(C282:E282)</f>
        <v>230.4</v>
      </c>
      <c r="G282">
        <f>STDEV(C282:E282)</f>
        <v>15.853075411414647</v>
      </c>
    </row>
    <row r="283" spans="1:10" x14ac:dyDescent="0.25">
      <c r="A283" s="17"/>
      <c r="B283" s="27"/>
      <c r="C283" s="17"/>
      <c r="D283" s="17"/>
      <c r="E283" s="17"/>
      <c r="F283" s="17"/>
    </row>
    <row r="284" spans="1:10" x14ac:dyDescent="0.25">
      <c r="A284" s="17"/>
      <c r="B284" s="27"/>
      <c r="C284" s="17"/>
      <c r="D284" s="17"/>
      <c r="E284" s="17"/>
      <c r="F284" s="17"/>
    </row>
    <row r="285" spans="1:10" x14ac:dyDescent="0.25">
      <c r="A285" s="17"/>
      <c r="B285" s="27"/>
      <c r="C285" s="17"/>
      <c r="D285" s="17"/>
      <c r="E285" s="17"/>
      <c r="F285" s="17"/>
    </row>
    <row r="286" spans="1:10" x14ac:dyDescent="0.25">
      <c r="A286" s="17"/>
      <c r="B286" s="27"/>
      <c r="C286" s="17"/>
      <c r="D286" s="17"/>
      <c r="E286" s="17"/>
      <c r="F286" s="17"/>
    </row>
    <row r="287" spans="1:10" x14ac:dyDescent="0.25">
      <c r="A287" s="17"/>
      <c r="B287" s="27"/>
      <c r="C287" s="17"/>
      <c r="D287" s="17"/>
      <c r="E287" s="17"/>
      <c r="F287" s="17"/>
    </row>
    <row r="288" spans="1:10" x14ac:dyDescent="0.25">
      <c r="A288" s="17"/>
      <c r="B288" s="27"/>
      <c r="C288" s="17"/>
      <c r="D288" s="17"/>
      <c r="E288" s="17"/>
      <c r="F288" s="17"/>
    </row>
    <row r="289" spans="1:10" x14ac:dyDescent="0.25">
      <c r="A289" s="17"/>
      <c r="B289" s="27"/>
      <c r="C289" s="17"/>
      <c r="D289" s="17"/>
      <c r="E289" s="17"/>
      <c r="F289" s="17"/>
    </row>
    <row r="290" spans="1:10" x14ac:dyDescent="0.25">
      <c r="A290" s="17"/>
      <c r="B290" s="17"/>
      <c r="C290" s="17"/>
      <c r="D290" s="17"/>
      <c r="E290" s="17"/>
      <c r="F290" s="17"/>
    </row>
    <row r="291" spans="1:10" x14ac:dyDescent="0.25">
      <c r="A291" s="27"/>
      <c r="B291" s="17"/>
      <c r="C291" s="17"/>
      <c r="D291" s="17"/>
      <c r="E291" s="17"/>
      <c r="F291" s="27"/>
      <c r="G291" s="17"/>
      <c r="H291" s="17"/>
      <c r="I291" s="17"/>
      <c r="J291" s="17"/>
    </row>
    <row r="292" spans="1:10" x14ac:dyDescent="0.25">
      <c r="A292" s="27"/>
      <c r="B292" s="17"/>
      <c r="C292" s="17"/>
      <c r="D292" s="17"/>
      <c r="E292" s="17"/>
      <c r="F292" s="27"/>
      <c r="G292" s="17"/>
      <c r="H292" s="17"/>
      <c r="I292" s="17"/>
      <c r="J292" s="17"/>
    </row>
    <row r="293" spans="1:10" x14ac:dyDescent="0.25">
      <c r="A293" s="17"/>
      <c r="B293" s="17"/>
      <c r="C293" s="17"/>
      <c r="D293" s="17"/>
      <c r="E293" s="17"/>
      <c r="F293" s="17"/>
      <c r="G293" s="17"/>
      <c r="H293" s="17"/>
      <c r="I293" s="17"/>
      <c r="J293" s="17"/>
    </row>
    <row r="294" spans="1:10" x14ac:dyDescent="0.25">
      <c r="A294" s="17"/>
      <c r="B294" s="17"/>
      <c r="C294" s="17"/>
      <c r="D294" s="17"/>
      <c r="E294" s="17"/>
      <c r="F294" s="17"/>
      <c r="G294" s="17"/>
      <c r="H294" s="17"/>
      <c r="I294" s="17"/>
      <c r="J294" s="17"/>
    </row>
    <row r="295" spans="1:10" x14ac:dyDescent="0.25">
      <c r="A295" s="17"/>
      <c r="B295" s="27"/>
      <c r="C295" s="27"/>
      <c r="D295" s="27"/>
      <c r="E295" s="27"/>
      <c r="F295" s="19"/>
      <c r="G295" s="17"/>
      <c r="H295" s="17"/>
      <c r="I295" s="17"/>
      <c r="J295" s="17"/>
    </row>
    <row r="296" spans="1:10" x14ac:dyDescent="0.25">
      <c r="A296" s="33"/>
      <c r="B296" s="27"/>
      <c r="C296" s="27"/>
      <c r="D296" s="27"/>
      <c r="E296" s="27"/>
      <c r="F296" s="19"/>
      <c r="G296" s="17"/>
      <c r="H296" s="17"/>
      <c r="I296" s="17"/>
      <c r="J296" s="27"/>
    </row>
    <row r="297" spans="1:10" x14ac:dyDescent="0.25">
      <c r="A297" s="46" t="s">
        <v>139</v>
      </c>
      <c r="B297" s="17"/>
      <c r="C297" s="17"/>
      <c r="D297" s="17"/>
      <c r="E297" s="17"/>
      <c r="F297" s="17"/>
      <c r="G297" s="17"/>
      <c r="H297" s="17"/>
      <c r="I297" s="17"/>
      <c r="J297" s="17"/>
    </row>
    <row r="298" spans="1:10" x14ac:dyDescent="0.25">
      <c r="A298" s="17"/>
      <c r="B298" s="17"/>
      <c r="C298" s="17"/>
      <c r="D298" s="17"/>
      <c r="E298" s="17"/>
      <c r="F298" s="17"/>
      <c r="G298" s="17"/>
      <c r="H298" s="17"/>
      <c r="I298" s="17"/>
      <c r="J298" s="17"/>
    </row>
    <row r="299" spans="1:10" x14ac:dyDescent="0.25">
      <c r="A299" s="17"/>
      <c r="B299" s="27" t="s">
        <v>74</v>
      </c>
      <c r="C299" s="27" t="s">
        <v>36</v>
      </c>
      <c r="D299" s="27" t="s">
        <v>22</v>
      </c>
      <c r="E299" s="27" t="s">
        <v>138</v>
      </c>
      <c r="F299" s="27" t="s">
        <v>137</v>
      </c>
      <c r="G299" s="17"/>
      <c r="H299" s="17"/>
      <c r="I299" s="17"/>
      <c r="J299" s="17"/>
    </row>
    <row r="300" spans="1:10" x14ac:dyDescent="0.25">
      <c r="A300" s="27" t="s">
        <v>0</v>
      </c>
      <c r="B300" s="17">
        <v>264.03333333333336</v>
      </c>
      <c r="C300" s="17">
        <v>209.6</v>
      </c>
      <c r="D300" s="17">
        <v>219.26666666666665</v>
      </c>
      <c r="E300" s="17">
        <v>223.26666666666665</v>
      </c>
      <c r="F300" s="17">
        <v>207.46666666666667</v>
      </c>
      <c r="G300" s="17"/>
      <c r="H300" s="17"/>
      <c r="I300" s="17"/>
      <c r="J300" s="17"/>
    </row>
    <row r="301" spans="1:10" x14ac:dyDescent="0.25">
      <c r="A301" s="17"/>
      <c r="B301" s="17">
        <v>283.86666666666662</v>
      </c>
      <c r="C301" s="17">
        <v>195.81666666666669</v>
      </c>
      <c r="D301" s="17">
        <v>201.11666666666667</v>
      </c>
      <c r="E301" s="17">
        <v>203.46666666666661</v>
      </c>
      <c r="F301" s="17">
        <v>189.66666666666666</v>
      </c>
      <c r="G301" s="17"/>
      <c r="H301" s="17"/>
      <c r="I301" s="17"/>
      <c r="J301" s="17"/>
    </row>
    <row r="302" spans="1:10" x14ac:dyDescent="0.25">
      <c r="A302" s="17"/>
      <c r="B302" s="17">
        <v>282.43333333333334</v>
      </c>
      <c r="C302" s="17">
        <v>219.79999999999998</v>
      </c>
      <c r="D302" s="17">
        <v>216.33333333333337</v>
      </c>
      <c r="E302" s="17">
        <v>210.5333333333333</v>
      </c>
      <c r="F302" s="17">
        <v>230.4</v>
      </c>
      <c r="G302" s="17"/>
      <c r="H302" s="17"/>
      <c r="I302" s="17"/>
      <c r="J302" s="17"/>
    </row>
    <row r="303" spans="1:10" x14ac:dyDescent="0.25">
      <c r="A303" s="17" t="s">
        <v>136</v>
      </c>
      <c r="B303" s="17">
        <f>AVERAGE(B300:B302)</f>
        <v>276.77777777777777</v>
      </c>
      <c r="C303" s="17">
        <f>AVERAGE(C300:C302)</f>
        <v>208.40555555555557</v>
      </c>
      <c r="D303" s="17">
        <f>AVERAGE(D300:D302)</f>
        <v>212.23888888888891</v>
      </c>
      <c r="E303" s="17">
        <f>AVERAGE(E300:E302)</f>
        <v>212.42222222222219</v>
      </c>
      <c r="F303" s="17">
        <f>AVERAGE(F300:F302)</f>
        <v>209.17777777777778</v>
      </c>
      <c r="G303" s="17"/>
      <c r="H303" s="17"/>
      <c r="I303" s="17"/>
      <c r="J303" s="17"/>
    </row>
    <row r="304" spans="1:10" x14ac:dyDescent="0.25">
      <c r="A304" s="17" t="s">
        <v>135</v>
      </c>
      <c r="B304" s="17">
        <f>STDEV(B300:B302)</f>
        <v>11.060255840587892</v>
      </c>
      <c r="C304" s="17">
        <f>STDEV(C300:C302)</f>
        <v>12.036199258594554</v>
      </c>
      <c r="D304" s="17">
        <f>STDEV(D300:D302)</f>
        <v>9.7431504905488069</v>
      </c>
      <c r="E304" s="17">
        <f>STDEV(E300:E302)</f>
        <v>10.034237685341438</v>
      </c>
      <c r="F304" s="17">
        <f>STDEV(F300:F302)</f>
        <v>20.420505308072993</v>
      </c>
      <c r="G304" s="17"/>
      <c r="H304" s="17"/>
      <c r="I304" s="17"/>
      <c r="J304" s="17"/>
    </row>
    <row r="305" spans="1:10" x14ac:dyDescent="0.25">
      <c r="A305" s="17" t="s">
        <v>134</v>
      </c>
      <c r="B305" s="17">
        <f>MEDIAN(B300:B302)</f>
        <v>282.43333333333334</v>
      </c>
      <c r="C305" s="17">
        <f>MEDIAN(C300:C302)</f>
        <v>209.6</v>
      </c>
      <c r="D305" s="17">
        <f>MEDIAN(D300:D302)</f>
        <v>216.33333333333337</v>
      </c>
      <c r="E305" s="17">
        <f>MEDIAN(E300:E302)</f>
        <v>210.5333333333333</v>
      </c>
      <c r="F305" s="17">
        <f>MEDIAN(F300:F302)</f>
        <v>207.46666666666667</v>
      </c>
      <c r="G305" s="17"/>
      <c r="H305" s="17"/>
      <c r="I305" s="17"/>
      <c r="J305" s="17"/>
    </row>
    <row r="306" spans="1:10" x14ac:dyDescent="0.25">
      <c r="A306" s="17"/>
      <c r="B306" s="17"/>
      <c r="C306" s="17"/>
      <c r="D306" s="17"/>
      <c r="E306" s="17"/>
      <c r="F306" s="17"/>
      <c r="G306" s="17"/>
      <c r="H306" s="17"/>
      <c r="I306" s="17"/>
      <c r="J306" s="17"/>
    </row>
    <row r="307" spans="1:10" x14ac:dyDescent="0.25">
      <c r="A307" s="17"/>
      <c r="B307" s="17"/>
      <c r="C307" s="17"/>
      <c r="D307" s="17"/>
      <c r="E307" s="17"/>
      <c r="F307" s="17"/>
      <c r="G307" s="17"/>
      <c r="H307" s="17"/>
      <c r="I307" s="17"/>
      <c r="J307" s="17"/>
    </row>
    <row r="308" spans="1:10" x14ac:dyDescent="0.25">
      <c r="A308" s="34" t="s">
        <v>156</v>
      </c>
      <c r="B308" s="17"/>
      <c r="C308" s="17"/>
      <c r="D308" s="17"/>
      <c r="E308" s="17"/>
      <c r="F308" s="17"/>
      <c r="G308" s="17"/>
      <c r="H308" s="17"/>
      <c r="I308" s="17"/>
      <c r="J308" s="17"/>
    </row>
    <row r="309" spans="1:10" x14ac:dyDescent="0.25">
      <c r="G309" s="17"/>
      <c r="H309" s="17"/>
      <c r="I309" s="17"/>
      <c r="J309" s="17"/>
    </row>
    <row r="310" spans="1:10" x14ac:dyDescent="0.25">
      <c r="A310" t="s">
        <v>157</v>
      </c>
      <c r="G310" s="17"/>
      <c r="H310" s="17"/>
      <c r="I310" s="17"/>
      <c r="J310" s="17"/>
    </row>
    <row r="311" spans="1:10" x14ac:dyDescent="0.25">
      <c r="B311" t="s">
        <v>74</v>
      </c>
      <c r="C311" t="s">
        <v>153</v>
      </c>
      <c r="D311" t="s">
        <v>22</v>
      </c>
      <c r="E311" t="s">
        <v>138</v>
      </c>
      <c r="F311" t="s">
        <v>137</v>
      </c>
      <c r="G311" s="17"/>
      <c r="H311" s="17"/>
      <c r="I311" s="17"/>
      <c r="J311" s="17"/>
    </row>
    <row r="312" spans="1:10" x14ac:dyDescent="0.25">
      <c r="A312" t="s">
        <v>74</v>
      </c>
      <c r="C312">
        <v>2.9898569295616601E-4</v>
      </c>
      <c r="G312" s="17"/>
      <c r="H312" s="17"/>
      <c r="I312" s="17"/>
      <c r="J312" s="17"/>
    </row>
    <row r="313" spans="1:10" x14ac:dyDescent="0.25">
      <c r="A313" t="s">
        <v>153</v>
      </c>
      <c r="B313">
        <v>2.9898569295616601E-4</v>
      </c>
      <c r="C313">
        <v>1</v>
      </c>
      <c r="D313">
        <v>0.98857961264477701</v>
      </c>
      <c r="E313">
        <v>0.98648220865454805</v>
      </c>
      <c r="F313">
        <v>0.99997769034372497</v>
      </c>
      <c r="G313" s="17"/>
      <c r="H313" s="17"/>
      <c r="I313" s="17"/>
      <c r="J313" s="17"/>
    </row>
    <row r="314" spans="1:10" x14ac:dyDescent="0.25">
      <c r="A314" t="s">
        <v>22</v>
      </c>
      <c r="C314">
        <v>0.98857961264477701</v>
      </c>
      <c r="G314" s="17"/>
      <c r="H314" s="17"/>
      <c r="I314" s="17"/>
      <c r="J314" s="17"/>
    </row>
    <row r="315" spans="1:10" x14ac:dyDescent="0.25">
      <c r="A315" t="s">
        <v>138</v>
      </c>
      <c r="C315">
        <v>0.98648220865454805</v>
      </c>
    </row>
    <row r="316" spans="1:10" x14ac:dyDescent="0.25">
      <c r="A316" t="s">
        <v>137</v>
      </c>
      <c r="C316">
        <v>0.99997769034372497</v>
      </c>
    </row>
    <row r="319" spans="1:10" x14ac:dyDescent="0.25">
      <c r="A319" t="s">
        <v>154</v>
      </c>
    </row>
    <row r="320" spans="1:10" x14ac:dyDescent="0.25">
      <c r="A320">
        <v>3.140067084007009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1B</vt:lpstr>
      <vt:lpstr>Supplement Figure 1A</vt:lpstr>
      <vt:lpstr>Fig1C,D</vt:lpstr>
      <vt:lpstr>Fig1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o</dc:creator>
  <cp:lastModifiedBy>David</cp:lastModifiedBy>
  <dcterms:created xsi:type="dcterms:W3CDTF">2015-03-13T09:15:35Z</dcterms:created>
  <dcterms:modified xsi:type="dcterms:W3CDTF">2025-08-07T19:56:04Z</dcterms:modified>
</cp:coreProperties>
</file>